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DianaKattstrom\Desktop\"/>
    </mc:Choice>
  </mc:AlternateContent>
  <xr:revisionPtr revIDLastSave="0" documentId="13_ncr:1_{17BEDD91-1872-429E-8DDD-A0404829AB29}" xr6:coauthVersionLast="47" xr6:coauthVersionMax="47" xr10:uidLastSave="{00000000-0000-0000-0000-000000000000}"/>
  <bookViews>
    <workbookView xWindow="-28920" yWindow="-120" windowWidth="29040" windowHeight="15720" firstSheet="1" activeTab="2" xr2:uid="{4B42A0A8-0EC5-46F8-A3B5-71982DEFD892}"/>
  </bookViews>
  <sheets>
    <sheet name="CLP Hazard classes" sheetId="3" r:id="rId1"/>
    <sheet name="EUCLEF chemicals legislation" sheetId="1" r:id="rId2"/>
    <sheet name="Results CLP" sheetId="4" r:id="rId3"/>
    <sheet name="Excluded" sheetId="11" r:id="rId4"/>
    <sheet name="Definitions" sheetId="13" r:id="rId5"/>
  </sheets>
  <definedNames>
    <definedName name="_xlnm._FilterDatabase" localSheetId="4" hidden="1">Definitions!$A$1:$H$266</definedName>
    <definedName name="_xlnm._FilterDatabase" localSheetId="1" hidden="1">'EUCLEF chemicals legislation'!$B$2:$L$62</definedName>
    <definedName name="_xlnm._FilterDatabase" localSheetId="3" hidden="1">Excluded!$A$1:$H$1294</definedName>
    <definedName name="_xlnm._FilterDatabase" localSheetId="2" hidden="1">'Results CLP'!$A$1:$J$10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1612" uniqueCount="867">
  <si>
    <t>Regulation</t>
  </si>
  <si>
    <t>Short description</t>
  </si>
  <si>
    <t>Regulation (EC) No 1907/2006 of the European Parliament and of the Council of 18 December 2006 concerning the Registration, Evaluation, Authorisation and Restriction of Chemicals (REACH), establishing a European Chemicals Agency, amending Directive 1999/45/EC and repealing Council Regulation (EEC) No 793/93 and Commission Regulation (EC) No 1488/94 as well as Council Directive 76/769/EEC and Commission Directives 91/155/EEC, 93/67/EEC, 93/105/EC and 2000/21/EC</t>
  </si>
  <si>
    <t>REACH is a regulation of the European Union, adopted to improve the protection of human health and the environment from the risks that can be posed by chemicals, while enhancing the competitiveness of the EU chemicals industry. It also promotes alternative methods for the hazard assessment of substances in order to reduce the number of tests on animals.</t>
  </si>
  <si>
    <t>CLP - Classification, Labelling and Packaging</t>
  </si>
  <si>
    <t>Regulation (EC) No 1272/2008 of the European Parliament and of the Council of 16 December 2008 on classification, labelling and packaging of substances and mixtures, amending and repealing Directives 67/548/EEC and 1999/45/EC, and amending Regulation (EC) No 1907/2006</t>
  </si>
  <si>
    <t>The Classification, Labelling and Packaging (CLP) Regulation ((EC) No 1272/2008) is based on the United Nations' Globally Harmonised System (GHS) and its purpose is to ensure a high level of protection of health and the environment, as well as the free movement of substances, mixtures and articles.</t>
  </si>
  <si>
    <t>Regulation (EU) No 528/2012 of the European Parliament and of the Council of 22 May 2012 concerning the making available on the market and use of biocidal products</t>
  </si>
  <si>
    <t>The Biocidal Products Regulation (BPR, Regulation (EU) 528/2012) concerns the placing on the market and use of biocidal products, which are used to protect humans, animals, materials or articles against harmful organisms like pests or bacteria, by the action of the active substances contained in the biocidal product. This regulation aims to improve the functioning of the biocidal products market in the EU, while ensuring a high level of protection for humans and the environment.</t>
  </si>
  <si>
    <t>Regulation (EU) No 649/2012 of the European Parliament and of the Council of 4 July 2012 concerning the export and import of hazardous chemicals</t>
  </si>
  <si>
    <t>The Prior Informed Consent Regulation governs the trade of certain hazardous chemicals that are banned or severely restricted in the EU. It places obligations on companies that wish to export these chemicals to non-EU countries or import them into the EU.</t>
  </si>
  <si>
    <t>POPs - Persistent Organic Pollutants Regulation</t>
  </si>
  <si>
    <t>Regulation (EU) 2019/1021 of the European Parliament and of the Council of 20 June 2019 on persistent organic pollutants</t>
  </si>
  <si>
    <t>Persistent organic pollutants (POPs) are organic substances that persist in the environment, accumulate in living organisms and pose a risk to our health and the environment. They can be transported by air, water or migratory species across international borders, reaching regions where they have never been produced or used. International risk management is necessary as no region can manage the risks posed by these substances alone.</t>
  </si>
  <si>
    <t>Inland Transport of Dangerous Goods Directive</t>
  </si>
  <si>
    <t>Directive 2008/68/EC establishes common rules for the safe and secure transport of dangerous goods within and between EU countries by road, rail or inland waterway. (It also covers aspects such as loading and unloading, the transfer to and from another mode of transport, as well as the stops in the course of the transport process.) It extends the application of international rules to national transport of dangerous goods. The international transport of dangerous goods is regulated by the European Agreement concerning the International Carriage of Dangerous Goods by Road (ADR), the European Agreement concerning the International Carriage of Dangerous Goods by Inland Waterways (ADN) and the Regulations concerning the International Carriage of Dangerous Goods by Rail (RID). The ADR, RID and ADN have drawn up a list of dangerous goods, indicating whether their transport is prohibited or not and defining the requirements for their transport if it is authorized.</t>
  </si>
  <si>
    <t>Regulation (EC) No 1107/2009 of the European Parliament and of the Council of 21 October 2009 concerning the placing of plant protection products on the market and repealing Council Directives 79/117/EEC and 91/414/EEC</t>
  </si>
  <si>
    <t>Regulation (EC) No 1107/2009 (PPPR) lays down rules for authorising the sale, use and control of plant protection products (PPPs) in the EU. A plant protection product usually contains more than one component, including active substances, safeners, synergists, and co-formulants. The list of approved active substances is regulated pursuant to Regulation (EU) No 540/2011; co-formulants which are not accepted for inclusion in PPPs are found in Annex III to the PPPR.</t>
  </si>
  <si>
    <t>Pesticide Residues Regulation</t>
  </si>
  <si>
    <t>Regulation EC 396/2005 establishes, in accordance with the general principles laid down in Regulation (EC) No 178/2002, in particular the need to ensure a high level of consumer protection and harmonised Community provisions relating to maximum levels of pesticide residues in or on food and feed of plant and animal origin. This Regulation shall apply to products of plant and animal origin or parts thereof covered by Annex I to be used as fresh, processed and/or composite food or feed in or on which pesticide residues may be present. This Regulation shall not apply to the products covered by Annex I where it may be established by appropriate evidence that they are intended for: (a) the manufacture of products other than food or feed; or (b) sowing or planting; or (c) activities authorised by national law for the testing of active substances.</t>
  </si>
  <si>
    <t>Statistics on Pesticides Regulation</t>
  </si>
  <si>
    <t>Regulation 1185/2009/EC concerning statistics on pesticides sets up rules and procedures for the collection and dissemination of statistics on the sale and use of pesticides. The statistics are used with other relevant data by the EU countries to draw up national action plans to reduce risks of pesticide use on human health and the environment, as well as EU policies on sustainable development and indicators of risks to health and the environment due to pesticide use. Data is collected every five years and must be presented in accordance with the classification in Annex III and the technical format established in Commission Implementing Regulation (EU) No 1264/2014. The Commission regularly adapts the list of active substances to be covered and their classification in categories of products and chemical classes, as set out on the Regulation's Annex III.</t>
  </si>
  <si>
    <t>Ambient Air Quality Directive</t>
  </si>
  <si>
    <t>Directive 2008/50/EC of the European Parliament and of the Counsel of 21 May 2008 on ambient air quality and cleaner air for Europe</t>
  </si>
  <si>
    <t>The Directive establishes air quality objectives, including ambitious, cost-effective targets for improving human health and environmental quality up to 2020. It also specifies ways of assessing these and of taking any corrective action if the standards are not met. It provides for the public to be kept informed. This directive merges most of existing air quality legislation into a single directive.</t>
  </si>
  <si>
    <t>As, Cd, Hg, Ni, PAHs in Ambient Air Directive</t>
  </si>
  <si>
    <t>Directive 2004/107/EC of the European Parliament and of the Council of 15 December 2004 relating to arsenic, cadmium, mercury, nickel and polycyclic aromatic hydrocarbons in ambient air</t>
  </si>
  <si>
    <t>The objective of this Directive is to establish a target value for the concentration of arsenic, cadmium, nickel and benzo(a)pyrene in ambient air so as to avoid, prevent or reduce harmful effects of those heavy metals on human health and the environment as a whole. It determines common methods and criteria for the assessment of concentrations of arsenic, cadmium, mercury, nickel and polycyclic aromatic hydrocarbons in ambient air. Where concentrations exceed certain assessment thresholds, monitoring of arsenic, cadmium, nickel and benzo(a)pyrene should be mandatory.</t>
  </si>
  <si>
    <t>Atmospheric Pollutants Emission Reductions Directive</t>
  </si>
  <si>
    <t>The National Emission Ceilings Directive establishes emission reduction commitments for all EU member states as regards important air pollutants: nitrogen oxides (NOx), non-methane volatile organic compounds (NMVOCs), sulphur dioxide (SO2), ammonia (NH3) and fine particulate matter (PM2.5), as these pollutants are a major contributor to poor air quality and have significant negative impacts on the environment and human health. This legislation applies to member states, not individual firms; however, it indicates which pollutants are of particular concern to the European Union.</t>
  </si>
  <si>
    <t>Industrial Emissions Directive</t>
  </si>
  <si>
    <t>Directive 2010/75/EU is a recast of seven earlier pieces of legislation on industrial emissions; it lays down rules to prevent and control pollution into the air, water and land and to avoid generating waste from large industrial installations.</t>
  </si>
  <si>
    <t>VOC Emissions from Storage of Petrol and its Distribution Directive</t>
  </si>
  <si>
    <t>European Parliament and Council Directive 94/63/EC of 20 December 1994 on the control of volatile organic compound (VOC) emissions resulting from the storage of petrol and its distribution from terminals to service stations</t>
  </si>
  <si>
    <t>Directive 94/63/EC aims to reduce emissions from volatile organic compounds due to evaporation of petrol in the fuel storage and distribution chain.</t>
  </si>
  <si>
    <t>Batteries Directive</t>
  </si>
  <si>
    <t>This legislation prohibits the placing on the market of most batteries and accumulators with a certain mercury or cadmium content and establishes rules for the collection, recycling, treatment and disposal of batteries and accumulators.</t>
  </si>
  <si>
    <t>End-of-Life Vehicles Directive</t>
  </si>
  <si>
    <t>Directive 2000/53/EC of the European Parliament and of the Council of 18 September 2000 on end-of life vehicles</t>
  </si>
  <si>
    <t>The end-of-life vehicles Directive sets out measures to prevent and limit waste from end-of-life vehicles and their components and ensures that where possible this is reused, recycled or recovered.</t>
  </si>
  <si>
    <t>Packaging and Packaging Waste Directive</t>
  </si>
  <si>
    <t>European Parliament and Council Directive 94/62/EC of 20 December 1994 on packaging and packaging waste</t>
  </si>
  <si>
    <t>Directive 94/62/EC sets out the EU's rules on managing packaging and packaging waste. EU countries must take measures, such as national programmes, incentives through extended producer responsibility schemes and other economic instruments, to prevent the generation of packaging waste and to minimise the environmental impact of packaging.</t>
  </si>
  <si>
    <t>RoHS - Restriction of Hazardous Substances in Electrical &amp; Electronic Equipment Directive</t>
  </si>
  <si>
    <t>Directive 2011/65/EU of the European Parliament and of the Council of 8 June 2011 on the restriction of the use of certain hazardous substances in electrical and electronic equipment (recast)</t>
  </si>
  <si>
    <t>Directive 2011/65/EU on the restriction on the use of certain hazardous substances in electrical and electronic equipment (EEE) is recast legislation that updates Directive 2002/95/EC.The recast strengthens existing rules on the use of hazardous substances, such as lead, mercury and cadmium, in EEE to protect human health and the environment, in particular by enabling environmentally sound recovery and waste treatment of EEE.</t>
  </si>
  <si>
    <t>Shipments of Waste Regulation</t>
  </si>
  <si>
    <t>Regulation (EC) No 1013/2006 of the European Parliament and of the Council of 14 June 2006 on shipments of waste</t>
  </si>
  <si>
    <t>The Regulation lays down rules for controlling waste shipments in order to improve environmental protection. It also incorporates the provisions of the Basel Convention and the revision of the OECD's 2001 decision on the control of transboundary movements of wastes destined for recovery operations (i.e. where a waste is processed to recover a usable product or converted into a fuel) in EU law.</t>
  </si>
  <si>
    <t>WEEE - Waste Electrical &amp; Electronic Equipment Directive</t>
  </si>
  <si>
    <t>The Directive aims to protect the environment and human health by encouraging sustainable production and consumption. It does so by: (1) preventing the creation of waste electrical and electronic equipment (WEEE); (2) promoting reuse, recycling and other ways of recovering waste from electrical and electronic equipment (EEE); and supporting the efficient use of resources and recovery of valuable secondary raw materials.</t>
  </si>
  <si>
    <t>This Directive lays down measures to protect the environment and human health by preventing or reducing the adverse impacts of the generation and management of waste and by reducing overall impacts of resource use and improving the efficiency of such use.</t>
  </si>
  <si>
    <t>Marine Environmental Policy Framework Directive</t>
  </si>
  <si>
    <t>The Directive establishes a common approach and objectives for the prevention, protection and conservation of the marine environment against damaging human activities.</t>
  </si>
  <si>
    <t>Urban Waste Water Treatment Directive</t>
  </si>
  <si>
    <t>Council Directive 91/271/EEC of 21 May 1991 concerning urban waste-water treatment</t>
  </si>
  <si>
    <t>This Directive concerns the collection, treatment and discharge of urban waste water and the treatment and discharge of waste water from certain industrial sectors. The objective of the Directive is to protect the environment from the adverse effects of these waste water discharges.</t>
  </si>
  <si>
    <t>Water Environmental Quality Standards Directive</t>
  </si>
  <si>
    <t>Directive 2008/105/EC of the European Parliament and of the Council of 16 December 2008 on environmental quality standards in the field of water policy, amending and subsequently repealing Council Directives 82/176/EEC, 83/513/EEC, 84/156/EEC, 84/491/EEC, 86/280/EEC and amending Directive 2000/60/EC of the European Parliament and of the Council</t>
  </si>
  <si>
    <t>The directive sets environmental quality standards for priority substances and eight other pollutants, including the metals cadmium, lead, mercury and nickel, and their compounds; benzene; polyaromatic hydrocarbons (PAH); and several pesticides. Several of these priority substances are classed as hazardous. EU countries must ensure compliance with the EQSs. They must also take measures to ensure that the concentrations of substances that tend to accumulate in sediment and/or biota do not increase significantly.</t>
  </si>
  <si>
    <t>Water Framework Directive</t>
  </si>
  <si>
    <t>Directive 2000/60/EC of the European Parliament and of the Council of 23 October 2000 establishing a framework for Community action in the field of water policy</t>
  </si>
  <si>
    <t>The purpose of this Directive is to establish a framework for the protection of inland surface waters, transitional waters, coastal waters and groundwater. It sets out rules to halt deterioration in the status of European Union (EU) water bodies and achieve 'good status' for Europe's rivers, lakes and groundwater.</t>
  </si>
  <si>
    <t>Water for Human Consumption Directive</t>
  </si>
  <si>
    <t>Council Directive 98/83/EC of 3 November 1998 on the quality of water intended for human consumption</t>
  </si>
  <si>
    <t>The Drinking Water Directive (Council Directive 98/83/EC of 3 November 1998 on the quality of water intended for human consumption) concerns the quality of water intended for human consumption. Its objective is to protect human health from adverse effects of any contamination of water intended for human consumption by ensuring that it is wholesome and clean.</t>
  </si>
  <si>
    <t>Directive 2004/37/EC sets out the minimum requirements for protecting workers against risks to their health and safety arising, or likely to arise, from exposure to carcinogens and mutagens at work. To reduce the risks associated with such exposure to workers' health and safety, it lays down preventive and protective measures, as well as exposure limits.</t>
  </si>
  <si>
    <t>Chemical, Physical and Biological Agents at Work Directive</t>
  </si>
  <si>
    <t>Commission Directive 91/322/EEC of 29 May 1991 on establishing indicative limit values by implementing Council Directive 80/1107/EEC on the protection of workers from the risks related to exposure to chemical, physical and biological agents at work</t>
  </si>
  <si>
    <t>This Directive is based on Directive 80/1107/EEC,which was repealed and replaced by Directive 98/24/EC. It sets out limit values for certain substances in its Annex. The limit values for 17 of these substances were later on transferred to Directive 2006/15/EC. The current Directive establishes values for a reference period of eight hours for 6 substances.</t>
  </si>
  <si>
    <t>OELs - Occupational Exposure Limits - 1st list</t>
  </si>
  <si>
    <t>The list is based on Council Directive 98/24/EC. Member States shall establish national occupational exposure limit values for the chemical agents listed in the Annex, taking into account the Community values. The Directive establishes values for a reference period of eight-hours time weighted average and also for a short term period of 15 minutes for 61 chemical agents.</t>
  </si>
  <si>
    <t>OELs - Occupational Exposure Limits - 2nd list</t>
  </si>
  <si>
    <t>The list is based on Council Directive 98/24/EC. Member States shall establish national occupational exposure limit values for the chemical agents listed in the Annex, taking into account the Community values but may determine its nature in accordance with national legislation and practice. The Directive establishes values for a reference period of eight-hours time weighted average and also for a short term period of 15 minutes for 33 chemical agents.</t>
  </si>
  <si>
    <t>OELs - Occupational Exposure Limits - 3rd list</t>
  </si>
  <si>
    <t>The Community indicative occupational exposure limit values are established as implementation of Council Directive 98/24/EC. In the Annex to Commission Directive 2000/39/EC, the reference to phenol is deleted and the new limit values are included in this Directive. The Directive establishes values for a reference period of eight-hours time weighted average and also for a short term period of 15 minutes for 18 chemical agents.</t>
  </si>
  <si>
    <t>OELs - Occupational Exposure Limits - 4th list</t>
  </si>
  <si>
    <t>The list is based on Council Directive 98/24/EC. Member States shall transpose this Directive by 21 August 2018 at the latest. Regarding the limit values introduced for nitrogen monoxide, nitrogen dioxide and carbon monoxide, Member States have until 21 August 2023 at the latest. The Directive adds limit values for 27 new chemical agents, and amends 6 existing ones established by earlier directives.</t>
  </si>
  <si>
    <t>OELs - Occupational Exposure Limits - 5th list</t>
  </si>
  <si>
    <t>Commission Directive (EU) 2019/1831 of 24 October 2019 establishing a fifth list of indicative occupational exposure limit values pursuant to Council Directive 98/24/EC and amending Commission Directive 2000/39/EC</t>
  </si>
  <si>
    <t>This list is based on Council Directive 98/24/EC. Member States shall transpose this Directive by 20 May 2021 at the latest. The Directive adds indicative occupational exposure limit values for 9 chemical agents, and amends an existing one (i.e., cumene) established by an earlier directive (i.e., 2000/39/EC).</t>
  </si>
  <si>
    <t>Ceramic Articles Directive</t>
  </si>
  <si>
    <t>Council Directive of 15 October 1984 on the approximation of the laws of the Member States relating to ceramic articles intended to come into contact with foodstuffs (84/500/EEC)</t>
  </si>
  <si>
    <t>The Directive lays down maximum limits for the cadmium and lead transferred by ceramic objects to the foodstuffs with which they enter into contact. To be sold, these ceramics must be accompanied by a written declaration provided by the manufacturer or importer, guaranteeing that they do not exceed the maximum limits for lead and cadmium. The information required is described in Annex II (introduced by Directive 2005/31/EC).</t>
  </si>
  <si>
    <t>Food Contact Active and Intelligent Materials and Articles Regulation</t>
  </si>
  <si>
    <t>Regulation 450/2009/EC seeks to lay down specific rules for active and intelligent materials and articles, which supplement those set out in Regulation (EC) No 1935/2004, the general Regulation on materials and articles intended to come into contact with food. It also establishes specific requirements for the marketing of these materials and articles and sets out the procedure for their authorisation at EU level.</t>
  </si>
  <si>
    <t>Food Contact Materials (FCM) Framework Regulation</t>
  </si>
  <si>
    <t>Regulation (EC) No 1935/2004 of the European Parliament and of the Council of 27 October 2004 on materials and articles intended to come into contact with food and repealing Directives 80/590/EEC and 89/109/EEC</t>
  </si>
  <si>
    <t>This Directive lays down common rules for packaging materials and articles such as bottles and containers, which come, or may come, into contact with food, either directly or indirectly. It seeks to protect human health and consumers' interests as well as ensure that the products used may be sold anywhere in the European Economic Area - the 27 EU countries, Iceland, Liechtenstein and Norway in which there is free movement of persons, goods, services and capital.</t>
  </si>
  <si>
    <t>Food Contact Recycled Plastic Materials and Articles Regulation</t>
  </si>
  <si>
    <t>This Regulation sets out specific measures for recycled plastic materials and articles, supplementing Regulation (EC) No 1935/2004 on materials and articles intended to come into contact with food.</t>
  </si>
  <si>
    <t>Food Contact Regenerated Cellulose Directive</t>
  </si>
  <si>
    <t>The directive applies to regenerated cellulose film - either in the form of a finished product in itself or part of a finished product containing other materials - which is intended to come into contact or placed in contact with food.</t>
  </si>
  <si>
    <t>Plastic Materials and Articles Regulation</t>
  </si>
  <si>
    <t>The most comprehensive specific EU measure is Regulation (EU) No 10/2011 on plastic materials and articles. It sets out rules on the composition of plastic FCMs, and establishes a Union List of substances that are permitted for use in the manufacture of plastic FCMs. The Regulation also specifies restrictions on the use of these substances and sets out rules to determine the compliance of plastic materials and articles.</t>
  </si>
  <si>
    <t>Council Directive 98/24/EC of 7 April 1998 on the protection of the health and safety of workers from the risks related to chemical agents at work (fourteenth individual Directive within the meaning of Article 16(1) of Directive 89/391/EEC)</t>
  </si>
  <si>
    <t>This directive lays down minimum requirements to protect workers from risks to their health and safety from the effects of chemicals they may encounter in the course of their job. It sets out exposure limit values and preventive measures.</t>
  </si>
  <si>
    <t>Protection of Pregnant and Breastfeeding Workers Directive</t>
  </si>
  <si>
    <t>Council Directive 92/85/EEC of 19 October 1992 on the introduction of measures to encourage improvements in the safety and health at work of pregnant workers and workers who have recently given birth or are breastfeeding (tenth individual Directive within the meaning of Article 16 (1) of Directive 89/391/EEC)</t>
  </si>
  <si>
    <t>This Directive sets out the basic rights of all women before and after pregnancy in the European Union (EU). The Directive is one of several 'daughter directives' adopted under the Framework Directive 89/391/EEC on the safety and health of workers at work. Namely, it aims to protect the health and safety of women in the workplace when pregnant or after they have recently given birth, and women who are breastfeeding.</t>
  </si>
  <si>
    <t>Protection of Young People Directive</t>
  </si>
  <si>
    <t>Council Directive 94/33/EC of 22 June 1994 on the protection of young people at work</t>
  </si>
  <si>
    <t>Directive 94/33/EC on the protection of young people at work sets minimum requirements in order to guarantee improvements in the health and safety of young workers.</t>
  </si>
  <si>
    <t>Safety and Health of Workers at Work Directive</t>
  </si>
  <si>
    <t>Council Directive 89/391/EEC of 12 June 1989 on the introduction of measures to encourage improvements in the safety and health of workers at work</t>
  </si>
  <si>
    <t>This Directive introduces measures to improve the health and safety of people at work. It sets out obligations for both employers and employees to reduce accidents and occupational disease in the workplace, including exposure to hazardous substances.</t>
  </si>
  <si>
    <t>Safety and/or Health Signs at Work Directive</t>
  </si>
  <si>
    <t>EU Directive 92/58/EEC on the minimum requirements for the provision of safety and/or health signs at work. OJ, L 245, p. 23, 26 August 1992, as amended through OJ, L 65, p. 1, 5 March 2014</t>
  </si>
  <si>
    <t>Directive 92/58/EEC requires employers to ensure proper signage is posted in areas where hazards cannot be avoided or reduced. The annexes to this directive provide detailed information about the minimum requirements for all safety and health signs, and they have been adapted to reflect the requirements of subsequent related directives and technical progress in the field of health and safety signs at work.</t>
  </si>
  <si>
    <t>Council Directive 90/385/EEC of 20 June 1990 on the approximation of the laws of the Member States relating to active implantable medical devices</t>
  </si>
  <si>
    <t>The aim of Directive 90/385/EEC is to ensure a high level of protection for human health and safety, smooth operation of the single market and to achieve the results for which the active implantable medical devices are intended. It does this by harmonising national legislation on active implantable medical devices. This ensures universally high safety standards for patients, giving the public confidence in the system. It enables the products to be used in any European Union (EU) country. Please note that Regulation (EU) 2017/745 on medical devices has repealed Directive 90/385/EEC and begun to apply from 26 May 2021. Nevertheless, Article 120 of the Regulation provides for a transitional period allowing medical devices, under specified conditions (e.g., placed on the market prior to 26 May 2021), to continue to comply with the Directive. In accordance with the fourth paragraph of Article 120, this period ends 26 May 2025.</t>
  </si>
  <si>
    <t>Aerosol Dispensers Directive</t>
  </si>
  <si>
    <t>Council Directive 75/324/EEC of 20 May 1975 on the approximation of the laws of the Member States relating to aerosol dispensers</t>
  </si>
  <si>
    <t>The Aerosol Dispensers Directive (ADD - Council Directive 75/324/EEC) has two objectives which are fulfilled by technical harmonisation at the European level: Guaranteeing those products within the scope of the Directive will be safe for consumers and other users in respect of hazards related to pressure and where appropriate, flammability and inhalation; and securing the free movement of aerosol dispensers throughout the EU. As such, Member States must allow the marketing on their territory of aerosol dispensers that comply with the Directive.</t>
  </si>
  <si>
    <t>Civil Explosives Directive</t>
  </si>
  <si>
    <t>Directive 2014/28/EU on making available on the market and supervision of explosives for civil uses sets out rules for the placing on the market and supervision of explosives for civil uses in the EU. The directive lays down manufacturers', importers' and distributors' responsibilities with respect to the trade in such commercial explosives.</t>
  </si>
  <si>
    <t>Construction Products Regulation</t>
  </si>
  <si>
    <t>This Regulation aims to make the single market work better and improve the free movement of construction products in the EU, by laying down uniform rules for the marketing of these products and by providing a common technical language to assess the performance of construction products. In this way the Regulation also enables EU countries to ensure the safety of construction works.</t>
  </si>
  <si>
    <t>Cosmetic Products Regulation</t>
  </si>
  <si>
    <t>Regulation (EC) No 1223/2009 on cosmetic products is the main regulatory framework for finished cosmetic products when placed on the EU market. It strengthens the safety of cosmetic products and streamlines the framework for all operators in the sector. The regulation simplifies procedures to the extent that the internal market of cosmetic products is now a reality. The regulation replaces Directive 76/768/EC, which was adopted in 1976 and had been substantially revised on numerous occasions.</t>
  </si>
  <si>
    <t>Detergents Regulation</t>
  </si>
  <si>
    <t>Regulation (EC) No 648/2004 on detergents ensures that only detergents with surfactants that are fully biodegradable may be placed on the market. In addition, detergent labels must contain ingredient and dosage information. This is to protect the health of consumers, especially against allergies, and to avoid the over-use of detergents.</t>
  </si>
  <si>
    <t>EU Ecolabel Regulation</t>
  </si>
  <si>
    <t>Established in 1992 and recognised across Europe and worldwide, the EU Ecolabel is a label of environmental excellence that is awarded to products and services meeting high environmental standards throughout their life-cycle: from raw material extraction, to production, distribution and disposal.</t>
  </si>
  <si>
    <t>Fertilisers Regulation-repealed</t>
  </si>
  <si>
    <t>Regulation 2003/2003/EC consolidates all the European Union rules that apply to fertilisers, and ensure that the technical requirements outlined in the regulation are implemented uniformly. The regulation only applies to mineral fertilisers consisting of one or more plant nutrients. Annex I lists fertilizer types according to their specific characteristics. Fertilisers that meet this type designation may be sold and used throughout the EU. For a new type designation to be listed in Annex I, the manufacturer must submit a request with a national competent authority, which is then forwarded to the European Commission, which consults the other EU countries and decides to accept or reject the application. Regulation 2003/2003/EC has been repealed with effect from 16 July 2022 by Regulation 2019/1009/EU.</t>
  </si>
  <si>
    <t>Fertilising Products Regulation</t>
  </si>
  <si>
    <t>Regulation (EU) 2019/1009 of the European Parliament and of the Council of 5 June 2019 laying down rules on the making available on the market of EU fertilising products and amending Regulations (EC) No 1069/2009 and (EC) No 1107/2009 and repealing Regulation (EC) No 2003/2003</t>
  </si>
  <si>
    <t>Regulation (EU) 2019/1009 lays down rules on the making available on the market of EU fertilising products. It lays down common rules on safety, quality and labelling requirements for fertilising products. It opens the single market for new fertilising products, such as organic and organo-mineral fertilisers, soil improvers, inhibitors, plant biostimulants, growing media or blends. It also introduces limits for toxic contaminants for the first time. The Regulation does not prevent non-harmonised fertilising products from being made available on the EU market in accordance with national law and the general free-movement rules. Starting 16 July 2022, the Regulation replaces Regulation 2003/2003/EC.</t>
  </si>
  <si>
    <t>General Product Safety Directive</t>
  </si>
  <si>
    <t>The Directive, also known as the General Product Safety Directive (GPSD), requires firms to ensure that items on sale are safe and to take corrective action when it is found not to be the case. It introduces an EU rapid alert system for dangerous non-food products. This enables national authorities to share information promptly on any measures taken to withdraw such products from sale.</t>
  </si>
  <si>
    <t>EU. Hazardous Substances for Purposes of Art. 3 &amp; Annex I (Essential Requirements), Directive 98/79/EC on In Vitro Diagnostic Medical Devices</t>
  </si>
  <si>
    <t>The Directive aims to guarantee the smooth operation of the single market by harmonising different national legislation on the reliability of in vitro diagnostic devices. It provides a high level of protection for the health and safety of patients, users and others and ensures the devices achieve the results for which they are intended. Note that Regulation 2017/746/EU on in vitro diagnostic medical devices was published in the EU Official Journal on 5 May 2017. With few exceptions specified in Articles 112 and 113 of this Regulation, Directive 98/79/EC is repealed, and the rules pursuant to 2017/746/EU apply, from 26 May 2022.</t>
  </si>
  <si>
    <t>In Vitro Diagnostic Medical Devices Regulation</t>
  </si>
  <si>
    <t>Regulation (EU) 2017/746 of the European Parliament and of the Council of 5 April 2017 on in vitro diagnostic medical devices and repealing Directive 98/79/EC and Commission Decision 2010/227/EU</t>
  </si>
  <si>
    <t>The Regulation updates the rules on placing on the EU market, making available and putting into service in vitro diagnostic (IVD) medical devices for human use and their accessories. It also contains rules on the conduct of performance studies that are carried out in the EU concerning IVD medical devices (or accessories). It aims to improve patient safety by introducing stricter procedures for conformity assessment - to ensure that unsafe or non-compliant devices do not end up on the market - and post-market surveillance.</t>
  </si>
  <si>
    <t>Medical Devices Directive-repealed</t>
  </si>
  <si>
    <t>Council Directive 93/42/EEC of 14 June 1993 concerning medical devices</t>
  </si>
  <si>
    <t>The aim of Directive 93/42/EEC is to ensure a high level of protection for human health and safety, smooth operation of the single market and to achieve the results for which medical devices are intended. Specifically, it harmonises national legislation on medical devices. This ensures universally high safety standards for patients, giving the public confidence in the system. It enables the products to be used in any European Union country. Please note that Regulation (EU) 2017/745 on medical devices has repealed Directive 93/42/EEC and begun to apply from 26 May 2021. Nevertheless, Article 120 of the Regulation provides for a transitional period allowing medical devices, under specified conditions (e.g., placed on the market prior to 26 May 2021), to continue to comply with the Directive. In accordance with the fourth paragraph of Article 120, this period ends 26 May 2025.</t>
  </si>
  <si>
    <t>Medical Devices Regulation</t>
  </si>
  <si>
    <t>Regulation (EU) 2017/745 of the European Parliament and of the Council of 5 April 2017 on medical devices, amending Directive 2001/83/EC, Regulation (EC) No 178/2002 and Regulation (EC) No 1223/2009 and repealing Council Directives 90/385/EEC and 93/42/EEC</t>
  </si>
  <si>
    <t>The aim of Regulation (EU) 2017/745 is to provide a secure, consistent regulatory framework for medical devices and to enhance public health across the EU by ensuring that medical devices are safe, perform as intended and afford benefits to patients and healthcare systems. Please note that Regulation (EU) 2017/745 has repealed Directive 90/385/EEC on active implantable medical devices and Directive 93/42/EEC on medical devices. The Regulation began to apply from 26 May 2021. Nevertheless, Article 120(4) of the Regulation provides for a transitional period, allowing devices placed on the market prior to 26 May 2021 to be made available on the market or put into service until 26 May 2025, under certain conditions.</t>
  </si>
  <si>
    <t>Pressure Equipment Directive</t>
  </si>
  <si>
    <t>Directive 2014/68/EU lays down essential safety requirements for pressure equipment and assemblies (such as boilers, pressure cookers, fire extinguishers, heat exchangers and steam generators). All stationary pressure equipment must conform to strict specifications if it is to be sold in the EU.</t>
  </si>
  <si>
    <t>Toy Safety Directive</t>
  </si>
  <si>
    <t>The Directive sets out the safety requirements that toys made available in the EU must meet. These requirements are designed to provide a high level of health and safety, to protect the public and the environment and to guarantee free movement of toys in the EU. It identifies the particular responsibilities of different operators in the supply chain from manufacturer to importer/retailer/distributor.</t>
  </si>
  <si>
    <t>Full name</t>
  </si>
  <si>
    <t>02012R0649-20220701</t>
  </si>
  <si>
    <t>02009R1185-20211208</t>
  </si>
  <si>
    <t>02008L0050-20150918</t>
  </si>
  <si>
    <t>02004L0107-20150918</t>
  </si>
  <si>
    <t>32016L2284</t>
  </si>
  <si>
    <t>02010L0075-20110106</t>
  </si>
  <si>
    <t>01994L0063-20190726</t>
  </si>
  <si>
    <t>02006L0066-20180704</t>
  </si>
  <si>
    <t>01994L0062-20180704</t>
  </si>
  <si>
    <t>02006R1013-20210111</t>
  </si>
  <si>
    <t>02012L0019-20180704</t>
  </si>
  <si>
    <t>02008L0098-20180705</t>
  </si>
  <si>
    <t>02008L0056-20170607</t>
  </si>
  <si>
    <t>01991L0271-20140101</t>
  </si>
  <si>
    <t>02008L0105-20130913</t>
  </si>
  <si>
    <t>02000L0060-20141120</t>
  </si>
  <si>
    <t>02004L0037-20220405</t>
  </si>
  <si>
    <t>01991L0322-20180821</t>
  </si>
  <si>
    <t>02000L0039-20210520</t>
  </si>
  <si>
    <t>32006L0015</t>
  </si>
  <si>
    <t>02009L0161-20180821</t>
  </si>
  <si>
    <t>32017L0164</t>
  </si>
  <si>
    <t>02019L1831-20191031</t>
  </si>
  <si>
    <t>01984L0500-20050520</t>
  </si>
  <si>
    <t>32009R0450</t>
  </si>
  <si>
    <t>02004R1935-20210327</t>
  </si>
  <si>
    <t>32007L0042</t>
  </si>
  <si>
    <t>01998L0024-20190726</t>
  </si>
  <si>
    <t>01992L0085-20190726</t>
  </si>
  <si>
    <t>01994L0033-20190726</t>
  </si>
  <si>
    <t>01989L0391-20081211</t>
  </si>
  <si>
    <t>01992L0058-20190726</t>
  </si>
  <si>
    <t>No longer in force, Date of end of validity: 25/05/2021</t>
  </si>
  <si>
    <t>01975L0324-20180212</t>
  </si>
  <si>
    <t>32014L0028</t>
  </si>
  <si>
    <t>02011R0305-20210716</t>
  </si>
  <si>
    <t>02004R0648-20150601</t>
  </si>
  <si>
    <t>02010R0066-20171114</t>
  </si>
  <si>
    <t>No longer in force, Date of end of validity: 15/07/2022</t>
  </si>
  <si>
    <t>02001L0095-20100101</t>
  </si>
  <si>
    <t>01998L0079-20120111</t>
  </si>
  <si>
    <t>02014L0068-20140717</t>
  </si>
  <si>
    <t>Document number (latest consolidated version)</t>
  </si>
  <si>
    <t>Obligation</t>
  </si>
  <si>
    <t>REACH</t>
  </si>
  <si>
    <t>PBT/vPvB</t>
  </si>
  <si>
    <t>Type of hazard</t>
  </si>
  <si>
    <t>CLP Hazard class</t>
  </si>
  <si>
    <t>02009R1107-20221121</t>
  </si>
  <si>
    <t>CLP Hazard category</t>
  </si>
  <si>
    <t>Asp. Tox. 1</t>
  </si>
  <si>
    <t>Met. Corr. 1</t>
  </si>
  <si>
    <t>2.16. Corrosive to metals</t>
  </si>
  <si>
    <t>2.17. Desensitised explosive</t>
  </si>
  <si>
    <t>2.15. Organic peroxides</t>
  </si>
  <si>
    <t>2.14. Oxidising solids</t>
  </si>
  <si>
    <t>2.13. Oxidising liquids</t>
  </si>
  <si>
    <t>2.12. Substances and mixtures which in contact with water emit flammable gases</t>
  </si>
  <si>
    <t>2.11. Self-heating substances and mixtures</t>
  </si>
  <si>
    <t>2.10. Pyrophoric solids</t>
  </si>
  <si>
    <t>2.9. Pyrophoric liquids</t>
  </si>
  <si>
    <t>2.8. Self-reactive substances and mixtures</t>
  </si>
  <si>
    <t>2.7. Flammable solids</t>
  </si>
  <si>
    <t>2.6. Flammable liquids</t>
  </si>
  <si>
    <t>2.5. Gases under pressure</t>
  </si>
  <si>
    <t>2.4. Oxidising gases</t>
  </si>
  <si>
    <t>2.3. Aerosols</t>
  </si>
  <si>
    <t>2.2. Flammable gases</t>
  </si>
  <si>
    <t>2.1. Explosives</t>
  </si>
  <si>
    <t>Unst. Expl./Expl.</t>
  </si>
  <si>
    <t xml:space="preserve">Flam. Gas </t>
  </si>
  <si>
    <t>Aerosol</t>
  </si>
  <si>
    <t>Ox. Gas 1</t>
  </si>
  <si>
    <t>Flam. Liq.</t>
  </si>
  <si>
    <t>Flam. Sol.</t>
  </si>
  <si>
    <t xml:space="preserve">Pyr. Liq. </t>
  </si>
  <si>
    <t>Pyr. Sol.</t>
  </si>
  <si>
    <t xml:space="preserve">Water-react. </t>
  </si>
  <si>
    <t>Ox. Liq.</t>
  </si>
  <si>
    <t>Ox. Sol.</t>
  </si>
  <si>
    <t>Org. Perox.</t>
  </si>
  <si>
    <t>Self-heat.</t>
  </si>
  <si>
    <t>Self-react.</t>
  </si>
  <si>
    <t>Press. Gas</t>
  </si>
  <si>
    <t>Desen. Expl.</t>
  </si>
  <si>
    <t>3.1. Acute toxicity</t>
  </si>
  <si>
    <t>3.2. Skin corrosion/irritation</t>
  </si>
  <si>
    <t>3.3. Serious eye damage/eye irritation</t>
  </si>
  <si>
    <t>3.4. Respiratory or skin sensitisation</t>
  </si>
  <si>
    <t>3.5. Germ cell mutagenicity</t>
  </si>
  <si>
    <t>3.6. Carcinogenicity</t>
  </si>
  <si>
    <t>3.7. Reproductive toxicity</t>
  </si>
  <si>
    <t>3.8. Specific target organ toxicity — single exposure</t>
  </si>
  <si>
    <t>3.9. Specific target organ toxicity — repeated exposure</t>
  </si>
  <si>
    <t>3.10. Aspiration hazard</t>
  </si>
  <si>
    <t>4.1. Hazardous to the aquatic environment</t>
  </si>
  <si>
    <t>Carc. 1A, 1B or 2</t>
  </si>
  <si>
    <t>Muta. 1A, 1B or 2</t>
  </si>
  <si>
    <t>Repr. 1A, 1B or 2</t>
  </si>
  <si>
    <t>STOT (SE) 1-3</t>
  </si>
  <si>
    <t>STOT (RE) 1 or 2</t>
  </si>
  <si>
    <t>Aquatic Acute 1/Aquatic Chronic 1-4</t>
  </si>
  <si>
    <t>Acute Tox. 1-4</t>
  </si>
  <si>
    <t>Eye Dam. 1/Eye Irr. 2</t>
  </si>
  <si>
    <t>Skin Corr. 1/Skin Irr. 2</t>
  </si>
  <si>
    <t>Resp. Sens. 1/Skin. Sens. 1</t>
  </si>
  <si>
    <t>Ozone</t>
  </si>
  <si>
    <t>5.1. Hazardous to the ozone layer</t>
  </si>
  <si>
    <t>02000L0053-20200306</t>
  </si>
  <si>
    <t>Muta. 1A, 1B</t>
  </si>
  <si>
    <t>Carc. 1A, 1B</t>
  </si>
  <si>
    <t>02009L0048-20221205</t>
  </si>
  <si>
    <t>yes</t>
  </si>
  <si>
    <t>no</t>
  </si>
  <si>
    <t>NA</t>
  </si>
  <si>
    <t>02012R0528-20220415</t>
  </si>
  <si>
    <t>No longer in force</t>
  </si>
  <si>
    <t>Repr. 1A, 1B or 2/Lact.</t>
  </si>
  <si>
    <t>Active Implantable Medical Devices Directive</t>
  </si>
  <si>
    <t>Search word "hazardous"</t>
  </si>
  <si>
    <t>02008R1272-20230420</t>
  </si>
  <si>
    <t>3.11. Endocrine disruption for human health</t>
  </si>
  <si>
    <t>4.2. Endocrine disruption for the environment</t>
  </si>
  <si>
    <t xml:space="preserve">4.3. Persistent, Bioaccumulative and Toxic or Very Persistent, Very Bioaccumulative properties </t>
  </si>
  <si>
    <t>4.4. Persistent, Mobile and Toxic or Very Persistent, Very Mobile properties</t>
  </si>
  <si>
    <t>PMT/vPvM</t>
  </si>
  <si>
    <t>02006R1907-20230629</t>
  </si>
  <si>
    <t>Article number and name</t>
  </si>
  <si>
    <t>4.   If, as a result of carrying out steps (a) to (d) of paragraph 3, the registrant concludes that the substance fulfils the criteria for any of the following hazard classes or categories set out in Annex I to Regulation (EC) No 1272/2008:
(a) hazard classes 2.1 to 2.4, 2.6 and 2.7, 2.8 types A and B, 2.9, 2.10, 2.12, 2.13 categories 1 and 2, 2.14 categories 1 and 2, 2.15 types A to F;
(b) hazard classes 3.1 to 3.6, 3.7 adverse effects on sexual function and fertility or on development, 3.8 effects other than narcotic effects, 3.9 and 3.10;
(c) hazard class 4.1;
(d) hazard class 5.1,
or is assessed to be a PBT or vPvB, the chemical safety assessment shall include the following additional steps:
(a) exposure assessment including the generation of exposure scenario(s) (or the identification of relevant use and exposure categories if appropriate) and exposure estimation;
(b) risk characterisation.
The exposure scenarios (where appropriate the use and exposure categories), exposure assessment and risk characterisation shall address all identified uses of the registrant.</t>
  </si>
  <si>
    <t>Self-react. Type A and B</t>
  </si>
  <si>
    <t>Ox. Liq. Category 1 and 2</t>
  </si>
  <si>
    <t>Org. Perox. Types A,B,C,D,E,F</t>
  </si>
  <si>
    <t>Repr. 1A, 1B or 2/Lact. adverse effects on sexual function and fertility or on development</t>
  </si>
  <si>
    <t>STOT (SE) 1-3 effects other than narcotic effects</t>
  </si>
  <si>
    <t>Article 14(4) 
Chemical safety report and duty to apply and recommend risk reduction measures</t>
  </si>
  <si>
    <t>Information requirement</t>
  </si>
  <si>
    <t>Article 40(1)
Examination of testing proposals</t>
  </si>
  <si>
    <t>1.   The Agency shall examine any testing proposal set out in a registration or a downstream user report for provision of the information specified in Annexes IX and X for a substance. Priority shall be given to registrations of substances which have or may have PBT, vPvB, sensitising and/or carcinogenic, mutagenic or toxic for reproduction (CMR) properties, or substances above 100 tonnes per year with uses resulting in widespread and diffuse exposure, provided they fulfil the criteria for any of the following hazard classes or categories set out in Annex I of Regulation (EC) No 1272/2008:
(a) hazard classes 2.1 to 2.4, 2.6 and 2.7, 2.8 types A and B, 2.9, 2.10, 2.12, 2.13 categories 1 and 2, 2.14 categories 1 and 2, 2.15 types A to F;
(b) hazard classes 3.1 to 3.6, 3.7 adverse effects on sexual function and fertility or on development, 3.8 effects other than narcotic effects, 3.9 and 3.10;
(c) hazard class 4.1;
(d) hazard class 5.1</t>
  </si>
  <si>
    <t>Self-react. Types A and B</t>
  </si>
  <si>
    <t>Ox. Sol. Category 1 and 2</t>
  </si>
  <si>
    <t>Repr. 1A, 1B or 2/Lact adverse effects on sexual function and fertility or on development</t>
  </si>
  <si>
    <t xml:space="preserve">Muta. 1A, 1B </t>
  </si>
  <si>
    <t>Repr. 1A, 1B adverse effects on sexual function and fertility or on development</t>
  </si>
  <si>
    <t>ED HH 1 or 2</t>
  </si>
  <si>
    <t>ED ENV 1 or 2</t>
  </si>
  <si>
    <t>1.   The following information held by the Agency on substances whether on their own, in mixtures or in articles, shall be made publicly available, free of charge, over the Internet in accordance with Article 77(2)(e):
(a) without prejudice to paragraph 2(f) and (g) of this Article, the name in the IUPAC nomenclature for substances fulfilling the criteria for any of the following hazard classes or categories set out in Annex I to Regulation (EC) No 1272/2008:
— hazard classes 2.1 to 2.4, 2.6 and 2.7, 2.8 types A and B, 2.9, 2.10, 2.12, 2.13 categories 1 and 2, 2.14 categories 1 and 2, 2.15 types A to F;
— hazard classes 3.1 to 3.6, 3.7 adverse effects on sexual function and fertility or on development, 3.8 effects other than narcotic effects, 3.9 and 3.10;
— hazard class 4.1;
— hazard class 5.1;</t>
  </si>
  <si>
    <t>3.2.1. For a mixture meeting the criteria for classification in accordance with Regulation (EC) No 1272/2008, the following substances (see also Table 1.1) shall be indicated, together with their concentration or concentration range in the mixture:
(a) substances presenting a health or environmental hazard within the meaning of Regulation (EC) No 1272/2008, if those substances are present in concentrations equal to or greater than the lowest of any of the following:
(i) the generic cut-off values set out in Table 1.1 of Annex I to Regulation (EC) No 1272/2008;
(ii) the generic concentration limits given in parts 3 to 5 of Annex I to Regulation (EC) No 1272/2008, taking into account the concentrations specified in the notes to certain tables in part 3 in relation to the obligation to make available a safety data sheet for the mixture upon request, and for aspiration hazard (Section 3.10 of Annex I to Regulation (EC) No 1272/2008) ≥ 1 %;
(iii) the specific concentration limits given in Part 3 of Annex VI to Regulation (EC) No 1272/2008;
(iv) if a M-factor has been given in Part 3 of Annex VI to Regulation (EC) No 1272/2008, the generic cut-off value in Table 1.1 of Annex I to that Regulation, adjusted using the calculation set out in Section 4.1 of Annex I to that Regulation;
(v) the specific concentration limits provided to the classification and labelling inventory established under Regulation (EC) No 1272/2008;
(vi) one tenth of the specific concentration limit for a substance classified as skin sensitiser or respiratory sensitiser with a specific concentration limit;
(vii) the concentration limits set out in Annex II to Regulation (EC) No 1272/2008;
(viii) if an M-factor has been provided to the classification and labelling inventory established under Regulation (EC) No 1272/2008, the generic cut-off value in Table 1.1 of Annex I to that Regulation, adjusted using the calculation set out in Section 4.1 of Annex I to that Regulation;
(b) substances for which there are Union workplace exposure limits which are not already included under point (a);
(c) provided that the concentration of an individual substance is equal to or greater than 0,1 %, substances that meet any of the following criteria:
— substances that are persistent, bioaccumulative and toxic or very persistent and very bioaccumulative in accordance with the criteria set out in Annex XIII,
— substances included in the list established in accordance with Article 59(1) for reasons other than the hazards referred to in point (a) of this subsection such as endocrine disrupting properties,
— substances identified as having endocrine disrupting properties in accordance with the criteria set out in Delegated Regulation (EU) 2017/2100 or Regulation (EU) 2018/605.</t>
  </si>
  <si>
    <t>3.2.2. For a mixture not meeting the criteria for classification in accordance with Regulation (EC) No 1272/2008, substances present in an individual concentration equal to or greater than the following concentrations shall be indicated, together with their concentration or concentration range:
(a) 1 % by weight in non-gaseous mixtures and 0,2 % by volume in gaseous mixtures for:
(i) substances which present a health or environmental hazard within the meaning of Regulation (EC) No 1272/2008; or
(ii) substances for which Union workplace exposure limits have been assigned;
(b) 0,1 % by weight for substances that meet any of the following criteria:
— substances that are persistent, bioaccumulative and toxic in accordance with the criteria set out in Annex XIII,
— substances that are very persistent and very bioaccumulative in accordance with the criteria set out in Annex XIII,
— substances included in the list established in accordance with Article 59(1) for reasons other than the hazards referred to in point (a) of this subsection such as endocrine disrupting properties;
— identified as having endocrine disrupting properties in accordance with the criteria set out in Delegated Regulation (EU) 2017/2100 or Regulation (EU) 2018/605;
(c) 0,1 % of a substance classified as skin sensitiser category 1 or 1B, respiratory sensitiser category 1 or 1B, or carcinogenic category 2;
(d) 0,01 % of a substance classified as skin sensitiser category 1A or respiratory sensitiser category 1A;
(e) one tenth of the specific concentration limit for a substance classified as skin sensitiser or respiratory sensitiser with a specific concentration limit;
(f) 0,1 % of a substance classified as toxic to reproduction categories 1A, 1B or 2, or with effects on or via lactation.</t>
  </si>
  <si>
    <t>Annex II REQUIREMENTS FOR THE COMPILATION OF SAFETY DATA SHEETS, PART A, 0.7 Special cases, Section 3: Composition/information on ingredients - 3.2.1</t>
  </si>
  <si>
    <t>The relevant hazard classes, for which information shall be provided, are:
(a) acute toxicity;
(b) skin corrosion/irritation;
(c) serious eye damage/irritation;
(d) respiratory or skin sensitisation;
(e) germ cell mutagenicity;
(f) carcinogenicity;
(g) reproductive toxicity;
(h) STOT-single exposure;
(i) STOT-repeated exposure;
(j) aspiration hazard.
These hazards shall always be listed on the safety data sheet.
For substances subject to registration, brief summaries of the information derived from the application of Annexes VII to XI shall be given, including, where appropriate, a reference to the test methods used. For substances subject to registration, the information shall also include the result of the comparison of the available data with the criteria given in Regulation (EC) No 1272/2008 for CMR, categories 1A and 1B, following point 1.3.1 of Annex I to this Regulation.</t>
  </si>
  <si>
    <t>Annex XIII CRITERIA FOR THE IDENTIFICATION OF PERSISTENT, BIOACCUMULATIVE AND TOXIC SUBSTANCES, AND VERY PERSISTENT AND VERY BIOACCUMULATIVE SUBSTANCES - 1.1.3</t>
  </si>
  <si>
    <t>1.1.3.   Toxicity
A substance fulfils the toxicity criterion (T) in any of the following situations:
(a) the long-term no-observed effect concentration (NOEC) or EC10 for marine or freshwater organisms is less than 0,01 mg/l;
(b) the substance meets the criteria for classification as carcinogenic (category 1A or 1B), germ cell mutagenic (category 1A or 1B), or toxic for reproduction (category 1A, 1B, or 2) according to Regulation EC No 1272/2008;
(c) there is other evidence of chronic toxicity, as identified by the substance meeting the criteria for classification: specific target organ toxicity after repeated exposure (STOT RE category 1 or 2) according to Regulation EC No 1272/2008.</t>
  </si>
  <si>
    <t>Annex XIII CRITERIA FOR THE IDENTIFICATION OF PERSISTENT, BIOACCUMULATIVE AND TOXIC SUBSTANCES, AND VERY PERSISTENT AND VERY BIOACCUMULATIVE SUBSTANCES - 3.2.3</t>
  </si>
  <si>
    <t>3.2.   Assessment Information
The following information shall be considered for the assessment of P, vP, B, vB and T properties, using a weight-of-evidence approach.
3.2.3.   Assessment of T properties
(d) The substance meeting the criteria for classification as carcinogenic in Category 1A or 1B (assigned hazard phrases: H350 or H350i), germ cell mutagenic in Category 1A or 1B (assigned hazard phrase: H340), toxic for reproduction in Category 1A, 1B and/or 2 (assigned hazard phrases: H360, H360F, H360D, H360FD, H360Fd, H360fD, H361, H361f, H361d or H361fd), specific target organ toxic after repeated dose in Category 1 or 2 (assigned hazard phrase: H372 or H373), according to Regulation EC No 1272/2008;</t>
  </si>
  <si>
    <t>specific</t>
  </si>
  <si>
    <t xml:space="preserve"> </t>
  </si>
  <si>
    <t>11.2    Information on other hazards
11.2.1.    Endocrine disrupting properties
Information on adverse health effects caused by endocrine disrupting properties shall be provided, where available, for the substances identified as having endocrine disrupting properties in Subsection 2.3. This information shall consist of brief summaries of the information derived from application of the assessment criteria laid down in the corresponding Regulations ((EC) No 1907/2006, (EU) 2017/2100, (EU) 2018/605), that is relevant to assess endocrine disrupting properties for human health.</t>
  </si>
  <si>
    <t>Annex II REQUIREMENTS FOR THE COMPILATION OF SAFETY DATA SHEETS, PART A, 0.7 Special cases - section 12:Ecological information - 12.6</t>
  </si>
  <si>
    <t>Annex II REQUIREMENTS FOR THE COMPILATION OF SAFETY DATA SHEETS, PART A, 0.7 Special cases - section 11:Toxicological information - 11.2.1</t>
  </si>
  <si>
    <t>Annex II REQUIREMENTS FOR THE COMPILATION OF SAFETY DATA SHEETS, PART A, 0.7 Special cases - section 11:Toxicological information - 11.1</t>
  </si>
  <si>
    <t>Obligation type or category</t>
  </si>
  <si>
    <t>equivalent level of concern</t>
  </si>
  <si>
    <t>BPR</t>
  </si>
  <si>
    <t>Article 3(f) 
Definitions</t>
  </si>
  <si>
    <t>Repr. 1A, 1B</t>
  </si>
  <si>
    <t>Resp. Sens. 1</t>
  </si>
  <si>
    <t>Acute Tox. 1-3</t>
  </si>
  <si>
    <t>Skin Corr. 1A, 1B, 1C</t>
  </si>
  <si>
    <t>Aquatic Acute 1</t>
  </si>
  <si>
    <t>Carc. 2</t>
  </si>
  <si>
    <t>Article 31(3)(b)
Requirements for safety data sheets</t>
  </si>
  <si>
    <t>Article 31(3)(a)
Requirements for safety data sheets</t>
  </si>
  <si>
    <t>general</t>
  </si>
  <si>
    <t>3.   The supplier shall provide the recipient at his request with a safety data sheet compiled in accordance with Annex II, where a mixture does not meet the criteria for classification as hazardous in accordance with Titles I and II of Regulation (EC) No 1272/2008, but contains:
(a) in an individual concentration of ≥ 1 % by weight for non-gaseous mixtures and ≥ 0,2  % by volume for gaseous mixtures at least one substance posing human health or environmental hazards;</t>
  </si>
  <si>
    <t xml:space="preserve">3.   The supplier shall provide the recipient at his request with a safety data sheet compiled in accordance with Annex II, where a mixture does not meet the criteria for classification as hazardous in accordance with Titles I and II of Regulation (EC) No 1272/2008, but contains:
(b) in an individual concentration of ≥ 0,1  % by weight for non-gaseous mixtures at least one substance that is carcinogenic category 2 or toxic to reproduction category 1A, 1B and 2, skin sensitiser category 1, respiratory sensitiser category 1, or has effects on or via lactation or is persistent, bioaccumulative and toxic (PBT) in accordance with the criteria set out in Annex XIII or very persistent and very bioaccumulative (vPvB) in accordance with the criteria set out in Annex XIII or has been included for reasons other than those referred to in point (a) in the list established in accordance with Article 59(1); </t>
  </si>
  <si>
    <t>Article 56(6)
General provision</t>
  </si>
  <si>
    <t>Article 56(5)
General provision</t>
  </si>
  <si>
    <t>5.   In the case of substances that are subject to authorisation only because they meet the criteria in Article 57(a), (b) or (c) or because they are identified in accordance with Article 57(f) only because of hazards to human health, paragraphs 1 and 2 of this Article shall not apply to the following uses:
(a) uses in cosmetic products within the scope of Directive 76/768/EEC;
(b) uses in food contact materials within the scope of Regulation (EC) No 1935/2004.
[1.   A manufacturer, importer or downstream user shall not place a substance on the market for a use or use it himself if that substance is included in Annex XIV, unless:
(a) the use(s) of that substance on its own or in a mixture or the incorporation of the substance into an article for which the substance is placed on the market or for which he uses the substance himself has been authorised in accordance with Articles 60 to 64; or
(b) the use(s) of that substance on its own or in a mixture or the incorporation of the substance into an article for which the substance is placed on the market or for which he uses the substance himself has been exempted from the authorisation requirement in Annex XIV itself in accordance with Article 58(2); or
(c) the date referred to in Article 58(1)(c)(i) has not been reached; or
(d) the date referred to in Article 58(1)(c)(i) has been reached and he made an application 18 months before that date but a decision on the application for authorisation has not yet been taken; or
(e) in cases where the substance is placed on the market, authorisation for that use has been granted to his immediate downstream user.
2.   A downstream user may use a substance meeting the criteria set out in paragraph 1 provided that the use is in accordance with the conditions of an authorisation granted to an actor up his supply chain for that use.]</t>
  </si>
  <si>
    <t>6.   Paragraphs 1 and 2 shall not apply to the use of substances when they are present in mixtures:
(a) for substances referred to in Article 57(d), (e) and (f), below a concentration limit of 0,1  % weight by weight (w/w);
(b) for all other substances, below the values specified in Article 11(3) of Regulation (EC) No 1272/2008 which result in the classification of the mixture as hazardous.
[1.   A manufacturer, importer or downstream user shall not place a substance on the market for a use or use it himself if that substance is included in Annex XIV, unless:
(a) the use(s) of that substance on its own or in a mixture or the incorporation of the substance into an article for which the substance is placed on the market or for which he uses the substance himself has been authorised in accordance with Articles 60 to 64; or
(b) the use(s) of that substance on its own or in a mixture or the incorporation of the substance into an article for which the substance is placed on the market or for which he uses the substance himself has been exempted from the authorisation requirement in Annex XIV itself in accordance with Article 58(2); or
(c) the date referred to in Article 58(1)(c)(i) has not been reached; or
(d) the date referred to in Article 58(1)(c)(i) has been reached and he made an application 18 months before that date but a decision on the application for authorisation has not yet been taken; or
(e) in cases where the substance is placed on the market, authorisation for that use has been granted to his immediate downstream user.
2.   A downstream user may use a substance meeting the criteria set out in paragraph 1 provided that the use is in accordance with the conditions of an authorisation granted to an actor up his supply chain for that use.]</t>
  </si>
  <si>
    <t>Article 58(3)
Inclusion of substances in Annex XIV</t>
  </si>
  <si>
    <t>3.   Prior to a decision to include substances in Annex XIV, the Agency shall, taking into account the opinion of the Member State Committee, recommend priority substances to be included specifying for each substance the items set out in paragraph 1. Priority shall normally be given to substances with:
(a) PBT or vPvB properties; or
(b) wide dispersive use; or
(c) high volumes.
The number of substances included in Annex XIV and the dates specified under paragraph 1 shall also take account of the Agency's capacity to handle applications in the time provided for. The Agency shall make its first recommendation of priority substances to be included in Annex XIV by 1 June 2009. The Agency shall make further recommendations at least every second year with a view to including further substances in Annex XIV.</t>
  </si>
  <si>
    <t>prioritization</t>
  </si>
  <si>
    <t>Annex III CRITERIA FOR SUBSTANCES REGISTERED IN QUANTITIES BETWEEN 1 AND 10 TONNES (b)</t>
  </si>
  <si>
    <t>Annex III CRITERIA FOR SUBSTANCES REGISTERED IN QUANTITIES BETWEEN 1 AND 10 TONNES (a)</t>
  </si>
  <si>
    <t>Criteria for substances and, when applicable, for nanoforms thereof, registered between 1 and 10 tonnes, with reference to Article 12(1)(a) and (b):
(a) substances for which it is predicted (i.e. by the application of (Q)SARs or other evidence) that they are likely to meet the criteria for category 1A or 1B classification in the hazard classes carcinogenicity, germ cell mutagenicity or reproductive toxicity or the criteria in Annex XIII;
[Article 12: 1.   The technical dossier referred to in Article 10(a) shall include under points (vi) and (vii) of that provision all physicochemical, toxicological and ecotoxicological information that is relevant and available to the registrant and as a minimum the following:
(a) the information specified in Annex VII for non-phase-in substances, and for phase-in substances meeting one or both of the criteria specified in Annex III, manufactured or imported in quantities of one tonne or more per year per manufacturer or importer;
(b) the information on physicochemical properties specified in Annex VII, section 7 for phase-in substances manufactured or imported in quantities of one tonne or more per year per manufacturer or importer which do not meet either of the criteria specified in Annex III;
(c) the information specified in Annexes VII and VIII for substances manufactured or imported in quantities of 10 tonnes or more per year per manufacturer or importer;
(d) the information specified in Annexes VII and VIII and testing proposals for the provision of the information specified in Annex IX for substances manufactured or imported in quantities of 100 tonnes or more per year per manufacturer or importer;
(e) the information specified in Annexes VII and VIII and testing proposals for the provision of the information specified in Annexes IX and X for substances manufactured or imported in quantities of 1 000 tonnes or more per year per manufacturer or importer.]</t>
  </si>
  <si>
    <t>Criteria for substances and, when applicable, for nanoforms thereof, registered between 1 and 10 tonnes, with reference to Article 12(1)(a) and (b):
(b) substances:
(i) with dispersive or diffuse use(s) particularly where such substances are used in consumer mixtures or incorporated into consumer articles; and
(ii) for which it is predicted (i.e. by application of (Q)SARs or other evidence) that they are likely to meet the classification criteria for any health or environmental hazard classes or differentiations under Regulation (EC) No 1272/2008 or for substances with nanoforms, unless those nanoforms are soluble in biological and environmental media.
[Article 12: 1.   The technical dossier referred to in Article 10(a) shall include under points (vi) and (vii) of that provision all physicochemical, toxicological and ecotoxicological information that is relevant and available to the registrant and as a minimum the following:
(a) the information specified in Annex VII for non-phase-in substances, and for phase-in substances meeting one or both of the criteria specified in Annex III, manufactured or imported in quantities of one tonne or more per year per manufacturer or importer;
(b) the information on physicochemical properties specified in Annex VII, section 7 for phase-in substances manufactured or imported in quantities of one tonne or more per year per manufacturer or importer which do not meet either of the criteria specified in Annex III;
(c) the information specified in Annexes VII and VIII for substances manufactured or imported in quantities of 10 tonnes or more per year per manufacturer or importer;
(d) the information specified in Annexes VII and VIII and testing proposals for the provision of the information specified in Annex IX for substances manufactured or imported in quantities of 100 tonnes or more per year per manufacturer or importer;
(e) the information specified in Annexes VII and VIII and testing proposals for the provision of the information specified in Annexes IX and X for substances manufactured or imported in quantities of 1 000 tonnes or more per year per manufacturer or importer.]</t>
  </si>
  <si>
    <t>Criteria for substances and, when applicable, for nanoforms thereof, registered between 1 and 10 tonnes, with reference to Article 12(1)(a) and (b):
(a) substances for which it is predicted (i.e. by the application of (Q)SARs or other evidence) that they are likely to meet the criteria for category 1A or 1B classification in the hazard classes carcinogenicity, germ cell mutagenicity or reproductive toxicity or the criteria in Annex XIII;
[Article 12: 1.   The technical dossier referred to in Article 10(a) shall include under points (vi) and (vii) of that provision all physicochemical, toxicological and ecotoxicological information that is relevant and available to the registrant and as a minimum the following:
(a) the information specified in Annex VII for non-phase-in substances, and for phase-in substances meeting one or both of the criteria specified in Annex III, manufactured or imported in quantities of one tonne or more per year per manufacturer or importer;
(b) the information on physicochemical properties specified in Annex VII, section 7 for phase-in substances manufactured or imported in quantities of one tonne or more per year per manufacturer or importer which do not meet either of the criteria specified in Annex III;
(c) the information specified in Annexes VII and VIII for substances manufactured or imported in quantities of 10 tonnes or more per year per manufacturer or importer;
(d) the information specified in Annexes VII and VIII and testing proposals for the provision of the information specified in Annex IX for substances manufactured or imported in quantities of 100 tonnes or more per year per manufacturer or importer;
(e) the information specified in Annexes VII and VIII and testing proposals for the provision of the information specified in Annexes IX and X for substances manufactured or imported in quantities of 1 000 tonnes or more per year per manufacturer or importer.
2.   As soon as the quantity of a substance per manufacturer or importer that has already been registered reaches the next tonnage threshold, the manufacturer or importer shall inform the Agency immediately of the additional information he would require under paragraph 1. Article 26(3) and (4) shall apply adapted as necessary.]</t>
  </si>
  <si>
    <t>Criteria for substances and, when applicable, for nanoforms thereof, registered between 1 and 10 tonnes, with reference to Article 12(1)(a) and (b):
(b) substances:
(i) with dispersive or diffuse use(s) particularly where such substances are used in consumer mixtures or incorporated into consumer articles; and
(ii) for which it is predicted (i.e. by application of (Q)SARs or other evidence) that they are likely to meet the classification criteria for any health or environmental hazard classes or differentiations under Regulation (EC) No 1272/2008 or for substances with nanoforms, unless those nanoforms are soluble in biological and environmental media.
[Article 12: 1.   The technical dossier referred to in Article 10(a) shall include under points (vi) and (vii) of that provision all physicochemical, toxicological and ecotoxicological information that is relevant and available to the registrant and as a minimum the following:
(a) the information specified in Annex VII for non-phase-in substances, and for phase-in substances meeting one or both of the criteria specified in Annex III, manufactured or imported in quantities of one tonne or more per year per manufacturer or importer;
(b) the information on physicochemical properties specified in Annex VII, section 7 for phase-in substances manufactured or imported in quantities of one tonne or more per year per manufacturer or importer which do not meet either of the criteria specified in Annex III;
(c) the information specified in Annexes VII and VIII for substances manufactured or imported in quantities of 10 tonnes or more per year per manufacturer or importer;
(d) the information specified in Annexes VII and VIII and testing proposals for the provision of the information specified in Annex IX for substances manufactured or imported in quantities of 100 tonnes or more per year per manufacturer or importer;
(e) the information specified in Annexes VII and VIII and testing proposals for the provision of the information specified in Annexes IX and X for substances manufactured or imported in quantities of 1 000 tonnes or more per year per manufacturer or importer.
2.   As soon as the quantity of a substance per manufacturer or importer that has already been registered reaches the next tonnage threshold, the manufacturer or importer shall inform the Agency immediately of the additional information he would require under paragraph 1. Article 26(3) and (4) shall apply adapted as necessary.]</t>
  </si>
  <si>
    <t>Annex V EXEMPTIONS FROM THE OBLIGATION TO REGISTER IN ACCORDANCE WITH ARTICLE 2(7)(b) - 8</t>
  </si>
  <si>
    <t>8. Substances which occur in nature other than those listed under paragraph 7, if they are not chemically modified, unless they meet the criteria for classification as dangerous according to Regulation (EC) No 1272/2008 or unless they are persistent, bioaccumulative and toxic or very persistent and very bioaccumulative in accordance with the criteria set out in Annex XIII or unless they were identified in accordance with Article 59(1) at least two years previously as substances giving rise to an equivalent level of concern as set out in Article 57(f).</t>
  </si>
  <si>
    <t xml:space="preserve">3.  Liquid substances or mixtures fulfilling the criteria for any of the following hazard classes or categories set out in Annex I to Regulation (EC) No 1272/2008:
(a)  hazard classes 2.1 to 2.4, 2.6 and 2.7, 2.8 types A and B, 2.9, 2.10, 2.12, 2.13 categories 1 and 2, 2.14 categories 1 and 2, 2.15 types A to F;
(b)  hazard classes 3.1 to 3.6, 3.7 adverse effects on sexual function and fertility or on development, 3.8 effects other than narcotic effects, 3.9 and 3.10;
(c)  hazard class 4.1;
(d)  hazard class 5.1. 
1.  Shall not be used in:
— ornamental articles intended to produce light or colour effects by means of different phases, for example in ornamental lamps and ashtrays,
— tricks and jokes,
— games for one or more participants, or any article intended to be used as such, even with ornamental aspects,
2.  Articles not complying with paragraph 1 shall not be placed on the market. 
3.  Shall not be placed on the market if they contain a colouring agent, unless required for fiscal reasons, or perfume, or both, if they:
— can be used as fuel in decorative oil lamps for supply to the general public, and
— present an aspiration hazard and are labelled with H304.
4.  Decorative oil lamps for supply to the general public shall not be placed on the market unless they conform to the European Standard on Decorative oil lamps (EN 14059) adopted by the European Committee for Standardisation (CEN). 
5.  Without prejudice to the implementation of other Union provisions relating to the classification, labelling and packaging of substances and mixtures, suppliers shall ensure, before the placing on the market, that the following requirements are met:
(a)  lamp oils, labelled with H304, intended for supply to the general public are visibly, legibly and indelibly marked as follows: ‘Keep lamps filled with this liquid out of the reach of children’; and, by 1 December 2010, ‘Just a sip of lamp oil – or even sucking the wick of lamps – may lead to life-threatening lung damage’;
(b)  grill lighter fluids, labelled with H304, intended for supply to the general public are legibly and indelibly marked by 1 December 2010 as follows: ‘Just a sip of grill lighter fluid may lead to life threatening lung damage’;
(c)  lamps oils and grill lighters, labelled with H304, intended for supply to the general public are packaged in black opaque containers not exceeding 1 litre by 1 December 2010. </t>
  </si>
  <si>
    <t xml:space="preserve">28.  Substances which are classified as carcinogen category 1A or 1B in Part 3 of Annex VI to Regulation (EC) No 1272/2008 and are listed in Appendix 1 or Appendix 2, respectively.
Without prejudice to the other parts of this Annex the following shall apply to entries 28 to 30:
1.  Shall not be placed on the market, or used,
— as substances,
— as constituents of other substances, or,
— in mixtures,
for supply to the general public when the individual concentration in the substance or mixture is equal to or greater than:
— either the relevant specific concentration limit specified in Part 3 of Annex VI to Regulation (EC) No 1272/2008, or,
— the relevant generic concentration limit specified in Part 3 of Annex I of Regulation (EC) No 1272/2008.
Without prejudice to the implementation of other Community provisions relating to the classification, packaging and labelling of substances and mixtures, suppliers shall ensure before the placing on the market that the packaging of such substances and mixtures is marked visibly, legibly and indelibly as follows:
‘Restricted to professional users’.
2.  By way of derogation, paragraph 1 shall not apply to:
(a)  medicinal or veterinary products as defined by Directive 2001/82/EC and Directive 2001/83/EC;
(b)  cosmetic products as defined by Directive 76/768/EEC;
(c)  the following fuels and oil products:
— motor fuels which are covered by Directive 98/70/EC,
— mineral oil products intended for use as fuel in mobile or fixed combustion plants,
— fuels sold in closed systems (e.g. liquid gas bottles);
(d)  artists’ paints covered by Regulation (EC) No 1272/2008;  
(e)  the substances listed in Appendix 11, column 1, for the applications or uses listed in Appendix 11, column 2. Where a date is specified in column 2 of Appendix 11, the derogation shall apply until the said date;  
(f)  devices covered by Regulation (EU) 2017/745. </t>
  </si>
  <si>
    <t xml:space="preserve">29.  Substances which are classified as germ cell mutagen category 1A or 1B in Part 3 of Annex VI to Regulation (EC) No 1272/2008 and are listed in Appendix 3 or Appendix 4, respectively.
Without prejudice to the other parts of this Annex the following shall apply to entries 28 to 30:
1.  Shall not be placed on the market, or used,
— as substances,
— as constituents of other substances, or,
— in mixtures,
for supply to the general public when the individual concentration in the substance or mixture is equal to or greater than:
— either the relevant specific concentration limit specified in Part 3 of Annex VI to Regulation (EC) No 1272/2008, or,
— the relevant generic concentration limit specified in Part 3 of Annex I of Regulation (EC) No 1272/2008.
Without prejudice to the implementation of other Community provisions relating to the classification, packaging and labelling of substances and mixtures, suppliers shall ensure before the placing on the market that the packaging of such substances and mixtures is marked visibly, legibly and indelibly as follows:
‘Restricted to professional users’.
2.  By way of derogation, paragraph 1 shall not apply to:
(a)  medicinal or veterinary products as defined by Directive 2001/82/EC and Directive 2001/83/EC;
(b)  cosmetic products as defined by Directive 76/768/EEC;
(c)  the following fuels and oil products:
— motor fuels which are covered by Directive 98/70/EC,
— mineral oil products intended for use as fuel in mobile or fixed combustion plants,
— fuels sold in closed systems (e.g. liquid gas bottles);
(d)  artists’ paints covered by Regulation (EC) No 1272/2008;  
(e)  the substances listed in Appendix 11, column 1, for the applications or uses listed in Appendix 11, column 2. Where a date is specified in column 2 of Appendix 11, the derogation shall apply until the said date;  
(f)  devices covered by Regulation (EU) 2017/745. </t>
  </si>
  <si>
    <t xml:space="preserve">30.  Substances which are classified as reproductive toxicant category 1A or 1B in Part 3 of Annex VI to Regulation (EC) No 1272/2008 and are listed in Appendix 5 or Appendix 6, respectively. 
Without prejudice to the other parts of this Annex the following shall apply to entries 28 to 30:
1.  Shall not be placed on the market, or used,
— as substances,
— as constituents of other substances, or,
— in mixtures,
for supply to the general public when the individual concentration in the substance or mixture is equal to or greater than:
— either the relevant specific concentration limit specified in Part 3 of Annex VI to Regulation (EC) No 1272/2008, or,
— the relevant generic concentration limit specified in Part 3 of Annex I of Regulation (EC) No 1272/2008.
Without prejudice to the implementation of other Community provisions relating to the classification, packaging and labelling of substances and mixtures, suppliers shall ensure before the placing on the market that the packaging of such substances and mixtures is marked visibly, legibly and indelibly as follows:
‘Restricted to professional users’.
2.  By way of derogation, paragraph 1 shall not apply to:
(a)  medicinal or veterinary products as defined by Directive 2001/82/EC and Directive 2001/83/EC;
(b)  cosmetic products as defined by Directive 76/768/EEC;
(c)  the following fuels and oil products:
— motor fuels which are covered by Directive 98/70/EC,
— mineral oil products intended for use as fuel in mobile or fixed combustion plants,
— fuels sold in closed systems (e.g. liquid gas bottles);
(d)  artists’ paints covered by Regulation (EC) No 1272/2008;  
(e)  the substances listed in Appendix 11, column 1, for the applications or uses listed in Appendix 11, column 2. Where a date is specified in column 2 of Appendix 11, the derogation shall apply until the said date;  
(f)  devices covered by Regulation (EU) 2017/745. </t>
  </si>
  <si>
    <t>Flam. Gas Category 1 or 2</t>
  </si>
  <si>
    <t>Flam. Liq. Category 1,2 or 3</t>
  </si>
  <si>
    <t>Flam. Sol. Category 1 or 2</t>
  </si>
  <si>
    <t>Water-react. Category 1, 2 or 3</t>
  </si>
  <si>
    <t>Pyr. Liq. Category 1</t>
  </si>
  <si>
    <t>Pyr. Sol. Category 1</t>
  </si>
  <si>
    <t>40.  Substances classified as flammable gases category 1 or 2, flammable liquids categories 1, 2 or 3, flammable solids category 1 or 2, substances and mixtures which, in contact with water, emit flammable gases, category 1, 2 or 3, pyrophoric liquids category 1 or pyrophoric solids category 1, regardless of whether they appear in Part 3 of Annex VI to Regulation (EC) No 1272/2008 or not.  
1.  Shall not be used, as substance or as mixtures in aerosol dispensers where these aerosol dispensers are intended for supply to the general public for entertainment and decorative purposes such as the following:
— metallic glitter intended mainly for decoration,
— artificial snow and frost,
— ‘whoopee’ cushions,
— silly string aerosols,
— imitation excrement,
— horns for parties,
— decorative flakes and foams,
— artificial cobwebs,
— stink bombs.
2.  Without prejudice to the application of other Community provisions on the classification, packaging and labelling of substances, suppliers shall ensure before the placing on the market that the packaging of aerosol dispensers referred to above is marked visibly, legibly and indelibly with:
‘For professional users only’.
3.  By way of derogation, paragraphs 1 and 2 shall not apply to the aerosol dispensers referred to Article 8 (1a) of Council Directive 75/324/EEC (*2).
4.  The aerosol dispensers referred to in paragraphs 1 and 2 shall not be placed on the market unless they conform to the requirements indicated.</t>
  </si>
  <si>
    <t>Substances falling within one or more of the following points:
(a)  substances classified as any of the following in Part 3 of Annex VI to Regulation (EC) No 1272/2008:
— carcinogen category 1A, 1B or 2, or germ cell mutagen category 1A, 1B or 2, but excluding any such substances classified due to effects only following exposure by inhalation
— reproductive toxicant category 1A, 1B or 2 but excluding any such substances classified due to effects only following exposure by inhalation
— skin sensitiser category 1, 1A or 1B
— skin corrosive category 1, 1A, 1B or 1C or skin irritant category 2
— serious eye damage category 1 or eye irritant category 2
1.  Shall not be placed on the market in mixtures for use for tattooing purposes, and mixtures containing any such substances shall not be used for tattooing purposes, after 4 January 2022 if the substance or substances in question is or are present in the following circumstances:
(a)  in the case of a substance classified in Part 3 of Annex VI to Regulation (EC) No 1272/2008 as carcinogen category 1A, 1B or 2, or germ cell mutagen category 1A, 1B or 2, the substance is present in the mixture in a concentration equal to or greater than 0,00005 % by weight;
(b)  in the case of a substance classified in Part 3 of Annex VI to Regulation (EC) No 1272/2008 as reproductive toxicant category 1A, 1B or 2, the substance is present in the mixture in a concentration equal to or greater than 0,001 % by weight;
(c)  in the case of a substance classified in Part 3 of Annex VI to Regulation (EC) No 1272/2008 as skin sensitiser category 1, 1A or 1B, the substance is present in the mixture in a concentration equal to or greater than 0,001 % by weight;
(d)  in the case of a substance classified in Part 3 of Annex VI to Regulation (EC) No 1272/2008 as skin corrosive category 1, 1A, 1B or 1C or skin irritant category 2, or as serious eye damage category 1 or eye irritant category 2, the substance is present in the mixture in a concentration equal to or greater than:
(i)  0,1 % by weight, if the substance is used solely as a pH regulator;
(ii)  0,01 % by weight, in all other cases;
(e)  in the case of a substance listed in Annex II to Regulation (EC) No 1223/2009 (*22), the substance is present in the mixture in a concentration equal to or greater than 0,00005 % by weight;
(f)  in the case of a substance for which a condition of one or more of the following kinds is specified in column g (Product type, Body parts) of the table in Annex IV to Regulation (EC) No 1223/2009, the substance is present in the mixture in a concentration equal to or greater than 0,00005 % by weight:
(i)  ‘Rinse-off products’;
(ii)  ‘Not to be used in products applied on mucous membranes’;
(iii)  ‘Not to be used in eye products’;
(g)  in the case of a substance for which a condition is specified in column h (Maximum concentration in ready for use preparation) or column i (Other) of the table in Annex IV to Regulation (EC) No 1223/2009, the substance is present in the mixture in a concentration, or in some other way, that does not accord with the condition specified in that column;
(h)  in the case of a substance listed in Appendix 13 to this Annex, the substance is present in the mixture in a concentration equal to or greater than the concentration limit specified for that substance in that Appendix.
2.  For the purposes of this entry use of a mixture ‘for tattooing purposes’ means injection or introduction of the mixture into a person’s skin, mucous membrane or eyeball, by any process or procedure (including procedures commonly referred to as permanent make-up, cosmetic tattooing, micro-blading and micro-pigmentation), with the aim of making a mark or design on his or her body.
3.  If a substance not listed in Appendix 13 falls within more than one of points (a) to (g) of paragraph 1, the strictest concentration limit laid down in the points in question shall apply to that substance. If a substance listed in Appendix 13 also falls within one or more of points (a) to (g) of paragraph 1, the concentration limit laid down in point (h) of paragraph 1 shall apply to that substance.
4.  By way of derogation, paragraph 1 shall not apply to the following substances until 4 January 2023:
(a)  Pigment Blue 15:3 (CI 74160, EC No 205-685-1, CAS No 147-14-8);
(b)  Pigment Green 7 (CI 74260, EC No 215-524-7, CAS No 1328-53-6).
5.  If Part 3 of Annex VI to Regulation (EC) No 1272/2008 is amended after 4 January 2021 to classify or re-classify a substance such that the substance then becomes caught by point (a), (b), (c) or (d) of paragraph 1 of this entry, or such that it then falls within a different one of those points from the one within which it fell previously, and the date of application of that new or revised classification is after the date referred to in paragraph 1 or, as the case may be, paragraph 4 of this entry, that amendment shall, for the purposes of applying this entry to that substance, be treated as taking effect on the date of application of that new or revised classification.
6.  If Annex II or Annex IV to Regulation (EC) No 1223/2009 is amended after 4 January 2021 to list or change the listing of a substance such that the substance then becomes caught by point (e), (f) or (g) of paragraph 1 of this entry, or such that it then falls within a different one of those points from the one within which it fell previously, and the amendment takes effect after the date referred to in paragraph 1 or, as the case may be, paragraph 4 of this entry, that amendment shall, for the purposes of applying this entry to that substance, be treated as taking effect from the date falling 18 months after entry into force of the act by which that amendment was made.
7.  Suppliers placing a mixture on the market for use for tattooing purposes shall ensure that, after 4 January 2022, the mixture is marked with the following information:
(a)  the statement ‘Mixture for use in tattoos or permanent make-up’;
(b)  a reference number to uniquely identify the batch;
(c)  the list of ingredients in accordance with the nomenclature established in the glossary of common ingredient names pursuant to Article 33 of Regulation (EC) No 1223/2009, or in the absence of a common ingredient name, the IUPAC name. In the absence of a common ingredient name or IUPAC name, the CAS and EC number. Ingredients shall be listed in descending order by weight or volume of the ingredients at the time of formulation. ‘Ingredient’ means any substance added during the process of formulation and present in the mixture for use for tattooing purposes. Impurities shall not be regarded as ingredients. If the name of a substance, used as ingredient within the meaning of this entry, is already required to be stated on the label in accordance with Regulation (EC) No 1272/2008, that ingredient does not need to be marked in accordance with this Regulation;
(d)  the additional statement ‘pH regulator’ for substances falling under point (d)(i) of paragraph 1;
(e)  the statement "Contains nickel. Can cause allergic reactions." if the mixture contains nickel below the concentration limit specified in Appendix 13;
(f)  the statement "Contains chromium (VI). Can cause allergic reactions." if the mixture contains chromium (VI) below the concentration limit specified in Appendix 13;
(g)  safety instructions for use insofar as they are not already required to be stated on the label by Regulation (EC) No 1272/2008.
The information shall be clearly visible, easily legible and marked in a way that is indelible.
The information shall be written in the official language(s) of the Member State(s) where the mixture is placed on the market, unless the Member State(s) concerned provide(s) otherwise.
Where necessary because of the size of the package, the information listed in the first subparagraph, except for point (a), shall be included instead in the instructions for use.
Before using a mixture for tattooing purposes, the person using the mixture shall provide the person undergoing the procedure with the information marked on the package or included in the instructions for use pursuant to this paragraph.
8.  Mixtures that do not contain the statement ‘Mixture for use in tattoos or permanent make-up’ shall not be used for tattooing purposes.
9.  This entry does not apply to substances that are gases at temperature of 20 °C and pressure of 101,3 kPa, or generate a vapour pressure of more than 300 kPa at temperature of 50 °C, with the exception of formaldehyde (CAS No 50-00-0, EC No 200-001-8).
10.  This entry does not apply to the placing on the market of a mixture for use for tattooing purposes, or to the use of a mixture for tattooing purposes, when placed on the market exclusively as a medical device or an accessory to a medical device, within the meaning of Regulation (EU) 2017/745, or when used exclusively as a medical device or an accessory to a medical device, within the same meaning. Where the placing on the market or use may not be exclusively as a medical device or an accessory to a medical device, the requirements of Regulation (EU) 2017/745 and of this Regulation shall apply cumulatively.</t>
  </si>
  <si>
    <t>H</t>
  </si>
  <si>
    <t>Skin. Sens. 1, 1A or 1B</t>
  </si>
  <si>
    <t>Skin Corr. 1, 1A, 1B or 1C/Skin Irr. 2</t>
  </si>
  <si>
    <t>Article 60(3)
Granting of authorisation</t>
  </si>
  <si>
    <t>3.   Paragraph 2 shall not apply to:
(a) substances meeting the criteria in Article 57(a), (b), (c) or (f) for which it is not possible to determine a threshold in accordance with Section 6.4 of Annex I;
(b) substances meeting the criteria in Article 57(d) or (e);
(c) substances identified under Article 57(f) having persistent, bioaccumulative and toxic properties or very persistent and very bioaccumulative properties.
[2.   Without prejudice to paragraph 3, an authorisation shall be granted if the risk to human health or the environment from the use of a substance arising from the intrinsic properties specified in Annex XIV is adequately controlled in accordance with Section 6.4 of Annex I and as documented in the applicant's chemical safety report, taking into account the opinion of the Committee for Risk Assessment referred to in Article 64(4)(a). When granting the authorisation, and in any conditions imposed therein, the Commission shall take into account all discharges, emissions and losses, including risks arising from diffuse or dispersive uses, known at the time of the decision.
The Commission shall not consider the risks to human health arising from the use of a substance in a medical device regulated by Council Directive 90/385/EEC of 20 June 1990 on the approximation of the laws of the Member States relating to active implantable medical devices ( 23 ), Council Directive 93/42/EEC of 14 June 1993 concerning medical devices or Directive 98/79/EC of the European Parliament and of the Council of 27 October 1998 on in vitro diagnostic medical devices]</t>
  </si>
  <si>
    <t>4.   A biocidal product shall not be authorised for making available on the market for use by the general public where:
(b) it meets the criteria according to Regulation (EC) No 1272/2008 for classification as:
— acute oral toxicity category 1, 2 or 3,
— acute dermal toxicity category 1, 2 or 3,
— acute inhalation toxicity (gases and dust/mist) category 1, 2 or 3,
— acute inhalation toxicity (vapours) category 1 or 2,
— specific target organ toxicity by single or repeated exposure category 1,
— a category 1A or 1B carcinogen,
— a category 1A or 1B mutagen, or
— toxic for reproduction category 1A or 1B;</t>
  </si>
  <si>
    <t>Acute Tox. 1,2,3</t>
  </si>
  <si>
    <t>STOT (SE) 1</t>
  </si>
  <si>
    <t>STOT (RE) 1</t>
  </si>
  <si>
    <t>Article 31(1)(a)
Requirements for safety data sheets</t>
  </si>
  <si>
    <t>119(1)(a)
Electronic public access</t>
  </si>
  <si>
    <t>Article 10(1)(a)
Active substances which are candidates for substitution</t>
  </si>
  <si>
    <t>Article 19(4)(b)
Conditions for granting an authorisation</t>
  </si>
  <si>
    <t>Article 57(a)
Substances to be included in Annex XIV</t>
  </si>
  <si>
    <t>Article 57(b)
Substances to be included in Annex XIV</t>
  </si>
  <si>
    <t>Article 57(c)
Substances to be included in Annex XIV</t>
  </si>
  <si>
    <t>48. The evaluating body shall conclude that the biocidal product does not comply with criterion (iv) under point (b) of Article 19(1) if it contains any substance of concern or relevant metabolites or breakdown or reaction products fulfilling the criteria for being PBT or vPvB in accordance with Annex XIII to Regulation (EC) No 1907/2006, or if it has endocrine-disrupting properties unless it is scientifically demonstrated that under relevant field conditions there is no unacceptable effect.</t>
  </si>
  <si>
    <t>1.   The receiving competent authority or, in the case of an evaluation of an application for a Union authorisation, the evaluating competent authority, shall perform a comparative assessment as part of the evaluation of an application for authorisation or for renewal of authorisation of a biocidal product containing an active substance that is a candidate for substitution in accordance with Article 10(1).</t>
  </si>
  <si>
    <t>Article 5(1)(b)
Exclusion criteria</t>
  </si>
  <si>
    <t>1.   Subject to paragraph 2, the following active substances shall not be approved:
(b) active substances which have been classified in accordance with Regulation (EC) No 1272/2008 as, or which meet the criteria to be classified as, mutagen category 1A or 1B;</t>
  </si>
  <si>
    <t>1.   Subject to paragraph 2, the following active substances shall not be approved:
(a) active substances which have been classified in accordance with Regulation (EC) No 1272/2008 as, or which meet the criteria to be classified as, carcinogen category 1A or 1B;</t>
  </si>
  <si>
    <t>Article 5(1)(a)
Exclusion criteria</t>
  </si>
  <si>
    <t>Article 5(1)(c)
Exclusion criteria</t>
  </si>
  <si>
    <t>1.   Subject to paragraph 2, the following active substances shall not be approved:
(c) active substances which have been classified in accordance with Regulation (EC) No 1272/2008 as, or which meet the criteria to be classified as, toxic for reproduction category 1A or 1B;</t>
  </si>
  <si>
    <t>Article 23(1)
Comparative assessment of biocidal products</t>
  </si>
  <si>
    <t>1.   By way of derogation from Article 32(2), any of the Member States concerned may propose to refuse to grant an authorisation or to adjust the terms and conditions of the authorisation to be granted, provided that such a measure can be justified on grounds of:
(a) the protection of the environment;
(b) public policy or public security;
(c) the protection of health and life of humans, particularly of vulnerable groups, or of animals or plants;
(d) the protection of national treasures possessing artistic, historic or archaeological value; or
(e) the target organisms not being present in harmful quantities.
Any of the Member States concerned may, in particular, propose in accordance with the first subparagraph to refuse to grant an authorisation or to adjust the terms and conditions of the authorisation to be granted for a biocidal product containing an active substance to which Article 5(2) or Article 10(1) applies.</t>
  </si>
  <si>
    <t>Article 37(1)
Derogations from mutual recognition</t>
  </si>
  <si>
    <t>Annex V EXEMPTIONS FROM THE OBLIGATION TO REGISTER IN ACCORDANCE WITH Article 2(7)(b) - 8</t>
  </si>
  <si>
    <t>Article 28(2)
Amendment of Annex I</t>
  </si>
  <si>
    <t>PIC</t>
  </si>
  <si>
    <t>Article 14(7)
Obligations in relation to export of chemicals other than export notification</t>
  </si>
  <si>
    <t>7.   In the case of chemicals listed in Part 2 or 3 of Annex I, the designated national authority of the exporter’s Member State may, in consultation with the Commission assisted by the Agency, on a case-by-case basis and subject to the second subparagraph, decide that the export may proceed, if no evidence from official sources of final regulatory action to ban or severely restrict the use of the chemical taken by the importing Party or other country exists and if, after all reasonable efforts, no response to a request for explicit consent pursuant to point (a) of paragraph 6 has been received within 60 days and where one of the following conditions is met:
(a) there is evidence from official sources in the importing Party or other country that the chemical is licensed, registered or authorised; or
(b) the intended use declared in the export notification and confirmed in writing by the natural or legal person importing the chemical into a Party or other country, is not in a category for which the chemical is listed in Part 2 or 3 of Annex I, and there is evidence from official sources that the chemical has in the last five years been used in or imported into the importing Party or other country concerned.
In the case of chemicals listed in Part 3 of Annex I, an export based on the fulfilment of the condition under point (b) may not proceed if the chemical has been classified in accordance with Regulation (EC) No 1272/2008 as carcinogenic category 1A or 1B, or mutagenic category 1A or 1B, or toxic for reproduction category 1A or 1B or the chemical fulfils the criteria of Annex XIII to Regulation (EC) No 1907/2006 for being persistent, bioaccumulative and toxic or very persistent and very bioaccumulative.
When deciding on the export of chemicals listed in Part 3 of Annex I, the designated national authority of the exporter’s Member State shall, in consultation with the Commission assisted by the Agency, consider the possible impact on human health or the environment of the use of the chemical in the importing Party or other country, and submit relevant documentation to the Agency, to be made available by means of the Database.</t>
  </si>
  <si>
    <t>02019R1021-20230828</t>
  </si>
  <si>
    <t>02008L0068-20230621</t>
  </si>
  <si>
    <t>PPPR</t>
  </si>
  <si>
    <t>Article 3(4)
Definitions</t>
  </si>
  <si>
    <t>Article 4(7)
Approval criteria for active substances</t>
  </si>
  <si>
    <t>7.   By way of derogation from paragraph 1, where on the basis of documented evidence included in the application an active substance is necessary to control a serious danger to plant health which cannot be contained by other available means including non-chemical methods, such active substance may be approved for a limited period necessary to control that serious danger but not exceeding five years even if it does not satisfy the criteria set out in points 3.6.3, 3.6.4, 3.6.5 or 3.8.2 of Annex II, provided that the use of the active substance is subject to risk mitigation measures to ensure that exposure of humans and the environment is minimised. For such substances maximum residue levels shall be set in accordance with Regulation (EC) No 396/2005.
This derogation shall not apply to active substances which are or have to be classified in accordance with Regulation (EC) No 1272/2008, as carcinogenic category 1A, carcinogenic category 1B without a threshold, or toxic for reproduction category 1A.
Member States may authorise plant protection products containing active substances approved in accordance with this paragraph only when it is necessary to control that serious danger to plant health in their territory.
At the same time, they shall draw up a phasing out plan concerning the control of the serious danger by other means, including non-chemical methods, and shall without delay transmit that plan to the Commission.</t>
  </si>
  <si>
    <t>Repr. 1A</t>
  </si>
  <si>
    <t>ANNEX II - Procedure and criteria for the approval of active substances, safeners and synergists pursuant to Chapter II - 3.   Criteria for the approval of an active substance - 3.6.2</t>
  </si>
  <si>
    <t>3.6.2. An active substance, safener or synergist shall only be approved if, on the basis of assessment of higher tier genotoxicity testing carried out in accordance with the data requirements for the active substances, safeners or synergists and other available data and information, including a review of the scientific literature, reviewed by the Authority, it is not or has not to be classified, in accordance with the provisions of Regulation (EC) No 1272/2008, as mutagen category 1A or 1B.</t>
  </si>
  <si>
    <t>ANNEX II - Procedure and criteria for the approval of active substances, safeners and synergists pursuant to Chapter II - 3.   Criteria for the approval of an active substance - 3.6.3</t>
  </si>
  <si>
    <t>3.6.3. An active substance, safener or synergist shall only be approved, if, on the basis of assessment of carcinogenicity testing carried out in accordance with the data requirements for the active substances, safener or synergist and other available data and information, including a review of the scientific literature, reviewed by the Authority, it is not or has not to be classified, in accordance with the provisions of Regulation (EC) No 1272/2008, as carcinogen category 1A or 1B, unless the exposure of humans to that active substance, safener or synergist in a plant protection product, under realistic proposed conditions of use, is negligible, that is, the product is used in closed systems or in other conditions excluding contact with humans and where residues of the active substance, safener or synergist concerned on food and feed do not exceed the default value set in accordance with Article 18(1)(b) of Regulation (EC) No 396/2005.</t>
  </si>
  <si>
    <t>ANNEX II - Procedure and criteria for the approval of active substances, safeners and synergists pursuant to Chapter II - 3.   Criteria for the approval of an active substance - 3.6.4</t>
  </si>
  <si>
    <t>3.6.4. An active substance, safener or synergist shall only be approved if, on the basis of assessment of reproductive toxicity testing carried out in accordance with the data requirements for the active substances, safeners or synergists and other available data and information, including a review of the scientific literature, reviewed by the Authority, it is not or has not to be classified, in accordance with the provisions of Regulation (EC) No 1272/2008, as toxic for reproduction category 1A or 1B, unless the exposure of humans to that active substance, safener or synergist in a plant protection product, under realistic proposed conditions of use, is negligible, that is, the product is used in closed systems or in other conditions excluding contact with humans and where residues of the active substance, safener or synergist concerned on food and feed do not exceed the default value set in accordance with point (b) of Article 18(1) of Regulation (EC) No 396/2005.</t>
  </si>
  <si>
    <t>ANNEX II - Procedure and criteria for the approval of active substances, safeners and synergists pursuant to Chapter II - 3.   Criteria for the approval of an active substance - 3.7.2</t>
  </si>
  <si>
    <t>3.7.2.
An active substance, safener or synergist shall only be approved if it is not considered to be a persistent, bioaccumulative and toxic (PBT) substance.
A substance that fulfils all three of the criteria of the points below is a PBT substance.
3.7.2.3.   Toxicity
An active substance, safener or synergist fulfils the toxicity criterion where:
— the long-term no-observed effect concentration for marine or freshwater organisms is less than 0,01 mg/l,
— the substance is classified as carcinogenic (category 1A or 1B), mutagenic (category 1A or 1B), or toxic for reproduction (category 1A, 1B or 2) pursuant to Regulation (EC) No 1272/2008, or
— there is other evidence of chronic toxicity, as identified by the classifications STOT RE 1 or STOT RE 2 pursuant to Regulation (EC) No 1272/2008.</t>
  </si>
  <si>
    <t>Repr. 1A, 1B, 2</t>
  </si>
  <si>
    <t xml:space="preserve">ANNEX II - Procedure and criteria for the approval of active substances, safeners and synergists pursuant to Chapter II - 4.   Candidate for substitution </t>
  </si>
  <si>
    <t>ANNEX II - Procedure and criteria for the approval of active substances, safeners and synergists pursuant to Chapter II - 5.   Low-risk active substances - 5.1.1</t>
  </si>
  <si>
    <t>Eye Dam. 1</t>
  </si>
  <si>
    <t>STOT (SE) 1 or 2</t>
  </si>
  <si>
    <t>Aquatic Acute 1/Aquatic Chronic 1</t>
  </si>
  <si>
    <t>"article 57"</t>
  </si>
  <si>
    <t>"67/548/EEC", "1999/45/EC", "dangerous"</t>
  </si>
  <si>
    <t xml:space="preserve">Additional search words used </t>
  </si>
  <si>
    <t>Article 23(1)
Approval criteria for basic substances</t>
  </si>
  <si>
    <t>1.   Where all the active substances contained in a plant protection product are low-risk active substances as referred to in Article 22, that product shall be authorised as a low-risk plant protection product provided no specific risk mitigation measures are needed following a risk assessment. This plant protection product shall also meet the following requirements:
(a) the low-risk active substances, safeners and synergists contained in it have been approved under Chapter II;
(b) it does not contain a substance of concern;
(c) it is sufficiently effective;
(d) it does not cause unnecessary pain and suffering to vertebrates to be controlled;
(e) it complies with points (b), (c) and (f) to (i) of Article 29(1).
These products are referred to as ‘low-risk plant protection products’.</t>
  </si>
  <si>
    <t>Article 47(1)
Placing on the market of low-risk plant protection products</t>
  </si>
  <si>
    <t>Article 24(1)
Candidates for substitution</t>
  </si>
  <si>
    <t>1.   An active substance complying with the criteria provided for in Article 4 shall be approved, for a period not exceeding seven years, as a candidate for substitution if it meets one or more of the additional criteria laid down in point 4 of Annex II. By way of derogation from Article 14(2), the approval may be renewed once or more for periods not exceeding seven years.</t>
  </si>
  <si>
    <t>2.   Authorisations may be granted for shorter periods to synchronise the re-evaluation of similar products for the purposes of a comparative assessment of products containing candidates for substitution as provided for in Article 50.</t>
  </si>
  <si>
    <t>Article 32(2)
Duration</t>
  </si>
  <si>
    <t>Article 41(2)
Authorization</t>
  </si>
  <si>
    <t>"candidte for substitution",  "substance of concern"</t>
  </si>
  <si>
    <t>Article 25
Eligibility for the simplified authorisation procedure</t>
  </si>
  <si>
    <t xml:space="preserve">For eligible biocidal products, an application for authorisation may be made under a simplified authorisation procedure. A biocidal product shall be eligible if all the following conditions are met:
(a) all the active substances contained in the biocidal product appear in Annex I and satisfy any restriction specified in that Annex;
(b) the biocidal product does not contain any substance of concern;
(c) the biocidal product does not contain any nanomaterials;
(d) the biocidal product is sufficiently effective; and
(e) the handling of the biocidal product and its intended use do not require personal protective equipment.
</t>
  </si>
  <si>
    <t>prohibition</t>
  </si>
  <si>
    <t>additional conditions apply</t>
  </si>
  <si>
    <t>assessment</t>
  </si>
  <si>
    <t>exemption from simplified procedure</t>
  </si>
  <si>
    <t>Article 10(4)
Active substances which are candidates for substitution</t>
  </si>
  <si>
    <t>4.   By way of derogation from Article 4(1) and Article 12(3), the approval of an active substance that is considered as a candidate for substitution and each renewal shall be for a period not exceeding seven years.</t>
  </si>
  <si>
    <t>Article 23(3)
Comparative assessment of biocidal products</t>
  </si>
  <si>
    <t>3.   The receiving competent authority or, in the case of a decision on an application for a Union authorisation, the Commission, shall prohibit or restrict the making available on the market or the use of a biocidal product containing an active substance that is a candidate for substitution where a comparative assessment, performed in accordance with the technical guidance notes referred to in Article 24, demonstrates that both of the following criteria are met:
(a) for the uses specified in the application, another authorised biocidal product or a non-chemical control or prevention method already exists which presents a significantly lower overall risk for human health, animal health and the environment, is sufficiently effective and presents no other significant economic or practical disadvantages;
(b) the chemical diversity of the active substances is adequate to minimise the occurrence of resistance in the target harmful organism.</t>
  </si>
  <si>
    <t>Article 23(4)
Comparative assessment of biocidal products</t>
  </si>
  <si>
    <t>4.   By way of derogation from paragraph 1, a biocidal product containing an active substance that is a candidate for substitution may be authorised for a period of up to four years without comparative assessment in exceptional cases where it is necessary to acquire experience first through using that product in practice.</t>
  </si>
  <si>
    <t>6.   Notwithstanding Article 17(4), and without prejudice to paragraph 4 of this Article, an authorisation for a biocidal product containing an active substance that is a candidate for substitution shall be granted for a period not exceeding five years and renewed for a period not exceeding five years.</t>
  </si>
  <si>
    <t>Article 23(6)
Comparative assessment of biocidal products</t>
  </si>
  <si>
    <t>Article 23(7)
Comparative assessment of biocidal products</t>
  </si>
  <si>
    <t>7.   Where it is decided not to authorise or to restrict the use of a biocidal product pursuant to paragraph 3, that cancellation or amendment of the authorisation shall take effect four years after that decision. However, where the approval of the active substance which is a candidate for substitution expires on an earlier date, the cancellation of the authorisation shall take effect on that earlier date.</t>
  </si>
  <si>
    <t>ANNEX VI - COMMON PRINCIPLES FOR THE EVALUATION OF DOSSIERS FOR BIOCIDAL PRODUCTS - Introduction - (5)</t>
  </si>
  <si>
    <t>5. Additional risk assessments shall be carried out, in the same manner as described above, on any substance of concern present in the biocidal product. Information submitted in the framework of Regulation (EC) No 1907/2006 shall be taken into account where appropriate.</t>
  </si>
  <si>
    <t>ANNEX VI - COMMON PRINCIPLES FOR THE EVALUATION OF DOSSIERS FOR BIOCIDAL PRODUCTS - Assessment - (16)</t>
  </si>
  <si>
    <t>16. For each active substance and each substance of concern present in the biocidal product, the risk assessment shall entail hazard identification and the establishment of appropriate reference values for dose or effect concentrations such as NOAEL or Predicted No Effect Concentrations (PNEC), where possible. It shall also include, as appropriate, a dose (concentration) — response (effect) assessment, together with an exposure assessment and a risk characterisation.</t>
  </si>
  <si>
    <t>information requirement</t>
  </si>
  <si>
    <t>ANNEX VI - COMMON PRINCIPLES FOR THE EVALUATION OF DOSSIERS FOR BIOCIDAL PRODUCTS - Assessment - (39)</t>
  </si>
  <si>
    <t>39. A dose (concentration) — response (effect) assessment shall be carried out in order to predict the concentration below which adverse effects in the environmental compartment of concern are not expected to occur. This shall be carried out for the active substance and for any substance of concern present in the biocidal product. This concentration is known as PNEC. However, in some cases, it may not be possible to establish a PNEC and a qualitative estimation of the dose (concentration) — response (effect) then has to be made.</t>
  </si>
  <si>
    <t>42. For each environmental compartment, an exposure assessment shall be carried out in order to predict the likely concentration of each active substance or substance of concern present in the biocidal product. This concentration is known as the predicted environmental concentration (PEC). However, in some cases it may not be possible to establish a PEC and a qualitative estimate of exposure then has to be made.</t>
  </si>
  <si>
    <t>ANNEX VI - COMMON PRINCIPLES FOR THE EVALUATION OF DOSSIERS FOR BIOCIDAL PRODUCTS - Assessment - (42)</t>
  </si>
  <si>
    <t>53. In each of the areas where risk assessments have been carried out, the evaluating body shall combine the results for the active substance together with the results for any substance of concern to produce an overall assessment for the biocidal product itself. This shall also take account of any cumulative or synergistic effects.</t>
  </si>
  <si>
    <t>02005R0396-20230622</t>
  </si>
  <si>
    <t>Article 68(2)
Introducing new and amending current restrictions</t>
  </si>
  <si>
    <t>2. For a substance on its own, in a mixture or in an article which meets the criteria for classification in the hazard classes carcinogenicity, germ cell mutagenicity or reproductive toxicity, category 1A or 1B, and could be used by consumers and for which restrictions to consumer use are proposed by the Commission, Annex XVII shall be amended in accordance with the procedure referred to in Article 133(4). Articles 69 to 73 shall not apply.</t>
  </si>
  <si>
    <t>Search word "1272/2008"</t>
  </si>
  <si>
    <t>search word "classifi"</t>
  </si>
  <si>
    <t>Annex II REQUIREMENTS FOR THE COMPILATION OF SAFETY DATA SHEETS, PART A, 0.7 Special cases, Section 3: Composition/information on ingredients - 3.2.2(a)</t>
  </si>
  <si>
    <t>3.2.2. For a mixture not meeting the criteria for classification in accordance with Regulation (EC) No 1272/2008, substances present in an individual concentration equal to or greater than the following concentrations shall be indicated, together with their concentration or concentration range:
(a) 1 % by weight in non-gaseous mixtures and 0,2 % by volume in gaseous mixtures for:
(i) substances which present a health or environmental hazard within the meaning of Regulation (EC) No 1272/2008; or
(ii) substances for which Union workplace exposure limits have been assigned;</t>
  </si>
  <si>
    <t>Annex II REQUIREMENTS FOR THE COMPILATION OF SAFETY DATA SHEETS, PART A, 0.7 Special cases, Section 3: Composition/information on ingredients - 3.2.2(b)</t>
  </si>
  <si>
    <t>3.2.2. For a mixture not meeting the criteria for classification in accordance with Regulation (EC) No 1272/2008, substances present in an individual concentration equal to or greater than the following concentrations shall be indicated, together with their concentration or concentration range:
(b) 0,1 % by weight for substances that meet any of the following criteria:
— substances that are persistent, bioaccumulative and toxic in accordance with the criteria set out in Annex XIII,
— substances that are very persistent and very bioaccumulative in accordance with the criteria set out in Annex XIII,
— substances included in the list established in accordance with Article 59(1) for reasons other than the hazards referred to in point (a) of this subsection such as endocrine disrupting properties;
— identified as having endocrine disrupting properties in accordance with the criteria set out in Delegated Regulation (EU) 2017/2100 or Regulation (EU) 2018/605;</t>
  </si>
  <si>
    <t>Annex II REQUIREMENTS FOR THE COMPILATION OF SAFETY DATA SHEETS, PART A, 0.7 Special cases, Section 3: Composition/information on ingredients - 3.2.2(c)</t>
  </si>
  <si>
    <t>3.2.2. For a mixture not meeting the criteria for classification in accordance with Regulation (EC) No 1272/2008, substances present in an individual concentration equal to or greater than the following concentrations shall be indicated, together with their concentration or concentration range:
(c) 0,1 % of a substance classified as skin sensitiser category 1 or 1B, respiratory sensitiser category 1 or 1B, or carcinogenic category 2;</t>
  </si>
  <si>
    <t>Resp. Sens. 1 or 1B/Skin. Sens. 1 or 1B</t>
  </si>
  <si>
    <t>Resp. Sens. 1A/Skin. Sens. 1A</t>
  </si>
  <si>
    <t>Annex II REQUIREMENTS FOR THE COMPILATION OF SAFETY DATA SHEETS, PART A, 0.7 Special cases, Section 3: Composition/information on ingredients - 3.2.2(d)</t>
  </si>
  <si>
    <t>3.2.2. For a mixture not meeting the criteria for classification in accordance with Regulation (EC) No 1272/2008, substances present in an individual concentration equal to or greater than the following concentrations shall be indicated, together with their concentration or concentration range:
(d) 0,01 % of a substance classified as skin sensitiser category 1A or respiratory sensitiser category 1A;</t>
  </si>
  <si>
    <t>Annex II REQUIREMENTS FOR THE COMPILATION OF SAFETY DATA SHEETS, PART A, 0.7 Special cases, Section 3: Composition/information on ingredients - 3.2.2(f)</t>
  </si>
  <si>
    <t>3.2.2. For a mixture not meeting the criteria for classification in accordance with Regulation (EC) No 1272/2008, substances present in an individual concentration equal to or greater than the following concentrations shall be indicated, together with their concentration or concentration range:
(f) 0,1 % of a substance classified as toxic to reproduction categories 1A, 1B or 2, or with effects on or via lactation.</t>
  </si>
  <si>
    <t>Annex II REQUIREMENTS FOR THE COMPILATION OF SAFETY DATA SHEETS, PART A, 0.7 Special cases, Section 3: Composition/information on ingredients - 3.2.3</t>
  </si>
  <si>
    <t>3.2.3. For the substances indicated in subsection 3.2:
— the classification of the substance according to Regulation (EC) No 1272/2008, including the hazard class(es) and category code(s) as provided in Table 1.1 of Annex VI to that Regulation as well as the hazard statements and supplemental hazard statements, shall be provided. The hazard statements and the supplemental hazard statements do not need to be written out in full in this subsection; their codes shall be sufficient. In cases where they are not written out in full, reference shall be made to section 16, where the full text of each relevant hazard statement shall be listed. If the substance does not meet the classification criteria, the reason for indicating the substance in subsection 3.2 shall be described, such as ‘non-classified vPvB substance’ or ‘substance with a Union workplace exposure limit’.
— the specific concentration limit, the M-factor and the acute toxicity estimate for the substance in Part 3 of Annex VI to Regulation (EC) No 1272/2008 or as determined in accordance with Annex I to that Regulation shall be indicated, if available.
— if the substance as used in the mixture is in nanoform and is as such registered or addressed by the downstream user chemical safety report, the particle characteristics that specify the nanoform, as described in Annex VI, shall be indicated. If the substance as used in the mixture is in nanoform but is not registered or addressed by the downstream user chemical safety report, the particle characteristics which have impact on the safety of the mixture, shall be provided.</t>
  </si>
  <si>
    <t>Annex XVII RESTRICTIONS ON THE MANUFACTURE, PLACING ON THE MARKET AND USE OF CERTAIN DANGEROUS SUBSTANCES, MIXTURES AND ARTICLES - 3</t>
  </si>
  <si>
    <t>Annex XVII RESTRICTIONS ON THE MANUFACTURE, PLACING ON THE MARKET AND USE OF CERTAIN DANGEROUS SUBSTANCES, MIXTURES AND ARTICLES - 28</t>
  </si>
  <si>
    <t>Annex XVII RESTRICTIONS ON THE MANUFACTURE, PLACING ON THE MARKET AND USE OF CERTAIN DANGEROUS SUBSTANCES, MIXTURES AND ARTICLES - 29</t>
  </si>
  <si>
    <t>Annex XVII RESTRICTIONS ON THE MANUFACTURE, PLACING ON THE MARKET AND USE OF CERTAIN DANGEROUS SUBSTANCES, MIXTURES AND ARTICLES - 30</t>
  </si>
  <si>
    <t>Annex XVII RESTRICTIONS ON THE MANUFACTURE, PLACING ON THE MARKET AND USE OF CERTAIN DANGEROUS SUBSTANCES, MIXTURES AND ARTICLES - 40</t>
  </si>
  <si>
    <t>Annex XVII RESTRICTIONS ON THE MANUFACTURE, PLACING ON THE MARKET AND USE OF CERTAIN DANGEROUS SUBSTANCES, MIXTURES AND ARTICLES - 75 (a)</t>
  </si>
  <si>
    <t>Annex XVII RESTRICTIONS ON THE MANUFACTURE, PLACING ON THE MARKET AND USE OF CERTAIN DANGEROUS SUBSTANCES, MIXTURES AND ARTICLES - Appendix 13- Entry 75 - List of substances with specific concentration limits</t>
  </si>
  <si>
    <t>Polycyclic-aromatic Hydrocarbons (PAH), classified in Part 3 of Annex VI to Regulation (EC) No 1272/2008 as carcinogen or germ cell mutagen category 1A, 1B or 2, concentration  limit by weight 0,00005 % (individual concentrations)</t>
  </si>
  <si>
    <t>Article 4(1)
Conditions for approval</t>
  </si>
  <si>
    <t>1.   An active substance shall be approved for an initial period not exceeding 10 years if at least one biocidal product containing that active substance may be expected to meet the criteria laid down in point (b) of Article 19(1) taking into account the factors set out in Article 19(2) and (5). An active substance that falls under Article 5 may only be approved for an initial period not exceeding five years.</t>
  </si>
  <si>
    <t>Article 42(1)
Biocidal products for which Union authorisation may be granted</t>
  </si>
  <si>
    <t>1.   Applicants may apply for Union authorisation for biocidal products which have similar conditions of use across the Union with the exception of biocidal products that contain active substances that fall under Article 5 and those of product-types 14, 15, 17, 20 and 21. The Union authorisation may be granted:
(a) from 1 September 2013, to biocidal products containing one or more new active substances and biocidal products of product-types 1, 3, 4, 5, 18 and 19;
(b) from 1 January 2017, to biocidal products of product-types 2, 6 and 13; and
(c) from 1 January 2020, to biocidal products of all remaining product-types.</t>
  </si>
  <si>
    <t>ANNEX VI - COMMON PRINCIPLES FOR THE EVALUATION OF DOSSIERS FOR BIOCIDAL PRODUCTS - Assessment - (23)</t>
  </si>
  <si>
    <t>23. The effects previously mentioned result from the properties of the active substance and any substance of concern present. They are:
— acute toxicity,
— irritation,
— corrosivity,
— sensitisation,
— repeated dose toxicity,
— mutagenicity,
— carcinogenicity,
— reproductive toxicity,
— neurotoxicity,
— immunotoxicity,
— disruption of the endocrine system,
— any other special properties of the active substance or substance of concern,
— other effects due to physico-chemical properties.
[22. The risk assessment shall take account of the following potential effects arising from the use of the biocidal product and the populations liable to exposure]</t>
  </si>
  <si>
    <t>ANNEX VI - COMMON PRINCIPLES FOR THE EVALUATION OF DOSSIERS FOR BIOCIDAL PRODUCTS - Assessment - (26)</t>
  </si>
  <si>
    <t>26. The evaluating body shall apply points 27 to 30 when carrying out a dose (concentration) - response (effect) assessment on an active substance or a substance of concern present in a biocidal product.</t>
  </si>
  <si>
    <t>27. For repeated dose toxicity and reproductive toxicity the dose-response relationship shall be assessed for each active substance or substance of concern and, where possible, a NOAEL identified. If it is not possible to identify a NOAEL, the lowest-observed-adverse-effect level (LOAEL) shall be identified. Where appropriate, other dose-effect descriptors may be used as reference values.</t>
  </si>
  <si>
    <t>ANNEX VI - COMMON PRINCIPLES FOR THE EVALUATION OF DOSSIERS FOR BIOCIDAL PRODUCTS - Assessment - (27)</t>
  </si>
  <si>
    <t>28. For acute toxicity, corrosivity and irritation, it is not usually possible to derive a NOAEL or LOAEL on the basis of tests conducted in accordance with the requirements of this Regulation. For acute toxicity, the LD50 (median lethal dose) or LC50 (median lethal concentration) value or another appropriate dose-effect descriptor shall be derived. For the other effects it shall be sufficient to determine whether the active substance or substance of concern has an inherent capacity to cause such effects during use of the biocidal product.</t>
  </si>
  <si>
    <t>ANNEX VI - COMMON PRINCIPLES FOR THE EVALUATION OF DOSSIERS FOR BIOCIDAL PRODUCTS - Assessment - (28)</t>
  </si>
  <si>
    <t>ANNEX VI - COMMON PRINCIPLES FOR THE EVALUATION OF DOSSIERS FOR BIOCIDAL PRODUCTS - Assessment - (29)</t>
  </si>
  <si>
    <t>29. For mutagenicity and carcinogenicity, a non-threshold assessment should be carried out if the active substance or substance of concern is genotoxic and carcinogenic. If the active substance or a substance of concern is not genotoxic a threshold assessment shall be carried out.</t>
  </si>
  <si>
    <t>30. With respect to skin sensitisation and respiratory sensitisation, in so far as there is no consensus on the possibility of identifying a dose/concentration below which adverse effects are unlikely to occur, particularly in a subject already sensitised to a given substance, it shall be sufficient to evaluate whether the active substance or substance of concern has an inherent capacity to cause such effects as a result of the use of the biocidal product.</t>
  </si>
  <si>
    <t>ANNEX VI - COMMON PRINCIPLES FOR THE EVALUATION OF DOSSIERS FOR BIOCIDAL PRODUCTS - Assessment - (30)</t>
  </si>
  <si>
    <t>ANNEX VI - COMMON PRINCIPLES FOR THE EVALUATION OF DOSSIERS FOR BIOCIDAL PRODUCTS - Assessment - (32)</t>
  </si>
  <si>
    <t>32. An exposure assessment shall be carried out for each of the human populations (professional users, non-professional users and humans exposed directly or indirectly via the environment), for which exposure to a biocidal product occurs or can reasonably be foreseen, with particular attention paid to the pathways of exposure relevant for vulnerable groups. The objective of the assessment shall be to make a quantitative or qualitative estimate of the dose/concentration of each active substance or substance of concern, including relevant metabolites and degradation products to which a population is, or may be exposed during use of the biocidal product and articles treated with that product.</t>
  </si>
  <si>
    <t>Annex VI - COMMON PRINCIPLES FOR THE EVALUATION OF DOSSIERS FOR BIOCIDAL PRODUCTS - Assessment - (48)</t>
  </si>
  <si>
    <t>Annex VI - COMMON PRINCIPLES FOR THE EVALUATION OF DOSSIERS FOR BIOCIDAL PRODUCTS - Assessment - (53)</t>
  </si>
  <si>
    <t>55. The purpose of the evaluation is to establish whether or not the product complies with the criteria set down in point (b) of Article 19(1). The evaluating body shall reach its conclusion as a result of the integration of the risks arising from each active substance together with the risks from each substance of concern present in the biocidal product, based on the assessment carried out in accordance with points 13 to 54 of this Annex.</t>
  </si>
  <si>
    <t>Annex VI - COMMON PRINCIPLES FOR THE EVALUATION OF DOSSIERS FOR BIOCIDAL PRODUCTS - Conclusions - (55)</t>
  </si>
  <si>
    <t>60. The evaluating body shall examine the relationship between exposure and effect. A number of factors need to be considered when examining this relationship. One of the most important factors is the nature of the adverse effect of the substance under consideration. These effects include acute toxicity, irritancy, corrosivity, sensitisation, repeated dose toxicity, mutagenicity, carcinogenicity, neurotoxicity, immunotoxicity, reproductive toxicity, disruption of the endocrine system together with physico-chemical properties, and any other adverse properties of the active substance or substance of concern, or of their relevant metabolites or degradation products.</t>
  </si>
  <si>
    <t>Annex VI - COMMON PRINCIPLES FOR THE EVALUATION OF DOSSIERS FOR BIOCIDAL PRODUCTS - Conclusions - (60)</t>
  </si>
  <si>
    <t>Annex VI - COMMON PRINCIPLES FOR THE EVALUATION OF DOSSIERS FOR BIOCIDAL PRODUCTS - Conclusions - (67)</t>
  </si>
  <si>
    <t>67. The evaluating body shall conclude that the biocidal product does not comply with criterion (iv) under point (b) of Article 19(1) where, under the proposed conditions of use, the foreseeable concentration of the active substance or any other substance of concern, or of relevant metabolites or breakdown or reaction products in water (or its sediments) has an unacceptable impact on non-target organisms in the aquatic, marine or estuarine environment, unless it is scientifically demonstrated that under relevant field conditions there is no unacceptable effect. In particular, the evaluating body shall conclude that the biocidal product does not comply with criterion (iv) under point (b) of Article 19(1), where under the proposed conditions of use, the foreseeable concentration of the active substance or any other substance of concern, or of relevant metabolites or breakdown or reaction products in water (or its sediments), would undermine the achievement of compliance with the standards laid down in:
— Directive 2000/60/EC,
— Directive 2006/118/EC,
— Directive 2008/56/EC of the European Parliament and of the Council of 17 June 2008 establishing a framework for community action in the field of marine environmental policy ( 44 ),
— Directive 2008/105/EC, or
— international agreements on the protection of river systems or marine waters from pollution.</t>
  </si>
  <si>
    <t>Annex VI - COMMON PRINCIPLES FOR THE EVALUATION OF DOSSIERS FOR BIOCIDAL PRODUCTS - Conclusions - (68)</t>
  </si>
  <si>
    <t>68. The evaluating body shall conclude that the biocidal product does not comply with criterion (iv) under point (b) of Article 19(1) where, under the proposed conditions of use, the foreseeable concentration of the active substance or any other substance of concern, or of relevant metabolites or breakdown or reaction products in groundwater, exceeds the lower of the following concentrations:
— the maximum permissible concentration laid down by Directive 98/83/EC, or
— the maximum concentration as laid down following the procedure for approving the active substance under this Regulation, on the basis of appropriate data, in particular toxicological data, unless it is scientifically demonstrated that under relevant field conditions the lower concentration is not exceeded.</t>
  </si>
  <si>
    <t>Annex VI - COMMON PRINCIPLES FOR THE EVALUATION OF DOSSIERS FOR BIOCIDAL PRODUCTS - Conclusions - (69)</t>
  </si>
  <si>
    <t>69. The evaluating body shall conclude that the biocidal product does not comply with criterion (iv) under point (b) of Article 19(1) where the foreseeable concentration of the active substance or a substance of concern, or of relevant metabolites, breakdown or reaction products to be expected in surface water or its sediments after use of the biocidal product under the proposed conditions of use:
— exceeds, where the surface water in or from the area of envisaged use is intended for the abstraction of drinking water, the values fixed by:
— Directive 2000/60/EC,
— Directive 98/83/EC, or
— has an impact deemed unacceptable on non-target organisms, unless it is scientifically demonstrated that under relevant field conditions this concentration is not exceeded.</t>
  </si>
  <si>
    <t>Annex VI - COMMON PRINCIPLES FOR THE EVALUATION OF DOSSIERS FOR BIOCIDAL PRODUCTS - Conclusions - (71)</t>
  </si>
  <si>
    <t>71. The evaluating body shall conclude that the biocidal product does not comply with criterion (iv) under point (b) of Article 19(1) where, under the proposed conditions of use, the foreseeable concentration of the active substance or any other substance of concern, or of relevant metabolites or breakdown or reaction products in soil, has an unacceptable impact on non-target species, unless it is scientifically demonstrated that under relevant field conditions there is no unacceptable effect.</t>
  </si>
  <si>
    <t>Annex VI - COMMON PRINCIPLES FOR THE EVALUATION OF DOSSIERS FOR BIOCIDAL PRODUCTS - Conclusions - (73)</t>
  </si>
  <si>
    <t>73. The evaluating body shall conclude that the biocidal product does not comply with criterion (iv) under point (b) of Article 19(1) where there is a reasonably foreseeable possibility of non-target organisms being exposed to the biocidal product, if for any active substance or substance of concern:
— the PEC/PNEC is above 1, or
— the concentration of the active substance or any other substance of concern, or of relevant metabolites or breakdown or reaction products, has an unacceptable impact on non-target species, unless it is scientifically demonstrated that under relevant field conditions there is no unacceptable effect.</t>
  </si>
  <si>
    <t>74. The evaluating body shall conclude that the biocidal product does not comply with criterion (iv) under point (b) of Article 19(1) where there is a reasonably foreseeable possibility of micro-organisms in sewage treatment plants being exposed to the biocidal product, if for any active substance, substance of concern, relevant metabolite, breakdown or reaction product the PEC/PNEC ratio is above 1, unless it is clearly established in the risk assessment that under field conditions no unacceptable impact, either directly or indirectly, occurs on the viability of such micro-organisms.</t>
  </si>
  <si>
    <t>Annex VI - COMMON PRINCIPLES FOR THE EVALUATION OF DOSSIERS FOR BIOCIDAL PRODUCTS - Conclusions - (74)</t>
  </si>
  <si>
    <t>Contains obligations for classified substances</t>
  </si>
  <si>
    <t>IED</t>
  </si>
  <si>
    <t>Article 58
Substitution of hazardous substances</t>
  </si>
  <si>
    <t>Substances or mixtures which, because of their content of volatile organic compounds classified as carcinogens, mutagens, or toxic to reproduction under Regulation (EC) No 1272/2008, are assigned or need to carry the hazard statements H340, H350, H350i, H360D or H360F, shall be replaced, as far as possible by less harmful substances or mixtures within the shortest possible time.</t>
  </si>
  <si>
    <t>Article 3(18)
Definitions</t>
  </si>
  <si>
    <t xml:space="preserve">1.  Member States shall ensure that the permit includes all measures necessary for compliance with the requirements of Articles 11 and 18.
Those measures shall include at least the following:
(e) appropriate requirements for the regular maintenance and surveillance of measures taken to prevent emissions to soil and groundwater pursuant to point (b) and appropriate requirements concerning the periodic monitoring of soil and groundwater in relation to relevant hazardous substances likely to be found on site and having regard to the possibility of soil and groundwater contamination at the site of the installation;
</t>
  </si>
  <si>
    <t>Article 22(2)
Site closure</t>
  </si>
  <si>
    <t>Article 22(3)
Site closure</t>
  </si>
  <si>
    <t>Article 22(4)
Site closure</t>
  </si>
  <si>
    <t>2.  Where the activity involves the use, production or release of relevant hazardous substances and having regard to the possibility of soil and groundwater contamination at the site of the installation, the operator shall prepare and submit to the competent authority a baseline report before starting operation of an installation or before a permit for an installation is updated for the first time after 7 January 2013.
The baseline report shall contain the information necessary to determine the state of soil and groundwater contamination so as to make a quantified comparison with the state upon definitive cessation of activities provided for under paragraph 3.
The baseline report shall contain at least the following information:
(a) information on the present use and, where available, on past uses of the site;
(b) where available, existing information on soil and groundwater measurements that reflect the state at the time the report is drawn up or, alternatively, new soil and groundwater measurements having regard to the possibility of soil and groundwater contamination by those hazardous substances to be used, produced or released by the installation concerned.
Where information produced pursuant to other national or Union law fulfils the requirements of this paragraph that information may be included in, or attached to, the submitted baseline report.
The Commission shall establish guidance on the content of the baseline report.</t>
  </si>
  <si>
    <t>3.  Upon definitive cessation of the activities, the operator shall assess the state of soil and groundwater contamination by relevant hazardous substances used, produced or released by the installation. Where the installation has caused significant pollution of soil or groundwater by relevant hazardous substances compared to the state established in the baseline report referred to in paragraph 2, the operator shall take the necessary measures to address that pollution so as to return the site to that state. For that purpose, the technical feasibility of such measures may be taken into account.
Without prejudice to the first subparagraph, upon definitive cessation of the activities, and where the contamination of soil and groundwater at the site poses a significant risk to human health or the environment as a result of the permitted activities carried out by the operator before the permit for the installation is updated for the first time after 7 January 2013 and taking into account the conditions of the site of the installation established in accordance with Article 12(1)(d), the operator shall take the necessary actions aimed at the removal, control, containment or reduction of relevant hazardous substances, so that the site, taking into account its current or approved future use, ceases to pose such a risk.</t>
  </si>
  <si>
    <t>4.  Where the operator is not required to prepare a baseline report referred to in paragraph 2, the operator shall, upon definitive cessation of the activities, take the necessary actions aimed at the removal, control, containment or reduction of relevant hazardous substances, so that the site, taking into account its current or approved future use, ceases to pose any significant risk to human health or the environment due to the contamination of soil and groundwater as a result of the permitted activities and taking into account the conditions of the site of the installation established in accordance with Article 12(1)(d).</t>
  </si>
  <si>
    <t>EoLVD</t>
  </si>
  <si>
    <t>Article 2(11)
Definitions</t>
  </si>
  <si>
    <t>Org. Perox. Types A to F</t>
  </si>
  <si>
    <t>Repr. 1A, 1B or 2/Lact.  adverse effects on sexual function and fertility or on development</t>
  </si>
  <si>
    <t>Article 4(1)
Prevention</t>
  </si>
  <si>
    <t>1.  In order to promote the prevention of waste Member States shall encourage, in particular:
(a) vehicle manufacturers, in liaison with material and equipment manufacturers, to limit the use of hazardous substances in vehicles and to reduce them as far as possible from the conception of the vehicle onwards, so as in particular to prevent their release into the environment, make recycling easier, and avoid the need to dispose of hazardous waste;
(b) the design and production of new vehicles which take into full account and facilitate the dismantling, reuse and recovery, in particular the recycling, of end-of life vehicles, their components and materials;
(c) vehicle manufacturers, in liaison with material and equipment manufacturers, to integrate an increasing quantity of recycled material in vehicles and other products, in order to develop the markets for recycled materials.</t>
  </si>
  <si>
    <t>Article 8(3)
Prevention</t>
  </si>
  <si>
    <t>3.  Member States shall take the necessary measures to ensure that producers provide dismantling information for each type of new vehicle put on the market within six months after the vehicle is put on the market. This information shall identify, as far as it is needed by treatment facilities in order to comply with the provisions of this Directive, the different vehicle components and materials, and the location of all hazardous substances in the vehicles, in particular with a view to the achievement of the objectives laid down in Article 7.</t>
  </si>
  <si>
    <t>02011L0065-20230901</t>
  </si>
  <si>
    <t>WFD</t>
  </si>
  <si>
    <t>Annex III - Properties of wast which render it hazardous</t>
  </si>
  <si>
    <t>Article 2(29)
Definitions</t>
  </si>
  <si>
    <t>CMD</t>
  </si>
  <si>
    <t>Carc. 1A or 1B</t>
  </si>
  <si>
    <t>Article 2(b)
Definitions</t>
  </si>
  <si>
    <t>Muta. 1A or 1B</t>
  </si>
  <si>
    <t xml:space="preserve">Repr. 1A or 1B </t>
  </si>
  <si>
    <t>Article 18(a)
Evaluation</t>
  </si>
  <si>
    <t>Where appropriate and no later than 5 April 2025, taking into account the latest developments in scientific knowledge and after appropriate consultation of relevant stakeholders, the Commission shall develop a definition and establish an indicative list of hazardous medicinal products or the substances contained therein, which meet the criteria for classification as a category 1A or 1B carcinogen set out in Annex I to Regulation (EC) No 1272/2008, a mutagen or a reprotoxic substance.</t>
  </si>
  <si>
    <t>FCAIMAR</t>
  </si>
  <si>
    <t>Article 5(c)
Community list of authorised substances</t>
  </si>
  <si>
    <t>2.   By way of derogation from paragraph 1, the following substances may be used in components of active and intelligent materials and articles without being included in the Community list:
(c) substances used in components which are not in direct contact with food or the environment surrounding the food and are separated from the food by a functional barrier provided that they comply with the conditions set out in Article 10 and that they do not fall within either of the following categories:
(i) substances classified as ‘mutagenic’, ‘carcinogenic’, or ‘toxic to reproduction’ in accordance with the criteria set out in sections 3.5, 3.6 and 3.7 of Annex I to Regulation (EC) No 1272/2008 of the European Parliament and of the Council (5);
(ii) substances deliberately engineered to particle size which exhibit functional physical and chemical properties that significantly differ from those at a larger scale.</t>
  </si>
  <si>
    <t>02011R0010-20230831</t>
  </si>
  <si>
    <t>PMAR</t>
  </si>
  <si>
    <t>Article 13(4)(a)
Plastic multi-layer materials and articles</t>
  </si>
  <si>
    <t>4.   The substances not listed in the Union list or provisional list referred to in paragraph 2(b) shall not belong to either of the following categories:
(a) substances classified as ‘mutagenic’, ‘carcinogenic’ or ‘toxic to reproduction’ in accordance with the criteria set out in sections 3.5, 3.6. and 3.7 of Annex I to Regulation (EC) No 1272/2008 of the European Parliament and the Council ( 4 );
[1.   In a plastic multi-layer material or article, the composition of each plastic layer shall comply with this Regulation.
2.   By derogation from paragraph 1, a plastic layer which is not in direct contact with food and is separated from the food by a functional barrier, may:
(a) not comply with the restrictions and specifications set out in this Regulation except for vinyl chloride monomer as provided in Annex I; and/or
(b) be manufactured with substances not listed in the Union list or in the provisional list.]</t>
  </si>
  <si>
    <t>Article 14(3)(a)
Multi-material multi-layer materials and articles</t>
  </si>
  <si>
    <t>3.   The substances not listed in the Union list or provisional list referred to in paragraph 2 shall not belong to either of the following categories:
(a) substances classified as ‘mutagenic’, ‘carcinogenic’ or ‘toxic to reproduction’ in accordance with the criteria set out in sections 3.5, 3.6. and 3.7 of Annex I to Regulation (EC) No 1272/2008;
[1.   In a multi-material multi-layer material or article, the composition of each plastic layer shall comply with this Regulation.
2.   By derogation from paragraph 1, in a multi-material multi-layer material or article a plastic layer which is not in direct contact with food and is separated from the food by a functional barrier, may be manufactured with substances not listed in the Union list or the provisional list.]</t>
  </si>
  <si>
    <t>CAD</t>
  </si>
  <si>
    <t>"Hazardous chemical agent"</t>
  </si>
  <si>
    <t>Article 3(1)
Occupational exposure limit values and biolgocial limit values</t>
  </si>
  <si>
    <t>1.  The Commission shall evaluate the relationship between the health effects of hazardous chemical agents and the level of occupational exposure by means of an independent scientific assessment of the latest available scientific data.</t>
  </si>
  <si>
    <t>Article 4(1)
Determination and assessment of risk of hazardous chemical agents</t>
  </si>
  <si>
    <t>1.  In carrying out the obligations laid down in Articles 6(3) and 9(1) of Directive 89/391/EEC, the employer shall first determine whether any hazardous chemical agents are present at the workplace. If so, he shall then assess any risk to the safety and health of workers arising from the presence of those chemical agents, taking into consideration the following:
— their hazardous properties,
— information on safety and health that shall be provided by the supplier (e.g. the relevant safety data sheet in accordance with Regulation (EC) No 1907/2006 of the European Parliament and of the Council ( 6 )),
— the level, type and duration of exposure,
— the circumstances of work involving such agents, including their amount,
— any occupational exposure limit values or biological limit values established on the territory of the Member State in question,
— the effect of preventive measures taken or to be taken,
— where available, the conclusions to be drawn from any health surveillance already undertaken.</t>
  </si>
  <si>
    <t>Article 4(4)
Determination and assessment of risk of hazardous chemical agents</t>
  </si>
  <si>
    <t>4.  In the case of activities involving exposure to several hazardous chemical agents, the risk shall be assessed on the basis of the risk presented by all such chemical agents in combination.</t>
  </si>
  <si>
    <t>Article 4(5)
Determination and assessment of risk of hazardous chemical agents</t>
  </si>
  <si>
    <t>5.  In the case of a new activity involving hazardous chemical agents, work shall only commence after an assessment of the risk of that activity has been made and any preventive measures identified have been implemented.</t>
  </si>
  <si>
    <t>Article 5(1)
General principles for prevention of risks associated with hazardous chemical agents and application of this Directive in relation to assessment of risks</t>
  </si>
  <si>
    <t>1.  In carrying out his obligation to ensure the health and safety of workers in any activity involving hazardous chemical agents the employer shall take the necessary preventive measures set out in Article 6(1) and (2) of Directive 89/391/EEC and include the measures set out in this Directive.</t>
  </si>
  <si>
    <t>2.  Risks to the health and safety of workers at work involving hazardous chemical agents shall be eliminated or reduced to a minimum by:
— the design and organisation of systems of work at the workplace,
— the provision of suitable equipment for work with chemical agents and maintenance procedures which ensure the health and safety of workers at work,
— reducing to a minimum the number of workers exposed or likely to be exposed,
— reducing to a minimum the duration and intensity of exposure,
— appropriate hygiene measures,
— reducing the quantity of chemical agents present at the workplace to the minimum required for the type of work concerned,
— suitable working procedures including arrangements for the safe handling, storage and transport within the workplace of hazardous chemical agents and waste containing such chemical agents.
Practical guidelines for preventive measures to control risk shall be developed in accordance with Article 12(2).</t>
  </si>
  <si>
    <t>Article 5(2)
General principles for prevention of risks associated with hazardous chemical agents and application of this Directive in relation to assessment of risks</t>
  </si>
  <si>
    <t>Article 5(4)
General principles for prevention of risks associated with hazardous chemical agents and application of this Directive in relation to assessment of risks</t>
  </si>
  <si>
    <t>4.  Where the results of the risk assessment referred to in Article 4(1) show that, because of the quantities of a hazardous chemical agent present in the workplace, there is only a slight risk to the safety and health of workers, and the measures taken in accordance with paragraphs 1 and 2 of this Article are sufficient to reduce that risk, the provisions of Articles 6, 7 and 10 shall not apply.</t>
  </si>
  <si>
    <t>Article 6(1)
Specific protection and prevention measures</t>
  </si>
  <si>
    <t>1.  The employer shall ensure that the risk from a hazardous chemical agent to the safety and health of workers at work is eliminated or reduced to a minimum.</t>
  </si>
  <si>
    <t>2.  In applying paragraph 1, substitution shall by preference be undertaken, whereby the employer shall avoid the use of a hazardous chemical agent by replacing it with a chemical agent or process which, under its condition of use, is not hazrdous or less hazardous to workers' safety and health, as the case may be.
Where the nature of the activity does not permit risk to be eliminated by substitution, having regard to the activity and risk assessment referred to in Article 4, the employer shall ensure that the risk is reduced to a minimum by application of protection and prevention measures, consistent with the assessment of the risk made pursuant to Article 4. These will include, in order of priority:
(a) design of appropriate work processes and engineering controls and use of adequate equipment and materials, so as to avoid or minimise the release of hazardous chemical agents which may present a risk to workers' safety and health at the place of work;
(b) application of collective protection measures at the source of the risk, such as adequate ventilation and appropriate organizational measures;
(c) where exposure cannot be prevented by other means, application of individual protection measures including personal protective equipment.</t>
  </si>
  <si>
    <t>Article 6(2)
Specific protection and prevention measures</t>
  </si>
  <si>
    <t>Article 7(1)
Arrangements to deal with accidents, incidents and emergencies</t>
  </si>
  <si>
    <t>Article 7(5)
Arrangements to deal with accidents, incidents and emergencies</t>
  </si>
  <si>
    <t>1.  Without prejudice to the obligations laid down in Article 8 of Directive 89/391/EEC, the employer shall, in order to protect the safety and health of workers from an accident, incident or emergency related to the presence of hazardous chemical agents at the workplace, establish procedures (action plans) which can be put into effect when any such event occurs, so that appropriate action is taken. These arrangements shall include any relevant safety drills which are to be performed at regular intervals, and the provision of appropriate first aid facilities.</t>
  </si>
  <si>
    <t>5.  The employer shall ensure that information on emergency arrangements involving hazardous chemical agents is available. The relevant internal and external accident and emergency services shall have access to this information. It shall include the following:
— advance notice of relevant work hazards, hazard identification arrangements, precautions and procedures, so that the emergency services can prepare their own response procedures and precautionary measures; and
— any available information concerning specific hazards arising, or likely to rise, at the time of an accident or emergency, including information on procedures prepared prusuant to this Article.</t>
  </si>
  <si>
    <t>Article 8(1)
Information and training for workers</t>
  </si>
  <si>
    <t>Article 8(2)
Information and training for workers</t>
  </si>
  <si>
    <t>1.  Without prejudice to Articles 10 and 12 of Directive 89/391/EEC the employer shall ensure that workers and/or their representatives are provided with:
— the data obtained pursuant to Article 4 of this Directive, and further informed whenever a major alteration at the workplace leads to a change in these data,
— information on the hazardous chemical agents occurring in the workplace, such as the identity of those agents, the risks to safety and health, relevant occupational exposure limit values and other legislative provisions,
— training and information on appropriate precautions and actions to be taken in order to safeguard themselves and other workers at the workplace,
— access to any safety data sheet provided by the supplier in accordance with Article 31 of Regulation (EC) No 1907/2006;
and that the information is:
— provided in a manner appropriate to the outcome of the risk assessment pursuant to Article 4 of this Directive. This may vary from oral communication to individual instruction and training supported by information in writing, depending on the nature and degree of the risk revealed by the assessment required by the said Article,
— updated to take account of changing circumstances.</t>
  </si>
  <si>
    <t>2.  Where containers and pipes for hazardous chemical agents used at work are not marked in accordance with the relevant Community legislation on the labelling of chemical agents and on safety signs at the workplace, the employer shall, without prejudice to the derogations provided for in the abovementioned legislation, ensure that the contents of the containers and pipes, together with the nature of those contents and any associated hazards, are clearly identifiable.</t>
  </si>
  <si>
    <t>Article 8(3)
Information and training for workers</t>
  </si>
  <si>
    <t>3.  Member States may take measures necessary to ensure that employers are able to obtain on request, preferably from the producer or supplier, all information on hazardous chemical agents that is necessary to apply Article 4(1) of this Directive, insofar as neither Regulation (EC) No 1907/2006, nor Regulation (EC) No 1272/2008 include any obligation to provide information.</t>
  </si>
  <si>
    <t>1.  Without prejudice to Article 14 of Directive 89/391/EEC, Member States shall introduce arrangements for carrying out appropriate health surveillance of workers for whom the results of the assessment referred to in Article 4 of this Directive reveal a risk to health. These arrangements, including the requirements specified for health and exposure records and their availability, shall be introduced in accordance with national laws and/or practice.
Health surveillance, the results of which shall be taken into account in applying preventive measures in the specific workplace, shall be appropriate where:
— the exposure of the worker to a hazardous chemical agent is such that an identifiable disease or adverse health effect may be related to the exposure, and
— there is a likelihood that the disease or effect may occur under the particular conditions of the worker's work, and
— the technique of investigation is of low risk to workers.
Furthermore, there shall be valid techniques for detecting indications of the disease or effect.
Where a binding biological limit value has been set as indicated in Annex II, health surveillance shall be a compulsory requirement for work with the hazardous chemical agent in question, in accordance with the procedures in that Annex. Workers shall be informed of this requirement before being assigned to the task involving risk of exposure to the hazardous chemical agent indicated.</t>
  </si>
  <si>
    <t>4.  Where, as a result of health surveillance:
— a worker is found to have an identifiable disease or adverse health effect which is considered by a doctor or occupational health-care professional to be the result of exposure at work to a hazardous chemical agent, or
— a binding biological limit value is found to have been exceeded,
the worker shall be informed by the doctor or other suitably qualified person of the result which relates to him personally, including information and advice regarding any health surveillance which he should undergo following the end of the exposure, and
the employer shall:
— review the risk assessment made pursuant to Article 4(1),
— review the measures provided to eliminate or reduce risks pursuant to Articles 5 and 6,
— take into account the advice of the occupational health-care professional or other suitably qualified person or the competent authority in implementing any measures required to eliminate or reduce risk in accordance with Article 6, including the possibility of assigning the worker to alternative work where there is no risk of further exposure, and
— arrange continued health surveillance and provide for a review of the health status of any other worker who has been similarly exposed. In such cases the competent doctor or occupational health-care professional or the competent authority may propose that exposed persons undergo a medical examination.</t>
  </si>
  <si>
    <t>Article 10(4)
Health surveillance</t>
  </si>
  <si>
    <t>Article 10(1)
Health surveillance</t>
  </si>
  <si>
    <t>hazardous substances</t>
  </si>
  <si>
    <t>PPBWD</t>
  </si>
  <si>
    <t>ANNEX I - NON-EXHAUSTIVE LIST OF AGENTS, PROCESSES AND WORKING CONDITIONS referred to in Article 4 (1) - 3(a)</t>
  </si>
  <si>
    <t>The following chemical agents in so far as it is known that they endanger the health of pregnant women and the unborn child and in so far as they do not yet appear in Annex II:
(a) substances and mixtures which meet the criteria for classification under Regulation (EC) No 1272/2008 of the European Parliament and of the Council ( 3 ) in one or more of the following hazard classes and hazard categories with one or more of the following hazard statements, in so far as they do not yet appear in Annex II:
— germ cell mutagenicity, category 1A, 1B or 2 (H340, H341);
— carcinogenicity, category 1A, 1B or 2 (H350, H350i, H351);
— reproductive toxicity, category 1A, 1B or 2 or the additional category for effects on or via lactation (H360, H360D, H360FD, H360Fd, H360Df, H361, H361d, H361fd, H362);
— specific target organ toxicity after single exposure, category 1 or 2 (H370, H371);
[article 4: 1.  For all activities liable to involve a specific risk of exposure to the agents, processes or working conditions of which a non-exhaustive list is given in Annex I, the employer shall assess the nature, degree and duration of exposure, in the undertaking and/or establishment concerned, of workers within the meaning of Article 2, either directly or by way of the protective and preventive services referred to in Article 7 of Directive 89/391/EEC, in order to:
— assess any risks to the safety or health and any possible effect on the pregnancys or breastfeeding of workers within the meaning of Article 2,
— decide what measures should be taken.]</t>
  </si>
  <si>
    <t>ANNEX - Non-exhaustive list of agents, processes and work - (Article 7(2), second subparagraph) - 3(a)</t>
  </si>
  <si>
    <t>PYPD</t>
  </si>
  <si>
    <t>Acute Tox. 1,2 or 3</t>
  </si>
  <si>
    <t>Flam. Gas 1 or 2</t>
  </si>
  <si>
    <t>Aerosol 1</t>
  </si>
  <si>
    <t>Flam. Liq. 1 or 2</t>
  </si>
  <si>
    <t>Self-react. type A, B, C or D</t>
  </si>
  <si>
    <t>Org. Perox. Type A or B</t>
  </si>
  <si>
    <t>Rep. 1A or 1B</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acute toxicity, category 1, 2 or 3 (H300, H310, H330, H301, H311, H331);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skin corrosion, category 1A, 1B or 1C (H314);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flammable aerosols, category 1 (H222);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flammable gas, category 1 or 2 (H220, H221);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flammable liquid, category 1 or 2 (H224, H225);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explosives, categories ‘Unstable explosive’, or explosives of Divisions 1.1, 1.2, 1.3, 1.4, 1.5 (H200, H201, H202, H203, H204, H205);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self-reactive substances and mixtures, type A, B, C or D (H240, H241, H242);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organic peroxides, type A or B (H240, H241);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specific target organ toxicity after single exposure, category 1 or 2 (H370, H371);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specific target organ toxicity after repeated exposure, category 1 or 2 (H372, H373);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respiratory sensitisation, category 1, subcategory 1A or 1B (H334);
— skin sensitisation, category 1, subcategory 1A or 1B (H317);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germ cell mutagenicity, category 1A, 1B or 2 (H340, H341);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carcinogenicity, category 1A, 1B or 2 (H350, H350i, H351);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3.   Chemical agents
(a) Substances and mixtures which meet the criteria for classification under Regulation (EC) No 1272/2008 of the European Parliament and of the Council ( 3 ) in one or more of the following hazard classes and hazard categories with one or more of the following hazard statements:
— reproductive toxicity, category 1A or 1B (H360, H360F, H360FD, H360Fd, H360D, H360Df).
[Article 7(2):  Without prejudice to Article 4 (1), Member States shall to this end prohibit the employment of young people for:
(a) work which is objectively beyond their phyiscal or psychological capacity;
(b) work involving harmful exposure to agents which are toxic, carcinogenic, cause heritable genetic damage, or harm to the unborn child or which in any other way chronically affect human health;
(c) work involving harmful exposure to radiation;
(d) work involving the risk of accidents which it may be assumed cannot be recognized or avoided by young persons owing to their insufficient attention to safety or lack of experience or training; or
(e) work in which there is a risk to health from extreme cold or heat, or from noise or vibration.
Work which is likely to entail specific risks for young people within the meaning of paragraph 1 includes:
— work involving harmful exposure to the physical, biological and chemical agents referred to in point I of the Annex, and
— processes and work referred to in point II of the Annex]</t>
  </si>
  <si>
    <t>SHSWD</t>
  </si>
  <si>
    <t>Annex III - MINIMUM REQUIREMENTS GOVERNING SIGNS ON CONTAINERS AND PIPES - 1</t>
  </si>
  <si>
    <t>1. Containers used at work for chemical substances or mixtures classified as hazardous according to the criteria for any physical or health hazard class in accordance with Regulation (EC) No 1272/2008, and containers used for the storage of such hazardous substances or mixtures, together with the visible pipes containing or transporting such hazardous substances and mixtures, must be labelled with the relevant hazard pictograms in accordance with that Regulation.
The first paragraph does not apply to containers used at work for brief periods nor to containers whose contents change frequently, provided that alternative adequate measures are taken, in particular for information and/or training, which guarantee the same level of protection.
The labels referred to in the first paragraph may be:
— replaced by warning signs set out in Annex II, using the same pictograms or symbols. If there is no equivalent warning sign in Section 3.2 of Annex II, the relevant hazard pictogram set out in Annex V of Regulation (EC) No 1272/2008 must be used,
— supplemented by additional information, such as the name and/or formula of the hazardous substance or mixture and the details of the hazard,
— for the transporting of containers at the place of work, supplemented or replaced by signs that are applicable throughout the Union for the transport of hazardous substances or mixtures.</t>
  </si>
  <si>
    <t>Annex III - MINIMUM REQUIREMENTS GOVERNING SIGNS ON CONTAINERS AND PIPES - 28</t>
  </si>
  <si>
    <t>ADD</t>
  </si>
  <si>
    <t>Annex - 2 General provisions - 2.2</t>
  </si>
  <si>
    <t>2.2.    Labelling
Without prejudice to Regulation (EC) No 1272/2008, each aerosol dispenser must visibly bear the following legible and indelible marking:
(a) where the aerosol is classified as ‘non-flammable’ according to the criteria of point 1.9, the signal word ‘Warning’ and the other label elements for Aerosols Category 3 provided for in Table 2.3.1 of Annex I to Regulation (EC) No 1272/2008;
(b) where the aerosol is classified as ‘flammable’ according to the criteria of point 1.9, the signal word ‘Warning’ and the other label elements for Aerosols Category 2 provided for in Table 2.3.1 of Annex I to Regulation (EC) No 1272/2008;
(c) where the aerosol is classified as ‘extremely flammable’ according to the criteria of point 1.9, the signal word ‘Danger’ and the other label elements for Aerosols Category 1 provided for in Table 2.3.1 of Annex I to Regulation (EC) No 1272/2008;
(d) where the aerosol dispenser is a consumer product, the precautionary statement P102 provided for in Part 1, Table 6.1 of Annex IV to Regulation (EC) No 1272/2008;
(e) any additional operating precautions which alert consumers to the specific dangers of the product; if the aerosol dispenser is accompanied by separate instructions for use, the latter must also reflect such operating precautions.</t>
  </si>
  <si>
    <t>02009R1223-20230816</t>
  </si>
  <si>
    <t>CPR</t>
  </si>
  <si>
    <t>Article 15(1)
Substances classified as CMR substances</t>
  </si>
  <si>
    <t>Muta. 2</t>
  </si>
  <si>
    <t>Repr. 2</t>
  </si>
  <si>
    <t>1.   The use in cosmetic products of substances classified as CMR substances, of category 2, under Part 3 of Annex VI to Regulation (EC) No 1272/2008 shall be prohibited. However, a substance classified in category 2 may be used in cosmetic products where the substance has been evaluated by the SCCS and found safe for use in cosmetic products. To these ends the Commission shall adopt the necessary measures in accordance with the regulatory procedure with scrutiny referred to in Article 32(3) of this Regulation.</t>
  </si>
  <si>
    <t>Repr. 1A or 1B</t>
  </si>
  <si>
    <t>Article 15(2)
Substances classified as CMR substances</t>
  </si>
  <si>
    <t>2.   The use in cosmetic products of substances classified as CMR substances, of category 1A or 1B under Part 3 of Annex VI to Regulation (EC) No 1272/2008 shall be prohibited.
However, such substances may be used in cosmetic products by way of exception where, subsequent to their classification as CMR substances of category 1A or 1B under Part 3 of Annex VI to Regulation (EC) No 1272/2008, all of the following conditions are fulfilled:
(a) they comply with the food safety requirements as defined in Regulation (EC) No 178/2002 of the European Parliament and of the Council of 28 January 2002 laying down the general principles and requirements of food law, establishing the European Food Safety Authority and laying down procedures in matters of food safety ( 2 );
(b) there are no suitable alternative substances available, as documented in an analysis of alternatives;
(c) the application is made for a particular use of the product category with a known exposure; and
(d) they have been evaluated and found safe by the SCCS for use in cosmetic products, in particular in view of exposure to these products and taking into consideration the overall exposure from other sources, taking particular account of vulnerable population groups.
Specific labelling in order to avoid misuse of the cosmetic product shall be provided in accordance with Article 3 of this Regulation, taking into account possible risks linked to the presence of hazardous substances and the routes of exposure.
In order to implement this paragraph, the Commission shall amend the Annexes to this Regulation in accordance with the regulatory procedure with scrutiny referred to in Article 32(3) of this Regulation within 15 months of the inclusion of the substances concerned in Part 3 of Annex VI to Regulation (EC) No 1272/2008.
On imperative grounds of urgency, the Commission may use the urgency procedure referred to in Article 32(4) of this Regulation.
The Commission shall mandate the SCCS to re-evaluate those substances as soon as safety concerns arise, and at the latest five years after their inclusion in Annexes III to VI to this Regulation, and at least every subsequent five years.</t>
  </si>
  <si>
    <t>Article 21
Access to information for the public</t>
  </si>
  <si>
    <t>Without prejudice to the protection, in particular, of commercial secrecy and of intellectual property rights, the responsible person shall ensure that the qualitative and quantitative composition of the cosmetic product and, in the case of perfume and aromatic compositions, the name and code number of the composition and the identity of the supplier, as well as existing data on undesirable effects and serious undesirable effects resulting from use of the cosmetic product are made easily accessible to the public by any appropriate means.
The quantitative information regarding composition of the cosmetic product required to be made publicly accessible shall be limited to hazardous substances in accordance with Article 3 of Regulation (EC) No 1272/2008.</t>
  </si>
  <si>
    <t>EcoL</t>
  </si>
  <si>
    <t>Article 6(6)
General requirements for EU Ecolabel criteria</t>
  </si>
  <si>
    <t>6.  The EU Ecolabel may not be awarded to goods containing substances or preparations/mixtures meeting the criteria for classification as toxic, hazardous to the environment, carcinogenic, mutagenic or toxic for reproduction (CMR), in accordance with Regulation (EC) No 1272/2008 of the European Parliament and of the Council of 16 December 2008 on classification, labelling and packaging of substances and mixtures ( 4 ), nor to goods containing substances referred to in Article 57 of Regulation (EC) No 1907/2006 of the European Parliament and of the Council of 18 December 2006 concerning the Registration, Evaluation, Authorisation and Restriction of Chemicals (REACH), establishing a European Chemicals Agency ( 5 ).</t>
  </si>
  <si>
    <t>02019R1009-20230316 repealing 2003/2003</t>
  </si>
  <si>
    <t>In Vitro Diagnostic Medical Devices Directive - repealed</t>
  </si>
  <si>
    <t>02017R0746-20230320</t>
  </si>
  <si>
    <t>IVDMDR</t>
  </si>
  <si>
    <t>Annex I - CHAPTER II, REQUIREMENTS REGARDING PERFORMANCE, DESIGN AND MANUFACTURE - 10. Chemical, physical and biological properties</t>
  </si>
  <si>
    <t>10.3.Devices shall be designed and manufactured in such a way as to reduce to a level as low as reasonably practicable the risks posed by substances or particles, including wear debris, degradation products and processing residues, that may be released from the device. Special attention shall be given to substances which are carcinogenic, mutagenic or toxic to reproduction (‘CMR’), in accordance with Part 3 of Annex VI to Regulation (EC) No 1272/2008 of the European Parliament and of the Council, and to substances having endocrine disrupting properties for which there is scientific evidence of probable serious effects to human health and which are identified in accordance with the procedure set out in Article 59 of Regulation (EC) No 1907/2006 of the European Parliament and of the Council.</t>
  </si>
  <si>
    <t>02017R0745-20230320</t>
  </si>
  <si>
    <t>MDR</t>
  </si>
  <si>
    <t>Annex I - CHAPTER II, REQUIREMENTS REGARDING DESIGN AND MANUFACTURE - 10.4.1. Design and manufacture of devices</t>
  </si>
  <si>
    <t>Devices shall be designed and manufactured in such a way as to reduce as far as possible the risks posed by substances or particles, including wear debris, degradation products and processing residues, that may be released from the device.
Devices, or those parts thereof or those materials used therein that:
— are invasive and come into direct contact with the human body,
— (re)administer medicines, body liquids or other substances, including gases, to/from the body, or
— transport or store such medicines, body fluids or substances, including gases, to be (re)administered to the body,
shall only contain the following substances in a concentration that is above 0,1 % weight by weight (w/w) where justified pursuant to Section 10.4.2:
(a) substances which are carcinogenic, mutagenic or toxic to reproduction (‘CMR’), of category 1A or 1B, in accordance with Part 3 of Annex VI to Regulation (EC) No 1272/2008 of the European Parliament and of the Council ( 5 ), or
(b) substances having endocrine-disrupting properties for which there is scientific evidence of probable serious effects to human health and which are identified either in accordance with the procedure set out in Article 59 of Regulation (EC) No 1907/2006 of the European Parliament and of the Council ( 6 ) or, once a delegated act has been adopted by the Commission pursuant to the first subparagraph of Article 5(3) of Regulation (EU) No 528/2012 of the European Parliament and the Council ( 7 ), in accordance with the criteria that are relevant to human health amongst the criteria established therein.</t>
  </si>
  <si>
    <t>Annex I - CHAPTER II, REQUIREMENTS REGARDING DESIGN AND MANUFACTURE - 10.4.2. Justification regarding the presence of CMR and/or endocrine-disrupting substances</t>
  </si>
  <si>
    <t>The justification for the presence of such substances shall be based upon:
(a) an analysis and estimation of potential patient or user exposure to the substance;
(b) an analysis of possible alternative substances, materials or designs, including, where available, information about independent research, peer-reviewed studies, scientific opinions from relevant scientific committees and an analysis of the availability of such alternatives;
(c) argumentation as to why possible substance and/ or material substitutes, if available, or design changes, if feasible, are inappropriate in relation to maintaining the functionality, performance and the benefit-risk ratios of the product; including taking into account if the intended use of such devices includes treatment of children or treatment of pregnant or breastfeeding women or treatment of other patient groups considered particularly vulnerable to such substances and/or materials; and
(d) where applicable and available, the latest relevant scientific committee guidelines in accordance with Sections 10.4.3. and 10.4.4.</t>
  </si>
  <si>
    <t>Annex I - CHAPTER III, REQUIREMENTS REGARDING THE INFORMATION SUPPLIED WITH THE DEVICE - 23.4. Information in the instructions for use</t>
  </si>
  <si>
    <t>The instructions for use shall contain all of the following particulars:
(s) information that allows the user and/or patient to be informed of any warnings, precautions, contra-indications, measures to be taken and limitations of use regarding the device. That information shall, where relevant, allow the user to brief the patient about any warnings, precautions, contra-indications, measures to be taken and limitations of use regarding the device. The information shall cover, where appropriate:
— warnings, precautions and/or measures to be taken in the event of malfunction of the device or changes in its performance that may affect safety,
— warnings, precautions and/or measures to be taken as regards the exposure to reasonably foreseeable external influences or environmental conditions, such as magnetic fields, external electrical and electromagnetic effects, electrostatic discharge, radiation associated with diagnostic or therapeutic procedures, pressure, humidity, or temperature,
— warnings, precautions and/or measures to be taken as regards the risks of interference posed by the reasonably foreseeable presence of the device during specific diagnostic investigations, evaluations, or therapeutic treatment or other procedures such as electromagnetic interference emitted by the device affecting other equipment,
— if the device is intended to administer medicinal products, tissues or cells of human or animal origin, or their derivatives, or biological substances, any limitations or incompatibility in the choice of substances to be delivered,
— warnings, precautions and/or limitations related to the medicinal substance or biological material that is incorporated into the device as an integral part of the device; and
— precautions related to materials incorporated into the device that contain or consist of CMR substances or endocrine-disrupting substances, or that could result in sensitisation or an allergic reaction by the patient or user;</t>
  </si>
  <si>
    <t>"CMR"</t>
  </si>
  <si>
    <t>PED</t>
  </si>
  <si>
    <t>Article 13(1)
Classification of pressure equipment</t>
  </si>
  <si>
    <t>Unst. Expl./Expl. 1.1, 1.2, 1.3, 1.4 and 1.5</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i) unstable explosives or explosives of Divisions 1.1, 1.2, 1.3, 1.4 and 1.5;</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xvii) specific target organ toxicity – single exposure, category 1.</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xiv) acute oral toxicity, category 1 and 2;
(xv) acute dermal toxicity, category 1 and 2;
(xvi) acute inhalation toxicity, category 1, 2 and 3;</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xiii) organic peroxides types A to F;</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xii) oxidising solids, category 1, 2 and 3;</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xi) oxidising liquids, category 1, 2 and 3;</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x) substances and mixtures which in contact with water emit flammable gases, category 1, 2 and 3;</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ix) pyrophoric solids, category 1;</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viii) pyrophoric liquids, category 1;</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vii) self-reactive substances and mixtures, type A to F;</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vi) flammable solids, category 1 and 2;</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iv) flammable liquids, category 1 and 2;</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iii) oxidising gases, category 1;</t>
  </si>
  <si>
    <t>1.   Pressure equipment referred to in Article 4(1) shall be classified by category in accordance with Annex II, according to an ascending level of hazard.
For the purposes of such classification fluids shall be divided into the following two groups:
(a) group 1 consisting of substances and mixtures, as defined in points (7) and (8) of Article 2 of Regulation (EC) No 1272/2008, that are classified as hazardous in accordance with the following physical or health hazard classes laid down in Parts 2 and 3 of Annex I to that Regulation:
(ii) flammable gases, category 1 and 2;</t>
  </si>
  <si>
    <t>"group 1"</t>
  </si>
  <si>
    <t>TSD</t>
  </si>
  <si>
    <t>ANNEX II - PARTICULAR SAFETY REQUIREMENTS - III. Chemical Properties - 3</t>
  </si>
  <si>
    <t>3. Without prejudice to the restrictions referred to in the second paragraph of point 1, substances that are classified as carcinogenic, mutagenic or toxic for reproduction (CMR) of category 1A, 1B or 2 under Regulation (EC) No 1272/2008 shall not be used in toys, in components of toys or in micro-structurally distinct parts of toys.</t>
  </si>
  <si>
    <t>conditioned use</t>
  </si>
  <si>
    <t xml:space="preserve">1.   The supplier of a substance or a mixture shall provide the recipient of the substance or mixture with a safety data sheet compiled in accordance with Annex II:
(a) where a substance or mixture meets the criteria for classification as hazardous in accordance with Regulation (EC) No 1272/2008; </t>
  </si>
  <si>
    <t>The following substances may be included in Annex XIV in accordance with the procedure laid down in Article 58:
(b) substances meeting the criteria for classification in the hazard class germ cell mutagenicity category 1A or 1B in accordance with section 3.5 of Annex I to Regulation (EC) No 1272/2008;</t>
  </si>
  <si>
    <t>The following substances may be included in Annex XIV in accordance with the procedure laid down in Article 58:
(a) substances meeting the criteria for classification in the hazard class carcinogenicity category 1A or 1B in accordance with section 3.6 of Annex I to Regulation (EC) No 1272/2008;</t>
  </si>
  <si>
    <t>The following substances may be included in Annex XIV in accordance with the procedure laid down in Article 58:
(c) substances meeting the criteria for classification in the hazard class reproductive toxicity category 1A or 1B, adverse effects on sexual function and fertility or on development in accordance with section 3.7 of Annex I to Regulation(EC) No 1272/2008;</t>
  </si>
  <si>
    <t>Conditioned use</t>
  </si>
  <si>
    <t>1.   A comparative assessment shall be performed by Member States when evaluating an application for authorisation for a plant protection product containing an active substance approved as a candidate for substitution. Member States shall not authorise or shall restrict the use of a plant protection product containing a candidate for substitution for use on a particular crop where the comparative assessment weighing up the risks and benefits, as set out in Annex IV, demonstrates that:
(a) for the uses specified in the application an authorised plant protection product, or a non-chemical control or prevention method, already exists which is significantly safer for human or animal health or the environment;
(b) the substitution by plant protection products or non-chemical control or prevention methods referred to in point (a) does not present significant economic or practical disadvantages;
(c) the chemical diversity of the active substances, where relevant, or methods and practices of crop management and pest prevention are adequate to minimise the occurrence of resistance in the target organism; and
(d) the consequences on minor use authorisations are taken into account.</t>
  </si>
  <si>
    <t>Article 50(1)
Comparative assessment of plant protection products containing candidates for substitution</t>
  </si>
  <si>
    <t>Article 14(1)(e)
Permit conditions</t>
  </si>
  <si>
    <t>E</t>
  </si>
  <si>
    <t>EH</t>
  </si>
  <si>
    <t>HHH</t>
  </si>
  <si>
    <t>PH</t>
  </si>
  <si>
    <t>AH</t>
  </si>
  <si>
    <t>Reference type (general/ specific)</t>
  </si>
  <si>
    <r>
      <t>‘</t>
    </r>
    <r>
      <rPr>
        <b/>
        <sz val="10"/>
        <color theme="1"/>
        <rFont val="Calibri"/>
        <family val="2"/>
        <scheme val="minor"/>
      </rPr>
      <t>substance of concern</t>
    </r>
    <r>
      <rPr>
        <sz val="10"/>
        <color theme="1"/>
        <rFont val="Calibri"/>
        <family val="2"/>
        <scheme val="minor"/>
      </rPr>
      <t>’ means any substance, other than the active substance, which has an inherent capacity to cause an adverse effect, immediately or in the more distant future, on humans, in particular vulnerable groups, animals or the environment and is present or is produced in a biocidal product in sufficient concentration to present risks of such an effect.
Such a substance would, unless there are other grounds for concern, normally be:
— a substance classified as dangerous or that meets the criteria to be classified as dangerous according to Directive 67/548/EEC, and that is present in the biocidal product at a concentration leading the product to be regarded as dangerous within the meaning of Articles 5, 6 and 7 of Directive 1999/45/EC, or
— a substance classified as hazardous or that meets the criteria for classification as hazardous according to Regulation (EC) No 1272/2008, and that is present in the biocidal product at a concentration leading the product to be regarded as hazardous within the meaning of that Regulation,
— a substance which meets the criteria for being a persistent organic pollutant (POP) under Regulation (EC) No 850/2004, or which meets the criteria for being persistent, bio-accumulative and toxic (PBT) or very persistent and very bio-accumulative (vPvB) in accordance with Annex XIII to Regulation (EC) No 1907/2006;</t>
    </r>
  </si>
  <si>
    <r>
      <t xml:space="preserve">1.   An active substance shall be considered a </t>
    </r>
    <r>
      <rPr>
        <b/>
        <sz val="10"/>
        <color theme="1"/>
        <rFont val="Calibri"/>
        <family val="2"/>
        <scheme val="minor"/>
      </rPr>
      <t>candidate for substitution</t>
    </r>
    <r>
      <rPr>
        <sz val="10"/>
        <color theme="1"/>
        <rFont val="Calibri"/>
        <family val="2"/>
        <scheme val="minor"/>
      </rPr>
      <t xml:space="preserve"> if any of the following conditions are met:
(a) it meets at least one of the exclusion criteria listed in Article 5(1) but may be approved in accordance with Article 5(2);
(b) it meets the criteria to be classified, in accordance with Regulation (EC) No 1272/2008, as a respiratory sensitiser;
(c) its acceptable daily intake, acute reference dose or acceptable operator exposure level, as appropriate, is significantly lower than those of the majority of approved active substances for the same product-type and use scenario;
(d) it meets two of the criteria for being PBT in accordance with Annex XIII to Regulation (EC) No 1907/2006;
(e) there are reasons for concern linked to the nature of the critical effects which, in combination with the use patterns, amount to use that could still cause concern, such as high potential of risk to groundwater, even with very restrictive risk management measures;
(f) it contains a significant proportion of non-active isomers or impurities.
[</t>
    </r>
    <r>
      <rPr>
        <b/>
        <u/>
        <sz val="10"/>
        <color theme="1"/>
        <rFont val="Calibri"/>
        <family val="2"/>
        <scheme val="minor"/>
      </rPr>
      <t>article 5(1)</t>
    </r>
    <r>
      <rPr>
        <sz val="10"/>
        <color theme="1"/>
        <rFont val="Calibri"/>
        <family val="2"/>
        <scheme val="minor"/>
      </rPr>
      <t>: 1.  Subject to paragraph 2, the following active substances shall not be approved:
(a) active substances which have been classified in accordance with Regulation (EC) No 1272/2008 as, or which meet the criteria to be classified as, carcinogen category 1A or 1B; 
(b) active substances which have been classified in accordance with Regulation (EC) No 1272/2008 as, or which meet the criteria to be classified as, mutagen category 1A or 1B; 
(c) active substances which have been classified in accordance with Regulation (EC) No 1272/2008 as, or which meet the criteria to be classified as, toxic for reproduction category 1A or 1B;]</t>
    </r>
  </si>
  <si>
    <r>
      <t>4. ‘</t>
    </r>
    <r>
      <rPr>
        <b/>
        <sz val="10"/>
        <color theme="1"/>
        <rFont val="Calibri"/>
        <family val="2"/>
        <scheme val="minor"/>
      </rPr>
      <t>substance of concern</t>
    </r>
    <r>
      <rPr>
        <sz val="10"/>
        <color theme="1"/>
        <rFont val="Calibri"/>
        <family val="2"/>
        <scheme val="minor"/>
      </rPr>
      <t>’ means any substance which has an inherent capacity to cause an adverse effect on humans, animals or the environment and is present or is produced in a plant protection product in sufficient concentration to present risks of such an effect.
Such substances include, but are not limited to, substances meeting the criteria to be classified as hazardous in accordance with Regulation (EC) No 1272/2008 of the European Parliament and of the Council of 16 December 2008 on classification, labelling and packaging of substances and mixtures ( 1 ), and present in the plant protection product at a concentration leading the product to be regarded as dangerous within the meaning of Article 3 of Directive 1999/45/EC;</t>
    </r>
  </si>
  <si>
    <r>
      <t xml:space="preserve">1.   </t>
    </r>
    <r>
      <rPr>
        <b/>
        <sz val="10"/>
        <color theme="1"/>
        <rFont val="Calibri"/>
        <family val="2"/>
        <scheme val="minor"/>
      </rPr>
      <t>Basic substances</t>
    </r>
    <r>
      <rPr>
        <sz val="10"/>
        <color theme="1"/>
        <rFont val="Calibri"/>
        <family val="2"/>
        <scheme val="minor"/>
      </rPr>
      <t xml:space="preserve"> shall be approved in accordance with paragraphs 2 to 6. By way of derogation from Article 5, the approval shall be for an unlimited period.
For the purpose of paragraphs 2 to 6, a basic substance is an active substance which:
(a) is not a substance of concern; and
(b) does not have an inherent capacity to cause endocrine disrupting, neurotoxic or immunotoxic effects; and
(c) is not predominantly used for plant protection purposes but nevertheless is useful in plant protection either directly or in a product consisting of the substance and a simple diluent; and
(d) is not placed on the market as a plant protection product.
For the purpose of this Regulation, an active substance which fulfils the criteria of a ‘foodstuff’ as defined in Article 2 of Regulation (EC) No 178/2002 shall be considered as a basic substance.</t>
    </r>
  </si>
  <si>
    <t>Article 2(a)(b)(ba)
Definitions</t>
  </si>
  <si>
    <r>
      <t>(b) ‘</t>
    </r>
    <r>
      <rPr>
        <b/>
        <sz val="10"/>
        <color theme="1"/>
        <rFont val="Calibri"/>
        <family val="2"/>
        <scheme val="minor"/>
      </rPr>
      <t>Hazardous chemical agent</t>
    </r>
    <r>
      <rPr>
        <sz val="10"/>
        <color theme="1"/>
        <rFont val="Calibri"/>
        <family val="2"/>
        <scheme val="minor"/>
      </rPr>
      <t>’ means:
(i) any chemical agent which meets the criteria for classification as hazardous within any physical and/or health hazard classes laid down in Regulation (EC) No 1272/2008 of the European Parliament and of the Council ( 5 ), whether or not that chemical agent is classified under that Regulation;</t>
    </r>
  </si>
  <si>
    <r>
      <t>(a)  ‘</t>
    </r>
    <r>
      <rPr>
        <b/>
        <sz val="10"/>
        <color theme="1"/>
        <rFont val="Calibri"/>
        <family val="2"/>
        <scheme val="minor"/>
      </rPr>
      <t>carcinogen</t>
    </r>
    <r>
      <rPr>
        <sz val="10"/>
        <color theme="1"/>
        <rFont val="Calibri"/>
        <family val="2"/>
        <scheme val="minor"/>
      </rPr>
      <t>’ means:
(i) a substance or mixture which meets the criteria for classification as a category 1A or 1B carcinogen set out in Annex I to Regulation (EC) No 1272/2008 of the European Parliament and of the Council ( 2 );
(b) ‘</t>
    </r>
    <r>
      <rPr>
        <b/>
        <sz val="10"/>
        <color theme="1"/>
        <rFont val="Calibri"/>
        <family val="2"/>
        <scheme val="minor"/>
      </rPr>
      <t>mutagen</t>
    </r>
    <r>
      <rPr>
        <sz val="10"/>
        <color theme="1"/>
        <rFont val="Calibri"/>
        <family val="2"/>
        <scheme val="minor"/>
      </rPr>
      <t>’ means:
a substance or mixture which meets the criteria for classification as a category 1A or 1B germ cell mutagen set out in Annex I to Regulation (EC) No 1272/2008;
(ba) ‘</t>
    </r>
    <r>
      <rPr>
        <b/>
        <sz val="10"/>
        <color theme="1"/>
        <rFont val="Calibri"/>
        <family val="2"/>
        <scheme val="minor"/>
      </rPr>
      <t>reprotoxic substance</t>
    </r>
    <r>
      <rPr>
        <sz val="10"/>
        <color theme="1"/>
        <rFont val="Calibri"/>
        <family val="2"/>
        <scheme val="minor"/>
      </rPr>
      <t>’ means a substance or mixture, which meets the criteria for classification as a category 1A or 1B reproductive toxicant set out in Annex I to Regulation (EC) No 1272/2008;</t>
    </r>
  </si>
  <si>
    <r>
      <t xml:space="preserve">An active substance shall be approved as a </t>
    </r>
    <r>
      <rPr>
        <b/>
        <sz val="10"/>
        <color theme="1"/>
        <rFont val="Calibri"/>
        <family val="2"/>
        <scheme val="minor"/>
      </rPr>
      <t>candidate for substitution</t>
    </r>
    <r>
      <rPr>
        <sz val="10"/>
        <color theme="1"/>
        <rFont val="Calibri"/>
        <family val="2"/>
        <scheme val="minor"/>
      </rPr>
      <t xml:space="preserve"> pursuant to Article 24 where any of the following conditions are met:
— its ADI, ARfD or AOEL is significantly lower than those of the majority of the approved active substances within groups of substances/use categories
— it meets two of the criteria to be considered as a PBT substance,
— there are reasons for concern linked to the nature of the critical effects (such as developmental neurotoxic or immunotoxic effects) which, in combination with the use/exposure patterns, amount to situations of use that could still cause concern, for example, high potential of risk to groundwater; even with very restrictive risk management measures (such as extensive personal protective equipment or very large buffer zones),
— it contains a significant proportion of non-active isomers,
— it is or is to be classified, in accordance with the provisions of Regulation (EC) No 1272/2008, as carcinogen category 1A or 1B, if the substance has not been excluded in accordance with the criteria laid down in point 3.6.3,
— it is or is to be classified, in accordance with the provisions of Regulation (EC) No 1272/2008, as toxic for reproduction category 1A or 1B if the substance has not been excluded in accordance with the criteria laid down in point 3.6.4,
— if, on the basis of the assessment of Community or internationally agreed test guidelines or other available data and information, reviewed by the Authority, it is considered to have endocrine disrupting properties that may cause adverse effects in humans if the substance has not been excluded in accordance with the criteria laid down in point 3.6.5.</t>
    </r>
  </si>
  <si>
    <r>
      <t xml:space="preserve">(18) </t>
    </r>
    <r>
      <rPr>
        <b/>
        <sz val="10"/>
        <color theme="1"/>
        <rFont val="Calibri"/>
        <family val="2"/>
        <scheme val="minor"/>
      </rPr>
      <t>‘hazardous substances</t>
    </r>
    <r>
      <rPr>
        <sz val="10"/>
        <color theme="1"/>
        <rFont val="Calibri"/>
        <family val="2"/>
        <scheme val="minor"/>
      </rPr>
      <t>’ means substances or mixtures as defined in Article 3 of Regulation (EC) No 1272/2008 of the European Parliament and of the Council of 16 December 2008 on classification, labelling and packaging of substances and mixtures</t>
    </r>
  </si>
  <si>
    <r>
      <t>11. ‘</t>
    </r>
    <r>
      <rPr>
        <b/>
        <sz val="10"/>
        <color theme="1"/>
        <rFont val="Calibri"/>
        <family val="2"/>
        <scheme val="minor"/>
      </rPr>
      <t>hazardous substance</t>
    </r>
    <r>
      <rPr>
        <sz val="10"/>
        <color theme="1"/>
        <rFont val="Calibri"/>
        <family val="2"/>
        <scheme val="minor"/>
      </rPr>
      <t>’ means any substance which fulfils the criteria for any of the following hazard classes or categories set out in Annex I of Regulation (EC) No 1272/2008 of the European Parliament and of the Council of 16 December 2008 on classification, labelling and packaging of substances and mixtures ( 1 );
(a) hazard classes 2.1 to 2.4, 2.6 and 2.7, 2.8 types A and B, 2.9, 2.10, 2.12, 2.13 categories 1 and 2, 2.14 categories 1 and 2, 2.15 types A to F;
(b) hazard classes 3.1 to 3.6, 3.7 adverse effects on sexual function and fertility or on development, 3.8 effects other than narcotic effects, 3.9 and 3.10;
(c) hazard class 4.1;
(d) hazard class 5.1;</t>
    </r>
  </si>
  <si>
    <r>
      <t>29. ‘</t>
    </r>
    <r>
      <rPr>
        <b/>
        <sz val="10"/>
        <color theme="1"/>
        <rFont val="Calibri"/>
        <family val="2"/>
        <scheme val="minor"/>
      </rPr>
      <t>Hazardous substances</t>
    </r>
    <r>
      <rPr>
        <sz val="10"/>
        <color theme="1"/>
        <rFont val="Calibri"/>
        <family val="2"/>
        <scheme val="minor"/>
      </rPr>
      <t>’ means substances or groups of substances that are toxic, persistent and liable to bio-accumulate, and other substances or groups of substances which give rise to an equivalent level of concern.</t>
    </r>
  </si>
  <si>
    <r>
      <t xml:space="preserve">2.   </t>
    </r>
    <r>
      <rPr>
        <b/>
        <sz val="10"/>
        <color theme="1"/>
        <rFont val="Calibri"/>
        <family val="2"/>
        <scheme val="minor"/>
      </rPr>
      <t>Active substances give rise to concern</t>
    </r>
    <r>
      <rPr>
        <sz val="10"/>
        <color theme="1"/>
        <rFont val="Calibri"/>
        <family val="2"/>
        <scheme val="minor"/>
      </rPr>
      <t xml:space="preserve"> where:
(a) they meet the criteria for classification according to Regulation (EC) No 1272/2008 as:
— explosive/highly flammable,
— organic peroxide,
— acutely toxic of category 1, 2 or 3,
— corrosive of category 1A, 1B or 1C,
— respiratory sensitiser,
— skin sensitiser,
— germ cell mutagen of category 1 or 2;
— carcinogen of category 1 or 2,
— human reproductive toxicant of category 1 or 2 or with effects on or via lactation,
— specific target organ toxicant by single or repeated exposure, or
— toxic to aquatic life of acute category 1;
(b) they fulfil any of the substitution criteria set out in Article 10(1); or
(c) they have neurotoxic or immunotoxic properties.
Active substances also give rise to concern, even if none of the specific criteria in points (a) to (c) are met, where a level of concern equivalent to that arising from points (a) to (c) can be reasonably demonstrated based on reliable information.</t>
    </r>
  </si>
  <si>
    <r>
      <t xml:space="preserve">2.   By way of derogation from paragraph 1, the Member State </t>
    </r>
    <r>
      <rPr>
        <b/>
        <sz val="10"/>
        <color theme="1"/>
        <rFont val="Calibri"/>
        <family val="2"/>
        <scheme val="minor"/>
      </rPr>
      <t>may</t>
    </r>
    <r>
      <rPr>
        <sz val="10"/>
        <color theme="1"/>
        <rFont val="Calibri"/>
        <family val="2"/>
        <scheme val="minor"/>
      </rPr>
      <t xml:space="preserve"> authorise the plant protection product where:
(a) an authorisation under point (b) of Article 40(1) was applied for;
(b) it contains a candidate of substitution;
(c) Article 30 has been applied; or
(d) it contains a substance approved in accordance with Article 4(7).
[1.   The Member State to which an application under Article 40 is submitted </t>
    </r>
    <r>
      <rPr>
        <b/>
        <sz val="10"/>
        <color theme="1"/>
        <rFont val="Calibri"/>
        <family val="2"/>
        <scheme val="minor"/>
      </rPr>
      <t>shall</t>
    </r>
    <r>
      <rPr>
        <sz val="10"/>
        <color theme="1"/>
        <rFont val="Calibri"/>
        <family val="2"/>
        <scheme val="minor"/>
      </rPr>
      <t>, having examined the application and the accompanying documents referred to in Article 42(1), as appropriate with regard to the circumstances in its territory, authorise the plant protection product concerned under the same conditions as the Member State examining the application, except where Article 36(3) applies.]</t>
    </r>
  </si>
  <si>
    <t>Harmonized classification (H)</t>
  </si>
  <si>
    <r>
      <t xml:space="preserve">5.1.1.
An active substance, other than a micro-organism, shall </t>
    </r>
    <r>
      <rPr>
        <b/>
        <sz val="10"/>
        <color theme="1"/>
        <rFont val="Calibri"/>
        <family val="2"/>
        <scheme val="minor"/>
      </rPr>
      <t>not</t>
    </r>
    <r>
      <rPr>
        <sz val="10"/>
        <color theme="1"/>
        <rFont val="Calibri"/>
        <family val="2"/>
        <scheme val="minor"/>
      </rPr>
      <t xml:space="preserve"> be considered as being </t>
    </r>
    <r>
      <rPr>
        <b/>
        <sz val="10"/>
        <color theme="1"/>
        <rFont val="Calibri"/>
        <family val="2"/>
        <scheme val="minor"/>
      </rPr>
      <t>of low-risk</t>
    </r>
    <r>
      <rPr>
        <sz val="10"/>
        <color theme="1"/>
        <rFont val="Calibri"/>
        <family val="2"/>
        <scheme val="minor"/>
      </rPr>
      <t xml:space="preserve"> where it corresponds to any of the following:
(a) it is or has to be classified in accordance with Regulation (EC) No 1272/2008 as any of the following:
— carcinogenic category 1A, 1B or 2,
— mutagenic category 1A, 1B or 2,
— toxic to reproduction category 1A, 1B or 2,
— skin sensitiser category 1,
— serious damage to eye category 1,
— respiratory sensitiser category 1,
— acute toxicity category 1, 2 or 3,
— specific Target Organ Toxicant, category 1 or 2,
— toxic to aquatic life of acute and chronic category 1 on the basis of appropriate standard tests,
— explosive,
— skin corrosive, category 1A, 1B or 1C;
(b) it has been identified as priority substance under Directive 2000/60/EC;
(c) it is deemed to be an endocrine disruptor;
(d) it has neurotoxic or immunotoxic effects.</t>
    </r>
  </si>
  <si>
    <t>Ox. Sol. 1-3</t>
  </si>
  <si>
    <t>Ox. Liq. 1-3</t>
  </si>
  <si>
    <t>Skin Corr. 1</t>
  </si>
  <si>
    <t>Article 10(5)
Recovery</t>
  </si>
  <si>
    <t>5.   Where necessary to comply with paragraph 1 of this Article and to facilitate or improve recovery, Member States shall take the necessary measures, before or during recovery, to remove hazardous substances, mixtures and components from hazardous waste with a view to their treatment in accordance with Articles 4 and 13.
[1.   Member States shall take the necessary measures to ensure that waste undergoes preparing for re-use, recycling or other recovery operations, in accordance with Articles 4 and 13.]</t>
  </si>
  <si>
    <t>Article 17
Control of hazardous waste</t>
  </si>
  <si>
    <t>Member States shall take the necessary action to ensure that the production, collection and transportation of hazardous waste, as well as its storage and treatment, are carried out in conditions providing protection for the environment and human health in order to meet the provisions of Article 13, including action to ensure traceability from production to final destination and control of hazardous waste in order to meet the requirements of Articles 35 and 36.</t>
  </si>
  <si>
    <t xml:space="preserve"> 1.   The Commission is empowered to adopt delegated acts in accordance with Article 38a in order to supplement this Directive by establishing, and reviewing in accordance with paragraphs 2 and 3 of this Article, a list of waste. The list of waste shall include hazardous waste and shall take into account the origin and composition of the waste and, where necessary, the limit values of concentration of hazardous substances. The list of waste shall be binding as regards determination of the waste which is to be considered as hazardous waste. The inclusion of a substance or object in the list shall not mean that it is waste in all circumstances. A substance or object shall be considered to be waste only where the definition in point (1) of Article 3 is met.</t>
  </si>
  <si>
    <t>Article 7(1)
List of waste</t>
  </si>
  <si>
    <t>Article 7(2)
List of waste</t>
  </si>
  <si>
    <t>2.   A Member State may consider waste as hazardous waste where, even though it does not appear as such on the list of waste, it displays one or more of the properties listed in Annex III. The Member State shall notify the Commission of any such cases without delay and provide the Commission with all relevant information. In the light of notifications received, the list shall be reviewed in order to decide on its adaptation.</t>
  </si>
  <si>
    <t>3.   Where a Member State has evidence to show that specific waste that appears on the list as hazardous waste does not display any of the properties listed in Annex III, it may consider that waste as non-hazardous waste. The Member State shall notify the Commission of any such cases without delay and shall provide the Commission with the necessary evidence. In the light of notifications received, the list shall be reviewed in order to decide on its adaptation.</t>
  </si>
  <si>
    <t>Article 7(3)
List of waste</t>
  </si>
  <si>
    <t>Article 7(4)
List of waste</t>
  </si>
  <si>
    <t>4.   The reclassification of hazardous waste as non-hazardous waste may not be achieved by diluting or mixing the waste with the aim of lowering the initial concentrations of hazardous substances to a level below the thresholds for defining waste as hazardous.</t>
  </si>
  <si>
    <t>Article 18(1)
Ban on the mixing of hazardous waste</t>
  </si>
  <si>
    <t>1.   Member States shall take the necessary measures to ensure that hazardous waste is not mixed, either with other categories of hazardous waste or with other waste, substances or materials. Mixing shall include the dilution of hazardous substances.</t>
  </si>
  <si>
    <t>Article 18(3)
Ban on the mixing of hazardous waste</t>
  </si>
  <si>
    <t>3.   Where hazardous waste has been unlawfully mixed in breach of this Article, Member States shall ensure, without prejudice to Article 36, that separation is carried out where technically feasible and necessary to comply with Article 13.
Where separation is not required pursuant to the first subparagraph of this paragraph, Member States shall ensure that the mixed waste is treated in a facility that has obtained a permit in accordance with Article 23 to treat such a mixture.</t>
  </si>
  <si>
    <t>Article 19(1)
Labelling of hazardous waste</t>
  </si>
  <si>
    <t>Article 19(2)
Labelling of hazardous waste</t>
  </si>
  <si>
    <t>1.   Member States shall take the necessary measures to ensure that, in the course of collection, transport and temporary storage, hazardous waste is packaged and labelled in accordance with the international and Community standards in force.</t>
  </si>
  <si>
    <t>2.   Whenever hazardous waste is transferred within a Member State, it shall be accompanied by an identification document, which may be in electronic format, containing the appropriate data specified in Annex IB to Regulation (EC) No 1013/2006.</t>
  </si>
  <si>
    <t>Article 20(1)
Ban on the mixing of hazardous waste</t>
  </si>
  <si>
    <t>Article 20(3)
Ban on the mixing of hazardous waste</t>
  </si>
  <si>
    <t>1.   By 1 January 2025, Member States shall set up separate collection for hazardous waste fractions produced by households to ensure that they are treated in accordance with Articles 4 and 13 and do not contaminate other municipal waste streams.</t>
  </si>
  <si>
    <t>3.   Articles 19 and 35 shall not apply to separate fractions of hazardous waste produced by households until they are accepted for collection, disposal or recovery by an establishment or an undertaking which has obtained a permit or has been registered in accordance with Article 23 or 26.</t>
  </si>
  <si>
    <t>Article 25(2)
Conditions for exemptions</t>
  </si>
  <si>
    <t>2.   In addition to the general rules provided for in paragraph 1, Member States shall lay down specific conditions for exemptions relating to hazardous waste, including types of activity, as well as any other necessary requirement for carrying out different forms of recovery and, where relevant, the limit values for the content of hazardous substances in the waste as well as the emission limit values.</t>
  </si>
  <si>
    <t>"67/548/EEC", "1999/45/EC", "dangerous", "hazardous waste"</t>
  </si>
  <si>
    <t>Article 28(3)(b)
Waste management plans</t>
  </si>
  <si>
    <t>3.   The waste management plans shall contain, as appropriate and taking into account the geographical level and coverage of the planning area, at least the following:
(b) existing major disposal and recovery installations, including any special arrangements for waste oils, hazardous waste, waste containing significant amounts of critical raw materials, or waste streams addressed by specific Union legislation;</t>
  </si>
  <si>
    <t>Article 34(1)
Inspections</t>
  </si>
  <si>
    <t>1.   Establishments or undertakings which carry out waste treatment operations, establishments or undertakings which collect or transport waste on a professional basis, brokers and dealers, and establishments or undertakings which produce hazardous waste shall be subject to appropriate periodic inspections by the competent authorities.</t>
  </si>
  <si>
    <t>Article 35(1)
Record keeping</t>
  </si>
  <si>
    <t>Article 35(4)
Record keeping</t>
  </si>
  <si>
    <t>Article 35(2)
Record keeping</t>
  </si>
  <si>
    <t>1.   The establishments and undertakings referred to in Article 23(1), the producers of hazardous waste, and the establishments and undertakings which collect or transport hazardous waste on a professional basis, or act as dealers and brokers of hazardous waste, shall keep a chronological record of:
(a) the quantity, nature and origin of that waste and the quantity of products and materials resulting from preparing for re-use, recycling or other recovery operations; and
(b) where relevant, the destination, frequency of collection, mode of transport and treatment method foreseen in respect of the waste.
They shall make that data available to the competent authorities through the electronic registry or registries to be established pursuant to paragraph 4 of this Article.</t>
  </si>
  <si>
    <t>2.   For hazardous waste, the records shall be preserved for at least three years except in the case of establishments and undertakings transporting hazardous waste which must keep such records for at least 12 months.
Documentary evidence that the management operations have been carried out shall be supplied at the request of the competent authorities or of a previous holder.</t>
  </si>
  <si>
    <t xml:space="preserve">4.   Member States shall set up an electronic registry or coordinated registries to record the data on hazardous waste referred to in paragraph 1 covering the entire geographical territory of the Member State concerned. Member States may establish such registries for other waste streams, in particular for those waste streams for which targets are set in legislative acts of the Union. Member States shall use the data on waste reported by industrial operators in the European Pollutant Release and Transfer Register set up under Regulation (EC) No 166/2006 of the European Parliament and of the Council </t>
  </si>
  <si>
    <t>other preventive/risk mitigation measure</t>
  </si>
  <si>
    <t>"article 10", "candidte for substitution", "substance of concern", "article 5"</t>
  </si>
  <si>
    <t>Regulation number</t>
  </si>
  <si>
    <t>84/500/EEC</t>
  </si>
  <si>
    <t>(EC) No 282/2008</t>
  </si>
  <si>
    <t>98/24/EC</t>
  </si>
  <si>
    <t>92/85/EEC</t>
  </si>
  <si>
    <t>94/33/EC</t>
  </si>
  <si>
    <t>89/391/EEC</t>
  </si>
  <si>
    <t>92/58/EEC</t>
  </si>
  <si>
    <t>75/324/EEC</t>
  </si>
  <si>
    <t>(EC) No 2003/2003</t>
  </si>
  <si>
    <t>(EU) 2017/746</t>
  </si>
  <si>
    <t>2001/95/EC</t>
  </si>
  <si>
    <t>98/79/EC</t>
  </si>
  <si>
    <t>93/42/EEC</t>
  </si>
  <si>
    <t>(EU) 2017/745</t>
  </si>
  <si>
    <t>2009/48/EC</t>
  </si>
  <si>
    <t>(EU) 2019/1021</t>
  </si>
  <si>
    <t>2008/68/EC</t>
  </si>
  <si>
    <t>2008/50/EC</t>
  </si>
  <si>
    <t>2004/107/EC</t>
  </si>
  <si>
    <t>(EU) 2016/2284</t>
  </si>
  <si>
    <t>2000/53/EC</t>
  </si>
  <si>
    <t>2010/75/EU</t>
  </si>
  <si>
    <t>2011/65/EU</t>
  </si>
  <si>
    <t>2008/98/EC</t>
  </si>
  <si>
    <t>2012/19/EU</t>
  </si>
  <si>
    <t>2008/56/EC</t>
  </si>
  <si>
    <t xml:space="preserve"> 2006/66/EC</t>
  </si>
  <si>
    <t xml:space="preserve"> 94/62/EC</t>
  </si>
  <si>
    <t>91/271/EEC</t>
  </si>
  <si>
    <t>2008/105/EC</t>
  </si>
  <si>
    <t>2000/60/EC</t>
  </si>
  <si>
    <t>98/83/EC</t>
  </si>
  <si>
    <t>2004/37/EC</t>
  </si>
  <si>
    <t>91/322/EEC</t>
  </si>
  <si>
    <t>2000/39/EC</t>
  </si>
  <si>
    <t>2006/15/EC</t>
  </si>
  <si>
    <t>2009/161/EU</t>
  </si>
  <si>
    <t>(EU) 2019/1831</t>
  </si>
  <si>
    <t xml:space="preserve">Directive 2008/68/EC of the European Parliament and of the Council of 24 September 2008 on the inland transport of dangerous goods </t>
  </si>
  <si>
    <t xml:space="preserve">Regulation (EC) No 396/2005 of the European Parliament and of the Council of 23 February 2005 on maximum residue levels of pesticides in or on food and feed of plant and animal origin and amending Council Directive 91/414/EEC </t>
  </si>
  <si>
    <t xml:space="preserve">Regulation (EC) No 1185/2009 of the European Parliament and of the Council of 25 November 2009 concerning statistics on pesticides </t>
  </si>
  <si>
    <t xml:space="preserve">Directive (EU) 2016/2284 of the European Parliament and of the Council of 14 December 2016 on the reduction of national emissions of certain atmospheric pollutants, amending Directive 2003/35/EC and repealing Directive 2001/81/EC </t>
  </si>
  <si>
    <t xml:space="preserve">Directive 2010/75/EU of the European Parliament and of the Council of 24 November 2010 on industrial emissions (integrated pollution prevention and control) </t>
  </si>
  <si>
    <t xml:space="preserve">Directive 2006/66/EC of the European Parliament and of the Council of 6 September 2006 on batteries and accumulators and waste batteries and accumulators and repealing Directive 91/157/EEC </t>
  </si>
  <si>
    <t xml:space="preserve">Directive 2012/19/EU of the European Parliament and of the Council of 4 July 2012 on waste electrical and electronic equipment (WEEE) </t>
  </si>
  <si>
    <t xml:space="preserve">Directive 2008/98/EC of the European Parliament and of the Council of 19 November 2008 on waste and repealing certain Directives </t>
  </si>
  <si>
    <t xml:space="preserve">Directive 2008/56/EC of the European Parliament and of the Council of 17 June 2008 establishing a framework for community action in the field of marine environmental policy (Marine Strategy Framework Directive) </t>
  </si>
  <si>
    <t xml:space="preserve">Directive 2004/37/EC of the European Parliament and of the Council of 29 April 2004 on the protection of workers from the risks related to exposure to carcinogens or mutagens at work (Sixth individual Directive within the meaning of Article 16(1) of Council Directive 89/391/EEC) </t>
  </si>
  <si>
    <t xml:space="preserve">Commission Directive 2000/39/EC of 8 June 2000 establishing a first list of indicative occupational exposure limit values in implementation of Council Directive 98/24/EC on the protection of the health and safety of workers from the risks related to chemical agents at work </t>
  </si>
  <si>
    <t xml:space="preserve">Commission Directive 2006/15/EC of 7 February 2006 establishing a second list of indicative occupational exposure limit values in implementation of Council Directive 98/24/EC and amending Directives 91/322/EEC and 2000/39/EC </t>
  </si>
  <si>
    <t xml:space="preserve">Commission Directive 2009/161/EU of 17 December 2009 establishing a third list of indicative occupational exposure limit values in implementation of Council Directive 98/24/EC and amending Commission Directive 2000/39/EC </t>
  </si>
  <si>
    <t xml:space="preserve">Commission Directive (EU) 2017/164 of 31 January 2017 establishing a fourth list of indicative occupational exposure limit values pursuant to Council Directive 98/24/EC, and amending Commission Directives 91/322/EEC, 2000/39/EC and 2009/161/EU </t>
  </si>
  <si>
    <t xml:space="preserve">Commission Regulation (EC) No 450/2009 of 29 May 2009 on active and intelligent materials and articles intended to come into contact with food </t>
  </si>
  <si>
    <t xml:space="preserve">Commission Regulation (EC) No 282/2008 of 27 March 2008 on recycled plastic materials and articles intended to come into contact with foods and amending Regulation (EC) No 2023/2006 </t>
  </si>
  <si>
    <t xml:space="preserve">Commission Directive 2007/42/EC of 29 June 2007 relating to materials and articles made of regenerated cellulose film intended to come into contact with foodstuffs (Codified version) </t>
  </si>
  <si>
    <t xml:space="preserve">Commission Regulation (EU) No 10/2011 of 14 January 2011 on plastic materials and articles intended to come into contact with food </t>
  </si>
  <si>
    <t xml:space="preserve">Directive 2014/28/EU of the European Parliament and of the Counsel of 26 February 2014 on the harmonisation of the laws of the Member States relating to the making available on the market and supervision of explosives for civil uses (recast) </t>
  </si>
  <si>
    <t xml:space="preserve">Regulation (EU) No 305/2011 of the European Parliament and of the Council of 9 March 2011 laying down harmonised conditions for the marketing of construction products and repealing Council Directive 89/106/EEC </t>
  </si>
  <si>
    <t xml:space="preserve">Regulation (EC) No 1223/2009 of the European Parliament and of the Council of 30 November 2009 on cosmetic products </t>
  </si>
  <si>
    <t xml:space="preserve">Regulation (EC) No 648/2004 of the European Parliament and of the Council of 31 March 2004 on detergents </t>
  </si>
  <si>
    <t xml:space="preserve">Regulation (EC) No 66/2010 of the European Parliament and of the Council of 25 November 2009 on the EU Ecolabel </t>
  </si>
  <si>
    <t xml:space="preserve">Regulation (EC) No 2003/2003 of the European Parliament and of the Council of 13 October 2003 relating to fertilisers </t>
  </si>
  <si>
    <t xml:space="preserve">Directive 2001/95/EC of the European Parliament and of the Council of 3 December 2001 on general product safety </t>
  </si>
  <si>
    <t xml:space="preserve">Directive 2014/68/EU of the European Parliament and of the Council of 15 May 2014 on the harmonisation of the laws of the Member States relating to the making available on the market of pressure equipment (recast) </t>
  </si>
  <si>
    <t xml:space="preserve">Directive 2009/48/EC of the European Parliament and of the Council of 18 June 2009 on the safety of toys </t>
  </si>
  <si>
    <t>(EC) No 1272/2008</t>
  </si>
  <si>
    <t>(EU) 2017/164</t>
  </si>
  <si>
    <t>(EU) 2019/1009</t>
  </si>
  <si>
    <t>2007/42/EC</t>
  </si>
  <si>
    <t>90/385/EEC</t>
  </si>
  <si>
    <t>2014/28/EU</t>
  </si>
  <si>
    <t>2014/68/EU</t>
  </si>
  <si>
    <t>(EC) 1907/2006</t>
  </si>
  <si>
    <t>(EU) 528/2012</t>
  </si>
  <si>
    <t>(EU) 649/2012</t>
  </si>
  <si>
    <t>(EC) 1107/2009</t>
  </si>
  <si>
    <t>(EC) 396/2005</t>
  </si>
  <si>
    <t>(EC) 1185/2009</t>
  </si>
  <si>
    <t>(EC) 1013/2006</t>
  </si>
  <si>
    <t>(EC) 1935/2004</t>
  </si>
  <si>
    <t>(EU) 10/2011</t>
  </si>
  <si>
    <t>(EU) 305/2011</t>
  </si>
  <si>
    <t>(EC) 1223/2009</t>
  </si>
  <si>
    <t>(EC) 648/2004</t>
  </si>
  <si>
    <t>(EC) 66/2010</t>
  </si>
  <si>
    <t>Article 4(1)
Reduction and replacement</t>
  </si>
  <si>
    <t>1.   The employer shall reduce the use of a carcinogen, mutagen or reprotoxic substance at the place of work, in particular by replacing it, in so far as is technically possible, by a substance, mixture or process which, under its conditions of use, is not dangerous or is less dangerous to workers’ health or safety, as the case may be.</t>
  </si>
  <si>
    <t>Muta. 1A, 1B or 3</t>
  </si>
  <si>
    <t>Article 3(2)
Scope — determination and assessment of risks</t>
  </si>
  <si>
    <t>In the case of any activity likely to involve a risk of exposure to carcinogens, mutagens or reprotoxic substances, the nature, degree and duration of workers’ exposure shall be determined in order to make it possible to assess any risk to the workers’ health or safety and to lay down the measures to be taken.
The assessment shall be renewed regularly and in any event when any change occurs in the conditions which may affect workers’ exposure to carcinogens, mutagens or reprotoxic substances.</t>
  </si>
  <si>
    <t>Article 5
Prevention and reduction of exposure</t>
  </si>
  <si>
    <t>1.   Where the results of the assessment referred to in Article 3(2) reveal a risk to workers' health or safety, workers' exposure must be prevented.
2.   Where it is not technically possible to replace the carcinogen, mutagen or reprotoxic substance by a substance, mixture or process which, under its conditions of use, is not dangerous or is less dangerous to health or safety, the employer shall ensure that the carcinogen, mutagen or reprotoxic substance is, in so far as is technically possible, manufactured and used in a closed system.
3.   Where a closed system is not technically possible, the employer shall ensure that the level of exposure of workers to the carcinogen, mutagen or non-threshold reprotoxic substance is reduced to as low a level as is technically possible.
3a.   Where it is not technically possible to use or manufacture a threshold reprotoxic substance in a closed system, the employer shall ensure that the risk related to the exposure of workers to that threshold reprotoxic substance is reduced to a minimum.
3b.   The employer shall, with regard to reprotoxic substances other than non-threshold reprotoxic substances and threshold reprotoxic substances, apply paragraph 3a of this Article. In such a case, when carrying out the risk assessment referred to in Article 3, the employer shall duly take into account the possibility that a safe level of exposure for workers’ health for such a reprotoxic substance might not exist and shall lay down appropriate measures in that regard.
4.   Exposure shall not exceed the limit value of a carcinogen, mutagen or a reprotoxic substance as set out in Annex III.
5.   Wherever a carcinogen, mutagen or reprotoxic substance is used, the employer shall apply all the following measures:
(a) limitation of the quantities of a carcinogen, mutagen or reprotoxic substance at the place of work;
(b) keeping as low as possible the number of workers exposed or likely to be exposed;
(c) design of work processes and engineering control measures so as to avoid or minimise the release of carcinogens, mutagens or reprotoxic substances into the place of work;
(d) evacuation of carcinogens, mutagens or reprotoxic substances at source, local extraction system or general ventilation, all such methods to be appropriate and compatible with the need to protect public health and the environment;
(e) use of existing appropriate procedures for the measurement of carcinogens, mutagens or reprotoxic substances, in particular for the early detection of abnormal exposures resulting from an unforeseeable event or an accident;
(f) application of suitable working procedures and methods;
(g) collective protection measures and/or, where exposure cannot be avoided by other means, individual protection measures;
(h) hygiene measures, in particular regular cleaning of floors, walls and other surfaces;
(i) information for workers;
(j) demarcation of risk areas and use of adequate warning and safety signs including ‘no smoking’ signs in areas where workers are exposed or likely to be exposed to carcinogens, mutagens or reprotoxic substances;
(k) drawing up plans to deal with emergencies likely to result in abnormally high exposure;
(l) means for safe storage, handling and transportation, in particular by using sealed and clearly and visibly labelled containers;
(m) means for safe collection, storage and disposal of waste by workers, including the use of sealed and clearly and visibly labelled containers.</t>
  </si>
  <si>
    <t>Article 6
Information for the competent authority</t>
  </si>
  <si>
    <t>Where the results of the assessment referred to in Article 3(2) reveal a risk to workers' health or safety, employers shall, when requested, make available to the competent authority appropriate information on:
(a) the activities and/or industrial processes carried out, including the reasons for which carcinogens, mutagens or reprotoxic substances are used;
(b) the quantities of substances or mixtures manufactured or used which contain carcinogens, mutagens or reprotoxic substances;
(c) the number of workers exposed;
(d) the preventive measures taken;
(e) the type of protective equipment used;
(f) the nature and degree of exposure;
(g) the cases of replacement.
The Member States shall take into account the information under points (a) to (g) of the first paragraph of this Article in their reports submitted to the Commission under Article 17a of Directive 89/391/EEC.</t>
  </si>
  <si>
    <t>Article 10(1)
Hygiene and individual protection</t>
  </si>
  <si>
    <t>1.   Employers shall be obliged, in the case of all activities for which there is a risk of contamination by carcinogens, mutagens or reprotoxic substances, to take appropriate measures to ensure that:
(a) workers do not eat, drink or smoke in working areas where there is a risk of contamination by carcinogens, mutagens or reprotoxic substances;
(b) workers are provided with appropriate protective clothing or other appropriate special clothing;
(c) separate storage places are provided for working or protective clothing and for street clothes;
(d) workers are provided with appropriate and adequate washing and toilet facilities;
(e) protective equipment is properly stored in a well-defined place and is checked and cleaned if possible before, and in any case after, each use;
(f) defective equipment is repaired or replaced before further use.</t>
  </si>
  <si>
    <t>Article 11(1)
Information and training of workers</t>
  </si>
  <si>
    <t>Article 11(2)
Information and training of workers</t>
  </si>
  <si>
    <t>1.   Appropriate measures shall be taken by the employer to ensure that workers and/or workers' representatives in the undertaking or establishment receive sufficient and appropriate training, on the basis of all available information, in particular in the form of information and instructions, concerning:
(a) potential risks to health, including the additional risks due to tobacco consumption;
(b) precautions to be taken to prevent exposure;
(c) hygiene requirements;
(d) wearing and use of protective equipment and clothing;
(e) steps to be taken by workers, including rescue workers, in the case of incidents and to prevent incidents.
The training shall be:
— adapted to take account of new or changed risk, in particular when workers are or are likely to be exposed to new carcinogens, mutagens or reprotoxic substances or to a number of different carcinogens, mutagens or reprotoxic substances, including those contained in hazardous medicinal products, or in case of changing circumstances related to work,
— provided periodically in healthcare settings to all workers who are exposed to carcinogens, mutagens or reprotoxic substances, in particular where new hazardous medicinal products containing those substances are used, and
— repeated periodically in other settings if necessary.</t>
  </si>
  <si>
    <t>2.   Employers shall inform workers of installations and related containers containing carcinogens, mutagens or reprotoxic substances, ensure that all containers, packages and installations containing carcinogens, mutagens or reprotoxic substances are labelled clearly and legibly, and display clearly visible warning and hazard signs.
Where a biological limit value has been set in Annex IIIa, health surveillance shall be mandatory for working with the carcinogen, mutagen or reprotoxic substance in question, in accordance with the procedures laid down in that Annex. Workers shall be informed of that requirement before being assigned to the task involving the risk of exposure to the carcinogen, mutagen or reprotoxic substance indicated.</t>
  </si>
  <si>
    <t>Article 14(3)
Health surveillance</t>
  </si>
  <si>
    <t>3.   If a worker is found to be suffering from an abnormality which is suspected to be the result of exposure to carcinogens, mutagens or reprotoxic substances, or if a biological limit value is found to have been exceeded, the doctor or authority responsible for the health surveillance of workers may require other workers who have been similarly exposed to undergo health surveillance.
In that event, a reassessment of the risk of exposure shall be carried out in accordance with Article 3(2).</t>
  </si>
  <si>
    <t>Article 14(8)
Health surveillance</t>
  </si>
  <si>
    <t>8.   All cases of cancer, adverse effects on sexual function and fertility in adult male and female workers or developmental toxicity in their offspring identified in accordance with national law or practice as resulting from occupational exposure to a carcinogen, mutagen or reprotoxic substance shall be notified to the competent authority.
The Member States shall take into account the information under this paragraph in their reports submitted to the Commission under Article 17a of Directive 89/391/EEC.</t>
  </si>
  <si>
    <t>Article 15(1)
Record keeping</t>
  </si>
  <si>
    <t>1.   With regard to carcinogens and mutagens, the list referred to in Article 12, point (c), and the medical record referred to in Article 14(4) shall be kept for at least 40 years following the end of exposure, in accordance with national law or practice.</t>
  </si>
  <si>
    <t>Article 16
Limit values</t>
  </si>
  <si>
    <t>1.   The European Parliament and the Council shall, in accordance with the procedure laid down in Article 153(2), point (b), of the Treaty on the Functioning of the European Union (TFEU), set out limit values in Directives on the basis of the available information, including scientific and technical data, in respect of all those carcinogens, mutagens or reprotoxic substances for which this is possible, and, where necessary, other directly related provisions.</t>
  </si>
  <si>
    <t>(EC) 450/2009</t>
  </si>
  <si>
    <t>94/63/EC</t>
  </si>
  <si>
    <t>Year</t>
  </si>
  <si>
    <t>Acronym</t>
  </si>
  <si>
    <t>ELVD</t>
  </si>
  <si>
    <t>Biocidal Products Regulation</t>
  </si>
  <si>
    <t>Chemical Agents Directive</t>
  </si>
  <si>
    <t>Carcinogens and Mutagens Directive</t>
  </si>
  <si>
    <t>Prior Informed Consent Regulation</t>
  </si>
  <si>
    <t>Plant Protection Products Regulation</t>
  </si>
  <si>
    <t>Registration, Evaluation, Authorisation and Restriction of Chemicals Regulation</t>
  </si>
  <si>
    <t>Waste Framework Directive</t>
  </si>
  <si>
    <r>
      <t>‘</t>
    </r>
    <r>
      <rPr>
        <b/>
        <sz val="10"/>
        <color theme="1"/>
        <rFont val="Calibri"/>
        <family val="2"/>
        <scheme val="minor"/>
      </rPr>
      <t>Explosive</t>
    </r>
    <r>
      <rPr>
        <sz val="10"/>
        <color theme="1"/>
        <rFont val="Calibri"/>
        <family val="2"/>
        <scheme val="minor"/>
      </rPr>
      <t>:’ waste which is capable by chemical reaction of producing gas at such a temperature and pressure and at such a speed as to cause damage to the surroundings. Pyrotechnic waste, explosive organic peroxide waste and explosive self-reactive waste is included.
When a waste contains one or more substances classified by one of the hazard class and category codes and hazard statement codes shown in Table 1, the waste shall be assessed for HP 1, where appropriate and proportionate, according to test methods. If the presence of a substance, a mixture or an article indicates that the waste is explosive, it shall be classified as hazardous by HP 1.</t>
    </r>
  </si>
  <si>
    <r>
      <t>‘</t>
    </r>
    <r>
      <rPr>
        <b/>
        <sz val="10"/>
        <color theme="1"/>
        <rFont val="Calibri"/>
        <family val="2"/>
        <scheme val="minor"/>
      </rPr>
      <t>Oxidising</t>
    </r>
    <r>
      <rPr>
        <sz val="10"/>
        <color theme="1"/>
        <rFont val="Calibri"/>
        <family val="2"/>
        <scheme val="minor"/>
      </rPr>
      <t>:’ waste which may, generally by providing oxygen, cause or contribute to the combustion of other materials.
When a waste contains one or more substances classified by one of the hazard class and category codes and hazard statement codes shown in Table 2, the waste shall be assessed for HP 2, where appropriate and proportionate, according to test methods. If the presence of a substance indicates that the waste is oxidising, it shall be classified as hazardous by HP 2.</t>
    </r>
  </si>
  <si>
    <r>
      <t>‘</t>
    </r>
    <r>
      <rPr>
        <b/>
        <sz val="10"/>
        <color theme="1"/>
        <rFont val="Calibri"/>
        <family val="2"/>
        <scheme val="minor"/>
      </rPr>
      <t>Flammable</t>
    </r>
    <r>
      <rPr>
        <sz val="10"/>
        <color theme="1"/>
        <rFont val="Calibri"/>
        <family val="2"/>
        <scheme val="minor"/>
      </rPr>
      <t>:’
—flammable liquid wasteliquid waste having a flash point below 60 °C or waste gas oil, diesel and light heating oils having a flash point &gt; 55 °C and ≤ 75 °C;
—flammable pyrophoric liquid and solid wastesolid or liquid waste which, even in small quantities, is liable to ignite within five minutes after coming into contact with air;
—flammable solid wastesolid waste which is readily combustible or may cause or contribute to fire through friction;
—flammable gaseous wastegaseous waste which is flammable in air at 20 °C and a standard pressure of 101.3 kPa;
—water reactive wastewaste which, in contact with water, emits flammable gases in dangerous quantities;
—other flammable wasteflammable aerosols, flammable self-heating waste, flammable organic peroxides and flammable self-reactive waste.
When a waste contains one or more substances classified by one of the following hazard class and category codes and hazard statement codes shown in Table 3, the waste shall be assessed, where appropriate and proportionate, according to test methods. If the presence of a substance indicates that the waste is flammable, it shall be classified as hazardous by HP 3.</t>
    </r>
  </si>
  <si>
    <r>
      <t>‘</t>
    </r>
    <r>
      <rPr>
        <b/>
        <sz val="10"/>
        <color theme="1"/>
        <rFont val="Calibri"/>
        <family val="2"/>
        <scheme val="minor"/>
      </rPr>
      <t>Irritant</t>
    </r>
    <r>
      <rPr>
        <sz val="10"/>
        <color theme="1"/>
        <rFont val="Calibri"/>
        <family val="2"/>
        <scheme val="minor"/>
      </rPr>
      <t xml:space="preserve"> — skin irritation and eye damage:’
waste which on application can cause skin irritation or damage to the eye.
When a waste contains one or more substances in concentrations above the cut-off value, that are classified by one of the following hazard class and category codes and hazard statement codes and one or more of the following concentration limits is exceeded or equalled, the waste shall be classified as hazardous by HP 4.
The cut-off value for consideration in an assessment for Skin corr. 1A (H314), Skin irrit. 2 (H315), Eye dam. 1 (H318) and Eye irrit. 2 (H319) is 1 %.
If the sum of the concentrations of all substances classified as Skin corr. 1A (H314) exceeds or equals 1 %, the waste shall be classified as hazardous according to HP 4.
If the sum of the concentrations of all substances classified as H318 exceeds or equals 10 %, the waste shall be classified as hazardous according to HP 4.
If the sum of the concentrations of all substances classified H315 and H319 exceeds or equals 20 %, the waste shall be classified as hazardous according to HP 4.
Note that wastes containing substances classified as H314 (Skin corr.1A, 1B or 1C) in amounts greater than or equal to 5 % will be classified as hazardous by HP 8. HP 4 will not apply if the waste is classified as HP 8.</t>
    </r>
  </si>
  <si>
    <r>
      <t>‘</t>
    </r>
    <r>
      <rPr>
        <b/>
        <sz val="10"/>
        <color theme="1"/>
        <rFont val="Calibri"/>
        <family val="2"/>
        <scheme val="minor"/>
      </rPr>
      <t>Specific Target Organ Toxicity (STOT)/Aspiration Toxicity</t>
    </r>
    <r>
      <rPr>
        <sz val="10"/>
        <color theme="1"/>
        <rFont val="Calibri"/>
        <family val="2"/>
        <scheme val="minor"/>
      </rPr>
      <t xml:space="preserve">:’
waste which can cause specific target organ toxicity either from a single or repeated exposure, or which cause acute toxic effects following aspiration.
When a waste contains one or more substances classified by one or more of the following hazard class and category codes and hazard statement codes shown in Table 4, and one or more of the concentration limits in Table 4 is exceeded or equalled, the waste shall be classified as hazardous according to HP 5. When substances classified as STOT are present in a waste, an individual substance has to be present at or above the concentration limit for the waste to be classified as hazardous by HP 5.
When a waste contains one or more substances classified as Asp. Tox. 1 and the sum of those substances exceeds or equals the concentration limit, the waste shall be classified as hazardous by HP 5 only where the overall kinematic viscosity (at 40 °C) does not exceed 20.5 mm2/s. </t>
    </r>
  </si>
  <si>
    <r>
      <t>‘</t>
    </r>
    <r>
      <rPr>
        <b/>
        <sz val="10"/>
        <color theme="1"/>
        <rFont val="Calibri"/>
        <family val="2"/>
        <scheme val="minor"/>
      </rPr>
      <t>Acute Toxicity</t>
    </r>
    <r>
      <rPr>
        <sz val="10"/>
        <color theme="1"/>
        <rFont val="Calibri"/>
        <family val="2"/>
        <scheme val="minor"/>
      </rPr>
      <t>:’
waste which can cause acute toxic effects following oral or dermal administration, or inhalation exposure.
If the sum of the concentrations of all substances contained in a waste, classified with an acute toxic hazard class and category code and hazard statement code given in Table 5, exceeds or equals the threshold given in that table, the waste shall be classified as hazardous by HP 6. When more than one substance classified as acute toxic is present in a waste, the sum of the concentrations is required only for substances within the same hazard category.
The following cut-off values shall apply for consideration in an assessment:
— For Acute Tox. 1, 2 or 3 (H300, H310, H330, H301, H311, H331): 0.1 %;
— For Acute Tox. 4 (H302, H312, H332): 1 %.</t>
    </r>
  </si>
  <si>
    <r>
      <t>‘</t>
    </r>
    <r>
      <rPr>
        <b/>
        <sz val="10"/>
        <color theme="1"/>
        <rFont val="Calibri"/>
        <family val="2"/>
        <scheme val="minor"/>
      </rPr>
      <t>Carcinogenic</t>
    </r>
    <r>
      <rPr>
        <sz val="10"/>
        <color theme="1"/>
        <rFont val="Calibri"/>
        <family val="2"/>
        <scheme val="minor"/>
      </rPr>
      <t>:’
waste which induces cancer or increases its incidence.
When a waste contains a substance classified by one of the following hazard class and category codes and hazard statement codes and exceeds or equals one of the following concentration limits shown in Table 6, the waste shall be classified as hazardous by HP 7. When more than one substance classified as carcinogenic is present in a waste, an individual substance has to be present at or above the concentration limit for the waste to be classified as hazardous by HP 7.</t>
    </r>
  </si>
  <si>
    <r>
      <t>‘</t>
    </r>
    <r>
      <rPr>
        <b/>
        <sz val="10"/>
        <color theme="1"/>
        <rFont val="Calibri"/>
        <family val="2"/>
        <scheme val="minor"/>
      </rPr>
      <t>Corrosive</t>
    </r>
    <r>
      <rPr>
        <sz val="10"/>
        <color theme="1"/>
        <rFont val="Calibri"/>
        <family val="2"/>
        <scheme val="minor"/>
      </rPr>
      <t>:’
waste which on application can cause skin corrosion.
When a waste contains one or more substances classified as Skin corr.1A, 1B or 1C (H314) and the sum of their concentrations exceeds or equals 5 %, the waste shall be classified as hazardous by HP 8.
The cut-off value for consideration in an assessment for Skin corr. 1A, 1B, 1C (H314) is 1.0 %.</t>
    </r>
  </si>
  <si>
    <r>
      <t>‘</t>
    </r>
    <r>
      <rPr>
        <b/>
        <sz val="10"/>
        <color theme="1"/>
        <rFont val="Calibri"/>
        <family val="2"/>
        <scheme val="minor"/>
      </rPr>
      <t>Toxic for reproduction</t>
    </r>
    <r>
      <rPr>
        <sz val="10"/>
        <color theme="1"/>
        <rFont val="Calibri"/>
        <family val="2"/>
        <scheme val="minor"/>
      </rPr>
      <t>:’
waste which has adverse effects on sexual function and fertility in adult males and females, as well as developmental toxicity in the offspring.
When a waste contains a substance classified by one of the following hazard class and category codes and hazard statement codes and exceeds or equals one of the following concentration limits shown in Table 7, the waste shall be classified hazardous according to HP 10. When more than one substance classified as toxic for reproduction is present in a waste, an individual substance has to be present at or above the concentration limit for the waste to be classified as hazardous by HP 10.</t>
    </r>
  </si>
  <si>
    <r>
      <t>‘</t>
    </r>
    <r>
      <rPr>
        <b/>
        <sz val="10"/>
        <color theme="1"/>
        <rFont val="Calibri"/>
        <family val="2"/>
        <scheme val="minor"/>
      </rPr>
      <t>Mutagenic</t>
    </r>
    <r>
      <rPr>
        <sz val="10"/>
        <color theme="1"/>
        <rFont val="Calibri"/>
        <family val="2"/>
        <scheme val="minor"/>
      </rPr>
      <t>:’
waste which may cause a mutation, that is a permanent change in the amount or structure of the genetic material in a cell.
When a waste contains a substance classified by one of the following hazard class and category codes and hazard statement codes and exceeds or equals one of the following concentration limits shown in Table 8, the waste shall be classified as hazardous according to HP 11. When more than one substance classified as mutagenic is present in a waste, an individual substance has to be present at or above the concentration limit for the waste to be classified as hazardous by HP 11.</t>
    </r>
  </si>
  <si>
    <r>
      <t>‘</t>
    </r>
    <r>
      <rPr>
        <b/>
        <sz val="10"/>
        <color theme="1"/>
        <rFont val="Calibri"/>
        <family val="2"/>
        <scheme val="minor"/>
      </rPr>
      <t>Sensitising</t>
    </r>
    <r>
      <rPr>
        <sz val="10"/>
        <color theme="1"/>
        <rFont val="Calibri"/>
        <family val="2"/>
        <scheme val="minor"/>
      </rPr>
      <t>:’
waste which contains one or more substances known to cause sensitising effects to the skin or the respiratory organs.
When a waste contains a substance classified as sensitising and is assigned to one of the hazard statement codes H317 or H334 and one individual substance equals or exceeds the concentration limit of 10 %, the waste shall be classified as hazardous by HP 13.</t>
    </r>
  </si>
  <si>
    <r>
      <t>‘</t>
    </r>
    <r>
      <rPr>
        <b/>
        <sz val="10"/>
        <color theme="1"/>
        <rFont val="Calibri"/>
        <family val="2"/>
        <scheme val="minor"/>
      </rPr>
      <t>Release of an acute toxic ga</t>
    </r>
    <r>
      <rPr>
        <sz val="10"/>
        <color theme="1"/>
        <rFont val="Calibri"/>
        <family val="2"/>
        <scheme val="minor"/>
      </rPr>
      <t>s:’
waste which releases acute toxic gases (Acute Tox. 1, 2 or 3) in contact with water or an acid.
When a waste contains a substance assigned to one of the following supplemental hazards EUH029, EUH031 and EUH032, it shall be classified as hazardous by HP 12 according to test methods or guidelines.</t>
    </r>
  </si>
  <si>
    <r>
      <t>‘</t>
    </r>
    <r>
      <rPr>
        <b/>
        <sz val="10"/>
        <color theme="1"/>
        <rFont val="Calibri"/>
        <family val="2"/>
        <scheme val="minor"/>
      </rPr>
      <t>Ecotoxic</t>
    </r>
    <r>
      <rPr>
        <sz val="10"/>
        <color theme="1"/>
        <rFont val="Calibri"/>
        <family val="2"/>
        <scheme val="minor"/>
      </rPr>
      <t>:’ waste which presents or may present immediate or delayed risks for one or more sectors of the environment.
Waste which fulfils any of the following conditions shall be classified as hazardous by HP 14:
— Waste which contains a substance classified as ozone depleting assigned the hazard statement code H420 in accordance with Regulation (EC) No 1272/2008 of the European Parliament and of the Council ( 14 ) and the concentration of such a substance equals or exceeds the concentration limit of 0,1 %.
[c(H420) ≥ 0,1 %]
— Waste which contains one or more substances classified as aquatic acute assigned the hazard statement code H400 in accordance with Regulation (EC) No 1272/2008 and the sum of the concentrations of those substances equals or exceeds the concentration limit of 25 %. A cut-off value of 0,1 % shall apply to such substances.
[Σ c (H400) ≥ 25 %]
— Waste which contains one or more substances classified as aquatic chronic 1, 2 or 3 assigned to the hazard statement code(s) H410, H411 or H412 in accordance with Regulation (EC) No 1272/2008, and the sum of the concentrations of all substances classified as aquatic chronic 1 (H410) multiplied by 100 added to the sum of the concentrations of all substances classified as aquatic chronic 2 (H411) multiplied by 10 added to the sum of the concentrations of all substances classified as aquatic chronic 3 (H412) equals or exceeds the concentration limit of 25 %. A cut-off value of 0,1 % applies to substances classified as H410 and a cut-off value of 1 % applies to substances classified as H411 or H412.
[100 × Σc (H410) + 10 × Σc (H411) + Σc (H412) ≥ 25 %]
— Waste which contains one or more substances classified as aquatic chronic 1, 2, 3 or 4 assigned the hazard statement code(s) H410, H411, H412 or H413 in accordance with Regulation (EC) No 1272/2008, and the sum of the concentrations of all substances classified as aquatic chronic equals or exceeds the concentration limit of 25 %. A cut-off value of 0,1 % applies to substances classified as H410 and a cut-off value of 1 % applies to substances classified as H411, H412 or H413.
[Σ c H410 + Σ c H411 + Σ c H412 + Σ c H413 ≥ 25 %]
Where: Σ = sum and c = concentrations of the substanc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0"/>
      <color theme="1"/>
      <name val="Calibri"/>
      <family val="2"/>
      <scheme val="minor"/>
    </font>
    <font>
      <b/>
      <sz val="10"/>
      <color theme="1"/>
      <name val="Calibri"/>
      <family val="2"/>
      <scheme val="minor"/>
    </font>
    <font>
      <u/>
      <sz val="10"/>
      <color theme="10"/>
      <name val="Calibri"/>
      <family val="2"/>
      <scheme val="minor"/>
    </font>
    <font>
      <sz val="8"/>
      <name val="Calibri"/>
      <family val="2"/>
      <scheme val="minor"/>
    </font>
    <font>
      <sz val="10"/>
      <name val="Calibri"/>
      <family val="2"/>
      <scheme val="minor"/>
    </font>
    <font>
      <b/>
      <u/>
      <sz val="10"/>
      <color theme="1"/>
      <name val="Calibri"/>
      <family val="2"/>
      <scheme val="minor"/>
    </font>
    <font>
      <b/>
      <sz val="10"/>
      <name val="Calibri"/>
      <family val="2"/>
      <scheme val="minor"/>
    </font>
  </fonts>
  <fills count="8">
    <fill>
      <patternFill patternType="none"/>
    </fill>
    <fill>
      <patternFill patternType="gray125"/>
    </fill>
    <fill>
      <patternFill patternType="solid">
        <fgColor theme="7" tint="0.79998168889431442"/>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0" tint="-0.249977111117893"/>
        <bgColor indexed="64"/>
      </patternFill>
    </fill>
  </fills>
  <borders count="14">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Protection="0">
      <alignment vertical="top"/>
    </xf>
  </cellStyleXfs>
  <cellXfs count="174">
    <xf numFmtId="0" fontId="0" fillId="0" borderId="0" xfId="0"/>
    <xf numFmtId="0" fontId="1" fillId="0" borderId="0" xfId="0" applyFont="1" applyAlignment="1">
      <alignment vertical="top" wrapText="1"/>
    </xf>
    <xf numFmtId="0" fontId="1" fillId="0" borderId="0" xfId="0" applyFont="1" applyAlignment="1">
      <alignment vertical="top"/>
    </xf>
    <xf numFmtId="0" fontId="1" fillId="0" borderId="0" xfId="0" applyFont="1" applyAlignment="1">
      <alignment horizontal="center" vertical="top"/>
    </xf>
    <xf numFmtId="0" fontId="1" fillId="0" borderId="0" xfId="0" applyFont="1" applyAlignment="1">
      <alignment horizontal="center" vertical="top"/>
    </xf>
    <xf numFmtId="0" fontId="1" fillId="0" borderId="0" xfId="0" applyFont="1" applyFill="1" applyAlignment="1">
      <alignment horizontal="center" vertical="top"/>
    </xf>
    <xf numFmtId="0" fontId="1" fillId="0" borderId="0" xfId="0" applyFont="1" applyBorder="1" applyAlignment="1">
      <alignment vertical="top"/>
    </xf>
    <xf numFmtId="0" fontId="1" fillId="0" borderId="0" xfId="0" applyFont="1" applyFill="1" applyBorder="1" applyAlignment="1">
      <alignment vertical="top"/>
    </xf>
    <xf numFmtId="0" fontId="1" fillId="0" borderId="0" xfId="0" applyFont="1" applyFill="1" applyBorder="1" applyAlignment="1">
      <alignment vertical="top" wrapText="1"/>
    </xf>
    <xf numFmtId="0" fontId="1" fillId="0" borderId="0" xfId="0" applyFont="1" applyBorder="1" applyAlignment="1">
      <alignment vertical="top" wrapText="1"/>
    </xf>
    <xf numFmtId="0" fontId="1" fillId="2" borderId="0" xfId="0" applyFont="1" applyFill="1" applyBorder="1" applyAlignment="1">
      <alignment vertical="top"/>
    </xf>
    <xf numFmtId="0" fontId="1" fillId="5" borderId="0" xfId="0" applyFont="1" applyFill="1" applyBorder="1" applyAlignment="1">
      <alignment vertical="top"/>
    </xf>
    <xf numFmtId="0" fontId="1" fillId="4" borderId="0" xfId="0" applyFont="1" applyFill="1" applyBorder="1" applyAlignment="1">
      <alignment vertical="top"/>
    </xf>
    <xf numFmtId="0" fontId="1" fillId="6" borderId="0" xfId="0" applyFont="1" applyFill="1" applyBorder="1" applyAlignment="1">
      <alignment vertical="top"/>
    </xf>
    <xf numFmtId="0" fontId="1" fillId="2" borderId="0" xfId="0" applyFont="1" applyFill="1" applyBorder="1" applyAlignment="1">
      <alignment vertical="top" wrapText="1"/>
    </xf>
    <xf numFmtId="0" fontId="1" fillId="5" borderId="0" xfId="0" applyFont="1" applyFill="1" applyBorder="1" applyAlignment="1">
      <alignment vertical="top" wrapText="1"/>
    </xf>
    <xf numFmtId="0" fontId="1" fillId="4" borderId="0" xfId="0" applyFont="1" applyFill="1" applyBorder="1" applyAlignment="1">
      <alignment vertical="top" wrapText="1"/>
    </xf>
    <xf numFmtId="0" fontId="1" fillId="6" borderId="0" xfId="0" applyFont="1" applyFill="1" applyBorder="1" applyAlignment="1">
      <alignment vertical="top" wrapText="1"/>
    </xf>
    <xf numFmtId="0" fontId="1" fillId="0" borderId="0" xfId="0" applyFont="1" applyFill="1" applyBorder="1" applyAlignment="1">
      <alignment horizontal="center" vertical="top" wrapText="1"/>
    </xf>
    <xf numFmtId="0" fontId="1" fillId="0" borderId="0" xfId="0" applyFont="1" applyFill="1" applyBorder="1" applyAlignment="1">
      <alignment horizontal="center" vertical="top"/>
    </xf>
    <xf numFmtId="0" fontId="1" fillId="0" borderId="0" xfId="0" applyFont="1" applyBorder="1" applyAlignment="1">
      <alignment horizontal="center" vertical="top"/>
    </xf>
    <xf numFmtId="0" fontId="3" fillId="0" borderId="0" xfId="1" applyFont="1" applyFill="1" applyBorder="1" applyAlignment="1">
      <alignment horizontal="center" vertical="top"/>
    </xf>
    <xf numFmtId="0" fontId="3" fillId="0" borderId="0" xfId="1" applyFont="1" applyFill="1" applyAlignment="1">
      <alignment horizontal="center" vertical="top" wrapText="1"/>
    </xf>
    <xf numFmtId="0" fontId="1" fillId="5" borderId="0" xfId="0" applyFont="1" applyFill="1" applyAlignment="1">
      <alignment vertical="top" wrapText="1"/>
    </xf>
    <xf numFmtId="0" fontId="0" fillId="0" borderId="0" xfId="0" applyAlignment="1">
      <alignment wrapText="1"/>
    </xf>
    <xf numFmtId="0" fontId="2" fillId="0" borderId="2" xfId="0" applyFont="1" applyBorder="1" applyAlignment="1">
      <alignment horizontal="center" vertical="top" wrapText="1"/>
    </xf>
    <xf numFmtId="0" fontId="2" fillId="0" borderId="2" xfId="0" applyFont="1" applyFill="1" applyBorder="1" applyAlignment="1">
      <alignment horizontal="center" vertical="top" wrapText="1"/>
    </xf>
    <xf numFmtId="0" fontId="1" fillId="0" borderId="0" xfId="0" applyFont="1" applyAlignment="1">
      <alignment horizontal="center" vertical="top"/>
    </xf>
    <xf numFmtId="0" fontId="2" fillId="0" borderId="5" xfId="0" applyFont="1" applyBorder="1" applyAlignment="1">
      <alignment horizontal="center" vertical="top" wrapText="1"/>
    </xf>
    <xf numFmtId="0" fontId="1" fillId="0" borderId="4" xfId="0" applyFont="1" applyBorder="1" applyAlignment="1">
      <alignment vertical="top" wrapText="1"/>
    </xf>
    <xf numFmtId="0" fontId="1" fillId="0" borderId="0" xfId="0" applyFont="1" applyAlignment="1">
      <alignment horizontal="center" vertical="top"/>
    </xf>
    <xf numFmtId="0" fontId="1" fillId="0" borderId="0" xfId="0" applyFont="1" applyAlignment="1">
      <alignment horizontal="center" vertical="top"/>
    </xf>
    <xf numFmtId="0" fontId="5" fillId="0" borderId="0" xfId="0" applyFont="1" applyBorder="1" applyAlignment="1">
      <alignment vertical="top"/>
    </xf>
    <xf numFmtId="0" fontId="5" fillId="0" borderId="0" xfId="1" applyFont="1" applyFill="1" applyAlignment="1">
      <alignment horizontal="center" vertical="top" wrapText="1"/>
    </xf>
    <xf numFmtId="0" fontId="5" fillId="0" borderId="0" xfId="0" applyFont="1" applyBorder="1" applyAlignment="1">
      <alignment vertical="top" wrapText="1"/>
    </xf>
    <xf numFmtId="0" fontId="5" fillId="0" borderId="0" xfId="0" applyFont="1" applyFill="1" applyAlignment="1">
      <alignment horizontal="center" vertical="top" wrapText="1"/>
    </xf>
    <xf numFmtId="0" fontId="5" fillId="0" borderId="0" xfId="0" applyFont="1" applyBorder="1" applyAlignment="1">
      <alignment horizontal="center" vertical="top"/>
    </xf>
    <xf numFmtId="0" fontId="5" fillId="2" borderId="0" xfId="0" applyFont="1" applyFill="1" applyBorder="1" applyAlignment="1">
      <alignment vertical="top" wrapText="1"/>
    </xf>
    <xf numFmtId="0" fontId="5" fillId="5" borderId="0" xfId="0" applyFont="1" applyFill="1" applyBorder="1" applyAlignment="1">
      <alignment vertical="top" wrapText="1"/>
    </xf>
    <xf numFmtId="0" fontId="5" fillId="4" borderId="0" xfId="0" applyFont="1" applyFill="1" applyBorder="1" applyAlignment="1">
      <alignment vertical="top" wrapText="1"/>
    </xf>
    <xf numFmtId="0" fontId="5" fillId="6" borderId="0" xfId="0" applyFont="1" applyFill="1" applyBorder="1" applyAlignment="1">
      <alignment vertical="top" wrapText="1"/>
    </xf>
    <xf numFmtId="0" fontId="1" fillId="7" borderId="0" xfId="0" applyFont="1" applyFill="1" applyAlignment="1">
      <alignment horizontal="center" vertical="top"/>
    </xf>
    <xf numFmtId="0" fontId="1" fillId="7" borderId="4" xfId="0" applyFont="1" applyFill="1" applyBorder="1" applyAlignment="1">
      <alignment vertical="top" wrapText="1"/>
    </xf>
    <xf numFmtId="0" fontId="1" fillId="7" borderId="0" xfId="0" applyFont="1" applyFill="1" applyAlignment="1">
      <alignment horizontal="center" vertical="top" wrapText="1"/>
    </xf>
    <xf numFmtId="0" fontId="1" fillId="7" borderId="4" xfId="0" applyFont="1" applyFill="1" applyBorder="1" applyAlignment="1">
      <alignment horizontal="center" vertical="top" wrapText="1"/>
    </xf>
    <xf numFmtId="0" fontId="1" fillId="7" borderId="0" xfId="0" applyFont="1" applyFill="1" applyBorder="1" applyAlignment="1">
      <alignment horizontal="center" vertical="top"/>
    </xf>
    <xf numFmtId="0" fontId="1" fillId="4" borderId="0" xfId="0" applyFont="1" applyFill="1" applyBorder="1" applyAlignment="1">
      <alignment horizontal="center" vertical="top"/>
    </xf>
    <xf numFmtId="0" fontId="1" fillId="0" borderId="0" xfId="0" applyFont="1" applyAlignment="1">
      <alignment vertical="top" wrapText="1"/>
    </xf>
    <xf numFmtId="0" fontId="1" fillId="0" borderId="0" xfId="0" applyFont="1" applyAlignment="1">
      <alignment vertical="top"/>
    </xf>
    <xf numFmtId="0" fontId="1" fillId="0" borderId="0" xfId="0" applyFont="1" applyBorder="1" applyAlignment="1">
      <alignment vertical="top"/>
    </xf>
    <xf numFmtId="0" fontId="1" fillId="0" borderId="0" xfId="0" applyFont="1" applyFill="1" applyBorder="1" applyAlignment="1">
      <alignment vertical="top" wrapText="1"/>
    </xf>
    <xf numFmtId="0" fontId="1" fillId="0" borderId="0" xfId="0" applyFont="1" applyBorder="1" applyAlignment="1">
      <alignment vertical="top" wrapText="1"/>
    </xf>
    <xf numFmtId="0" fontId="2" fillId="3" borderId="0" xfId="0" applyFont="1" applyFill="1" applyBorder="1" applyAlignment="1">
      <alignment vertical="top" wrapText="1"/>
    </xf>
    <xf numFmtId="0" fontId="1" fillId="5" borderId="0" xfId="0" applyFont="1" applyFill="1" applyBorder="1" applyAlignment="1">
      <alignment vertical="top" wrapText="1"/>
    </xf>
    <xf numFmtId="0" fontId="1" fillId="0" borderId="0" xfId="0" applyFont="1" applyFill="1" applyBorder="1" applyAlignment="1">
      <alignment horizontal="center" vertical="top" wrapText="1"/>
    </xf>
    <xf numFmtId="0" fontId="2" fillId="3" borderId="0" xfId="0" applyFont="1" applyFill="1" applyBorder="1" applyAlignment="1">
      <alignment horizontal="center" vertical="top" wrapText="1"/>
    </xf>
    <xf numFmtId="0" fontId="1" fillId="0" borderId="0" xfId="0" applyFont="1" applyBorder="1" applyAlignment="1">
      <alignment horizontal="center" vertical="top"/>
    </xf>
    <xf numFmtId="0" fontId="1" fillId="4" borderId="0" xfId="0" applyFont="1" applyFill="1" applyAlignment="1">
      <alignment vertical="top" wrapText="1"/>
    </xf>
    <xf numFmtId="0" fontId="5" fillId="0" borderId="0" xfId="0" applyFont="1" applyBorder="1" applyAlignment="1">
      <alignment vertical="top"/>
    </xf>
    <xf numFmtId="0" fontId="1" fillId="0" borderId="0" xfId="0" applyFont="1" applyAlignment="1">
      <alignment horizontal="center" vertical="top" wrapText="1"/>
    </xf>
    <xf numFmtId="0" fontId="1" fillId="0" borderId="0" xfId="0" applyFont="1" applyBorder="1" applyAlignment="1">
      <alignment vertical="top"/>
    </xf>
    <xf numFmtId="0" fontId="1" fillId="0" borderId="0" xfId="0" applyFont="1" applyFill="1" applyBorder="1" applyAlignment="1">
      <alignment vertical="top" wrapText="1"/>
    </xf>
    <xf numFmtId="0" fontId="1" fillId="0" borderId="0" xfId="0" applyFont="1" applyBorder="1" applyAlignment="1">
      <alignment vertical="top" wrapText="1"/>
    </xf>
    <xf numFmtId="0" fontId="2" fillId="3" borderId="0" xfId="0" applyFont="1" applyFill="1" applyBorder="1" applyAlignment="1">
      <alignment vertical="top" wrapText="1"/>
    </xf>
    <xf numFmtId="0" fontId="1" fillId="5" borderId="0" xfId="0" applyFont="1" applyFill="1" applyBorder="1" applyAlignment="1">
      <alignment vertical="top" wrapText="1"/>
    </xf>
    <xf numFmtId="0" fontId="1" fillId="4" borderId="0" xfId="0" applyFont="1" applyFill="1" applyBorder="1" applyAlignment="1">
      <alignment vertical="top" wrapText="1"/>
    </xf>
    <xf numFmtId="0" fontId="1" fillId="0" borderId="0" xfId="0" applyFont="1" applyFill="1" applyBorder="1" applyAlignment="1">
      <alignment horizontal="center" vertical="top" wrapText="1"/>
    </xf>
    <xf numFmtId="0" fontId="2" fillId="3" borderId="0" xfId="0" applyFont="1" applyFill="1" applyBorder="1" applyAlignment="1">
      <alignment horizontal="center" vertical="top" wrapText="1"/>
    </xf>
    <xf numFmtId="0" fontId="1" fillId="0" borderId="0" xfId="0" applyFont="1" applyBorder="1" applyAlignment="1">
      <alignment horizontal="center" vertical="top" wrapText="1"/>
    </xf>
    <xf numFmtId="0" fontId="1" fillId="0" borderId="0" xfId="0" applyFont="1" applyBorder="1" applyAlignment="1">
      <alignment horizontal="center" vertical="top"/>
    </xf>
    <xf numFmtId="0" fontId="1" fillId="2" borderId="0" xfId="0" applyFont="1" applyFill="1" applyBorder="1" applyAlignment="1">
      <alignment horizontal="center" vertical="top"/>
    </xf>
    <xf numFmtId="0" fontId="1" fillId="5" borderId="0" xfId="0" applyFont="1" applyFill="1" applyBorder="1" applyAlignment="1">
      <alignment horizontal="center" vertical="top"/>
    </xf>
    <xf numFmtId="0" fontId="1" fillId="6" borderId="0" xfId="0" applyFont="1" applyFill="1" applyBorder="1" applyAlignment="1">
      <alignment horizontal="center" vertical="top"/>
    </xf>
    <xf numFmtId="0" fontId="5" fillId="2" borderId="0" xfId="0" applyFont="1" applyFill="1" applyBorder="1" applyAlignment="1">
      <alignment horizontal="center" vertical="top"/>
    </xf>
    <xf numFmtId="0" fontId="5" fillId="5" borderId="0" xfId="0" applyFont="1" applyFill="1" applyBorder="1" applyAlignment="1">
      <alignment horizontal="center" vertical="top"/>
    </xf>
    <xf numFmtId="0" fontId="5" fillId="4" borderId="0" xfId="0" applyFont="1" applyFill="1" applyBorder="1" applyAlignment="1">
      <alignment horizontal="center" vertical="top"/>
    </xf>
    <xf numFmtId="0" fontId="5" fillId="6" borderId="0" xfId="0" applyFont="1" applyFill="1" applyBorder="1" applyAlignment="1">
      <alignment horizontal="center" vertical="top"/>
    </xf>
    <xf numFmtId="0" fontId="1" fillId="5" borderId="0" xfId="0" applyFont="1" applyFill="1" applyAlignment="1">
      <alignment horizontal="center" vertical="top"/>
    </xf>
    <xf numFmtId="0" fontId="1" fillId="4" borderId="0" xfId="0" applyFont="1" applyFill="1" applyAlignment="1">
      <alignment horizontal="center" vertical="top"/>
    </xf>
    <xf numFmtId="0" fontId="1" fillId="0" borderId="0" xfId="0" applyFont="1" applyFill="1" applyBorder="1" applyAlignment="1">
      <alignment vertical="top" wrapText="1"/>
    </xf>
    <xf numFmtId="0" fontId="1" fillId="0" borderId="0" xfId="0" applyFont="1" applyFill="1" applyBorder="1" applyAlignment="1">
      <alignment horizontal="center" vertical="top" wrapText="1"/>
    </xf>
    <xf numFmtId="0" fontId="1" fillId="0" borderId="9" xfId="0" applyFont="1" applyFill="1" applyBorder="1" applyAlignment="1">
      <alignment horizontal="center" vertical="top" wrapText="1"/>
    </xf>
    <xf numFmtId="0" fontId="1" fillId="5" borderId="9" xfId="0" applyFont="1" applyFill="1" applyBorder="1" applyAlignment="1">
      <alignment horizontal="center" vertical="top"/>
    </xf>
    <xf numFmtId="0" fontId="1" fillId="5" borderId="9" xfId="0" applyFont="1" applyFill="1" applyBorder="1" applyAlignment="1">
      <alignment vertical="top" wrapText="1"/>
    </xf>
    <xf numFmtId="0" fontId="1" fillId="0" borderId="2" xfId="0" applyFont="1" applyFill="1" applyBorder="1" applyAlignment="1">
      <alignment horizontal="center" vertical="top"/>
    </xf>
    <xf numFmtId="0" fontId="1" fillId="4" borderId="2" xfId="0" applyFont="1" applyFill="1" applyBorder="1" applyAlignment="1">
      <alignment horizontal="center" vertical="top"/>
    </xf>
    <xf numFmtId="0" fontId="1" fillId="4" borderId="2" xfId="0" applyFont="1" applyFill="1" applyBorder="1" applyAlignment="1">
      <alignment vertical="top" wrapText="1"/>
    </xf>
    <xf numFmtId="0" fontId="1" fillId="2" borderId="9" xfId="0" applyFont="1" applyFill="1" applyBorder="1" applyAlignment="1">
      <alignment horizontal="center" vertical="top"/>
    </xf>
    <xf numFmtId="0" fontId="1" fillId="2" borderId="9" xfId="0" applyFont="1" applyFill="1" applyBorder="1" applyAlignment="1">
      <alignment vertical="top" wrapText="1"/>
    </xf>
    <xf numFmtId="0" fontId="1" fillId="0" borderId="2" xfId="0" applyFont="1" applyFill="1" applyBorder="1" applyAlignment="1">
      <alignment horizontal="center" vertical="top" wrapText="1"/>
    </xf>
    <xf numFmtId="0" fontId="1" fillId="6" borderId="2" xfId="0" applyFont="1" applyFill="1" applyBorder="1" applyAlignment="1">
      <alignment horizontal="center" vertical="top"/>
    </xf>
    <xf numFmtId="0" fontId="1" fillId="6" borderId="2" xfId="0" applyFont="1" applyFill="1" applyBorder="1" applyAlignment="1">
      <alignment vertical="top" wrapText="1"/>
    </xf>
    <xf numFmtId="0" fontId="1" fillId="5" borderId="2" xfId="0" applyFont="1" applyFill="1" applyBorder="1" applyAlignment="1">
      <alignment horizontal="center" vertical="top"/>
    </xf>
    <xf numFmtId="0" fontId="1" fillId="5" borderId="2" xfId="0" applyFont="1" applyFill="1" applyBorder="1" applyAlignment="1">
      <alignment vertical="top" wrapText="1"/>
    </xf>
    <xf numFmtId="0" fontId="1" fillId="0" borderId="12" xfId="0" applyFont="1" applyFill="1" applyBorder="1" applyAlignment="1">
      <alignment vertical="top" wrapText="1"/>
    </xf>
    <xf numFmtId="0" fontId="1" fillId="0" borderId="12" xfId="0" applyFont="1" applyFill="1" applyBorder="1" applyAlignment="1">
      <alignment horizontal="center" vertical="top" wrapText="1"/>
    </xf>
    <xf numFmtId="0" fontId="1" fillId="4" borderId="12" xfId="0" applyFont="1" applyFill="1" applyBorder="1" applyAlignment="1">
      <alignment horizontal="center" vertical="top"/>
    </xf>
    <xf numFmtId="0" fontId="1" fillId="4" borderId="12" xfId="0" applyFont="1" applyFill="1" applyBorder="1" applyAlignment="1">
      <alignment vertical="top" wrapText="1"/>
    </xf>
    <xf numFmtId="0" fontId="1" fillId="0" borderId="13" xfId="0" applyFont="1" applyFill="1" applyBorder="1" applyAlignment="1">
      <alignment vertical="top" wrapText="1"/>
    </xf>
    <xf numFmtId="0" fontId="1" fillId="0" borderId="0" xfId="0" applyFont="1" applyFill="1" applyBorder="1" applyAlignment="1">
      <alignment vertical="top" wrapText="1"/>
    </xf>
    <xf numFmtId="0" fontId="1" fillId="0" borderId="9" xfId="0" applyFont="1" applyFill="1" applyBorder="1" applyAlignment="1">
      <alignment horizontal="center" vertical="top" wrapText="1"/>
    </xf>
    <xf numFmtId="0" fontId="1" fillId="0" borderId="0" xfId="0" applyFont="1" applyFill="1" applyBorder="1" applyAlignment="1">
      <alignment horizontal="center" vertical="top" wrapText="1"/>
    </xf>
    <xf numFmtId="0" fontId="1" fillId="0" borderId="2" xfId="0" applyFont="1" applyFill="1" applyBorder="1" applyAlignment="1">
      <alignment horizontal="center" vertical="top" wrapText="1"/>
    </xf>
    <xf numFmtId="0" fontId="1" fillId="2" borderId="2" xfId="0" applyFont="1" applyFill="1" applyBorder="1" applyAlignment="1">
      <alignment vertical="top" wrapText="1"/>
    </xf>
    <xf numFmtId="0" fontId="1" fillId="5" borderId="12" xfId="0" applyFont="1" applyFill="1" applyBorder="1" applyAlignment="1">
      <alignment vertical="top" wrapText="1"/>
    </xf>
    <xf numFmtId="0" fontId="1" fillId="2" borderId="2" xfId="0" applyFont="1" applyFill="1" applyBorder="1" applyAlignment="1">
      <alignment horizontal="center" vertical="top" wrapText="1"/>
    </xf>
    <xf numFmtId="0" fontId="1" fillId="2" borderId="2" xfId="0" applyFont="1" applyFill="1" applyBorder="1" applyAlignment="1">
      <alignment horizontal="center" vertical="top"/>
    </xf>
    <xf numFmtId="0" fontId="1" fillId="5" borderId="12" xfId="0" applyFont="1" applyFill="1" applyBorder="1" applyAlignment="1">
      <alignment horizontal="center" vertical="top"/>
    </xf>
    <xf numFmtId="0" fontId="1" fillId="2" borderId="0" xfId="0" applyFont="1" applyFill="1" applyBorder="1" applyAlignment="1">
      <alignment horizontal="center" vertical="top" wrapText="1"/>
    </xf>
    <xf numFmtId="0" fontId="1" fillId="0" borderId="0" xfId="0" applyFont="1" applyFill="1" applyBorder="1" applyAlignment="1">
      <alignment vertical="top" wrapText="1"/>
    </xf>
    <xf numFmtId="0" fontId="1" fillId="0" borderId="0" xfId="0" applyFont="1" applyFill="1" applyBorder="1" applyAlignment="1">
      <alignment horizontal="center" vertical="top" wrapText="1"/>
    </xf>
    <xf numFmtId="0" fontId="1" fillId="0" borderId="1" xfId="0" applyFont="1" applyFill="1" applyBorder="1" applyAlignment="1">
      <alignment vertical="top" wrapText="1"/>
    </xf>
    <xf numFmtId="0" fontId="1" fillId="0" borderId="0" xfId="0" applyFont="1" applyFill="1" applyAlignment="1">
      <alignment vertical="top" wrapText="1"/>
    </xf>
    <xf numFmtId="0" fontId="2" fillId="0" borderId="3" xfId="0" applyFont="1" applyFill="1" applyBorder="1" applyAlignment="1">
      <alignment horizontal="center" vertical="top" wrapText="1"/>
    </xf>
    <xf numFmtId="0" fontId="1" fillId="0" borderId="0" xfId="0" applyFont="1" applyFill="1" applyAlignment="1">
      <alignment vertical="top"/>
    </xf>
    <xf numFmtId="0" fontId="3" fillId="0" borderId="1" xfId="1" applyFill="1" applyBorder="1">
      <alignment vertical="top"/>
    </xf>
    <xf numFmtId="0" fontId="3" fillId="0" borderId="1" xfId="1" applyFont="1" applyFill="1" applyBorder="1" applyAlignment="1">
      <alignment vertical="top" wrapText="1"/>
    </xf>
    <xf numFmtId="0" fontId="3" fillId="0" borderId="1" xfId="1" applyFont="1" applyFill="1" applyBorder="1" applyAlignment="1">
      <alignment vertical="top"/>
    </xf>
    <xf numFmtId="0" fontId="3" fillId="0" borderId="1" xfId="1" applyFill="1" applyBorder="1" applyAlignment="1">
      <alignment vertical="top" wrapText="1"/>
    </xf>
    <xf numFmtId="0" fontId="1" fillId="0" borderId="1" xfId="0" applyFont="1" applyFill="1" applyBorder="1" applyAlignment="1">
      <alignment vertical="top"/>
    </xf>
    <xf numFmtId="0" fontId="5" fillId="0" borderId="0" xfId="0" applyFont="1" applyFill="1" applyBorder="1" applyAlignment="1">
      <alignment horizontal="center" vertical="top"/>
    </xf>
    <xf numFmtId="0" fontId="5" fillId="0" borderId="0" xfId="0" applyFont="1" applyFill="1" applyBorder="1" applyAlignment="1">
      <alignment horizontal="center" vertical="top" wrapText="1"/>
    </xf>
    <xf numFmtId="0" fontId="2" fillId="3" borderId="0" xfId="0" applyFont="1" applyFill="1" applyBorder="1" applyAlignment="1">
      <alignment horizontal="left" vertical="top" wrapText="1"/>
    </xf>
    <xf numFmtId="0" fontId="1" fillId="0" borderId="0" xfId="0" applyFont="1" applyBorder="1" applyAlignment="1">
      <alignment horizontal="left" vertical="top" wrapText="1"/>
    </xf>
    <xf numFmtId="0" fontId="1" fillId="0" borderId="0" xfId="0" applyFont="1" applyFill="1" applyBorder="1" applyAlignment="1">
      <alignment horizontal="center" vertical="top" wrapText="1"/>
    </xf>
    <xf numFmtId="0" fontId="1" fillId="7" borderId="0" xfId="0" applyFont="1" applyFill="1" applyAlignment="1">
      <alignment vertical="top" wrapText="1"/>
    </xf>
    <xf numFmtId="0" fontId="3" fillId="7" borderId="1" xfId="1" applyFont="1" applyFill="1" applyBorder="1" applyAlignment="1">
      <alignment vertical="top" wrapText="1"/>
    </xf>
    <xf numFmtId="0" fontId="3" fillId="7" borderId="1" xfId="1" applyFont="1" applyFill="1" applyBorder="1" applyAlignment="1">
      <alignment vertical="top"/>
    </xf>
    <xf numFmtId="0" fontId="2" fillId="0" borderId="0" xfId="0" applyFont="1" applyAlignment="1">
      <alignment vertical="top" wrapText="1"/>
    </xf>
    <xf numFmtId="0" fontId="1" fillId="7" borderId="0" xfId="0" applyFont="1" applyFill="1" applyAlignment="1">
      <alignment vertical="top"/>
    </xf>
    <xf numFmtId="0" fontId="3" fillId="7" borderId="1" xfId="1" applyFill="1" applyBorder="1">
      <alignment vertical="top"/>
    </xf>
    <xf numFmtId="0" fontId="1" fillId="0" borderId="0" xfId="0" applyFont="1" applyFill="1" applyBorder="1" applyAlignment="1">
      <alignment vertical="top" wrapText="1"/>
    </xf>
    <xf numFmtId="0" fontId="1" fillId="0" borderId="0" xfId="0" applyFont="1" applyFill="1" applyBorder="1" applyAlignment="1">
      <alignment vertical="top" wrapText="1"/>
    </xf>
    <xf numFmtId="0" fontId="1" fillId="0" borderId="0" xfId="0" applyFont="1" applyFill="1" applyBorder="1" applyAlignment="1">
      <alignment vertical="top" wrapText="1"/>
    </xf>
    <xf numFmtId="0" fontId="1" fillId="0" borderId="0" xfId="0" applyFont="1" applyFill="1" applyBorder="1" applyAlignment="1">
      <alignment horizontal="center" vertical="top" wrapText="1"/>
    </xf>
    <xf numFmtId="0" fontId="1" fillId="0" borderId="0" xfId="0" applyFont="1" applyFill="1" applyBorder="1" applyAlignment="1">
      <alignment vertical="top" wrapText="1"/>
    </xf>
    <xf numFmtId="0" fontId="1" fillId="0" borderId="0" xfId="0" applyFont="1" applyFill="1" applyBorder="1" applyAlignment="1">
      <alignment horizontal="center" vertical="top" wrapText="1"/>
    </xf>
    <xf numFmtId="0" fontId="1" fillId="0" borderId="0" xfId="0" applyFont="1" applyFill="1" applyBorder="1" applyAlignment="1">
      <alignment vertical="top" wrapText="1"/>
    </xf>
    <xf numFmtId="0" fontId="1" fillId="0" borderId="0" xfId="0" applyFont="1" applyFill="1" applyBorder="1" applyAlignment="1">
      <alignment horizontal="center" vertical="top" wrapText="1"/>
    </xf>
    <xf numFmtId="0" fontId="1" fillId="0" borderId="0" xfId="0" applyFont="1" applyFill="1" applyBorder="1" applyAlignment="1">
      <alignment vertical="top" wrapText="1"/>
    </xf>
    <xf numFmtId="0" fontId="1" fillId="0" borderId="0" xfId="0" applyFont="1" applyFill="1" applyBorder="1" applyAlignment="1">
      <alignment horizontal="center" vertical="top" wrapText="1"/>
    </xf>
    <xf numFmtId="0" fontId="1" fillId="0" borderId="0" xfId="0" applyFont="1" applyAlignment="1">
      <alignment horizontal="center" vertical="top"/>
    </xf>
    <xf numFmtId="0" fontId="2" fillId="0" borderId="0" xfId="0" applyFont="1" applyAlignment="1">
      <alignment horizontal="center" vertical="top" wrapText="1"/>
    </xf>
    <xf numFmtId="0" fontId="1" fillId="0" borderId="0" xfId="0" applyFont="1" applyFill="1" applyBorder="1" applyAlignment="1">
      <alignment horizontal="center" vertical="top" wrapText="1"/>
    </xf>
    <xf numFmtId="0" fontId="1" fillId="0" borderId="0" xfId="0" applyFont="1" applyFill="1" applyBorder="1" applyAlignment="1">
      <alignment horizontal="left" vertical="top" wrapText="1"/>
    </xf>
    <xf numFmtId="0" fontId="1" fillId="0" borderId="0" xfId="0" applyFont="1" applyAlignment="1">
      <alignment horizontal="center" vertical="top"/>
    </xf>
    <xf numFmtId="0" fontId="1" fillId="7" borderId="0" xfId="0" applyFont="1" applyFill="1" applyAlignment="1">
      <alignment horizontal="left" vertical="top" wrapText="1"/>
    </xf>
    <xf numFmtId="0" fontId="7" fillId="0" borderId="0" xfId="0" applyFont="1" applyBorder="1" applyAlignment="1">
      <alignment vertical="top"/>
    </xf>
    <xf numFmtId="0" fontId="2" fillId="0" borderId="0" xfId="0" applyFont="1" applyBorder="1" applyAlignment="1">
      <alignment vertical="top"/>
    </xf>
    <xf numFmtId="0" fontId="7" fillId="0" borderId="11" xfId="1" applyFont="1" applyFill="1" applyBorder="1" applyAlignment="1">
      <alignment vertical="top"/>
    </xf>
    <xf numFmtId="0" fontId="7" fillId="0" borderId="0" xfId="0" applyFont="1" applyFill="1" applyAlignment="1">
      <alignment vertical="top"/>
    </xf>
    <xf numFmtId="0" fontId="7" fillId="3" borderId="0" xfId="0" applyFont="1" applyFill="1" applyBorder="1" applyAlignment="1">
      <alignment vertical="top" wrapText="1"/>
    </xf>
    <xf numFmtId="0" fontId="7" fillId="0" borderId="0" xfId="1" applyFont="1" applyFill="1" applyBorder="1" applyAlignment="1">
      <alignment vertical="top"/>
    </xf>
    <xf numFmtId="0" fontId="7" fillId="0" borderId="0" xfId="1" applyFont="1" applyFill="1" applyAlignment="1">
      <alignment vertical="top"/>
    </xf>
    <xf numFmtId="0" fontId="7" fillId="3" borderId="0" xfId="0" applyFont="1" applyFill="1" applyBorder="1" applyAlignment="1">
      <alignment horizontal="left" vertical="top" wrapText="1"/>
    </xf>
    <xf numFmtId="0" fontId="7" fillId="0" borderId="0" xfId="1" applyFont="1" applyFill="1" applyAlignment="1">
      <alignment vertical="top" wrapText="1"/>
    </xf>
    <xf numFmtId="0" fontId="1" fillId="0" borderId="0" xfId="0" applyFont="1" applyAlignment="1">
      <alignment horizontal="center" vertical="top"/>
    </xf>
    <xf numFmtId="0" fontId="7" fillId="0" borderId="8" xfId="1" applyFont="1" applyFill="1" applyBorder="1" applyAlignment="1">
      <alignment vertical="top"/>
    </xf>
    <xf numFmtId="0" fontId="7" fillId="0" borderId="7" xfId="1" applyFont="1" applyFill="1" applyBorder="1" applyAlignment="1">
      <alignment vertical="top"/>
    </xf>
    <xf numFmtId="0" fontId="1" fillId="0" borderId="9" xfId="0" applyFont="1" applyFill="1" applyBorder="1" applyAlignment="1">
      <alignment vertical="top" wrapText="1"/>
    </xf>
    <xf numFmtId="0" fontId="1" fillId="0" borderId="2" xfId="0" applyFont="1" applyFill="1" applyBorder="1" applyAlignment="1">
      <alignment vertical="top" wrapText="1"/>
    </xf>
    <xf numFmtId="0" fontId="1" fillId="0" borderId="9" xfId="0" applyFont="1" applyFill="1" applyBorder="1" applyAlignment="1">
      <alignment horizontal="center" vertical="top" wrapText="1"/>
    </xf>
    <xf numFmtId="0" fontId="1" fillId="0" borderId="2" xfId="0" applyFont="1" applyFill="1" applyBorder="1" applyAlignment="1">
      <alignment horizontal="center" vertical="top" wrapText="1"/>
    </xf>
    <xf numFmtId="0" fontId="1" fillId="0" borderId="10" xfId="0" applyFont="1" applyFill="1" applyBorder="1" applyAlignment="1">
      <alignment vertical="top" wrapText="1"/>
    </xf>
    <xf numFmtId="0" fontId="1" fillId="0" borderId="3" xfId="0" applyFont="1" applyFill="1" applyBorder="1" applyAlignment="1">
      <alignment vertical="top" wrapText="1"/>
    </xf>
    <xf numFmtId="0" fontId="1" fillId="0" borderId="1" xfId="0" applyFont="1" applyFill="1" applyBorder="1" applyAlignment="1">
      <alignment vertical="top" wrapText="1"/>
    </xf>
    <xf numFmtId="0" fontId="7" fillId="0" borderId="0" xfId="0" applyFont="1" applyFill="1" applyAlignment="1">
      <alignment vertical="top"/>
    </xf>
    <xf numFmtId="0" fontId="1" fillId="0" borderId="0" xfId="0" applyFont="1" applyFill="1" applyBorder="1" applyAlignment="1">
      <alignment vertical="top" wrapText="1"/>
    </xf>
    <xf numFmtId="0" fontId="1" fillId="0" borderId="0" xfId="0" applyFont="1" applyFill="1" applyBorder="1" applyAlignment="1">
      <alignment horizontal="center" vertical="top" wrapText="1"/>
    </xf>
    <xf numFmtId="0" fontId="7" fillId="0" borderId="6" xfId="1" applyFont="1" applyFill="1" applyBorder="1" applyAlignment="1">
      <alignment vertical="top"/>
    </xf>
    <xf numFmtId="0" fontId="7" fillId="0" borderId="9" xfId="1" applyFont="1" applyFill="1" applyBorder="1" applyAlignment="1">
      <alignment vertical="top"/>
    </xf>
    <xf numFmtId="0" fontId="7" fillId="0" borderId="0" xfId="1" applyFont="1" applyFill="1" applyBorder="1" applyAlignment="1">
      <alignment vertical="top"/>
    </xf>
    <xf numFmtId="0" fontId="7" fillId="0" borderId="0" xfId="1" applyFont="1" applyFill="1" applyAlignment="1">
      <alignment vertical="top"/>
    </xf>
    <xf numFmtId="0" fontId="7" fillId="0" borderId="2" xfId="1" applyFont="1" applyFill="1" applyBorder="1" applyAlignment="1">
      <alignment vertical="top"/>
    </xf>
  </cellXfs>
  <cellStyles count="2">
    <cellStyle name="Hyperlink" xfId="1" builtinId="8" customBuiltin="1"/>
    <cellStyle name="Normal" xfId="0" builtinId="0"/>
  </cellStyles>
  <dxfs count="131">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2"/>
        </patternFill>
      </fill>
    </dxf>
    <dxf>
      <fill>
        <patternFill>
          <bgColor theme="9" tint="0.79998168889431442"/>
        </patternFill>
      </fill>
    </dxf>
  </dxfs>
  <tableStyles count="0" defaultTableStyle="TableStyleMedium2" defaultPivotStyle="PivotStyleLight16"/>
  <colors>
    <mruColors>
      <color rgb="FF9C0006"/>
      <color rgb="FF99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s://eur-lex.europa.eu/legal-content/EN/TXT/?uri=CELEX%3A02008L0098-20180705&amp;qid=1664964473026" TargetMode="External"/><Relationship Id="rId18" Type="http://schemas.openxmlformats.org/officeDocument/2006/relationships/hyperlink" Target="https://eur-lex.europa.eu/legal-content/EN/TXT/?uri=CELEX%3A01998L0083-20151027" TargetMode="External"/><Relationship Id="rId26" Type="http://schemas.openxmlformats.org/officeDocument/2006/relationships/hyperlink" Target="https://eur-lex.europa.eu/legal-content/EN/TXT/?uri=CELEX%3A01984L0500-20050520" TargetMode="External"/><Relationship Id="rId39" Type="http://schemas.openxmlformats.org/officeDocument/2006/relationships/hyperlink" Target="https://eur-lex.europa.eu/legal-content/EN/TXT/?uri=CELEX%3A02004R0648-20150601" TargetMode="External"/><Relationship Id="rId21" Type="http://schemas.openxmlformats.org/officeDocument/2006/relationships/hyperlink" Target="https://eur-lex.europa.eu/legal-content/EN/TXT/?uri=CELEX%3A02000L0039-20210520" TargetMode="External"/><Relationship Id="rId34" Type="http://schemas.openxmlformats.org/officeDocument/2006/relationships/hyperlink" Target="https://eur-lex.europa.eu/legal-content/EN/TXT/?uri=CELEX%3A01992L0058-20190726" TargetMode="External"/><Relationship Id="rId42" Type="http://schemas.openxmlformats.org/officeDocument/2006/relationships/hyperlink" Target="https://eur-lex.europa.eu/legal-content/EN/TXT/?uri=CELEX%3A02001L0095-20100101" TargetMode="External"/><Relationship Id="rId47" Type="http://schemas.openxmlformats.org/officeDocument/2006/relationships/hyperlink" Target="https://eur-lex.europa.eu/legal-content/EN/TXT/?uri=CELEX%3A02014L0068-20140717" TargetMode="External"/><Relationship Id="rId50" Type="http://schemas.openxmlformats.org/officeDocument/2006/relationships/hyperlink" Target="https://eur-lex.europa.eu/legal-content/EN/TXT/?uri=CELEX%3A02000L0053-20230330" TargetMode="External"/><Relationship Id="rId55" Type="http://schemas.openxmlformats.org/officeDocument/2006/relationships/hyperlink" Target="https://eur-lex.europa.eu/legal-content/EN/TXT/?uri=CELEX%3A02008R0282-20221010" TargetMode="External"/><Relationship Id="rId7" Type="http://schemas.openxmlformats.org/officeDocument/2006/relationships/hyperlink" Target="https://eur-lex.europa.eu/legal-content/EN/TXT/?uri=CELEX%3A01994L0063-20190726&amp;qid=1664963657332" TargetMode="External"/><Relationship Id="rId2" Type="http://schemas.openxmlformats.org/officeDocument/2006/relationships/hyperlink" Target="https://eur-lex.europa.eu/legal-content/EN/TXT/?uri=CELEX%3A02009R1185-20211208&amp;qid=1664962860536" TargetMode="External"/><Relationship Id="rId16" Type="http://schemas.openxmlformats.org/officeDocument/2006/relationships/hyperlink" Target="https://eur-lex.europa.eu/legal-content/EN/TXT/?uri=CELEX%3A02008L0105-20130913&amp;qid=1664964786948" TargetMode="External"/><Relationship Id="rId29" Type="http://schemas.openxmlformats.org/officeDocument/2006/relationships/hyperlink" Target="https://eur-lex.europa.eu/legal-content/EN/TXT/?uri=CELEX%3A02011R0010-20230831" TargetMode="External"/><Relationship Id="rId11" Type="http://schemas.openxmlformats.org/officeDocument/2006/relationships/hyperlink" Target="https://eur-lex.europa.eu/legal-content/EN/TXT/?uri=CELEX%3A02006R1013-20210111&amp;qid=1664964304113" TargetMode="External"/><Relationship Id="rId24" Type="http://schemas.openxmlformats.org/officeDocument/2006/relationships/hyperlink" Target="https://eur-lex.europa.eu/legal-content/en/TXT/?uri=CELEX:32017L0164" TargetMode="External"/><Relationship Id="rId32" Type="http://schemas.openxmlformats.org/officeDocument/2006/relationships/hyperlink" Target="https://eur-lex.europa.eu/legal-content/EN/TXT/?uri=CELEX%3A01994L0033-20190726" TargetMode="External"/><Relationship Id="rId37" Type="http://schemas.openxmlformats.org/officeDocument/2006/relationships/hyperlink" Target="https://eur-lex.europa.eu/legal-content/EN/TXT/?uri=celex%3A32014L0028" TargetMode="External"/><Relationship Id="rId40" Type="http://schemas.openxmlformats.org/officeDocument/2006/relationships/hyperlink" Target="https://eur-lex.europa.eu/legal-content/EN/TXT/?uri=CELEX%3A02010R0066-20171114" TargetMode="External"/><Relationship Id="rId45" Type="http://schemas.openxmlformats.org/officeDocument/2006/relationships/hyperlink" Target="https://eur-lex.europa.eu/legal-content/EN/TXT/?uri=CELEX:31993L0042" TargetMode="External"/><Relationship Id="rId53" Type="http://schemas.openxmlformats.org/officeDocument/2006/relationships/hyperlink" Target="https://eur-lex.europa.eu/legal-content/EN/TXT/?uri=CELEX%3A02008L0068-20230621" TargetMode="External"/><Relationship Id="rId58" Type="http://schemas.openxmlformats.org/officeDocument/2006/relationships/hyperlink" Target="https://eur-lex.europa.eu/legal-content/EN/TXT/?uri=CELEX%3A02006R1907-20230629" TargetMode="External"/><Relationship Id="rId5" Type="http://schemas.openxmlformats.org/officeDocument/2006/relationships/hyperlink" Target="https://eur-lex.europa.eu/legal-content/EN/TXT/?uri=CELEX%3A32016L2284&amp;qid=1664963334057" TargetMode="External"/><Relationship Id="rId61" Type="http://schemas.openxmlformats.org/officeDocument/2006/relationships/printerSettings" Target="../printerSettings/printerSettings2.bin"/><Relationship Id="rId19" Type="http://schemas.openxmlformats.org/officeDocument/2006/relationships/hyperlink" Target="https://eur-lex.europa.eu/legal-content/EN/TXT/?uri=CELEX%3A02004L0037-20220405" TargetMode="External"/><Relationship Id="rId14" Type="http://schemas.openxmlformats.org/officeDocument/2006/relationships/hyperlink" Target="https://eur-lex.europa.eu/legal-content/EN/TXT/?uri=CELEX%3A02008L0056-20170607&amp;qid=1664964604626" TargetMode="External"/><Relationship Id="rId22" Type="http://schemas.openxmlformats.org/officeDocument/2006/relationships/hyperlink" Target="https://eur-lex.europa.eu/legal-content/EN/ALL/?uri=CELEX%3A32006L0015" TargetMode="External"/><Relationship Id="rId27" Type="http://schemas.openxmlformats.org/officeDocument/2006/relationships/hyperlink" Target="https://eur-lex.europa.eu/legal-content/EN/ALL/?uri=CELEX%3A32009R0450" TargetMode="External"/><Relationship Id="rId30" Type="http://schemas.openxmlformats.org/officeDocument/2006/relationships/hyperlink" Target="https://eur-lex.europa.eu/legal-content/EN/TXT/?uri=CELEX%3A01998L0024-20190726" TargetMode="External"/><Relationship Id="rId35" Type="http://schemas.openxmlformats.org/officeDocument/2006/relationships/hyperlink" Target="https://eur-lex.europa.eu/legal-content/EN/ALL/?uri=celex:31990L0385" TargetMode="External"/><Relationship Id="rId43" Type="http://schemas.openxmlformats.org/officeDocument/2006/relationships/hyperlink" Target="https://eur-lex.europa.eu/legal-content/EN/TXT/?uri=CELEX%3A01998L0079-20120111" TargetMode="External"/><Relationship Id="rId48" Type="http://schemas.openxmlformats.org/officeDocument/2006/relationships/hyperlink" Target="https://eur-lex.europa.eu/legal-content/EN/TXT/?uri=CELEX%3A02009L0048-20221205" TargetMode="External"/><Relationship Id="rId56" Type="http://schemas.openxmlformats.org/officeDocument/2006/relationships/hyperlink" Target="https://eur-lex.europa.eu/legal-content/EN/TXT/?uri=CELEX%3A02008R1272-20230420" TargetMode="External"/><Relationship Id="rId8" Type="http://schemas.openxmlformats.org/officeDocument/2006/relationships/hyperlink" Target="https://eur-lex.europa.eu/legal-content/EN/TXT/?uri=CELEX%3A02006L0066-20180704&amp;qid=1664963682848" TargetMode="External"/><Relationship Id="rId51" Type="http://schemas.openxmlformats.org/officeDocument/2006/relationships/hyperlink" Target="https://eur-lex.europa.eu/legal-content/EN/TXT/?uri=CELEX%3A02009R1223-20230816" TargetMode="External"/><Relationship Id="rId3" Type="http://schemas.openxmlformats.org/officeDocument/2006/relationships/hyperlink" Target="https://eur-lex.europa.eu/legal-content/EN/TXT/?uri=CELEX%3A02008L0050-20150918&amp;qid=1664963269990" TargetMode="External"/><Relationship Id="rId12" Type="http://schemas.openxmlformats.org/officeDocument/2006/relationships/hyperlink" Target="https://eur-lex.europa.eu/legal-content/EN/TXT/?uri=CELEX%3A02012L0019-20180704&amp;qid=1664964393732" TargetMode="External"/><Relationship Id="rId17" Type="http://schemas.openxmlformats.org/officeDocument/2006/relationships/hyperlink" Target="https://eur-lex.europa.eu/legal-content/EN/TXT/?uri=CELEX%3A02000L0060-20141120&amp;qid=1664964914212" TargetMode="External"/><Relationship Id="rId25" Type="http://schemas.openxmlformats.org/officeDocument/2006/relationships/hyperlink" Target="https://eur-lex.europa.eu/legal-content/EN/TXT/?uri=CELEX%3A02019L1831-20191031" TargetMode="External"/><Relationship Id="rId33" Type="http://schemas.openxmlformats.org/officeDocument/2006/relationships/hyperlink" Target="https://eur-lex.europa.eu/legal-content/EN/TXT/?uri=CELEX%3A01989L0391-20081211" TargetMode="External"/><Relationship Id="rId38" Type="http://schemas.openxmlformats.org/officeDocument/2006/relationships/hyperlink" Target="https://eur-lex.europa.eu/legal-content/EN/TXT/?uri=CELEX%3A02011R0305-20210716" TargetMode="External"/><Relationship Id="rId46" Type="http://schemas.openxmlformats.org/officeDocument/2006/relationships/hyperlink" Target="https://eur-lex.europa.eu/legal-content/EN/TXT/?uri=CELEX%3A02017R0745-20230320" TargetMode="External"/><Relationship Id="rId59" Type="http://schemas.openxmlformats.org/officeDocument/2006/relationships/hyperlink" Target="https://eur-lex.europa.eu/legal-content/EN/TXT/?uri=CELEX%3A02012R0649-20220701&amp;qid=1664962468815" TargetMode="External"/><Relationship Id="rId20" Type="http://schemas.openxmlformats.org/officeDocument/2006/relationships/hyperlink" Target="https://eur-lex.europa.eu/legal-content/EN/TXT/?uri=CELEX%3A01991L0322-20180821" TargetMode="External"/><Relationship Id="rId41" Type="http://schemas.openxmlformats.org/officeDocument/2006/relationships/hyperlink" Target="https://eur-lex.europa.eu/legal-content/EN/ALL/?uri=celex%3A32003R2003" TargetMode="External"/><Relationship Id="rId54" Type="http://schemas.openxmlformats.org/officeDocument/2006/relationships/hyperlink" Target="https://eur-lex.europa.eu/legal-content/EN/TXT/?uri=CELEX%3A02005R0396-20230622" TargetMode="External"/><Relationship Id="rId1" Type="http://schemas.openxmlformats.org/officeDocument/2006/relationships/hyperlink" Target="https://eur-lex.europa.eu/legal-content/EN/TXT/?uri=CELEX%3A02019R1021-20230828" TargetMode="External"/><Relationship Id="rId6" Type="http://schemas.openxmlformats.org/officeDocument/2006/relationships/hyperlink" Target="https://eur-lex.europa.eu/legal-content/EN/TXT/?uri=CELEX%3A02010L0075-20110106&amp;qid=1664963368621" TargetMode="External"/><Relationship Id="rId15" Type="http://schemas.openxmlformats.org/officeDocument/2006/relationships/hyperlink" Target="https://eur-lex.europa.eu/legal-content/EN/TXT/?uri=CELEX%3A01991L0271-20140101" TargetMode="External"/><Relationship Id="rId23" Type="http://schemas.openxmlformats.org/officeDocument/2006/relationships/hyperlink" Target="https://eur-lex.europa.eu/legal-content/EN/TXT/?uri=CELEX%3A02009L0161-20180821" TargetMode="External"/><Relationship Id="rId28" Type="http://schemas.openxmlformats.org/officeDocument/2006/relationships/hyperlink" Target="https://eur-lex.europa.eu/legal-content/EN/TXT/?uri=CELEX%3A02004R1935-20210327" TargetMode="External"/><Relationship Id="rId36" Type="http://schemas.openxmlformats.org/officeDocument/2006/relationships/hyperlink" Target="https://eur-lex.europa.eu/legal-content/EN/TXT/?uri=CELEX%3A01975L0324-20180212" TargetMode="External"/><Relationship Id="rId49" Type="http://schemas.openxmlformats.org/officeDocument/2006/relationships/hyperlink" Target="https://eur-lex.europa.eu/legal-content/EN/TXT/?uri=CELEX%3A02009R1107-20221121" TargetMode="External"/><Relationship Id="rId57" Type="http://schemas.openxmlformats.org/officeDocument/2006/relationships/hyperlink" Target="https://eur-lex.europa.eu/legal-content/EN/TXT/?uri=CELEX:32007L0042" TargetMode="External"/><Relationship Id="rId10" Type="http://schemas.openxmlformats.org/officeDocument/2006/relationships/hyperlink" Target="https://eur-lex.europa.eu/legal-content/EN/TXT/?uri=CELEX%3A02011L0065-20230901" TargetMode="External"/><Relationship Id="rId31" Type="http://schemas.openxmlformats.org/officeDocument/2006/relationships/hyperlink" Target="https://eur-lex.europa.eu/legal-content/EN/TXT/?uri=CELEX%3A01992L0085-20190726" TargetMode="External"/><Relationship Id="rId44" Type="http://schemas.openxmlformats.org/officeDocument/2006/relationships/hyperlink" Target="https://eur-lex.europa.eu/legal-content/EN/TXT/?uri=CELEX%3A02017R0746-20230320" TargetMode="External"/><Relationship Id="rId52" Type="http://schemas.openxmlformats.org/officeDocument/2006/relationships/hyperlink" Target="https://eur-lex.europa.eu/legal-content/EN/TXT/?uri=CELEX%3A02019R1009-20230316" TargetMode="External"/><Relationship Id="rId60" Type="http://schemas.openxmlformats.org/officeDocument/2006/relationships/hyperlink" Target="https://eur-lex.europa.eu/legal-content/EN/TXT/?uri=CELEX%3A02012R0528-20220415" TargetMode="External"/><Relationship Id="rId4" Type="http://schemas.openxmlformats.org/officeDocument/2006/relationships/hyperlink" Target="https://eur-lex.europa.eu/legal-content/EN/TXT/?uri=CELEX%3A02004L0107-20150918&amp;qid=1664963310344" TargetMode="External"/><Relationship Id="rId9" Type="http://schemas.openxmlformats.org/officeDocument/2006/relationships/hyperlink" Target="https://eur-lex.europa.eu/legal-content/EN/TXT/?uri=CELEX%3A01994L0062-20180704&amp;qid=1664964244607"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BB474-00B3-4526-B78D-489D8B251532}">
  <dimension ref="A1:C33"/>
  <sheetViews>
    <sheetView zoomScale="80" zoomScaleNormal="80" workbookViewId="0">
      <selection activeCell="A2" sqref="A2:C2"/>
    </sheetView>
  </sheetViews>
  <sheetFormatPr defaultRowHeight="14.5" x14ac:dyDescent="0.35"/>
  <cols>
    <col min="1" max="1" width="9.7265625" customWidth="1"/>
    <col min="2" max="2" width="78" style="24" customWidth="1"/>
    <col min="3" max="3" width="33.26953125" style="24" bestFit="1" customWidth="1"/>
  </cols>
  <sheetData>
    <row r="1" spans="1:3" x14ac:dyDescent="0.35">
      <c r="A1" s="10" t="s">
        <v>673</v>
      </c>
      <c r="B1" s="14" t="s">
        <v>215</v>
      </c>
      <c r="C1" s="14" t="s">
        <v>216</v>
      </c>
    </row>
    <row r="2" spans="1:3" x14ac:dyDescent="0.35">
      <c r="A2" s="10" t="s">
        <v>673</v>
      </c>
      <c r="B2" s="14" t="s">
        <v>214</v>
      </c>
      <c r="C2" s="14" t="s">
        <v>217</v>
      </c>
    </row>
    <row r="3" spans="1:3" x14ac:dyDescent="0.35">
      <c r="A3" s="10" t="s">
        <v>673</v>
      </c>
      <c r="B3" s="14" t="s">
        <v>213</v>
      </c>
      <c r="C3" s="14" t="s">
        <v>218</v>
      </c>
    </row>
    <row r="4" spans="1:3" x14ac:dyDescent="0.35">
      <c r="A4" s="10" t="s">
        <v>673</v>
      </c>
      <c r="B4" s="14" t="s">
        <v>212</v>
      </c>
      <c r="C4" s="14" t="s">
        <v>219</v>
      </c>
    </row>
    <row r="5" spans="1:3" x14ac:dyDescent="0.35">
      <c r="A5" s="10" t="s">
        <v>673</v>
      </c>
      <c r="B5" s="14" t="s">
        <v>211</v>
      </c>
      <c r="C5" s="14" t="s">
        <v>230</v>
      </c>
    </row>
    <row r="6" spans="1:3" x14ac:dyDescent="0.35">
      <c r="A6" s="10" t="s">
        <v>673</v>
      </c>
      <c r="B6" s="14" t="s">
        <v>210</v>
      </c>
      <c r="C6" s="14" t="s">
        <v>220</v>
      </c>
    </row>
    <row r="7" spans="1:3" x14ac:dyDescent="0.35">
      <c r="A7" s="10" t="s">
        <v>673</v>
      </c>
      <c r="B7" s="14" t="s">
        <v>209</v>
      </c>
      <c r="C7" s="14" t="s">
        <v>221</v>
      </c>
    </row>
    <row r="8" spans="1:3" x14ac:dyDescent="0.35">
      <c r="A8" s="10" t="s">
        <v>673</v>
      </c>
      <c r="B8" s="14" t="s">
        <v>208</v>
      </c>
      <c r="C8" s="14" t="s">
        <v>229</v>
      </c>
    </row>
    <row r="9" spans="1:3" x14ac:dyDescent="0.35">
      <c r="A9" s="10" t="s">
        <v>673</v>
      </c>
      <c r="B9" s="14" t="s">
        <v>207</v>
      </c>
      <c r="C9" s="14" t="s">
        <v>222</v>
      </c>
    </row>
    <row r="10" spans="1:3" x14ac:dyDescent="0.35">
      <c r="A10" s="10" t="s">
        <v>673</v>
      </c>
      <c r="B10" s="14" t="s">
        <v>206</v>
      </c>
      <c r="C10" s="14" t="s">
        <v>223</v>
      </c>
    </row>
    <row r="11" spans="1:3" x14ac:dyDescent="0.35">
      <c r="A11" s="10" t="s">
        <v>673</v>
      </c>
      <c r="B11" s="14" t="s">
        <v>205</v>
      </c>
      <c r="C11" s="14" t="s">
        <v>228</v>
      </c>
    </row>
    <row r="12" spans="1:3" x14ac:dyDescent="0.35">
      <c r="A12" s="10" t="s">
        <v>673</v>
      </c>
      <c r="B12" s="14" t="s">
        <v>204</v>
      </c>
      <c r="C12" s="14" t="s">
        <v>224</v>
      </c>
    </row>
    <row r="13" spans="1:3" x14ac:dyDescent="0.35">
      <c r="A13" s="10" t="s">
        <v>673</v>
      </c>
      <c r="B13" s="14" t="s">
        <v>203</v>
      </c>
      <c r="C13" s="14" t="s">
        <v>225</v>
      </c>
    </row>
    <row r="14" spans="1:3" x14ac:dyDescent="0.35">
      <c r="A14" s="10" t="s">
        <v>673</v>
      </c>
      <c r="B14" s="14" t="s">
        <v>202</v>
      </c>
      <c r="C14" s="14" t="s">
        <v>226</v>
      </c>
    </row>
    <row r="15" spans="1:3" x14ac:dyDescent="0.35">
      <c r="A15" s="10" t="s">
        <v>673</v>
      </c>
      <c r="B15" s="14" t="s">
        <v>201</v>
      </c>
      <c r="C15" s="14" t="s">
        <v>227</v>
      </c>
    </row>
    <row r="16" spans="1:3" x14ac:dyDescent="0.35">
      <c r="A16" s="10" t="s">
        <v>673</v>
      </c>
      <c r="B16" s="14" t="s">
        <v>199</v>
      </c>
      <c r="C16" s="14" t="s">
        <v>198</v>
      </c>
    </row>
    <row r="17" spans="1:3" x14ac:dyDescent="0.35">
      <c r="A17" s="10" t="s">
        <v>673</v>
      </c>
      <c r="B17" s="14" t="s">
        <v>200</v>
      </c>
      <c r="C17" s="14" t="s">
        <v>231</v>
      </c>
    </row>
    <row r="18" spans="1:3" x14ac:dyDescent="0.35">
      <c r="A18" s="11" t="s">
        <v>672</v>
      </c>
      <c r="B18" s="15" t="s">
        <v>232</v>
      </c>
      <c r="C18" s="15" t="s">
        <v>249</v>
      </c>
    </row>
    <row r="19" spans="1:3" x14ac:dyDescent="0.35">
      <c r="A19" s="11" t="s">
        <v>672</v>
      </c>
      <c r="B19" s="15" t="s">
        <v>233</v>
      </c>
      <c r="C19" s="15" t="s">
        <v>251</v>
      </c>
    </row>
    <row r="20" spans="1:3" x14ac:dyDescent="0.35">
      <c r="A20" s="11" t="s">
        <v>672</v>
      </c>
      <c r="B20" s="15" t="s">
        <v>234</v>
      </c>
      <c r="C20" s="15" t="s">
        <v>250</v>
      </c>
    </row>
    <row r="21" spans="1:3" x14ac:dyDescent="0.35">
      <c r="A21" s="11" t="s">
        <v>672</v>
      </c>
      <c r="B21" s="15" t="s">
        <v>235</v>
      </c>
      <c r="C21" s="15" t="s">
        <v>252</v>
      </c>
    </row>
    <row r="22" spans="1:3" x14ac:dyDescent="0.35">
      <c r="A22" s="11" t="s">
        <v>672</v>
      </c>
      <c r="B22" s="15" t="s">
        <v>236</v>
      </c>
      <c r="C22" s="15" t="s">
        <v>244</v>
      </c>
    </row>
    <row r="23" spans="1:3" x14ac:dyDescent="0.35">
      <c r="A23" s="11" t="s">
        <v>672</v>
      </c>
      <c r="B23" s="15" t="s">
        <v>237</v>
      </c>
      <c r="C23" s="15" t="s">
        <v>243</v>
      </c>
    </row>
    <row r="24" spans="1:3" x14ac:dyDescent="0.35">
      <c r="A24" s="11" t="s">
        <v>672</v>
      </c>
      <c r="B24" s="15" t="s">
        <v>238</v>
      </c>
      <c r="C24" s="15" t="s">
        <v>264</v>
      </c>
    </row>
    <row r="25" spans="1:3" x14ac:dyDescent="0.35">
      <c r="A25" s="11" t="s">
        <v>672</v>
      </c>
      <c r="B25" s="15" t="s">
        <v>239</v>
      </c>
      <c r="C25" s="15" t="s">
        <v>246</v>
      </c>
    </row>
    <row r="26" spans="1:3" x14ac:dyDescent="0.35">
      <c r="A26" s="11" t="s">
        <v>672</v>
      </c>
      <c r="B26" s="15" t="s">
        <v>240</v>
      </c>
      <c r="C26" s="15" t="s">
        <v>247</v>
      </c>
    </row>
    <row r="27" spans="1:3" x14ac:dyDescent="0.35">
      <c r="A27" s="11" t="s">
        <v>672</v>
      </c>
      <c r="B27" s="15" t="s">
        <v>241</v>
      </c>
      <c r="C27" s="15" t="s">
        <v>197</v>
      </c>
    </row>
    <row r="28" spans="1:3" x14ac:dyDescent="0.35">
      <c r="A28" s="11" t="s">
        <v>672</v>
      </c>
      <c r="B28" s="15" t="s">
        <v>268</v>
      </c>
      <c r="C28" s="15" t="s">
        <v>290</v>
      </c>
    </row>
    <row r="29" spans="1:3" x14ac:dyDescent="0.35">
      <c r="A29" s="12" t="s">
        <v>670</v>
      </c>
      <c r="B29" s="16" t="s">
        <v>242</v>
      </c>
      <c r="C29" s="16" t="s">
        <v>248</v>
      </c>
    </row>
    <row r="30" spans="1:3" x14ac:dyDescent="0.35">
      <c r="A30" s="12" t="s">
        <v>670</v>
      </c>
      <c r="B30" s="16" t="s">
        <v>269</v>
      </c>
      <c r="C30" s="16" t="s">
        <v>291</v>
      </c>
    </row>
    <row r="31" spans="1:3" x14ac:dyDescent="0.35">
      <c r="A31" s="12" t="s">
        <v>670</v>
      </c>
      <c r="B31" s="16" t="s">
        <v>270</v>
      </c>
      <c r="C31" s="16" t="s">
        <v>192</v>
      </c>
    </row>
    <row r="32" spans="1:3" x14ac:dyDescent="0.35">
      <c r="A32" s="12" t="s">
        <v>670</v>
      </c>
      <c r="B32" s="16" t="s">
        <v>271</v>
      </c>
      <c r="C32" s="16" t="s">
        <v>272</v>
      </c>
    </row>
    <row r="33" spans="1:3" x14ac:dyDescent="0.35">
      <c r="A33" s="13" t="s">
        <v>674</v>
      </c>
      <c r="B33" s="17" t="s">
        <v>254</v>
      </c>
      <c r="C33" s="17" t="s">
        <v>25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8BFAA-8952-4BEF-A948-FDCF73149F37}">
  <sheetPr>
    <pageSetUpPr fitToPage="1"/>
  </sheetPr>
  <dimension ref="A1:L80"/>
  <sheetViews>
    <sheetView zoomScale="90" zoomScaleNormal="90" workbookViewId="0">
      <pane ySplit="2" topLeftCell="A57" activePane="bottomLeft" state="frozen"/>
      <selection activeCell="C1" sqref="C1:C33"/>
      <selection pane="bottomLeft" activeCell="A59" sqref="A59"/>
    </sheetView>
  </sheetViews>
  <sheetFormatPr defaultColWidth="55.1796875" defaultRowHeight="13" x14ac:dyDescent="0.35"/>
  <cols>
    <col min="1" max="1" width="15.90625" style="48" customWidth="1"/>
    <col min="2" max="2" width="43.81640625" style="112" customWidth="1"/>
    <col min="3" max="3" width="20.1796875" style="48" customWidth="1"/>
    <col min="4" max="4" width="20.1796875" style="141" customWidth="1"/>
    <col min="5" max="5" width="58" style="112" hidden="1" customWidth="1"/>
    <col min="6" max="6" width="72" style="112" hidden="1" customWidth="1"/>
    <col min="7" max="7" width="30.1796875" style="111" bestFit="1" customWidth="1"/>
    <col min="8" max="8" width="14.1796875" style="3" customWidth="1"/>
    <col min="9" max="9" width="14.1796875" style="27" customWidth="1"/>
    <col min="10" max="10" width="14.1796875" style="5" customWidth="1"/>
    <col min="11" max="11" width="35" style="29" customWidth="1"/>
    <col min="12" max="12" width="17.7265625" style="6" customWidth="1"/>
    <col min="13" max="16384" width="55.1796875" style="2"/>
  </cols>
  <sheetData>
    <row r="1" spans="1:12" x14ac:dyDescent="0.35">
      <c r="H1" s="156"/>
      <c r="I1" s="156"/>
      <c r="J1" s="156"/>
    </row>
    <row r="2" spans="1:12" s="1" customFormat="1" ht="39" x14ac:dyDescent="0.35">
      <c r="A2" s="26" t="s">
        <v>845</v>
      </c>
      <c r="B2" s="26" t="s">
        <v>0</v>
      </c>
      <c r="C2" s="128" t="s">
        <v>733</v>
      </c>
      <c r="D2" s="142" t="s">
        <v>844</v>
      </c>
      <c r="E2" s="26" t="s">
        <v>146</v>
      </c>
      <c r="F2" s="26" t="s">
        <v>1</v>
      </c>
      <c r="G2" s="113" t="s">
        <v>189</v>
      </c>
      <c r="H2" s="25" t="s">
        <v>443</v>
      </c>
      <c r="I2" s="25" t="s">
        <v>444</v>
      </c>
      <c r="J2" s="26" t="s">
        <v>266</v>
      </c>
      <c r="K2" s="28" t="s">
        <v>404</v>
      </c>
      <c r="L2" s="25" t="s">
        <v>503</v>
      </c>
    </row>
    <row r="3" spans="1:12" ht="143" x14ac:dyDescent="0.35">
      <c r="A3" s="129"/>
      <c r="B3" s="125" t="s">
        <v>265</v>
      </c>
      <c r="C3" s="129" t="s">
        <v>803</v>
      </c>
      <c r="D3" s="41"/>
      <c r="E3" s="125" t="s">
        <v>109</v>
      </c>
      <c r="F3" s="125" t="s">
        <v>110</v>
      </c>
      <c r="G3" s="126" t="s">
        <v>179</v>
      </c>
      <c r="H3" s="41" t="s">
        <v>261</v>
      </c>
      <c r="I3" s="41" t="s">
        <v>261</v>
      </c>
      <c r="J3" s="41" t="s">
        <v>261</v>
      </c>
      <c r="K3" s="42"/>
      <c r="L3" s="41" t="s">
        <v>261</v>
      </c>
    </row>
    <row r="4" spans="1:12" ht="91" x14ac:dyDescent="0.35">
      <c r="A4" s="48" t="s">
        <v>608</v>
      </c>
      <c r="B4" s="112" t="s">
        <v>111</v>
      </c>
      <c r="C4" s="48" t="s">
        <v>741</v>
      </c>
      <c r="D4" s="141">
        <v>1975</v>
      </c>
      <c r="E4" s="112" t="s">
        <v>112</v>
      </c>
      <c r="F4" s="112" t="s">
        <v>113</v>
      </c>
      <c r="G4" s="117" t="s">
        <v>180</v>
      </c>
      <c r="H4" s="3" t="s">
        <v>259</v>
      </c>
      <c r="I4" s="27" t="s">
        <v>259</v>
      </c>
      <c r="J4" s="5" t="s">
        <v>259</v>
      </c>
      <c r="L4" s="30" t="s">
        <v>259</v>
      </c>
    </row>
    <row r="5" spans="1:12" ht="65" x14ac:dyDescent="0.35">
      <c r="B5" s="112" t="s">
        <v>22</v>
      </c>
      <c r="C5" s="48" t="s">
        <v>751</v>
      </c>
      <c r="D5" s="141">
        <v>2008</v>
      </c>
      <c r="E5" s="112" t="s">
        <v>23</v>
      </c>
      <c r="F5" s="112" t="s">
        <v>24</v>
      </c>
      <c r="G5" s="116" t="s">
        <v>149</v>
      </c>
      <c r="H5" s="3" t="s">
        <v>260</v>
      </c>
      <c r="I5" s="27" t="s">
        <v>259</v>
      </c>
      <c r="J5" s="5" t="s">
        <v>260</v>
      </c>
      <c r="K5" s="29" t="s">
        <v>403</v>
      </c>
      <c r="L5" s="30" t="s">
        <v>260</v>
      </c>
    </row>
    <row r="6" spans="1:12" ht="91" x14ac:dyDescent="0.35">
      <c r="B6" s="112" t="s">
        <v>25</v>
      </c>
      <c r="C6" s="48" t="s">
        <v>752</v>
      </c>
      <c r="D6" s="141">
        <v>2004</v>
      </c>
      <c r="E6" s="112" t="s">
        <v>26</v>
      </c>
      <c r="F6" s="112" t="s">
        <v>27</v>
      </c>
      <c r="G6" s="116" t="s">
        <v>150</v>
      </c>
      <c r="H6" s="3" t="s">
        <v>260</v>
      </c>
      <c r="I6" s="27" t="s">
        <v>259</v>
      </c>
      <c r="J6" s="5" t="s">
        <v>259</v>
      </c>
      <c r="K6" s="29" t="s">
        <v>403</v>
      </c>
      <c r="L6" s="30" t="s">
        <v>260</v>
      </c>
    </row>
    <row r="7" spans="1:12" ht="91" x14ac:dyDescent="0.35">
      <c r="B7" s="112" t="s">
        <v>28</v>
      </c>
      <c r="C7" s="48" t="s">
        <v>753</v>
      </c>
      <c r="D7" s="141">
        <v>2016</v>
      </c>
      <c r="E7" s="112" t="s">
        <v>775</v>
      </c>
      <c r="F7" s="112" t="s">
        <v>29</v>
      </c>
      <c r="G7" s="116" t="s">
        <v>151</v>
      </c>
      <c r="H7" s="3" t="s">
        <v>260</v>
      </c>
      <c r="I7" s="27" t="s">
        <v>260</v>
      </c>
      <c r="J7" s="5" t="s">
        <v>260</v>
      </c>
      <c r="K7" s="29" t="s">
        <v>403</v>
      </c>
      <c r="L7" s="30" t="s">
        <v>260</v>
      </c>
    </row>
    <row r="8" spans="1:12" ht="39" x14ac:dyDescent="0.35">
      <c r="B8" s="112" t="s">
        <v>35</v>
      </c>
      <c r="C8" s="48" t="s">
        <v>760</v>
      </c>
      <c r="D8" s="141">
        <v>2006</v>
      </c>
      <c r="E8" s="112" t="s">
        <v>777</v>
      </c>
      <c r="F8" s="112" t="s">
        <v>36</v>
      </c>
      <c r="G8" s="117" t="s">
        <v>154</v>
      </c>
      <c r="H8" s="3" t="s">
        <v>260</v>
      </c>
      <c r="I8" s="27" t="s">
        <v>260</v>
      </c>
      <c r="J8" s="5" t="s">
        <v>259</v>
      </c>
      <c r="K8" s="29" t="s">
        <v>403</v>
      </c>
      <c r="L8" s="30" t="s">
        <v>260</v>
      </c>
    </row>
    <row r="9" spans="1:12" ht="78" x14ac:dyDescent="0.35">
      <c r="A9" s="48" t="s">
        <v>309</v>
      </c>
      <c r="B9" s="114" t="s">
        <v>847</v>
      </c>
      <c r="C9" s="48" t="s">
        <v>807</v>
      </c>
      <c r="D9" s="141">
        <v>2012</v>
      </c>
      <c r="E9" s="112" t="s">
        <v>7</v>
      </c>
      <c r="F9" s="112" t="s">
        <v>8</v>
      </c>
      <c r="G9" s="116" t="s">
        <v>262</v>
      </c>
      <c r="H9" s="3" t="s">
        <v>259</v>
      </c>
      <c r="I9" s="27" t="s">
        <v>259</v>
      </c>
      <c r="J9" s="5" t="s">
        <v>259</v>
      </c>
      <c r="K9" s="29" t="s">
        <v>732</v>
      </c>
      <c r="L9" s="30" t="s">
        <v>259</v>
      </c>
    </row>
    <row r="10" spans="1:12" ht="52" x14ac:dyDescent="0.35">
      <c r="A10" s="48" t="s">
        <v>543</v>
      </c>
      <c r="B10" s="112" t="s">
        <v>848</v>
      </c>
      <c r="C10" s="48" t="s">
        <v>736</v>
      </c>
      <c r="D10" s="141">
        <v>1998</v>
      </c>
      <c r="E10" s="112" t="s">
        <v>95</v>
      </c>
      <c r="F10" s="112" t="s">
        <v>96</v>
      </c>
      <c r="G10" s="117" t="s">
        <v>174</v>
      </c>
      <c r="H10" s="3" t="s">
        <v>259</v>
      </c>
      <c r="I10" s="27" t="s">
        <v>259</v>
      </c>
      <c r="J10" s="5" t="s">
        <v>259</v>
      </c>
      <c r="K10" s="29" t="s">
        <v>544</v>
      </c>
      <c r="L10" s="30" t="s">
        <v>259</v>
      </c>
    </row>
    <row r="11" spans="1:12" ht="65" x14ac:dyDescent="0.35">
      <c r="B11" s="112" t="s">
        <v>81</v>
      </c>
      <c r="C11" s="48" t="s">
        <v>734</v>
      </c>
      <c r="D11" s="141">
        <v>1984</v>
      </c>
      <c r="E11" s="112" t="s">
        <v>82</v>
      </c>
      <c r="F11" s="112" t="s">
        <v>83</v>
      </c>
      <c r="G11" s="117" t="s">
        <v>170</v>
      </c>
      <c r="H11" s="3" t="s">
        <v>260</v>
      </c>
      <c r="I11" s="27" t="s">
        <v>260</v>
      </c>
      <c r="J11" s="5" t="s">
        <v>260</v>
      </c>
      <c r="K11" s="29" t="s">
        <v>403</v>
      </c>
      <c r="L11" s="30" t="s">
        <v>260</v>
      </c>
    </row>
    <row r="12" spans="1:12" ht="52" x14ac:dyDescent="0.35">
      <c r="B12" s="112" t="s">
        <v>67</v>
      </c>
      <c r="C12" s="48" t="s">
        <v>767</v>
      </c>
      <c r="D12" s="141">
        <v>1991</v>
      </c>
      <c r="E12" s="112" t="s">
        <v>68</v>
      </c>
      <c r="F12" s="112" t="s">
        <v>69</v>
      </c>
      <c r="G12" s="117" t="s">
        <v>164</v>
      </c>
      <c r="H12" s="3" t="s">
        <v>260</v>
      </c>
      <c r="I12" s="27" t="s">
        <v>260</v>
      </c>
      <c r="J12" s="5" t="s">
        <v>260</v>
      </c>
      <c r="K12" s="29" t="s">
        <v>403</v>
      </c>
      <c r="L12" s="30" t="s">
        <v>260</v>
      </c>
    </row>
    <row r="13" spans="1:12" ht="52" x14ac:dyDescent="0.35">
      <c r="B13" s="112" t="s">
        <v>114</v>
      </c>
      <c r="C13" s="48" t="s">
        <v>804</v>
      </c>
      <c r="D13" s="141">
        <v>2014</v>
      </c>
      <c r="E13" s="112" t="s">
        <v>790</v>
      </c>
      <c r="F13" s="112" t="s">
        <v>115</v>
      </c>
      <c r="G13" s="117" t="s">
        <v>181</v>
      </c>
      <c r="H13" s="3" t="s">
        <v>260</v>
      </c>
      <c r="I13" s="27" t="s">
        <v>260</v>
      </c>
      <c r="J13" s="5" t="s">
        <v>259</v>
      </c>
      <c r="K13" s="29" t="s">
        <v>403</v>
      </c>
      <c r="L13" s="30" t="s">
        <v>260</v>
      </c>
    </row>
    <row r="14" spans="1:12" ht="52" x14ac:dyDescent="0.35">
      <c r="B14" s="114" t="s">
        <v>4</v>
      </c>
      <c r="C14" s="48" t="s">
        <v>799</v>
      </c>
      <c r="D14" s="141">
        <v>2008</v>
      </c>
      <c r="E14" s="112" t="s">
        <v>5</v>
      </c>
      <c r="F14" s="112" t="s">
        <v>6</v>
      </c>
      <c r="G14" s="115" t="s">
        <v>267</v>
      </c>
      <c r="H14" s="41" t="s">
        <v>261</v>
      </c>
      <c r="I14" s="41"/>
      <c r="J14" s="41" t="s">
        <v>261</v>
      </c>
      <c r="K14" s="44" t="s">
        <v>261</v>
      </c>
      <c r="L14" s="45" t="s">
        <v>261</v>
      </c>
    </row>
    <row r="15" spans="1:12" ht="52" x14ac:dyDescent="0.35">
      <c r="A15" s="48" t="s">
        <v>527</v>
      </c>
      <c r="B15" s="112" t="s">
        <v>849</v>
      </c>
      <c r="C15" s="48" t="s">
        <v>766</v>
      </c>
      <c r="D15" s="141">
        <v>2004</v>
      </c>
      <c r="E15" s="112" t="s">
        <v>781</v>
      </c>
      <c r="F15" s="112" t="s">
        <v>66</v>
      </c>
      <c r="G15" s="117" t="s">
        <v>163</v>
      </c>
      <c r="H15" s="3" t="s">
        <v>259</v>
      </c>
      <c r="I15" s="27" t="s">
        <v>259</v>
      </c>
      <c r="J15" s="5" t="s">
        <v>259</v>
      </c>
      <c r="K15" s="29" t="s">
        <v>403</v>
      </c>
      <c r="L15" s="30" t="s">
        <v>259</v>
      </c>
    </row>
    <row r="16" spans="1:12" ht="65" x14ac:dyDescent="0.35">
      <c r="B16" s="112" t="s">
        <v>116</v>
      </c>
      <c r="C16" s="48" t="s">
        <v>815</v>
      </c>
      <c r="D16" s="141">
        <v>2011</v>
      </c>
      <c r="E16" s="112" t="s">
        <v>791</v>
      </c>
      <c r="F16" s="112" t="s">
        <v>117</v>
      </c>
      <c r="G16" s="117" t="s">
        <v>182</v>
      </c>
      <c r="H16" s="3" t="s">
        <v>260</v>
      </c>
      <c r="I16" s="27" t="s">
        <v>259</v>
      </c>
      <c r="J16" s="5" t="s">
        <v>259</v>
      </c>
      <c r="K16" s="29" t="s">
        <v>403</v>
      </c>
      <c r="L16" s="30" t="s">
        <v>260</v>
      </c>
    </row>
    <row r="17" spans="1:12" ht="78" x14ac:dyDescent="0.35">
      <c r="A17" s="48" t="s">
        <v>612</v>
      </c>
      <c r="B17" s="112" t="s">
        <v>118</v>
      </c>
      <c r="C17" s="48" t="s">
        <v>816</v>
      </c>
      <c r="D17" s="141">
        <v>2009</v>
      </c>
      <c r="E17" s="112" t="s">
        <v>792</v>
      </c>
      <c r="F17" s="112" t="s">
        <v>119</v>
      </c>
      <c r="G17" s="115" t="s">
        <v>611</v>
      </c>
      <c r="H17" s="3" t="s">
        <v>259</v>
      </c>
      <c r="I17" s="27" t="s">
        <v>259</v>
      </c>
      <c r="J17" s="5" t="s">
        <v>259</v>
      </c>
      <c r="L17" s="30" t="s">
        <v>259</v>
      </c>
    </row>
    <row r="18" spans="1:12" ht="52" x14ac:dyDescent="0.35">
      <c r="B18" s="112" t="s">
        <v>120</v>
      </c>
      <c r="C18" s="48" t="s">
        <v>817</v>
      </c>
      <c r="D18" s="141">
        <v>2004</v>
      </c>
      <c r="E18" s="112" t="s">
        <v>793</v>
      </c>
      <c r="F18" s="112" t="s">
        <v>121</v>
      </c>
      <c r="G18" s="117" t="s">
        <v>183</v>
      </c>
      <c r="H18" s="3" t="s">
        <v>259</v>
      </c>
      <c r="I18" s="27" t="s">
        <v>259</v>
      </c>
      <c r="J18" s="5" t="s">
        <v>260</v>
      </c>
      <c r="K18" s="29" t="s">
        <v>403</v>
      </c>
      <c r="L18" s="30" t="s">
        <v>260</v>
      </c>
    </row>
    <row r="19" spans="1:12" ht="39" x14ac:dyDescent="0.35">
      <c r="A19" s="48" t="s">
        <v>846</v>
      </c>
      <c r="B19" s="112" t="s">
        <v>37</v>
      </c>
      <c r="C19" s="48" t="s">
        <v>754</v>
      </c>
      <c r="D19" s="141">
        <v>2000</v>
      </c>
      <c r="E19" s="112" t="s">
        <v>38</v>
      </c>
      <c r="F19" s="112" t="s">
        <v>39</v>
      </c>
      <c r="G19" s="115" t="s">
        <v>255</v>
      </c>
      <c r="H19" s="3" t="s">
        <v>259</v>
      </c>
      <c r="I19" s="27" t="s">
        <v>259</v>
      </c>
      <c r="J19" s="5" t="s">
        <v>259</v>
      </c>
      <c r="K19" s="29" t="s">
        <v>577</v>
      </c>
      <c r="L19" s="30" t="s">
        <v>259</v>
      </c>
    </row>
    <row r="20" spans="1:12" ht="52" x14ac:dyDescent="0.35">
      <c r="A20" s="48" t="s">
        <v>622</v>
      </c>
      <c r="B20" s="112" t="s">
        <v>122</v>
      </c>
      <c r="C20" s="48" t="s">
        <v>818</v>
      </c>
      <c r="D20" s="141">
        <v>2010</v>
      </c>
      <c r="E20" s="112" t="s">
        <v>794</v>
      </c>
      <c r="F20" s="112" t="s">
        <v>123</v>
      </c>
      <c r="G20" s="117" t="s">
        <v>184</v>
      </c>
      <c r="H20" s="4" t="s">
        <v>259</v>
      </c>
      <c r="I20" s="27" t="s">
        <v>259</v>
      </c>
      <c r="J20" s="5" t="s">
        <v>259</v>
      </c>
      <c r="L20" s="30" t="s">
        <v>259</v>
      </c>
    </row>
    <row r="21" spans="1:12" ht="130" x14ac:dyDescent="0.35">
      <c r="A21" s="129"/>
      <c r="B21" s="125" t="s">
        <v>124</v>
      </c>
      <c r="C21" s="129" t="s">
        <v>742</v>
      </c>
      <c r="D21" s="41"/>
      <c r="E21" s="125" t="s">
        <v>795</v>
      </c>
      <c r="F21" s="125" t="s">
        <v>125</v>
      </c>
      <c r="G21" s="126" t="s">
        <v>185</v>
      </c>
      <c r="H21" s="41" t="s">
        <v>261</v>
      </c>
      <c r="I21" s="41" t="s">
        <v>261</v>
      </c>
      <c r="J21" s="41" t="s">
        <v>261</v>
      </c>
      <c r="K21" s="42"/>
      <c r="L21" s="41" t="s">
        <v>261</v>
      </c>
    </row>
    <row r="22" spans="1:12" ht="117" x14ac:dyDescent="0.35">
      <c r="B22" s="112" t="s">
        <v>126</v>
      </c>
      <c r="C22" s="48" t="s">
        <v>801</v>
      </c>
      <c r="D22" s="141">
        <v>2019</v>
      </c>
      <c r="E22" s="112" t="s">
        <v>127</v>
      </c>
      <c r="F22" s="112" t="s">
        <v>128</v>
      </c>
      <c r="G22" s="118" t="s">
        <v>625</v>
      </c>
      <c r="H22" s="3" t="s">
        <v>259</v>
      </c>
      <c r="I22" s="27" t="s">
        <v>259</v>
      </c>
      <c r="J22" s="5" t="s">
        <v>259</v>
      </c>
      <c r="L22" s="30" t="s">
        <v>260</v>
      </c>
    </row>
    <row r="23" spans="1:12" ht="65" x14ac:dyDescent="0.35">
      <c r="A23" s="48" t="s">
        <v>534</v>
      </c>
      <c r="B23" s="112" t="s">
        <v>84</v>
      </c>
      <c r="C23" s="48" t="s">
        <v>842</v>
      </c>
      <c r="D23" s="141">
        <v>2009</v>
      </c>
      <c r="E23" s="112" t="s">
        <v>786</v>
      </c>
      <c r="F23" s="112" t="s">
        <v>85</v>
      </c>
      <c r="G23" s="117" t="s">
        <v>171</v>
      </c>
      <c r="H23" s="3" t="s">
        <v>259</v>
      </c>
      <c r="I23" s="27" t="s">
        <v>259</v>
      </c>
      <c r="J23" s="5" t="s">
        <v>260</v>
      </c>
      <c r="K23" s="29" t="s">
        <v>403</v>
      </c>
      <c r="L23" s="30" t="s">
        <v>259</v>
      </c>
    </row>
    <row r="24" spans="1:12" ht="78" x14ac:dyDescent="0.35">
      <c r="B24" s="112" t="s">
        <v>86</v>
      </c>
      <c r="C24" s="48" t="s">
        <v>813</v>
      </c>
      <c r="D24" s="141">
        <v>2004</v>
      </c>
      <c r="E24" s="112" t="s">
        <v>87</v>
      </c>
      <c r="F24" s="112" t="s">
        <v>88</v>
      </c>
      <c r="G24" s="117" t="s">
        <v>172</v>
      </c>
      <c r="H24" s="3" t="s">
        <v>259</v>
      </c>
      <c r="I24" s="27" t="s">
        <v>260</v>
      </c>
      <c r="J24" s="5" t="s">
        <v>260</v>
      </c>
      <c r="K24" s="29" t="s">
        <v>403</v>
      </c>
      <c r="L24" s="30" t="s">
        <v>260</v>
      </c>
    </row>
    <row r="25" spans="1:12" ht="39" x14ac:dyDescent="0.35">
      <c r="A25" s="129"/>
      <c r="B25" s="125" t="s">
        <v>89</v>
      </c>
      <c r="C25" s="129" t="s">
        <v>735</v>
      </c>
      <c r="D25" s="41"/>
      <c r="E25" s="125" t="s">
        <v>787</v>
      </c>
      <c r="F25" s="125" t="s">
        <v>90</v>
      </c>
      <c r="G25" s="130" t="s">
        <v>263</v>
      </c>
      <c r="H25" s="43" t="s">
        <v>261</v>
      </c>
      <c r="I25" s="43" t="s">
        <v>261</v>
      </c>
      <c r="J25" s="43" t="s">
        <v>261</v>
      </c>
      <c r="K25" s="42"/>
      <c r="L25" s="41" t="s">
        <v>261</v>
      </c>
    </row>
    <row r="26" spans="1:12" ht="39" x14ac:dyDescent="0.35">
      <c r="B26" s="112" t="s">
        <v>91</v>
      </c>
      <c r="C26" s="48" t="s">
        <v>802</v>
      </c>
      <c r="D26" s="141">
        <v>2007</v>
      </c>
      <c r="E26" s="112" t="s">
        <v>788</v>
      </c>
      <c r="F26" s="112" t="s">
        <v>92</v>
      </c>
      <c r="G26" s="115" t="s">
        <v>173</v>
      </c>
      <c r="H26" s="3" t="s">
        <v>260</v>
      </c>
      <c r="I26" s="27" t="s">
        <v>260</v>
      </c>
      <c r="J26" s="5" t="s">
        <v>260</v>
      </c>
      <c r="K26" s="29" t="s">
        <v>403</v>
      </c>
      <c r="L26" s="30" t="s">
        <v>260</v>
      </c>
    </row>
    <row r="27" spans="1:12" ht="65" x14ac:dyDescent="0.35">
      <c r="B27" s="112" t="s">
        <v>129</v>
      </c>
      <c r="C27" s="48" t="s">
        <v>744</v>
      </c>
      <c r="D27" s="141">
        <v>2001</v>
      </c>
      <c r="E27" s="112" t="s">
        <v>796</v>
      </c>
      <c r="F27" s="112" t="s">
        <v>130</v>
      </c>
      <c r="G27" s="117" t="s">
        <v>186</v>
      </c>
      <c r="H27" s="3" t="s">
        <v>260</v>
      </c>
      <c r="I27" s="27" t="s">
        <v>260</v>
      </c>
      <c r="J27" s="5" t="s">
        <v>260</v>
      </c>
      <c r="L27" s="30" t="s">
        <v>260</v>
      </c>
    </row>
    <row r="28" spans="1:12" ht="104" x14ac:dyDescent="0.35">
      <c r="A28" s="129"/>
      <c r="B28" s="125" t="s">
        <v>626</v>
      </c>
      <c r="C28" s="129" t="s">
        <v>745</v>
      </c>
      <c r="D28" s="41"/>
      <c r="E28" s="125" t="s">
        <v>131</v>
      </c>
      <c r="F28" s="125" t="s">
        <v>132</v>
      </c>
      <c r="G28" s="127" t="s">
        <v>187</v>
      </c>
      <c r="H28" s="41" t="s">
        <v>261</v>
      </c>
      <c r="I28" s="41" t="s">
        <v>261</v>
      </c>
      <c r="J28" s="41" t="s">
        <v>261</v>
      </c>
      <c r="K28" s="42"/>
      <c r="L28" s="41" t="s">
        <v>261</v>
      </c>
    </row>
    <row r="29" spans="1:12" ht="91" x14ac:dyDescent="0.35">
      <c r="A29" s="48" t="s">
        <v>628</v>
      </c>
      <c r="B29" s="112" t="s">
        <v>133</v>
      </c>
      <c r="C29" s="48" t="s">
        <v>743</v>
      </c>
      <c r="D29" s="141">
        <v>2017</v>
      </c>
      <c r="E29" s="112" t="s">
        <v>134</v>
      </c>
      <c r="F29" s="112" t="s">
        <v>135</v>
      </c>
      <c r="G29" s="115" t="s">
        <v>627</v>
      </c>
      <c r="H29" s="3" t="s">
        <v>259</v>
      </c>
      <c r="I29" s="27" t="s">
        <v>259</v>
      </c>
      <c r="J29" s="5" t="s">
        <v>259</v>
      </c>
      <c r="L29" s="30" t="s">
        <v>259</v>
      </c>
    </row>
    <row r="30" spans="1:12" ht="39" x14ac:dyDescent="0.35">
      <c r="A30" s="48" t="s">
        <v>504</v>
      </c>
      <c r="B30" s="112" t="s">
        <v>30</v>
      </c>
      <c r="C30" s="48" t="s">
        <v>755</v>
      </c>
      <c r="D30" s="141">
        <v>2010</v>
      </c>
      <c r="E30" s="112" t="s">
        <v>776</v>
      </c>
      <c r="F30" s="112" t="s">
        <v>31</v>
      </c>
      <c r="G30" s="117" t="s">
        <v>152</v>
      </c>
      <c r="H30" s="3" t="s">
        <v>259</v>
      </c>
      <c r="I30" s="27" t="s">
        <v>259</v>
      </c>
      <c r="J30" s="5" t="s">
        <v>259</v>
      </c>
      <c r="K30" s="29" t="s">
        <v>577</v>
      </c>
      <c r="L30" s="30" t="s">
        <v>259</v>
      </c>
    </row>
    <row r="31" spans="1:12" ht="156" x14ac:dyDescent="0.35">
      <c r="B31" s="112" t="s">
        <v>14</v>
      </c>
      <c r="C31" s="48" t="s">
        <v>750</v>
      </c>
      <c r="D31" s="141">
        <v>2008</v>
      </c>
      <c r="E31" s="112" t="s">
        <v>772</v>
      </c>
      <c r="F31" s="112" t="s">
        <v>15</v>
      </c>
      <c r="G31" s="115" t="s">
        <v>382</v>
      </c>
      <c r="H31" s="31" t="s">
        <v>260</v>
      </c>
      <c r="I31" s="31" t="s">
        <v>259</v>
      </c>
      <c r="J31" s="5" t="s">
        <v>259</v>
      </c>
      <c r="K31" s="29" t="s">
        <v>403</v>
      </c>
      <c r="L31" s="31" t="s">
        <v>260</v>
      </c>
    </row>
    <row r="32" spans="1:12" ht="39" x14ac:dyDescent="0.35">
      <c r="B32" s="112" t="s">
        <v>52</v>
      </c>
      <c r="C32" s="48" t="s">
        <v>759</v>
      </c>
      <c r="D32" s="141">
        <v>2008</v>
      </c>
      <c r="E32" s="112" t="s">
        <v>780</v>
      </c>
      <c r="F32" s="112" t="s">
        <v>53</v>
      </c>
      <c r="G32" s="117" t="s">
        <v>159</v>
      </c>
      <c r="H32" s="4" t="s">
        <v>260</v>
      </c>
      <c r="I32" s="27" t="s">
        <v>260</v>
      </c>
      <c r="J32" s="141" t="s">
        <v>260</v>
      </c>
      <c r="K32" s="29" t="s">
        <v>403</v>
      </c>
      <c r="L32" s="31" t="s">
        <v>260</v>
      </c>
    </row>
    <row r="33" spans="1:12" ht="143" x14ac:dyDescent="0.35">
      <c r="A33" s="129"/>
      <c r="B33" s="125" t="s">
        <v>136</v>
      </c>
      <c r="C33" s="129" t="s">
        <v>746</v>
      </c>
      <c r="D33" s="41">
        <v>1993</v>
      </c>
      <c r="E33" s="125" t="s">
        <v>137</v>
      </c>
      <c r="F33" s="125" t="s">
        <v>138</v>
      </c>
      <c r="G33" s="126" t="s">
        <v>179</v>
      </c>
      <c r="H33" s="41" t="s">
        <v>261</v>
      </c>
      <c r="I33" s="41" t="s">
        <v>261</v>
      </c>
      <c r="J33" s="41" t="s">
        <v>261</v>
      </c>
      <c r="K33" s="42"/>
      <c r="L33" s="41" t="s">
        <v>261</v>
      </c>
    </row>
    <row r="34" spans="1:12" ht="117" x14ac:dyDescent="0.35">
      <c r="A34" s="48" t="s">
        <v>632</v>
      </c>
      <c r="B34" s="112" t="s">
        <v>139</v>
      </c>
      <c r="C34" s="48" t="s">
        <v>747</v>
      </c>
      <c r="D34" s="141">
        <v>2017</v>
      </c>
      <c r="E34" s="112" t="s">
        <v>140</v>
      </c>
      <c r="F34" s="112" t="s">
        <v>141</v>
      </c>
      <c r="G34" s="115" t="s">
        <v>631</v>
      </c>
      <c r="H34" s="4" t="s">
        <v>259</v>
      </c>
      <c r="I34" s="27" t="s">
        <v>259</v>
      </c>
      <c r="J34" s="5" t="s">
        <v>259</v>
      </c>
      <c r="K34" s="29" t="s">
        <v>639</v>
      </c>
      <c r="L34" s="31" t="s">
        <v>259</v>
      </c>
    </row>
    <row r="35" spans="1:12" ht="65" x14ac:dyDescent="0.35">
      <c r="B35" s="112" t="s">
        <v>70</v>
      </c>
      <c r="C35" s="48" t="s">
        <v>768</v>
      </c>
      <c r="D35" s="141">
        <v>2000</v>
      </c>
      <c r="E35" s="112" t="s">
        <v>782</v>
      </c>
      <c r="F35" s="112" t="s">
        <v>71</v>
      </c>
      <c r="G35" s="117" t="s">
        <v>165</v>
      </c>
      <c r="H35" s="4" t="s">
        <v>260</v>
      </c>
      <c r="I35" s="27" t="s">
        <v>260</v>
      </c>
      <c r="J35" s="5" t="s">
        <v>260</v>
      </c>
      <c r="K35" s="29" t="s">
        <v>403</v>
      </c>
      <c r="L35" s="30" t="s">
        <v>260</v>
      </c>
    </row>
    <row r="36" spans="1:12" ht="78" x14ac:dyDescent="0.35">
      <c r="B36" s="112" t="s">
        <v>72</v>
      </c>
      <c r="C36" s="48" t="s">
        <v>769</v>
      </c>
      <c r="D36" s="141">
        <v>2006</v>
      </c>
      <c r="E36" s="112" t="s">
        <v>783</v>
      </c>
      <c r="F36" s="112" t="s">
        <v>73</v>
      </c>
      <c r="G36" s="117" t="s">
        <v>166</v>
      </c>
      <c r="H36" s="3" t="s">
        <v>260</v>
      </c>
      <c r="I36" s="27" t="s">
        <v>260</v>
      </c>
      <c r="J36" s="5" t="s">
        <v>259</v>
      </c>
      <c r="K36" s="29" t="s">
        <v>403</v>
      </c>
      <c r="L36" s="31" t="s">
        <v>260</v>
      </c>
    </row>
    <row r="37" spans="1:12" ht="65" x14ac:dyDescent="0.35">
      <c r="B37" s="112" t="s">
        <v>74</v>
      </c>
      <c r="C37" s="48" t="s">
        <v>770</v>
      </c>
      <c r="D37" s="141">
        <v>2009</v>
      </c>
      <c r="E37" s="112" t="s">
        <v>784</v>
      </c>
      <c r="F37" s="112" t="s">
        <v>75</v>
      </c>
      <c r="G37" s="117" t="s">
        <v>167</v>
      </c>
      <c r="H37" s="3" t="s">
        <v>260</v>
      </c>
      <c r="I37" s="27" t="s">
        <v>260</v>
      </c>
      <c r="J37" s="5" t="s">
        <v>260</v>
      </c>
      <c r="K37" s="29" t="s">
        <v>403</v>
      </c>
      <c r="L37" s="30" t="s">
        <v>260</v>
      </c>
    </row>
    <row r="38" spans="1:12" ht="65" x14ac:dyDescent="0.35">
      <c r="B38" s="112" t="s">
        <v>76</v>
      </c>
      <c r="C38" s="48" t="s">
        <v>800</v>
      </c>
      <c r="D38" s="141">
        <v>2017</v>
      </c>
      <c r="E38" s="112" t="s">
        <v>785</v>
      </c>
      <c r="F38" s="112" t="s">
        <v>77</v>
      </c>
      <c r="G38" s="117" t="s">
        <v>168</v>
      </c>
      <c r="H38" s="4" t="s">
        <v>260</v>
      </c>
      <c r="I38" s="27" t="s">
        <v>260</v>
      </c>
      <c r="J38" s="5" t="s">
        <v>259</v>
      </c>
      <c r="K38" s="29" t="s">
        <v>403</v>
      </c>
      <c r="L38" s="30" t="s">
        <v>260</v>
      </c>
    </row>
    <row r="39" spans="1:12" ht="52" x14ac:dyDescent="0.35">
      <c r="B39" s="112" t="s">
        <v>78</v>
      </c>
      <c r="C39" s="48" t="s">
        <v>771</v>
      </c>
      <c r="D39" s="141">
        <v>2019</v>
      </c>
      <c r="E39" s="112" t="s">
        <v>79</v>
      </c>
      <c r="F39" s="112" t="s">
        <v>80</v>
      </c>
      <c r="G39" s="117" t="s">
        <v>169</v>
      </c>
      <c r="H39" s="141" t="s">
        <v>260</v>
      </c>
      <c r="I39" s="141" t="s">
        <v>260</v>
      </c>
      <c r="J39" s="5" t="s">
        <v>260</v>
      </c>
      <c r="K39" s="29" t="s">
        <v>403</v>
      </c>
      <c r="L39" s="141" t="s">
        <v>260</v>
      </c>
    </row>
    <row r="40" spans="1:12" ht="52" x14ac:dyDescent="0.35">
      <c r="B40" s="112" t="s">
        <v>40</v>
      </c>
      <c r="C40" s="48" t="s">
        <v>761</v>
      </c>
      <c r="D40" s="141">
        <v>1994</v>
      </c>
      <c r="E40" s="112" t="s">
        <v>41</v>
      </c>
      <c r="F40" s="112" t="s">
        <v>42</v>
      </c>
      <c r="G40" s="117" t="s">
        <v>155</v>
      </c>
      <c r="H40" s="4" t="s">
        <v>260</v>
      </c>
      <c r="I40" s="27" t="s">
        <v>259</v>
      </c>
      <c r="J40" s="5" t="s">
        <v>259</v>
      </c>
      <c r="K40" s="29" t="s">
        <v>403</v>
      </c>
      <c r="L40" s="30" t="s">
        <v>260</v>
      </c>
    </row>
    <row r="41" spans="1:12" ht="130" x14ac:dyDescent="0.35">
      <c r="B41" s="112" t="s">
        <v>18</v>
      </c>
      <c r="C41" s="48" t="s">
        <v>810</v>
      </c>
      <c r="D41" s="141">
        <v>2005</v>
      </c>
      <c r="E41" s="112" t="s">
        <v>773</v>
      </c>
      <c r="F41" s="112" t="s">
        <v>19</v>
      </c>
      <c r="G41" s="115" t="s">
        <v>440</v>
      </c>
      <c r="H41" s="3" t="s">
        <v>260</v>
      </c>
      <c r="I41" s="27" t="s">
        <v>260</v>
      </c>
      <c r="J41" s="5" t="s">
        <v>260</v>
      </c>
      <c r="K41" s="29" t="s">
        <v>403</v>
      </c>
      <c r="L41" s="30" t="s">
        <v>260</v>
      </c>
    </row>
    <row r="42" spans="1:12" ht="39" x14ac:dyDescent="0.35">
      <c r="A42" s="48" t="s">
        <v>378</v>
      </c>
      <c r="B42" s="114" t="s">
        <v>850</v>
      </c>
      <c r="C42" s="48" t="s">
        <v>808</v>
      </c>
      <c r="D42" s="141">
        <v>2012</v>
      </c>
      <c r="E42" s="112" t="s">
        <v>9</v>
      </c>
      <c r="F42" s="112" t="s">
        <v>10</v>
      </c>
      <c r="G42" s="116" t="s">
        <v>147</v>
      </c>
      <c r="H42" s="3" t="s">
        <v>259</v>
      </c>
      <c r="I42" s="27" t="s">
        <v>259</v>
      </c>
      <c r="J42" s="5" t="s">
        <v>259</v>
      </c>
      <c r="L42" s="30" t="s">
        <v>259</v>
      </c>
    </row>
    <row r="43" spans="1:12" ht="65" x14ac:dyDescent="0.35">
      <c r="A43" s="48" t="s">
        <v>538</v>
      </c>
      <c r="B43" s="112" t="s">
        <v>93</v>
      </c>
      <c r="C43" s="48" t="s">
        <v>814</v>
      </c>
      <c r="D43" s="141">
        <v>2011</v>
      </c>
      <c r="E43" s="112" t="s">
        <v>789</v>
      </c>
      <c r="F43" s="112" t="s">
        <v>94</v>
      </c>
      <c r="G43" s="115" t="s">
        <v>537</v>
      </c>
      <c r="H43" s="3" t="s">
        <v>259</v>
      </c>
      <c r="I43" s="27" t="s">
        <v>259</v>
      </c>
      <c r="J43" s="5" t="s">
        <v>260</v>
      </c>
      <c r="L43" s="30" t="s">
        <v>259</v>
      </c>
    </row>
    <row r="44" spans="1:12" ht="78" x14ac:dyDescent="0.35">
      <c r="B44" s="114" t="s">
        <v>11</v>
      </c>
      <c r="C44" s="48" t="s">
        <v>749</v>
      </c>
      <c r="D44" s="141">
        <v>2019</v>
      </c>
      <c r="E44" s="112" t="s">
        <v>12</v>
      </c>
      <c r="F44" s="112" t="s">
        <v>13</v>
      </c>
      <c r="G44" s="115" t="s">
        <v>381</v>
      </c>
      <c r="H44" s="3" t="s">
        <v>260</v>
      </c>
      <c r="I44" s="27" t="s">
        <v>259</v>
      </c>
      <c r="J44" s="5" t="s">
        <v>259</v>
      </c>
      <c r="K44" s="29" t="s">
        <v>403</v>
      </c>
      <c r="L44" s="30" t="s">
        <v>260</v>
      </c>
    </row>
    <row r="45" spans="1:12" ht="78" x14ac:dyDescent="0.35">
      <c r="A45" s="48" t="s">
        <v>383</v>
      </c>
      <c r="B45" s="112" t="s">
        <v>851</v>
      </c>
      <c r="C45" s="48" t="s">
        <v>809</v>
      </c>
      <c r="D45" s="141">
        <v>2009</v>
      </c>
      <c r="E45" s="112" t="s">
        <v>16</v>
      </c>
      <c r="F45" s="112" t="s">
        <v>17</v>
      </c>
      <c r="G45" s="116" t="s">
        <v>195</v>
      </c>
      <c r="H45" s="3" t="s">
        <v>259</v>
      </c>
      <c r="I45" s="27" t="s">
        <v>259</v>
      </c>
      <c r="J45" s="5" t="s">
        <v>259</v>
      </c>
      <c r="K45" s="29" t="s">
        <v>413</v>
      </c>
      <c r="L45" s="30" t="s">
        <v>259</v>
      </c>
    </row>
    <row r="46" spans="1:12" ht="52" x14ac:dyDescent="0.35">
      <c r="A46" s="48" t="s">
        <v>640</v>
      </c>
      <c r="B46" s="112" t="s">
        <v>142</v>
      </c>
      <c r="C46" s="48" t="s">
        <v>805</v>
      </c>
      <c r="D46" s="141">
        <v>2014</v>
      </c>
      <c r="E46" s="112" t="s">
        <v>797</v>
      </c>
      <c r="F46" s="112" t="s">
        <v>143</v>
      </c>
      <c r="G46" s="117" t="s">
        <v>188</v>
      </c>
      <c r="H46" s="3" t="s">
        <v>259</v>
      </c>
      <c r="I46" s="27" t="s">
        <v>259</v>
      </c>
      <c r="J46" s="5" t="s">
        <v>259</v>
      </c>
      <c r="K46" s="29" t="s">
        <v>657</v>
      </c>
      <c r="L46" s="30" t="s">
        <v>259</v>
      </c>
    </row>
    <row r="47" spans="1:12" ht="65" x14ac:dyDescent="0.35">
      <c r="A47" s="48" t="s">
        <v>578</v>
      </c>
      <c r="B47" s="112" t="s">
        <v>97</v>
      </c>
      <c r="C47" s="48" t="s">
        <v>737</v>
      </c>
      <c r="D47" s="141">
        <v>1992</v>
      </c>
      <c r="E47" s="112" t="s">
        <v>98</v>
      </c>
      <c r="F47" s="112" t="s">
        <v>99</v>
      </c>
      <c r="G47" s="117" t="s">
        <v>175</v>
      </c>
      <c r="H47" s="141" t="s">
        <v>259</v>
      </c>
      <c r="I47" s="141" t="s">
        <v>259</v>
      </c>
      <c r="J47" s="5" t="s">
        <v>259</v>
      </c>
      <c r="L47" s="141" t="s">
        <v>259</v>
      </c>
    </row>
    <row r="48" spans="1:12" ht="26" x14ac:dyDescent="0.35">
      <c r="A48" s="48" t="s">
        <v>582</v>
      </c>
      <c r="B48" s="112" t="s">
        <v>100</v>
      </c>
      <c r="C48" s="48" t="s">
        <v>738</v>
      </c>
      <c r="D48" s="141">
        <v>1994</v>
      </c>
      <c r="E48" s="112" t="s">
        <v>101</v>
      </c>
      <c r="F48" s="112" t="s">
        <v>102</v>
      </c>
      <c r="G48" s="117" t="s">
        <v>176</v>
      </c>
      <c r="H48" s="3" t="s">
        <v>259</v>
      </c>
      <c r="I48" s="27" t="s">
        <v>259</v>
      </c>
      <c r="J48" s="5" t="s">
        <v>260</v>
      </c>
      <c r="L48" s="30" t="s">
        <v>259</v>
      </c>
    </row>
    <row r="49" spans="1:12" ht="104" x14ac:dyDescent="0.35">
      <c r="A49" s="48" t="s">
        <v>191</v>
      </c>
      <c r="B49" s="112" t="s">
        <v>852</v>
      </c>
      <c r="C49" s="48" t="s">
        <v>806</v>
      </c>
      <c r="D49" s="141">
        <v>2006</v>
      </c>
      <c r="E49" s="112" t="s">
        <v>2</v>
      </c>
      <c r="F49" s="112" t="s">
        <v>3</v>
      </c>
      <c r="G49" s="115" t="s">
        <v>273</v>
      </c>
      <c r="H49" s="3" t="s">
        <v>259</v>
      </c>
      <c r="I49" s="27" t="s">
        <v>259</v>
      </c>
      <c r="J49" s="5" t="s">
        <v>259</v>
      </c>
      <c r="K49" s="29" t="s">
        <v>402</v>
      </c>
      <c r="L49" s="30" t="s">
        <v>259</v>
      </c>
    </row>
    <row r="50" spans="1:12" ht="78" x14ac:dyDescent="0.35">
      <c r="B50" s="112" t="s">
        <v>43</v>
      </c>
      <c r="C50" s="48" t="s">
        <v>756</v>
      </c>
      <c r="D50" s="141">
        <v>2011</v>
      </c>
      <c r="E50" s="112" t="s">
        <v>44</v>
      </c>
      <c r="F50" s="112" t="s">
        <v>45</v>
      </c>
      <c r="G50" s="115" t="s">
        <v>523</v>
      </c>
      <c r="H50" s="4" t="s">
        <v>260</v>
      </c>
      <c r="I50" s="27" t="s">
        <v>260</v>
      </c>
      <c r="J50" s="5" t="s">
        <v>259</v>
      </c>
      <c r="K50" s="29" t="s">
        <v>403</v>
      </c>
      <c r="L50" s="30" t="s">
        <v>260</v>
      </c>
    </row>
    <row r="51" spans="1:12" ht="39" x14ac:dyDescent="0.35">
      <c r="B51" s="112" t="s">
        <v>103</v>
      </c>
      <c r="C51" s="48" t="s">
        <v>739</v>
      </c>
      <c r="D51" s="141">
        <v>1989</v>
      </c>
      <c r="E51" s="112" t="s">
        <v>104</v>
      </c>
      <c r="F51" s="112" t="s">
        <v>105</v>
      </c>
      <c r="G51" s="117" t="s">
        <v>177</v>
      </c>
      <c r="H51" s="3" t="s">
        <v>260</v>
      </c>
      <c r="I51" s="27" t="s">
        <v>260</v>
      </c>
      <c r="J51" s="5" t="s">
        <v>260</v>
      </c>
      <c r="K51" s="29" t="s">
        <v>403</v>
      </c>
      <c r="L51" s="30" t="s">
        <v>260</v>
      </c>
    </row>
    <row r="52" spans="1:12" ht="65" x14ac:dyDescent="0.35">
      <c r="B52" s="112" t="s">
        <v>106</v>
      </c>
      <c r="C52" s="48" t="s">
        <v>740</v>
      </c>
      <c r="D52" s="141">
        <v>1992</v>
      </c>
      <c r="E52" s="112" t="s">
        <v>107</v>
      </c>
      <c r="F52" s="112" t="s">
        <v>108</v>
      </c>
      <c r="G52" s="117" t="s">
        <v>178</v>
      </c>
      <c r="H52" s="3" t="s">
        <v>259</v>
      </c>
      <c r="I52" s="27" t="s">
        <v>259</v>
      </c>
      <c r="J52" s="5" t="s">
        <v>259</v>
      </c>
      <c r="L52" s="30" t="s">
        <v>260</v>
      </c>
    </row>
    <row r="53" spans="1:12" ht="65" x14ac:dyDescent="0.35">
      <c r="B53" s="112" t="s">
        <v>46</v>
      </c>
      <c r="C53" s="48" t="s">
        <v>812</v>
      </c>
      <c r="D53" s="141">
        <v>2006</v>
      </c>
      <c r="E53" s="112" t="s">
        <v>47</v>
      </c>
      <c r="F53" s="112" t="s">
        <v>48</v>
      </c>
      <c r="G53" s="117" t="s">
        <v>156</v>
      </c>
      <c r="H53" s="3" t="s">
        <v>260</v>
      </c>
      <c r="I53" s="27" t="s">
        <v>259</v>
      </c>
      <c r="J53" s="5" t="s">
        <v>259</v>
      </c>
      <c r="K53" s="29" t="s">
        <v>403</v>
      </c>
      <c r="L53" s="30" t="s">
        <v>260</v>
      </c>
    </row>
    <row r="54" spans="1:12" ht="130" x14ac:dyDescent="0.35">
      <c r="B54" s="112" t="s">
        <v>20</v>
      </c>
      <c r="C54" s="48" t="s">
        <v>811</v>
      </c>
      <c r="D54" s="141">
        <v>2009</v>
      </c>
      <c r="E54" s="112" t="s">
        <v>774</v>
      </c>
      <c r="F54" s="112" t="s">
        <v>21</v>
      </c>
      <c r="G54" s="116" t="s">
        <v>148</v>
      </c>
      <c r="H54" s="141" t="s">
        <v>260</v>
      </c>
      <c r="I54" s="141" t="s">
        <v>259</v>
      </c>
      <c r="J54" s="5" t="s">
        <v>260</v>
      </c>
      <c r="K54" s="29" t="s">
        <v>403</v>
      </c>
      <c r="L54" s="141" t="s">
        <v>260</v>
      </c>
    </row>
    <row r="55" spans="1:12" ht="65" x14ac:dyDescent="0.35">
      <c r="A55" s="48" t="s">
        <v>658</v>
      </c>
      <c r="B55" s="112" t="s">
        <v>144</v>
      </c>
      <c r="C55" s="48" t="s">
        <v>748</v>
      </c>
      <c r="D55" s="141">
        <v>2009</v>
      </c>
      <c r="E55" s="112" t="s">
        <v>798</v>
      </c>
      <c r="F55" s="112" t="s">
        <v>145</v>
      </c>
      <c r="G55" s="117" t="s">
        <v>258</v>
      </c>
      <c r="H55" s="3" t="s">
        <v>259</v>
      </c>
      <c r="I55" s="27" t="s">
        <v>259</v>
      </c>
      <c r="J55" s="5" t="s">
        <v>259</v>
      </c>
      <c r="L55" s="30" t="s">
        <v>259</v>
      </c>
    </row>
    <row r="56" spans="1:12" ht="52" x14ac:dyDescent="0.35">
      <c r="B56" s="112" t="s">
        <v>54</v>
      </c>
      <c r="C56" s="48" t="s">
        <v>762</v>
      </c>
      <c r="D56" s="141">
        <v>1991</v>
      </c>
      <c r="E56" s="112" t="s">
        <v>55</v>
      </c>
      <c r="F56" s="112" t="s">
        <v>56</v>
      </c>
      <c r="G56" s="117" t="s">
        <v>160</v>
      </c>
      <c r="H56" s="3" t="s">
        <v>260</v>
      </c>
      <c r="I56" s="27" t="s">
        <v>260</v>
      </c>
      <c r="J56" s="145" t="s">
        <v>260</v>
      </c>
      <c r="K56" s="29" t="s">
        <v>403</v>
      </c>
      <c r="L56" s="30" t="s">
        <v>260</v>
      </c>
    </row>
    <row r="57" spans="1:12" ht="52" x14ac:dyDescent="0.35">
      <c r="B57" s="112" t="s">
        <v>32</v>
      </c>
      <c r="C57" s="48" t="s">
        <v>843</v>
      </c>
      <c r="D57" s="145">
        <v>1994</v>
      </c>
      <c r="E57" s="112" t="s">
        <v>33</v>
      </c>
      <c r="F57" s="112" t="s">
        <v>34</v>
      </c>
      <c r="G57" s="117" t="s">
        <v>153</v>
      </c>
      <c r="H57" s="145" t="s">
        <v>260</v>
      </c>
      <c r="I57" s="145" t="s">
        <v>260</v>
      </c>
      <c r="J57" s="5" t="s">
        <v>260</v>
      </c>
      <c r="K57" s="29" t="s">
        <v>403</v>
      </c>
      <c r="L57" s="145" t="s">
        <v>260</v>
      </c>
    </row>
    <row r="58" spans="1:12" ht="78" x14ac:dyDescent="0.35">
      <c r="B58" s="112" t="s">
        <v>57</v>
      </c>
      <c r="C58" s="48" t="s">
        <v>763</v>
      </c>
      <c r="D58" s="145">
        <v>2008</v>
      </c>
      <c r="E58" s="112" t="s">
        <v>58</v>
      </c>
      <c r="F58" s="112" t="s">
        <v>59</v>
      </c>
      <c r="G58" s="117" t="s">
        <v>161</v>
      </c>
      <c r="H58" s="145" t="s">
        <v>260</v>
      </c>
      <c r="I58" s="145" t="s">
        <v>259</v>
      </c>
      <c r="J58" s="5" t="s">
        <v>259</v>
      </c>
      <c r="K58" s="29" t="s">
        <v>403</v>
      </c>
      <c r="L58" s="145" t="s">
        <v>260</v>
      </c>
    </row>
    <row r="59" spans="1:12" ht="65" x14ac:dyDescent="0.35">
      <c r="A59" s="129"/>
      <c r="B59" s="125" t="s">
        <v>63</v>
      </c>
      <c r="C59" s="129" t="s">
        <v>765</v>
      </c>
      <c r="D59" s="41">
        <v>1998</v>
      </c>
      <c r="E59" s="146" t="s">
        <v>64</v>
      </c>
      <c r="F59" s="146" t="s">
        <v>65</v>
      </c>
      <c r="G59" s="130" t="s">
        <v>263</v>
      </c>
      <c r="H59" s="41" t="s">
        <v>261</v>
      </c>
      <c r="I59" s="41" t="s">
        <v>261</v>
      </c>
      <c r="J59" s="41" t="s">
        <v>261</v>
      </c>
      <c r="K59" s="42"/>
      <c r="L59" s="41" t="s">
        <v>261</v>
      </c>
    </row>
    <row r="60" spans="1:12" ht="52" x14ac:dyDescent="0.35">
      <c r="B60" s="112" t="s">
        <v>60</v>
      </c>
      <c r="C60" s="48" t="s">
        <v>764</v>
      </c>
      <c r="D60" s="145">
        <v>2000</v>
      </c>
      <c r="E60" s="112" t="s">
        <v>61</v>
      </c>
      <c r="F60" s="112" t="s">
        <v>62</v>
      </c>
      <c r="G60" s="117" t="s">
        <v>162</v>
      </c>
      <c r="H60" s="145" t="s">
        <v>260</v>
      </c>
      <c r="I60" s="145" t="s">
        <v>259</v>
      </c>
      <c r="J60" s="5" t="s">
        <v>259</v>
      </c>
      <c r="K60" s="29" t="s">
        <v>403</v>
      </c>
      <c r="L60" s="145" t="s">
        <v>260</v>
      </c>
    </row>
    <row r="61" spans="1:12" ht="65" x14ac:dyDescent="0.35">
      <c r="B61" s="112" t="s">
        <v>49</v>
      </c>
      <c r="C61" s="48" t="s">
        <v>758</v>
      </c>
      <c r="D61" s="145">
        <v>2012</v>
      </c>
      <c r="E61" s="112" t="s">
        <v>778</v>
      </c>
      <c r="F61" s="112" t="s">
        <v>50</v>
      </c>
      <c r="G61" s="117" t="s">
        <v>157</v>
      </c>
      <c r="H61" s="145" t="s">
        <v>260</v>
      </c>
      <c r="I61" s="145" t="s">
        <v>259</v>
      </c>
      <c r="J61" s="5" t="s">
        <v>259</v>
      </c>
      <c r="K61" s="29" t="s">
        <v>403</v>
      </c>
      <c r="L61" s="145" t="s">
        <v>260</v>
      </c>
    </row>
    <row r="62" spans="1:12" ht="39" x14ac:dyDescent="0.35">
      <c r="A62" s="48" t="s">
        <v>524</v>
      </c>
      <c r="B62" s="112" t="s">
        <v>853</v>
      </c>
      <c r="C62" s="48" t="s">
        <v>757</v>
      </c>
      <c r="D62" s="145">
        <v>2008</v>
      </c>
      <c r="E62" s="112" t="s">
        <v>779</v>
      </c>
      <c r="F62" s="112" t="s">
        <v>51</v>
      </c>
      <c r="G62" s="117" t="s">
        <v>158</v>
      </c>
      <c r="H62" s="145" t="s">
        <v>259</v>
      </c>
      <c r="I62" s="145" t="s">
        <v>259</v>
      </c>
      <c r="J62" s="5" t="s">
        <v>259</v>
      </c>
      <c r="K62" s="29" t="s">
        <v>720</v>
      </c>
      <c r="L62" s="145" t="s">
        <v>259</v>
      </c>
    </row>
    <row r="63" spans="1:12" x14ac:dyDescent="0.35">
      <c r="B63" s="114"/>
      <c r="E63" s="114"/>
      <c r="F63" s="114"/>
      <c r="G63" s="119"/>
    </row>
    <row r="64" spans="1:12" x14ac:dyDescent="0.35">
      <c r="B64" s="114"/>
      <c r="E64" s="114"/>
      <c r="F64" s="114"/>
      <c r="G64" s="119"/>
    </row>
    <row r="65" spans="2:7" x14ac:dyDescent="0.35">
      <c r="B65" s="114"/>
      <c r="E65" s="114"/>
      <c r="F65" s="114"/>
      <c r="G65" s="119"/>
    </row>
    <row r="66" spans="2:7" x14ac:dyDescent="0.35">
      <c r="B66" s="114"/>
    </row>
    <row r="67" spans="2:7" x14ac:dyDescent="0.35">
      <c r="B67" s="114"/>
    </row>
    <row r="68" spans="2:7" x14ac:dyDescent="0.35">
      <c r="B68" s="114"/>
      <c r="E68" s="114"/>
      <c r="F68" s="114"/>
      <c r="G68" s="119"/>
    </row>
    <row r="69" spans="2:7" x14ac:dyDescent="0.35">
      <c r="B69" s="114"/>
    </row>
    <row r="70" spans="2:7" x14ac:dyDescent="0.35">
      <c r="B70" s="114"/>
    </row>
    <row r="71" spans="2:7" x14ac:dyDescent="0.35">
      <c r="B71" s="114"/>
      <c r="E71" s="114"/>
      <c r="F71" s="114"/>
      <c r="G71" s="119"/>
    </row>
    <row r="72" spans="2:7" x14ac:dyDescent="0.35">
      <c r="B72" s="114"/>
    </row>
    <row r="73" spans="2:7" x14ac:dyDescent="0.35">
      <c r="B73" s="114"/>
      <c r="E73" s="114"/>
    </row>
    <row r="74" spans="2:7" x14ac:dyDescent="0.35">
      <c r="B74" s="114"/>
      <c r="E74" s="114"/>
      <c r="F74" s="114"/>
      <c r="G74" s="119"/>
    </row>
    <row r="75" spans="2:7" x14ac:dyDescent="0.35">
      <c r="B75" s="114"/>
      <c r="E75" s="114"/>
      <c r="F75" s="114"/>
      <c r="G75" s="119"/>
    </row>
    <row r="76" spans="2:7" x14ac:dyDescent="0.35">
      <c r="B76" s="114"/>
      <c r="E76" s="114"/>
      <c r="F76" s="114"/>
      <c r="G76" s="119"/>
    </row>
    <row r="77" spans="2:7" x14ac:dyDescent="0.35">
      <c r="B77" s="114"/>
      <c r="E77" s="114"/>
      <c r="F77" s="114"/>
      <c r="G77" s="119"/>
    </row>
    <row r="78" spans="2:7" x14ac:dyDescent="0.35">
      <c r="B78" s="114"/>
      <c r="E78" s="114"/>
      <c r="F78" s="114"/>
      <c r="G78" s="119"/>
    </row>
    <row r="79" spans="2:7" x14ac:dyDescent="0.35">
      <c r="B79" s="114"/>
    </row>
    <row r="80" spans="2:7" x14ac:dyDescent="0.35">
      <c r="B80" s="114"/>
      <c r="E80" s="114"/>
      <c r="F80" s="114"/>
      <c r="G80" s="119"/>
    </row>
  </sheetData>
  <autoFilter ref="B2:L62" xr:uid="{8303E432-B16F-47B2-A6C9-5852187EAB67}">
    <sortState xmlns:xlrd2="http://schemas.microsoft.com/office/spreadsheetml/2017/richdata2" ref="B3:L62">
      <sortCondition ref="B2:B62"/>
    </sortState>
  </autoFilter>
  <mergeCells count="1">
    <mergeCell ref="H1:J1"/>
  </mergeCells>
  <phoneticPr fontId="4" type="noConversion"/>
  <conditionalFormatting sqref="H55:J56 H58:J58 H60:J62 H3:J53">
    <cfRule type="containsText" dxfId="130" priority="37" operator="containsText" text="yes">
      <formula>NOT(ISERROR(SEARCH("yes",H3)))</formula>
    </cfRule>
  </conditionalFormatting>
  <conditionalFormatting sqref="H55:J56 H58:J58 H60:J1048576 H1:J53">
    <cfRule type="containsText" dxfId="129" priority="36" operator="containsText" text="no">
      <formula>NOT(ISERROR(SEARCH("no",H1)))</formula>
    </cfRule>
  </conditionalFormatting>
  <conditionalFormatting sqref="K2:L2">
    <cfRule type="containsText" dxfId="128" priority="29" operator="containsText" text="no">
      <formula>NOT(ISERROR(SEARCH("no",K2)))</formula>
    </cfRule>
  </conditionalFormatting>
  <conditionalFormatting sqref="K3:L3">
    <cfRule type="containsText" dxfId="127" priority="28" operator="containsText" text="yes">
      <formula>NOT(ISERROR(SEARCH("yes",K3)))</formula>
    </cfRule>
  </conditionalFormatting>
  <conditionalFormatting sqref="K3:L3">
    <cfRule type="containsText" dxfId="126" priority="27" operator="containsText" text="no">
      <formula>NOT(ISERROR(SEARCH("no",K3)))</formula>
    </cfRule>
  </conditionalFormatting>
  <conditionalFormatting sqref="L4:L6">
    <cfRule type="containsText" dxfId="125" priority="26" operator="containsText" text="yes">
      <formula>NOT(ISERROR(SEARCH("yes",L4)))</formula>
    </cfRule>
  </conditionalFormatting>
  <conditionalFormatting sqref="L4:L6">
    <cfRule type="containsText" dxfId="124" priority="25" operator="containsText" text="no">
      <formula>NOT(ISERROR(SEARCH("no",L4)))</formula>
    </cfRule>
  </conditionalFormatting>
  <conditionalFormatting sqref="L7">
    <cfRule type="containsText" dxfId="123" priority="24" operator="containsText" text="yes">
      <formula>NOT(ISERROR(SEARCH("yes",L7)))</formula>
    </cfRule>
  </conditionalFormatting>
  <conditionalFormatting sqref="L7">
    <cfRule type="containsText" dxfId="122" priority="23" operator="containsText" text="no">
      <formula>NOT(ISERROR(SEARCH("no",L7)))</formula>
    </cfRule>
  </conditionalFormatting>
  <conditionalFormatting sqref="L8:L14">
    <cfRule type="containsText" dxfId="121" priority="22" operator="containsText" text="yes">
      <formula>NOT(ISERROR(SEARCH("yes",L8)))</formula>
    </cfRule>
  </conditionalFormatting>
  <conditionalFormatting sqref="L8:L14">
    <cfRule type="containsText" dxfId="120" priority="21" operator="containsText" text="no">
      <formula>NOT(ISERROR(SEARCH("no",L8)))</formula>
    </cfRule>
  </conditionalFormatting>
  <conditionalFormatting sqref="L15">
    <cfRule type="containsText" dxfId="119" priority="20" operator="containsText" text="yes">
      <formula>NOT(ISERROR(SEARCH("yes",L15)))</formula>
    </cfRule>
  </conditionalFormatting>
  <conditionalFormatting sqref="L15">
    <cfRule type="containsText" dxfId="118" priority="19" operator="containsText" text="no">
      <formula>NOT(ISERROR(SEARCH("no",L15)))</formula>
    </cfRule>
  </conditionalFormatting>
  <conditionalFormatting sqref="L16">
    <cfRule type="containsText" dxfId="117" priority="18" operator="containsText" text="yes">
      <formula>NOT(ISERROR(SEARCH("yes",L16)))</formula>
    </cfRule>
  </conditionalFormatting>
  <conditionalFormatting sqref="L16">
    <cfRule type="containsText" dxfId="116" priority="17" operator="containsText" text="no">
      <formula>NOT(ISERROR(SEARCH("no",L16)))</formula>
    </cfRule>
  </conditionalFormatting>
  <conditionalFormatting sqref="L17:L53 L55:L56 L58 L60:L62">
    <cfRule type="containsText" dxfId="115" priority="16" operator="containsText" text="yes">
      <formula>NOT(ISERROR(SEARCH("yes",L17)))</formula>
    </cfRule>
  </conditionalFormatting>
  <conditionalFormatting sqref="L17:L53 L55:L56 L58 L60:L62">
    <cfRule type="containsText" dxfId="114" priority="15" operator="containsText" text="no">
      <formula>NOT(ISERROR(SEARCH("no",L17)))</formula>
    </cfRule>
  </conditionalFormatting>
  <conditionalFormatting sqref="H54:J54">
    <cfRule type="containsText" dxfId="113" priority="12" operator="containsText" text="yes">
      <formula>NOT(ISERROR(SEARCH("yes",H54)))</formula>
    </cfRule>
  </conditionalFormatting>
  <conditionalFormatting sqref="H54:J54">
    <cfRule type="containsText" dxfId="112" priority="11" operator="containsText" text="no">
      <formula>NOT(ISERROR(SEARCH("no",H54)))</formula>
    </cfRule>
  </conditionalFormatting>
  <conditionalFormatting sqref="L54">
    <cfRule type="containsText" dxfId="111" priority="10" operator="containsText" text="yes">
      <formula>NOT(ISERROR(SEARCH("yes",L54)))</formula>
    </cfRule>
  </conditionalFormatting>
  <conditionalFormatting sqref="L54">
    <cfRule type="containsText" dxfId="110" priority="9" operator="containsText" text="no">
      <formula>NOT(ISERROR(SEARCH("no",L54)))</formula>
    </cfRule>
  </conditionalFormatting>
  <conditionalFormatting sqref="H57:J57">
    <cfRule type="containsText" dxfId="109" priority="8" operator="containsText" text="yes">
      <formula>NOT(ISERROR(SEARCH("yes",H57)))</formula>
    </cfRule>
  </conditionalFormatting>
  <conditionalFormatting sqref="H57:J57">
    <cfRule type="containsText" dxfId="108" priority="7" operator="containsText" text="no">
      <formula>NOT(ISERROR(SEARCH("no",H57)))</formula>
    </cfRule>
  </conditionalFormatting>
  <conditionalFormatting sqref="L57">
    <cfRule type="containsText" dxfId="107" priority="6" operator="containsText" text="yes">
      <formula>NOT(ISERROR(SEARCH("yes",L57)))</formula>
    </cfRule>
  </conditionalFormatting>
  <conditionalFormatting sqref="L57">
    <cfRule type="containsText" dxfId="106" priority="5" operator="containsText" text="no">
      <formula>NOT(ISERROR(SEARCH("no",L57)))</formula>
    </cfRule>
  </conditionalFormatting>
  <conditionalFormatting sqref="H59:J59">
    <cfRule type="containsText" dxfId="105" priority="4" operator="containsText" text="yes">
      <formula>NOT(ISERROR(SEARCH("yes",H59)))</formula>
    </cfRule>
  </conditionalFormatting>
  <conditionalFormatting sqref="H59:J59">
    <cfRule type="containsText" dxfId="104" priority="3" operator="containsText" text="no">
      <formula>NOT(ISERROR(SEARCH("no",H59)))</formula>
    </cfRule>
  </conditionalFormatting>
  <conditionalFormatting sqref="L59">
    <cfRule type="containsText" dxfId="103" priority="2" operator="containsText" text="yes">
      <formula>NOT(ISERROR(SEARCH("yes",L59)))</formula>
    </cfRule>
  </conditionalFormatting>
  <conditionalFormatting sqref="L59">
    <cfRule type="containsText" dxfId="102" priority="1" operator="containsText" text="no">
      <formula>NOT(ISERROR(SEARCH("no",L59)))</formula>
    </cfRule>
  </conditionalFormatting>
  <hyperlinks>
    <hyperlink ref="G44" r:id="rId1" xr:uid="{37EFF21C-85DF-45B4-8D3F-546257F56601}"/>
    <hyperlink ref="G54" r:id="rId2" xr:uid="{DA34E0A0-9F4A-4B2C-86C5-57D0C448817F}"/>
    <hyperlink ref="G5" r:id="rId3" xr:uid="{F910B0DB-2131-45CF-B125-77212B55747A}"/>
    <hyperlink ref="G6" r:id="rId4" xr:uid="{29E1B39E-FAE6-4DB1-9C9B-AD6E5C355BDB}"/>
    <hyperlink ref="G7" r:id="rId5" xr:uid="{BC12A675-B135-4936-898C-B2E158FFABD8}"/>
    <hyperlink ref="G30" r:id="rId6" xr:uid="{DB414399-EDF9-4008-8C37-55FA67CCF560}"/>
    <hyperlink ref="G57" r:id="rId7" xr:uid="{A4EAA72D-216A-49A8-BCF9-385865017559}"/>
    <hyperlink ref="G8" r:id="rId8" xr:uid="{08DFECBB-FA11-43EB-87BF-FAFD3656042A}"/>
    <hyperlink ref="G40" r:id="rId9" xr:uid="{C06E4BCC-39BE-490A-A916-7E5D654209C1}"/>
    <hyperlink ref="G50" r:id="rId10" xr:uid="{E030A68B-3A87-4141-9FDF-1644F04113EE}"/>
    <hyperlink ref="G53" r:id="rId11" xr:uid="{EFA3B63F-8E3E-4D19-B563-350AFAE0EED0}"/>
    <hyperlink ref="G61" r:id="rId12" xr:uid="{41D9FC4E-44C2-4574-8D50-27F908AAD71F}"/>
    <hyperlink ref="G62" r:id="rId13" xr:uid="{B4532919-9922-4FF9-BED4-A9D81857D574}"/>
    <hyperlink ref="G32" r:id="rId14" xr:uid="{B4A2559F-7A66-4B01-91BF-DFF10967A366}"/>
    <hyperlink ref="G56" r:id="rId15" xr:uid="{C2B770C7-54FB-43EA-A377-131B5FE911AA}"/>
    <hyperlink ref="G58" r:id="rId16" xr:uid="{EB88E415-FF1A-4567-BB69-20D4B141D484}"/>
    <hyperlink ref="G60" r:id="rId17" xr:uid="{921A8960-FCD0-4752-9CE1-6FB21013D055}"/>
    <hyperlink ref="G59" r:id="rId18" xr:uid="{1A0E07D0-2844-46FD-BE25-0D2E467494A2}"/>
    <hyperlink ref="G15" r:id="rId19" xr:uid="{5827E200-A22D-4051-8530-24FD3B8CDDCC}"/>
    <hyperlink ref="G12" r:id="rId20" xr:uid="{06421BF8-4240-4DE2-A9E3-52B8152E4506}"/>
    <hyperlink ref="G35" r:id="rId21" xr:uid="{8D3B0944-D4A7-4D14-999B-D85D7F5342AD}"/>
    <hyperlink ref="G36" r:id="rId22" xr:uid="{649DA7BE-9440-411D-B5DD-A536D5983735}"/>
    <hyperlink ref="G37" r:id="rId23" xr:uid="{4BE4A55E-5CF3-4A0A-BD7B-8D8E5243D2B6}"/>
    <hyperlink ref="G38" r:id="rId24" xr:uid="{F18B95C4-B6C0-4316-9D13-A2BD0ACC7FFE}"/>
    <hyperlink ref="G39" r:id="rId25" xr:uid="{BFAB53D2-A433-47C9-B9E8-C35A2292B93F}"/>
    <hyperlink ref="G11" r:id="rId26" xr:uid="{19BC53E3-4DE7-4524-B80D-1B141824120B}"/>
    <hyperlink ref="G23" r:id="rId27" xr:uid="{C83EE10A-AD75-458C-9873-D2C84D5BA106}"/>
    <hyperlink ref="G24" r:id="rId28" xr:uid="{C5E9CE3B-B39C-46F6-9D29-929B984D9A0E}"/>
    <hyperlink ref="G43" r:id="rId29" display="02011R0010-20200923" xr:uid="{FE789921-741E-443A-9A63-F4BF9CD16470}"/>
    <hyperlink ref="G10" r:id="rId30" xr:uid="{B2AC8B11-91FD-4740-ADE1-530439B197CE}"/>
    <hyperlink ref="G47" r:id="rId31" xr:uid="{E6EC407A-0BE0-4410-880C-05F938003C7E}"/>
    <hyperlink ref="G48" r:id="rId32" xr:uid="{D902007B-1D94-4F0F-874F-CE802600C8AD}"/>
    <hyperlink ref="G51" r:id="rId33" xr:uid="{EF73048D-855C-4766-AB24-8F0A798CE8C1}"/>
    <hyperlink ref="G52" r:id="rId34" xr:uid="{BA354B97-78E9-4492-A440-ED0BAE68431E}"/>
    <hyperlink ref="G3" r:id="rId35" xr:uid="{D89766E9-2A1B-44FF-BA4B-9AD26915F3D0}"/>
    <hyperlink ref="G4" r:id="rId36" xr:uid="{A9AACCEE-3422-4AB5-A70E-84EF7A8BC86C}"/>
    <hyperlink ref="G13" r:id="rId37" xr:uid="{937623E7-DC8E-4A34-A64D-FC899AA5F32C}"/>
    <hyperlink ref="G16" r:id="rId38" xr:uid="{4BB79531-1696-43D2-B867-E0DD098DD6CF}"/>
    <hyperlink ref="G18" r:id="rId39" xr:uid="{6805775E-CE56-4041-90B4-575FF7A4AB1B}"/>
    <hyperlink ref="G20" r:id="rId40" xr:uid="{F38EACB1-9A19-4FF8-A898-A94D661542AB}"/>
    <hyperlink ref="G21" r:id="rId41" xr:uid="{5EE6C1CA-5212-4D41-902D-6638F8B78E73}"/>
    <hyperlink ref="G27" r:id="rId42" xr:uid="{024FECB6-96B6-4149-9485-D35DFA4C4F64}"/>
    <hyperlink ref="G28" r:id="rId43" xr:uid="{1AE8C069-6C00-4BCD-88B4-F461374A07C3}"/>
    <hyperlink ref="G29" r:id="rId44" xr:uid="{AD799D5F-1FEF-4351-B53C-C39DA4D9E484}"/>
    <hyperlink ref="G33" r:id="rId45" xr:uid="{34490759-4471-4A22-B357-A826CC07DBE5}"/>
    <hyperlink ref="G34" r:id="rId46" xr:uid="{00E69F76-742F-46F9-996F-B606718571E5}"/>
    <hyperlink ref="G46" r:id="rId47" xr:uid="{A35E32F5-2C5B-4490-95F4-E1098ABEC2DA}"/>
    <hyperlink ref="G55" r:id="rId48" xr:uid="{A8972869-8F9D-4141-8833-38DB14AC24B7}"/>
    <hyperlink ref="G45" r:id="rId49" xr:uid="{E49DE987-247C-48D5-83B3-CC4BB74CDD43}"/>
    <hyperlink ref="G19" r:id="rId50" xr:uid="{8ADEFF33-C637-49DB-8343-B3C5394BB2DF}"/>
    <hyperlink ref="G17" r:id="rId51" xr:uid="{C4BED941-4369-43C2-B2B1-AB665EA247D0}"/>
    <hyperlink ref="G22" r:id="rId52" xr:uid="{C3554F39-BFA0-4C79-9090-31FD553CE2C8}"/>
    <hyperlink ref="G31" r:id="rId53" xr:uid="{5E112669-A009-44F9-8222-CCE81673360B}"/>
    <hyperlink ref="G41" r:id="rId54" xr:uid="{AC282565-5525-43C0-9A9B-5198FC219F7F}"/>
    <hyperlink ref="G25" r:id="rId55" display="02008R0282-20221010" xr:uid="{198E6E4C-2877-4A64-8028-08BF0C9607AD}"/>
    <hyperlink ref="G14" r:id="rId56" xr:uid="{8B31CC22-4E60-4FE6-861E-8C3AE766FD50}"/>
    <hyperlink ref="G26" r:id="rId57" xr:uid="{E8D124EB-8CA1-4339-B4CE-EF73E1FD484E}"/>
    <hyperlink ref="G49" r:id="rId58" xr:uid="{9775D847-1C18-475F-90EF-F913A3295B09}"/>
    <hyperlink ref="G42" r:id="rId59" xr:uid="{694E3B7E-0C19-48A8-8261-813B7495DCC4}"/>
    <hyperlink ref="G9" r:id="rId60" display="02012R0528-20210610" xr:uid="{D91CC53C-6662-401A-881D-2EBD82AE05FC}"/>
  </hyperlinks>
  <pageMargins left="0.7" right="0.7" top="0.75" bottom="0.75" header="0.3" footer="0.3"/>
  <pageSetup scale="14" orientation="portrait" horizontalDpi="1200" verticalDpi="1200" r:id="rId6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19CEA0-839F-422E-863E-8D36EBFC340A}">
  <sheetPr filterMode="1"/>
  <dimension ref="A1:J1222"/>
  <sheetViews>
    <sheetView tabSelected="1" zoomScale="90" zoomScaleNormal="90" workbookViewId="0">
      <pane ySplit="1" topLeftCell="A2" activePane="bottomLeft" state="frozen"/>
      <selection activeCell="C1" sqref="C1:C33"/>
      <selection pane="bottomLeft" activeCell="B11" sqref="B11"/>
    </sheetView>
  </sheetViews>
  <sheetFormatPr defaultColWidth="9.1796875" defaultRowHeight="13" x14ac:dyDescent="0.35"/>
  <cols>
    <col min="1" max="1" width="11.7265625" style="147" customWidth="1"/>
    <col min="2" max="2" width="35.7265625" style="6" customWidth="1"/>
    <col min="3" max="3" width="12.7265625" style="69" customWidth="1"/>
    <col min="4" max="4" width="12" style="69" customWidth="1"/>
    <col min="5" max="5" width="10.7265625" style="69" customWidth="1"/>
    <col min="6" max="6" width="35.7265625" style="62" customWidth="1"/>
    <col min="7" max="7" width="25.7265625" style="9" customWidth="1"/>
    <col min="8" max="8" width="110.7265625" style="6" customWidth="1"/>
    <col min="9" max="9" width="12.7265625" style="19" customWidth="1"/>
    <col min="10" max="10" width="15.7265625" style="124" customWidth="1"/>
    <col min="11" max="16384" width="9.1796875" style="6"/>
  </cols>
  <sheetData>
    <row r="1" spans="1:10" s="123" customFormat="1" ht="39" x14ac:dyDescent="0.35">
      <c r="A1" s="154" t="s">
        <v>0</v>
      </c>
      <c r="B1" s="122" t="s">
        <v>274</v>
      </c>
      <c r="C1" s="67" t="s">
        <v>675</v>
      </c>
      <c r="D1" s="67" t="s">
        <v>689</v>
      </c>
      <c r="E1" s="67" t="s">
        <v>193</v>
      </c>
      <c r="F1" s="122" t="s">
        <v>194</v>
      </c>
      <c r="G1" s="122" t="s">
        <v>196</v>
      </c>
      <c r="H1" s="122" t="s">
        <v>190</v>
      </c>
      <c r="I1" s="67" t="s">
        <v>417</v>
      </c>
      <c r="J1" s="67" t="s">
        <v>307</v>
      </c>
    </row>
    <row r="2" spans="1:10" s="144" customFormat="1" ht="156" hidden="1" x14ac:dyDescent="0.35">
      <c r="A2" s="150" t="s">
        <v>608</v>
      </c>
      <c r="B2" s="6" t="s">
        <v>609</v>
      </c>
      <c r="C2" s="20" t="s">
        <v>301</v>
      </c>
      <c r="D2" s="22"/>
      <c r="E2" s="70" t="s">
        <v>673</v>
      </c>
      <c r="F2" s="14" t="s">
        <v>213</v>
      </c>
      <c r="G2" s="14" t="s">
        <v>218</v>
      </c>
      <c r="H2" s="8" t="s">
        <v>610</v>
      </c>
      <c r="I2" s="143" t="s">
        <v>260</v>
      </c>
      <c r="J2" s="143" t="s">
        <v>282</v>
      </c>
    </row>
    <row r="3" spans="1:10" ht="39" hidden="1" x14ac:dyDescent="0.35">
      <c r="A3" s="150" t="s">
        <v>309</v>
      </c>
      <c r="B3" s="131" t="s">
        <v>467</v>
      </c>
      <c r="C3" s="18" t="s">
        <v>301</v>
      </c>
      <c r="D3" s="18"/>
      <c r="E3" s="71" t="s">
        <v>672</v>
      </c>
      <c r="F3" s="64" t="s">
        <v>236</v>
      </c>
      <c r="G3" s="64" t="s">
        <v>256</v>
      </c>
      <c r="H3" s="8" t="s">
        <v>468</v>
      </c>
      <c r="I3" s="124" t="s">
        <v>259</v>
      </c>
      <c r="J3" s="7" t="s">
        <v>661</v>
      </c>
    </row>
    <row r="4" spans="1:10" ht="39" hidden="1" x14ac:dyDescent="0.35">
      <c r="A4" s="150" t="s">
        <v>309</v>
      </c>
      <c r="B4" s="8" t="s">
        <v>467</v>
      </c>
      <c r="C4" s="18" t="s">
        <v>301</v>
      </c>
      <c r="D4" s="18"/>
      <c r="E4" s="71" t="s">
        <v>672</v>
      </c>
      <c r="F4" s="64" t="s">
        <v>237</v>
      </c>
      <c r="G4" s="64" t="s">
        <v>257</v>
      </c>
      <c r="H4" s="8" t="s">
        <v>468</v>
      </c>
      <c r="I4" s="124" t="s">
        <v>259</v>
      </c>
      <c r="J4" s="7" t="s">
        <v>661</v>
      </c>
    </row>
    <row r="5" spans="1:10" ht="39" hidden="1" x14ac:dyDescent="0.35">
      <c r="A5" s="150" t="s">
        <v>309</v>
      </c>
      <c r="B5" s="8" t="s">
        <v>467</v>
      </c>
      <c r="C5" s="18" t="s">
        <v>301</v>
      </c>
      <c r="D5" s="18"/>
      <c r="E5" s="71" t="s">
        <v>672</v>
      </c>
      <c r="F5" s="64" t="s">
        <v>238</v>
      </c>
      <c r="G5" s="64" t="s">
        <v>311</v>
      </c>
      <c r="H5" s="8" t="s">
        <v>468</v>
      </c>
      <c r="I5" s="124" t="s">
        <v>259</v>
      </c>
      <c r="J5" s="7" t="s">
        <v>661</v>
      </c>
    </row>
    <row r="6" spans="1:10" ht="39" hidden="1" x14ac:dyDescent="0.35">
      <c r="A6" s="150" t="s">
        <v>309</v>
      </c>
      <c r="B6" s="8" t="s">
        <v>367</v>
      </c>
      <c r="C6" s="18" t="s">
        <v>301</v>
      </c>
      <c r="D6" s="18"/>
      <c r="E6" s="71" t="s">
        <v>672</v>
      </c>
      <c r="F6" s="64" t="s">
        <v>236</v>
      </c>
      <c r="G6" s="64" t="s">
        <v>256</v>
      </c>
      <c r="H6" s="8" t="s">
        <v>368</v>
      </c>
      <c r="I6" s="124" t="s">
        <v>260</v>
      </c>
      <c r="J6" s="124" t="s">
        <v>416</v>
      </c>
    </row>
    <row r="7" spans="1:10" ht="39" hidden="1" x14ac:dyDescent="0.35">
      <c r="A7" s="150" t="s">
        <v>309</v>
      </c>
      <c r="B7" s="8" t="s">
        <v>370</v>
      </c>
      <c r="C7" s="18" t="s">
        <v>301</v>
      </c>
      <c r="D7" s="18"/>
      <c r="E7" s="71" t="s">
        <v>672</v>
      </c>
      <c r="F7" s="64" t="s">
        <v>237</v>
      </c>
      <c r="G7" s="64" t="s">
        <v>257</v>
      </c>
      <c r="H7" s="8" t="s">
        <v>369</v>
      </c>
      <c r="I7" s="124" t="s">
        <v>260</v>
      </c>
      <c r="J7" s="124" t="s">
        <v>416</v>
      </c>
    </row>
    <row r="8" spans="1:10" s="7" customFormat="1" ht="39" hidden="1" x14ac:dyDescent="0.35">
      <c r="A8" s="150" t="s">
        <v>309</v>
      </c>
      <c r="B8" s="8" t="s">
        <v>371</v>
      </c>
      <c r="C8" s="18" t="s">
        <v>301</v>
      </c>
      <c r="D8" s="18"/>
      <c r="E8" s="71" t="s">
        <v>672</v>
      </c>
      <c r="F8" s="64" t="s">
        <v>238</v>
      </c>
      <c r="G8" s="64" t="s">
        <v>311</v>
      </c>
      <c r="H8" s="8" t="s">
        <v>372</v>
      </c>
      <c r="I8" s="124" t="s">
        <v>260</v>
      </c>
      <c r="J8" s="124" t="s">
        <v>416</v>
      </c>
    </row>
    <row r="9" spans="1:10" ht="39" hidden="1" x14ac:dyDescent="0.35">
      <c r="A9" s="150" t="s">
        <v>309</v>
      </c>
      <c r="B9" s="8" t="s">
        <v>420</v>
      </c>
      <c r="C9" s="18" t="s">
        <v>301</v>
      </c>
      <c r="D9" s="18"/>
      <c r="E9" s="71" t="s">
        <v>672</v>
      </c>
      <c r="F9" s="64" t="s">
        <v>236</v>
      </c>
      <c r="G9" s="64" t="s">
        <v>256</v>
      </c>
      <c r="H9" s="8" t="s">
        <v>421</v>
      </c>
      <c r="I9" s="19" t="s">
        <v>260</v>
      </c>
      <c r="J9" s="7" t="s">
        <v>661</v>
      </c>
    </row>
    <row r="10" spans="1:10" ht="39" hidden="1" x14ac:dyDescent="0.35">
      <c r="A10" s="150" t="s">
        <v>309</v>
      </c>
      <c r="B10" s="8" t="s">
        <v>420</v>
      </c>
      <c r="C10" s="18" t="s">
        <v>301</v>
      </c>
      <c r="D10" s="18"/>
      <c r="E10" s="71" t="s">
        <v>672</v>
      </c>
      <c r="F10" s="64" t="s">
        <v>237</v>
      </c>
      <c r="G10" s="64" t="s">
        <v>257</v>
      </c>
      <c r="H10" s="8" t="s">
        <v>421</v>
      </c>
      <c r="I10" s="19" t="s">
        <v>260</v>
      </c>
      <c r="J10" s="7" t="s">
        <v>661</v>
      </c>
    </row>
    <row r="11" spans="1:10" ht="39" hidden="1" x14ac:dyDescent="0.35">
      <c r="A11" s="150" t="s">
        <v>309</v>
      </c>
      <c r="B11" s="8" t="s">
        <v>420</v>
      </c>
      <c r="C11" s="18" t="s">
        <v>301</v>
      </c>
      <c r="D11" s="18"/>
      <c r="E11" s="71" t="s">
        <v>672</v>
      </c>
      <c r="F11" s="64" t="s">
        <v>238</v>
      </c>
      <c r="G11" s="64" t="s">
        <v>311</v>
      </c>
      <c r="H11" s="8" t="s">
        <v>421</v>
      </c>
      <c r="I11" s="19" t="s">
        <v>260</v>
      </c>
      <c r="J11" s="7" t="s">
        <v>661</v>
      </c>
    </row>
    <row r="12" spans="1:10" ht="39" hidden="1" x14ac:dyDescent="0.35">
      <c r="A12" s="150" t="s">
        <v>309</v>
      </c>
      <c r="B12" s="8" t="s">
        <v>420</v>
      </c>
      <c r="C12" s="18" t="s">
        <v>301</v>
      </c>
      <c r="D12" s="18"/>
      <c r="E12" s="71" t="s">
        <v>672</v>
      </c>
      <c r="F12" s="64" t="s">
        <v>235</v>
      </c>
      <c r="G12" s="64" t="s">
        <v>312</v>
      </c>
      <c r="H12" s="8" t="s">
        <v>421</v>
      </c>
      <c r="I12" s="19" t="s">
        <v>260</v>
      </c>
      <c r="J12" s="7" t="s">
        <v>661</v>
      </c>
    </row>
    <row r="13" spans="1:10" ht="130" hidden="1" x14ac:dyDescent="0.35">
      <c r="A13" s="150" t="s">
        <v>309</v>
      </c>
      <c r="B13" s="8" t="s">
        <v>361</v>
      </c>
      <c r="C13" s="18" t="s">
        <v>301</v>
      </c>
      <c r="D13" s="18"/>
      <c r="E13" s="71" t="s">
        <v>672</v>
      </c>
      <c r="F13" s="64" t="s">
        <v>232</v>
      </c>
      <c r="G13" s="64" t="s">
        <v>355</v>
      </c>
      <c r="H13" s="8" t="s">
        <v>354</v>
      </c>
      <c r="I13" s="124" t="s">
        <v>259</v>
      </c>
      <c r="J13" s="124" t="s">
        <v>416</v>
      </c>
    </row>
    <row r="14" spans="1:10" ht="130" hidden="1" x14ac:dyDescent="0.35">
      <c r="A14" s="150" t="s">
        <v>309</v>
      </c>
      <c r="B14" s="8" t="s">
        <v>361</v>
      </c>
      <c r="C14" s="18" t="s">
        <v>301</v>
      </c>
      <c r="D14" s="18"/>
      <c r="E14" s="71" t="s">
        <v>672</v>
      </c>
      <c r="F14" s="64" t="s">
        <v>236</v>
      </c>
      <c r="G14" s="64" t="s">
        <v>256</v>
      </c>
      <c r="H14" s="8" t="s">
        <v>354</v>
      </c>
      <c r="I14" s="124" t="s">
        <v>259</v>
      </c>
      <c r="J14" s="124" t="s">
        <v>416</v>
      </c>
    </row>
    <row r="15" spans="1:10" ht="130" hidden="1" x14ac:dyDescent="0.35">
      <c r="A15" s="150" t="s">
        <v>309</v>
      </c>
      <c r="B15" s="8" t="s">
        <v>361</v>
      </c>
      <c r="C15" s="18" t="s">
        <v>301</v>
      </c>
      <c r="D15" s="18"/>
      <c r="E15" s="71" t="s">
        <v>672</v>
      </c>
      <c r="F15" s="64" t="s">
        <v>237</v>
      </c>
      <c r="G15" s="64" t="s">
        <v>257</v>
      </c>
      <c r="H15" s="8" t="s">
        <v>354</v>
      </c>
      <c r="I15" s="124" t="s">
        <v>259</v>
      </c>
      <c r="J15" s="124" t="s">
        <v>416</v>
      </c>
    </row>
    <row r="16" spans="1:10" ht="130" hidden="1" x14ac:dyDescent="0.35">
      <c r="A16" s="150" t="s">
        <v>309</v>
      </c>
      <c r="B16" s="8" t="s">
        <v>361</v>
      </c>
      <c r="C16" s="18" t="s">
        <v>301</v>
      </c>
      <c r="D16" s="18"/>
      <c r="E16" s="71" t="s">
        <v>672</v>
      </c>
      <c r="F16" s="64" t="s">
        <v>238</v>
      </c>
      <c r="G16" s="64" t="s">
        <v>311</v>
      </c>
      <c r="H16" s="8" t="s">
        <v>354</v>
      </c>
      <c r="I16" s="124" t="s">
        <v>259</v>
      </c>
      <c r="J16" s="124" t="s">
        <v>416</v>
      </c>
    </row>
    <row r="17" spans="1:10" ht="130" hidden="1" x14ac:dyDescent="0.35">
      <c r="A17" s="150" t="s">
        <v>309</v>
      </c>
      <c r="B17" s="8" t="s">
        <v>361</v>
      </c>
      <c r="C17" s="18" t="s">
        <v>301</v>
      </c>
      <c r="D17" s="18"/>
      <c r="E17" s="71" t="s">
        <v>672</v>
      </c>
      <c r="F17" s="64" t="s">
        <v>239</v>
      </c>
      <c r="G17" s="64" t="s">
        <v>356</v>
      </c>
      <c r="H17" s="8" t="s">
        <v>354</v>
      </c>
      <c r="I17" s="124" t="s">
        <v>259</v>
      </c>
      <c r="J17" s="124" t="s">
        <v>416</v>
      </c>
    </row>
    <row r="18" spans="1:10" ht="130" hidden="1" x14ac:dyDescent="0.35">
      <c r="A18" s="150" t="s">
        <v>309</v>
      </c>
      <c r="B18" s="8" t="s">
        <v>361</v>
      </c>
      <c r="C18" s="18" t="s">
        <v>301</v>
      </c>
      <c r="D18" s="18"/>
      <c r="E18" s="71" t="s">
        <v>672</v>
      </c>
      <c r="F18" s="64" t="s">
        <v>240</v>
      </c>
      <c r="G18" s="64" t="s">
        <v>357</v>
      </c>
      <c r="H18" s="8" t="s">
        <v>354</v>
      </c>
      <c r="I18" s="124" t="s">
        <v>259</v>
      </c>
      <c r="J18" s="124" t="s">
        <v>416</v>
      </c>
    </row>
    <row r="19" spans="1:10" ht="39" hidden="1" x14ac:dyDescent="0.35">
      <c r="A19" s="150" t="s">
        <v>309</v>
      </c>
      <c r="B19" s="8" t="s">
        <v>373</v>
      </c>
      <c r="C19" s="18" t="s">
        <v>301</v>
      </c>
      <c r="D19" s="18"/>
      <c r="E19" s="71" t="s">
        <v>672</v>
      </c>
      <c r="F19" s="64" t="s">
        <v>236</v>
      </c>
      <c r="G19" s="64" t="s">
        <v>256</v>
      </c>
      <c r="H19" s="8" t="s">
        <v>366</v>
      </c>
      <c r="I19" s="124" t="s">
        <v>259</v>
      </c>
      <c r="J19" s="124" t="s">
        <v>418</v>
      </c>
    </row>
    <row r="20" spans="1:10" ht="39" hidden="1" x14ac:dyDescent="0.35">
      <c r="A20" s="150" t="s">
        <v>309</v>
      </c>
      <c r="B20" s="8" t="s">
        <v>373</v>
      </c>
      <c r="C20" s="18" t="s">
        <v>301</v>
      </c>
      <c r="D20" s="18"/>
      <c r="E20" s="71" t="s">
        <v>672</v>
      </c>
      <c r="F20" s="64" t="s">
        <v>237</v>
      </c>
      <c r="G20" s="64" t="s">
        <v>257</v>
      </c>
      <c r="H20" s="8" t="s">
        <v>366</v>
      </c>
      <c r="I20" s="124" t="s">
        <v>259</v>
      </c>
      <c r="J20" s="124" t="s">
        <v>418</v>
      </c>
    </row>
    <row r="21" spans="1:10" ht="39" hidden="1" x14ac:dyDescent="0.35">
      <c r="A21" s="150" t="s">
        <v>309</v>
      </c>
      <c r="B21" s="8" t="s">
        <v>373</v>
      </c>
      <c r="C21" s="18" t="s">
        <v>301</v>
      </c>
      <c r="D21" s="18"/>
      <c r="E21" s="71" t="s">
        <v>672</v>
      </c>
      <c r="F21" s="64" t="s">
        <v>238</v>
      </c>
      <c r="G21" s="64" t="s">
        <v>311</v>
      </c>
      <c r="H21" s="8" t="s">
        <v>366</v>
      </c>
      <c r="I21" s="124" t="s">
        <v>259</v>
      </c>
      <c r="J21" s="124" t="s">
        <v>418</v>
      </c>
    </row>
    <row r="22" spans="1:10" ht="39" hidden="1" x14ac:dyDescent="0.35">
      <c r="A22" s="150" t="s">
        <v>309</v>
      </c>
      <c r="B22" s="8" t="s">
        <v>373</v>
      </c>
      <c r="C22" s="18" t="s">
        <v>301</v>
      </c>
      <c r="D22" s="18"/>
      <c r="E22" s="71" t="s">
        <v>672</v>
      </c>
      <c r="F22" s="64" t="s">
        <v>235</v>
      </c>
      <c r="G22" s="15" t="s">
        <v>312</v>
      </c>
      <c r="H22" s="8" t="s">
        <v>366</v>
      </c>
      <c r="I22" s="124" t="s">
        <v>259</v>
      </c>
      <c r="J22" s="124" t="s">
        <v>418</v>
      </c>
    </row>
    <row r="23" spans="1:10" ht="104" hidden="1" x14ac:dyDescent="0.35">
      <c r="A23" s="150" t="s">
        <v>309</v>
      </c>
      <c r="B23" s="8" t="s">
        <v>422</v>
      </c>
      <c r="C23" s="18" t="s">
        <v>301</v>
      </c>
      <c r="D23" s="18"/>
      <c r="E23" s="71" t="s">
        <v>672</v>
      </c>
      <c r="F23" s="64" t="s">
        <v>236</v>
      </c>
      <c r="G23" s="15" t="s">
        <v>256</v>
      </c>
      <c r="H23" s="8" t="s">
        <v>423</v>
      </c>
      <c r="I23" s="124" t="s">
        <v>259</v>
      </c>
      <c r="J23" s="124" t="s">
        <v>416</v>
      </c>
    </row>
    <row r="24" spans="1:10" ht="104" hidden="1" x14ac:dyDescent="0.35">
      <c r="A24" s="150" t="s">
        <v>309</v>
      </c>
      <c r="B24" s="8" t="s">
        <v>422</v>
      </c>
      <c r="C24" s="18" t="s">
        <v>301</v>
      </c>
      <c r="D24" s="18"/>
      <c r="E24" s="71" t="s">
        <v>672</v>
      </c>
      <c r="F24" s="64" t="s">
        <v>237</v>
      </c>
      <c r="G24" s="15" t="s">
        <v>257</v>
      </c>
      <c r="H24" s="8" t="s">
        <v>423</v>
      </c>
      <c r="I24" s="124" t="s">
        <v>259</v>
      </c>
      <c r="J24" s="124" t="s">
        <v>416</v>
      </c>
    </row>
    <row r="25" spans="1:10" ht="104" hidden="1" x14ac:dyDescent="0.35">
      <c r="A25" s="150" t="s">
        <v>309</v>
      </c>
      <c r="B25" s="8" t="s">
        <v>422</v>
      </c>
      <c r="C25" s="18" t="s">
        <v>301</v>
      </c>
      <c r="D25" s="18"/>
      <c r="E25" s="71" t="s">
        <v>672</v>
      </c>
      <c r="F25" s="64" t="s">
        <v>238</v>
      </c>
      <c r="G25" s="64" t="s">
        <v>311</v>
      </c>
      <c r="H25" s="8" t="s">
        <v>423</v>
      </c>
      <c r="I25" s="124" t="s">
        <v>259</v>
      </c>
      <c r="J25" s="124" t="s">
        <v>416</v>
      </c>
    </row>
    <row r="26" spans="1:10" ht="104" hidden="1" x14ac:dyDescent="0.35">
      <c r="A26" s="150" t="s">
        <v>309</v>
      </c>
      <c r="B26" s="8" t="s">
        <v>422</v>
      </c>
      <c r="C26" s="18" t="s">
        <v>301</v>
      </c>
      <c r="D26" s="18"/>
      <c r="E26" s="71" t="s">
        <v>672</v>
      </c>
      <c r="F26" s="64" t="s">
        <v>235</v>
      </c>
      <c r="G26" s="64" t="s">
        <v>312</v>
      </c>
      <c r="H26" s="8" t="s">
        <v>423</v>
      </c>
      <c r="I26" s="124" t="s">
        <v>259</v>
      </c>
      <c r="J26" s="124" t="s">
        <v>416</v>
      </c>
    </row>
    <row r="27" spans="1:10" ht="39" hidden="1" x14ac:dyDescent="0.35">
      <c r="A27" s="150" t="s">
        <v>309</v>
      </c>
      <c r="B27" s="8" t="s">
        <v>427</v>
      </c>
      <c r="C27" s="18" t="s">
        <v>301</v>
      </c>
      <c r="D27" s="18"/>
      <c r="E27" s="71" t="s">
        <v>672</v>
      </c>
      <c r="F27" s="64" t="s">
        <v>236</v>
      </c>
      <c r="G27" s="64" t="s">
        <v>256</v>
      </c>
      <c r="H27" s="8" t="s">
        <v>426</v>
      </c>
      <c r="I27" s="19" t="s">
        <v>259</v>
      </c>
      <c r="J27" s="7" t="s">
        <v>661</v>
      </c>
    </row>
    <row r="28" spans="1:10" ht="39" hidden="1" x14ac:dyDescent="0.35">
      <c r="A28" s="150" t="s">
        <v>309</v>
      </c>
      <c r="B28" s="8" t="s">
        <v>427</v>
      </c>
      <c r="C28" s="18" t="s">
        <v>301</v>
      </c>
      <c r="D28" s="18"/>
      <c r="E28" s="71" t="s">
        <v>672</v>
      </c>
      <c r="F28" s="64" t="s">
        <v>237</v>
      </c>
      <c r="G28" s="64" t="s">
        <v>257</v>
      </c>
      <c r="H28" s="8" t="s">
        <v>426</v>
      </c>
      <c r="I28" s="19" t="s">
        <v>259</v>
      </c>
      <c r="J28" s="7" t="s">
        <v>661</v>
      </c>
    </row>
    <row r="29" spans="1:10" ht="39" hidden="1" x14ac:dyDescent="0.35">
      <c r="A29" s="150" t="s">
        <v>309</v>
      </c>
      <c r="B29" s="8" t="s">
        <v>427</v>
      </c>
      <c r="C29" s="18" t="s">
        <v>301</v>
      </c>
      <c r="D29" s="18"/>
      <c r="E29" s="71" t="s">
        <v>672</v>
      </c>
      <c r="F29" s="64" t="s">
        <v>238</v>
      </c>
      <c r="G29" s="64" t="s">
        <v>311</v>
      </c>
      <c r="H29" s="8" t="s">
        <v>426</v>
      </c>
      <c r="I29" s="19" t="s">
        <v>259</v>
      </c>
      <c r="J29" s="7" t="s">
        <v>661</v>
      </c>
    </row>
    <row r="30" spans="1:10" ht="39" hidden="1" x14ac:dyDescent="0.35">
      <c r="A30" s="150" t="s">
        <v>309</v>
      </c>
      <c r="B30" s="8" t="s">
        <v>427</v>
      </c>
      <c r="C30" s="18" t="s">
        <v>301</v>
      </c>
      <c r="D30" s="18"/>
      <c r="E30" s="71" t="s">
        <v>672</v>
      </c>
      <c r="F30" s="64" t="s">
        <v>235</v>
      </c>
      <c r="G30" s="64" t="s">
        <v>312</v>
      </c>
      <c r="H30" s="8" t="s">
        <v>426</v>
      </c>
      <c r="I30" s="19" t="s">
        <v>259</v>
      </c>
      <c r="J30" s="7" t="s">
        <v>661</v>
      </c>
    </row>
    <row r="31" spans="1:10" ht="104" hidden="1" x14ac:dyDescent="0.35">
      <c r="A31" s="150" t="s">
        <v>309</v>
      </c>
      <c r="B31" s="8" t="s">
        <v>414</v>
      </c>
      <c r="C31" s="18" t="s">
        <v>319</v>
      </c>
      <c r="D31" s="18"/>
      <c r="E31" s="70" t="s">
        <v>673</v>
      </c>
      <c r="F31" s="14" t="s">
        <v>215</v>
      </c>
      <c r="G31" s="14" t="s">
        <v>216</v>
      </c>
      <c r="H31" s="8" t="s">
        <v>415</v>
      </c>
      <c r="I31" s="124" t="s">
        <v>260</v>
      </c>
      <c r="J31" s="124" t="s">
        <v>419</v>
      </c>
    </row>
    <row r="32" spans="1:10" ht="104" hidden="1" x14ac:dyDescent="0.35">
      <c r="A32" s="150" t="s">
        <v>309</v>
      </c>
      <c r="B32" s="8" t="s">
        <v>414</v>
      </c>
      <c r="C32" s="18" t="s">
        <v>319</v>
      </c>
      <c r="D32" s="18"/>
      <c r="E32" s="70" t="s">
        <v>673</v>
      </c>
      <c r="F32" s="14" t="s">
        <v>214</v>
      </c>
      <c r="G32" s="14" t="s">
        <v>217</v>
      </c>
      <c r="H32" s="8" t="s">
        <v>415</v>
      </c>
      <c r="I32" s="124" t="s">
        <v>260</v>
      </c>
      <c r="J32" s="124" t="s">
        <v>419</v>
      </c>
    </row>
    <row r="33" spans="1:10" ht="104" hidden="1" x14ac:dyDescent="0.35">
      <c r="A33" s="150" t="s">
        <v>309</v>
      </c>
      <c r="B33" s="8" t="s">
        <v>414</v>
      </c>
      <c r="C33" s="18" t="s">
        <v>319</v>
      </c>
      <c r="D33" s="18"/>
      <c r="E33" s="70" t="s">
        <v>673</v>
      </c>
      <c r="F33" s="14" t="s">
        <v>213</v>
      </c>
      <c r="G33" s="14" t="s">
        <v>218</v>
      </c>
      <c r="H33" s="8" t="s">
        <v>415</v>
      </c>
      <c r="I33" s="124" t="s">
        <v>260</v>
      </c>
      <c r="J33" s="124" t="s">
        <v>419</v>
      </c>
    </row>
    <row r="34" spans="1:10" ht="104" hidden="1" x14ac:dyDescent="0.35">
      <c r="A34" s="150" t="s">
        <v>309</v>
      </c>
      <c r="B34" s="8" t="s">
        <v>414</v>
      </c>
      <c r="C34" s="18" t="s">
        <v>319</v>
      </c>
      <c r="D34" s="18"/>
      <c r="E34" s="70" t="s">
        <v>673</v>
      </c>
      <c r="F34" s="14" t="s">
        <v>212</v>
      </c>
      <c r="G34" s="14" t="s">
        <v>219</v>
      </c>
      <c r="H34" s="8" t="s">
        <v>415</v>
      </c>
      <c r="I34" s="124" t="s">
        <v>260</v>
      </c>
      <c r="J34" s="124" t="s">
        <v>419</v>
      </c>
    </row>
    <row r="35" spans="1:10" ht="104" hidden="1" x14ac:dyDescent="0.35">
      <c r="A35" s="150" t="s">
        <v>309</v>
      </c>
      <c r="B35" s="8" t="s">
        <v>414</v>
      </c>
      <c r="C35" s="18" t="s">
        <v>319</v>
      </c>
      <c r="D35" s="18"/>
      <c r="E35" s="70" t="s">
        <v>673</v>
      </c>
      <c r="F35" s="14" t="s">
        <v>211</v>
      </c>
      <c r="G35" s="14" t="s">
        <v>230</v>
      </c>
      <c r="H35" s="8" t="s">
        <v>415</v>
      </c>
      <c r="I35" s="124" t="s">
        <v>260</v>
      </c>
      <c r="J35" s="124" t="s">
        <v>419</v>
      </c>
    </row>
    <row r="36" spans="1:10" ht="104" hidden="1" x14ac:dyDescent="0.35">
      <c r="A36" s="150" t="s">
        <v>309</v>
      </c>
      <c r="B36" s="8" t="s">
        <v>414</v>
      </c>
      <c r="C36" s="18" t="s">
        <v>319</v>
      </c>
      <c r="D36" s="18"/>
      <c r="E36" s="70" t="s">
        <v>673</v>
      </c>
      <c r="F36" s="14" t="s">
        <v>210</v>
      </c>
      <c r="G36" s="14" t="s">
        <v>220</v>
      </c>
      <c r="H36" s="8" t="s">
        <v>415</v>
      </c>
      <c r="I36" s="124" t="s">
        <v>260</v>
      </c>
      <c r="J36" s="124" t="s">
        <v>419</v>
      </c>
    </row>
    <row r="37" spans="1:10" ht="104" hidden="1" x14ac:dyDescent="0.35">
      <c r="A37" s="150" t="s">
        <v>309</v>
      </c>
      <c r="B37" s="8" t="s">
        <v>414</v>
      </c>
      <c r="C37" s="18" t="s">
        <v>319</v>
      </c>
      <c r="D37" s="18"/>
      <c r="E37" s="70" t="s">
        <v>673</v>
      </c>
      <c r="F37" s="14" t="s">
        <v>209</v>
      </c>
      <c r="G37" s="14" t="s">
        <v>221</v>
      </c>
      <c r="H37" s="8" t="s">
        <v>415</v>
      </c>
      <c r="I37" s="124" t="s">
        <v>260</v>
      </c>
      <c r="J37" s="124" t="s">
        <v>419</v>
      </c>
    </row>
    <row r="38" spans="1:10" ht="104" hidden="1" x14ac:dyDescent="0.35">
      <c r="A38" s="150" t="s">
        <v>309</v>
      </c>
      <c r="B38" s="8" t="s">
        <v>414</v>
      </c>
      <c r="C38" s="18" t="s">
        <v>319</v>
      </c>
      <c r="D38" s="18"/>
      <c r="E38" s="70" t="s">
        <v>673</v>
      </c>
      <c r="F38" s="14" t="s">
        <v>208</v>
      </c>
      <c r="G38" s="14" t="s">
        <v>229</v>
      </c>
      <c r="H38" s="8" t="s">
        <v>415</v>
      </c>
      <c r="I38" s="124" t="s">
        <v>260</v>
      </c>
      <c r="J38" s="124" t="s">
        <v>419</v>
      </c>
    </row>
    <row r="39" spans="1:10" ht="104" hidden="1" x14ac:dyDescent="0.35">
      <c r="A39" s="150" t="s">
        <v>309</v>
      </c>
      <c r="B39" s="8" t="s">
        <v>414</v>
      </c>
      <c r="C39" s="18" t="s">
        <v>319</v>
      </c>
      <c r="D39" s="18"/>
      <c r="E39" s="70" t="s">
        <v>673</v>
      </c>
      <c r="F39" s="14" t="s">
        <v>207</v>
      </c>
      <c r="G39" s="14" t="s">
        <v>222</v>
      </c>
      <c r="H39" s="8" t="s">
        <v>415</v>
      </c>
      <c r="I39" s="124" t="s">
        <v>260</v>
      </c>
      <c r="J39" s="124" t="s">
        <v>419</v>
      </c>
    </row>
    <row r="40" spans="1:10" ht="104" hidden="1" x14ac:dyDescent="0.35">
      <c r="A40" s="150" t="s">
        <v>309</v>
      </c>
      <c r="B40" s="8" t="s">
        <v>414</v>
      </c>
      <c r="C40" s="18" t="s">
        <v>319</v>
      </c>
      <c r="D40" s="18"/>
      <c r="E40" s="70" t="s">
        <v>673</v>
      </c>
      <c r="F40" s="14" t="s">
        <v>206</v>
      </c>
      <c r="G40" s="14" t="s">
        <v>223</v>
      </c>
      <c r="H40" s="8" t="s">
        <v>415</v>
      </c>
      <c r="I40" s="124" t="s">
        <v>260</v>
      </c>
      <c r="J40" s="124" t="s">
        <v>419</v>
      </c>
    </row>
    <row r="41" spans="1:10" ht="104" hidden="1" x14ac:dyDescent="0.35">
      <c r="A41" s="150" t="s">
        <v>309</v>
      </c>
      <c r="B41" s="8" t="s">
        <v>414</v>
      </c>
      <c r="C41" s="18" t="s">
        <v>319</v>
      </c>
      <c r="D41" s="18"/>
      <c r="E41" s="70" t="s">
        <v>673</v>
      </c>
      <c r="F41" s="14" t="s">
        <v>205</v>
      </c>
      <c r="G41" s="14" t="s">
        <v>228</v>
      </c>
      <c r="H41" s="8" t="s">
        <v>415</v>
      </c>
      <c r="I41" s="124" t="s">
        <v>260</v>
      </c>
      <c r="J41" s="124" t="s">
        <v>419</v>
      </c>
    </row>
    <row r="42" spans="1:10" ht="104" hidden="1" x14ac:dyDescent="0.35">
      <c r="A42" s="150" t="s">
        <v>309</v>
      </c>
      <c r="B42" s="8" t="s">
        <v>414</v>
      </c>
      <c r="C42" s="18" t="s">
        <v>319</v>
      </c>
      <c r="D42" s="18"/>
      <c r="E42" s="70" t="s">
        <v>673</v>
      </c>
      <c r="F42" s="14" t="s">
        <v>204</v>
      </c>
      <c r="G42" s="14" t="s">
        <v>224</v>
      </c>
      <c r="H42" s="8" t="s">
        <v>415</v>
      </c>
      <c r="I42" s="124" t="s">
        <v>260</v>
      </c>
      <c r="J42" s="124" t="s">
        <v>419</v>
      </c>
    </row>
    <row r="43" spans="1:10" ht="104" hidden="1" x14ac:dyDescent="0.35">
      <c r="A43" s="150" t="s">
        <v>309</v>
      </c>
      <c r="B43" s="8" t="s">
        <v>414</v>
      </c>
      <c r="C43" s="18" t="s">
        <v>319</v>
      </c>
      <c r="D43" s="18"/>
      <c r="E43" s="70" t="s">
        <v>673</v>
      </c>
      <c r="F43" s="14" t="s">
        <v>203</v>
      </c>
      <c r="G43" s="14" t="s">
        <v>225</v>
      </c>
      <c r="H43" s="8" t="s">
        <v>415</v>
      </c>
      <c r="I43" s="124" t="s">
        <v>260</v>
      </c>
      <c r="J43" s="124" t="s">
        <v>419</v>
      </c>
    </row>
    <row r="44" spans="1:10" ht="104" hidden="1" x14ac:dyDescent="0.35">
      <c r="A44" s="150" t="s">
        <v>309</v>
      </c>
      <c r="B44" s="8" t="s">
        <v>414</v>
      </c>
      <c r="C44" s="18" t="s">
        <v>319</v>
      </c>
      <c r="D44" s="18"/>
      <c r="E44" s="70" t="s">
        <v>673</v>
      </c>
      <c r="F44" s="14" t="s">
        <v>202</v>
      </c>
      <c r="G44" s="14" t="s">
        <v>226</v>
      </c>
      <c r="H44" s="8" t="s">
        <v>415</v>
      </c>
      <c r="I44" s="124" t="s">
        <v>260</v>
      </c>
      <c r="J44" s="124" t="s">
        <v>419</v>
      </c>
    </row>
    <row r="45" spans="1:10" ht="104" hidden="1" x14ac:dyDescent="0.35">
      <c r="A45" s="150" t="s">
        <v>309</v>
      </c>
      <c r="B45" s="8" t="s">
        <v>414</v>
      </c>
      <c r="C45" s="18" t="s">
        <v>319</v>
      </c>
      <c r="D45" s="18"/>
      <c r="E45" s="70" t="s">
        <v>673</v>
      </c>
      <c r="F45" s="14" t="s">
        <v>201</v>
      </c>
      <c r="G45" s="14" t="s">
        <v>227</v>
      </c>
      <c r="H45" s="8" t="s">
        <v>415</v>
      </c>
      <c r="I45" s="124" t="s">
        <v>260</v>
      </c>
      <c r="J45" s="124" t="s">
        <v>419</v>
      </c>
    </row>
    <row r="46" spans="1:10" ht="104" hidden="1" x14ac:dyDescent="0.35">
      <c r="A46" s="150" t="s">
        <v>309</v>
      </c>
      <c r="B46" s="8" t="s">
        <v>414</v>
      </c>
      <c r="C46" s="18" t="s">
        <v>319</v>
      </c>
      <c r="D46" s="18"/>
      <c r="E46" s="70" t="s">
        <v>673</v>
      </c>
      <c r="F46" s="14" t="s">
        <v>199</v>
      </c>
      <c r="G46" s="14" t="s">
        <v>198</v>
      </c>
      <c r="H46" s="8" t="s">
        <v>415</v>
      </c>
      <c r="I46" s="124" t="s">
        <v>260</v>
      </c>
      <c r="J46" s="124" t="s">
        <v>419</v>
      </c>
    </row>
    <row r="47" spans="1:10" ht="104" hidden="1" x14ac:dyDescent="0.35">
      <c r="A47" s="150" t="s">
        <v>309</v>
      </c>
      <c r="B47" s="8" t="s">
        <v>414</v>
      </c>
      <c r="C47" s="18" t="s">
        <v>319</v>
      </c>
      <c r="D47" s="18"/>
      <c r="E47" s="70" t="s">
        <v>673</v>
      </c>
      <c r="F47" s="14" t="s">
        <v>200</v>
      </c>
      <c r="G47" s="14" t="s">
        <v>231</v>
      </c>
      <c r="H47" s="8" t="s">
        <v>415</v>
      </c>
      <c r="I47" s="124" t="s">
        <v>260</v>
      </c>
      <c r="J47" s="124" t="s">
        <v>419</v>
      </c>
    </row>
    <row r="48" spans="1:10" ht="104" hidden="1" x14ac:dyDescent="0.35">
      <c r="A48" s="150" t="s">
        <v>309</v>
      </c>
      <c r="B48" s="8" t="s">
        <v>414</v>
      </c>
      <c r="C48" s="18" t="s">
        <v>319</v>
      </c>
      <c r="D48" s="18"/>
      <c r="E48" s="71" t="s">
        <v>672</v>
      </c>
      <c r="F48" s="64" t="s">
        <v>232</v>
      </c>
      <c r="G48" s="64" t="s">
        <v>249</v>
      </c>
      <c r="H48" s="8" t="s">
        <v>415</v>
      </c>
      <c r="I48" s="124" t="s">
        <v>260</v>
      </c>
      <c r="J48" s="124" t="s">
        <v>419</v>
      </c>
    </row>
    <row r="49" spans="1:10" ht="104" hidden="1" x14ac:dyDescent="0.35">
      <c r="A49" s="150" t="s">
        <v>309</v>
      </c>
      <c r="B49" s="8" t="s">
        <v>414</v>
      </c>
      <c r="C49" s="18" t="s">
        <v>319</v>
      </c>
      <c r="D49" s="18"/>
      <c r="E49" s="71" t="s">
        <v>672</v>
      </c>
      <c r="F49" s="64" t="s">
        <v>233</v>
      </c>
      <c r="G49" s="64" t="s">
        <v>251</v>
      </c>
      <c r="H49" s="8" t="s">
        <v>415</v>
      </c>
      <c r="I49" s="124" t="s">
        <v>260</v>
      </c>
      <c r="J49" s="124" t="s">
        <v>419</v>
      </c>
    </row>
    <row r="50" spans="1:10" ht="104" hidden="1" x14ac:dyDescent="0.35">
      <c r="A50" s="150" t="s">
        <v>309</v>
      </c>
      <c r="B50" s="8" t="s">
        <v>414</v>
      </c>
      <c r="C50" s="18" t="s">
        <v>319</v>
      </c>
      <c r="D50" s="18"/>
      <c r="E50" s="71" t="s">
        <v>672</v>
      </c>
      <c r="F50" s="64" t="s">
        <v>234</v>
      </c>
      <c r="G50" s="64" t="s">
        <v>250</v>
      </c>
      <c r="H50" s="8" t="s">
        <v>415</v>
      </c>
      <c r="I50" s="124" t="s">
        <v>260</v>
      </c>
      <c r="J50" s="124" t="s">
        <v>419</v>
      </c>
    </row>
    <row r="51" spans="1:10" ht="104" hidden="1" x14ac:dyDescent="0.35">
      <c r="A51" s="150" t="s">
        <v>309</v>
      </c>
      <c r="B51" s="8" t="s">
        <v>414</v>
      </c>
      <c r="C51" s="18" t="s">
        <v>319</v>
      </c>
      <c r="D51" s="18"/>
      <c r="E51" s="71" t="s">
        <v>672</v>
      </c>
      <c r="F51" s="64" t="s">
        <v>235</v>
      </c>
      <c r="G51" s="64" t="s">
        <v>252</v>
      </c>
      <c r="H51" s="8" t="s">
        <v>415</v>
      </c>
      <c r="I51" s="124" t="s">
        <v>260</v>
      </c>
      <c r="J51" s="124" t="s">
        <v>419</v>
      </c>
    </row>
    <row r="52" spans="1:10" ht="104" hidden="1" x14ac:dyDescent="0.35">
      <c r="A52" s="150" t="s">
        <v>309</v>
      </c>
      <c r="B52" s="8" t="s">
        <v>414</v>
      </c>
      <c r="C52" s="18" t="s">
        <v>319</v>
      </c>
      <c r="D52" s="18"/>
      <c r="E52" s="71" t="s">
        <v>672</v>
      </c>
      <c r="F52" s="64" t="s">
        <v>236</v>
      </c>
      <c r="G52" s="64" t="s">
        <v>244</v>
      </c>
      <c r="H52" s="8" t="s">
        <v>415</v>
      </c>
      <c r="I52" s="124" t="s">
        <v>260</v>
      </c>
      <c r="J52" s="124" t="s">
        <v>419</v>
      </c>
    </row>
    <row r="53" spans="1:10" ht="104" hidden="1" x14ac:dyDescent="0.35">
      <c r="A53" s="150" t="s">
        <v>309</v>
      </c>
      <c r="B53" s="8" t="s">
        <v>414</v>
      </c>
      <c r="C53" s="18" t="s">
        <v>319</v>
      </c>
      <c r="D53" s="18"/>
      <c r="E53" s="71" t="s">
        <v>672</v>
      </c>
      <c r="F53" s="64" t="s">
        <v>237</v>
      </c>
      <c r="G53" s="64" t="s">
        <v>243</v>
      </c>
      <c r="H53" s="8" t="s">
        <v>415</v>
      </c>
      <c r="I53" s="124" t="s">
        <v>260</v>
      </c>
      <c r="J53" s="124" t="s">
        <v>419</v>
      </c>
    </row>
    <row r="54" spans="1:10" ht="104" hidden="1" x14ac:dyDescent="0.35">
      <c r="A54" s="150" t="s">
        <v>309</v>
      </c>
      <c r="B54" s="8" t="s">
        <v>414</v>
      </c>
      <c r="C54" s="18" t="s">
        <v>319</v>
      </c>
      <c r="D54" s="18"/>
      <c r="E54" s="71" t="s">
        <v>672</v>
      </c>
      <c r="F54" s="64" t="s">
        <v>238</v>
      </c>
      <c r="G54" s="64" t="s">
        <v>264</v>
      </c>
      <c r="H54" s="8" t="s">
        <v>415</v>
      </c>
      <c r="I54" s="124" t="s">
        <v>260</v>
      </c>
      <c r="J54" s="124" t="s">
        <v>419</v>
      </c>
    </row>
    <row r="55" spans="1:10" ht="104" hidden="1" x14ac:dyDescent="0.35">
      <c r="A55" s="150" t="s">
        <v>309</v>
      </c>
      <c r="B55" s="8" t="s">
        <v>414</v>
      </c>
      <c r="C55" s="18" t="s">
        <v>319</v>
      </c>
      <c r="D55" s="18"/>
      <c r="E55" s="71" t="s">
        <v>672</v>
      </c>
      <c r="F55" s="64" t="s">
        <v>239</v>
      </c>
      <c r="G55" s="64" t="s">
        <v>246</v>
      </c>
      <c r="H55" s="8" t="s">
        <v>415</v>
      </c>
      <c r="I55" s="124" t="s">
        <v>260</v>
      </c>
      <c r="J55" s="124" t="s">
        <v>419</v>
      </c>
    </row>
    <row r="56" spans="1:10" ht="104" hidden="1" x14ac:dyDescent="0.35">
      <c r="A56" s="150" t="s">
        <v>309</v>
      </c>
      <c r="B56" s="8" t="s">
        <v>414</v>
      </c>
      <c r="C56" s="18" t="s">
        <v>319</v>
      </c>
      <c r="D56" s="18"/>
      <c r="E56" s="71" t="s">
        <v>672</v>
      </c>
      <c r="F56" s="64" t="s">
        <v>240</v>
      </c>
      <c r="G56" s="64" t="s">
        <v>247</v>
      </c>
      <c r="H56" s="8" t="s">
        <v>415</v>
      </c>
      <c r="I56" s="124" t="s">
        <v>260</v>
      </c>
      <c r="J56" s="124" t="s">
        <v>419</v>
      </c>
    </row>
    <row r="57" spans="1:10" ht="104" hidden="1" x14ac:dyDescent="0.35">
      <c r="A57" s="150" t="s">
        <v>309</v>
      </c>
      <c r="B57" s="8" t="s">
        <v>414</v>
      </c>
      <c r="C57" s="18" t="s">
        <v>319</v>
      </c>
      <c r="D57" s="18"/>
      <c r="E57" s="71" t="s">
        <v>672</v>
      </c>
      <c r="F57" s="64" t="s">
        <v>241</v>
      </c>
      <c r="G57" s="64" t="s">
        <v>197</v>
      </c>
      <c r="H57" s="8" t="s">
        <v>415</v>
      </c>
      <c r="I57" s="124" t="s">
        <v>260</v>
      </c>
      <c r="J57" s="124" t="s">
        <v>419</v>
      </c>
    </row>
    <row r="58" spans="1:10" ht="104" hidden="1" x14ac:dyDescent="0.35">
      <c r="A58" s="150" t="s">
        <v>309</v>
      </c>
      <c r="B58" s="8" t="s">
        <v>414</v>
      </c>
      <c r="C58" s="18" t="s">
        <v>319</v>
      </c>
      <c r="D58" s="18"/>
      <c r="E58" s="71" t="s">
        <v>672</v>
      </c>
      <c r="F58" s="64" t="s">
        <v>268</v>
      </c>
      <c r="G58" s="64" t="s">
        <v>290</v>
      </c>
      <c r="H58" s="8" t="s">
        <v>415</v>
      </c>
      <c r="I58" s="124" t="s">
        <v>260</v>
      </c>
      <c r="J58" s="124" t="s">
        <v>419</v>
      </c>
    </row>
    <row r="59" spans="1:10" ht="104" x14ac:dyDescent="0.35">
      <c r="A59" s="150" t="s">
        <v>309</v>
      </c>
      <c r="B59" s="8" t="s">
        <v>414</v>
      </c>
      <c r="C59" s="18" t="s">
        <v>319</v>
      </c>
      <c r="D59" s="18"/>
      <c r="E59" s="46" t="s">
        <v>671</v>
      </c>
      <c r="F59" s="65" t="s">
        <v>242</v>
      </c>
      <c r="G59" s="65" t="s">
        <v>248</v>
      </c>
      <c r="H59" s="8" t="s">
        <v>415</v>
      </c>
      <c r="I59" s="124" t="s">
        <v>260</v>
      </c>
      <c r="J59" s="124" t="s">
        <v>419</v>
      </c>
    </row>
    <row r="60" spans="1:10" ht="104" hidden="1" x14ac:dyDescent="0.35">
      <c r="A60" s="150" t="s">
        <v>309</v>
      </c>
      <c r="B60" s="8" t="s">
        <v>414</v>
      </c>
      <c r="C60" s="18" t="s">
        <v>319</v>
      </c>
      <c r="D60" s="18"/>
      <c r="E60" s="46" t="s">
        <v>671</v>
      </c>
      <c r="F60" s="65" t="s">
        <v>269</v>
      </c>
      <c r="G60" s="65" t="s">
        <v>291</v>
      </c>
      <c r="H60" s="8" t="s">
        <v>415</v>
      </c>
      <c r="I60" s="124" t="s">
        <v>260</v>
      </c>
      <c r="J60" s="124" t="s">
        <v>419</v>
      </c>
    </row>
    <row r="61" spans="1:10" ht="104" hidden="1" x14ac:dyDescent="0.35">
      <c r="A61" s="150" t="s">
        <v>309</v>
      </c>
      <c r="B61" s="8" t="s">
        <v>414</v>
      </c>
      <c r="C61" s="18" t="s">
        <v>319</v>
      </c>
      <c r="D61" s="18"/>
      <c r="E61" s="46" t="s">
        <v>671</v>
      </c>
      <c r="F61" s="65" t="s">
        <v>270</v>
      </c>
      <c r="G61" s="65" t="s">
        <v>192</v>
      </c>
      <c r="H61" s="8" t="s">
        <v>415</v>
      </c>
      <c r="I61" s="124" t="s">
        <v>260</v>
      </c>
      <c r="J61" s="124" t="s">
        <v>419</v>
      </c>
    </row>
    <row r="62" spans="1:10" ht="104" hidden="1" x14ac:dyDescent="0.35">
      <c r="A62" s="150" t="s">
        <v>309</v>
      </c>
      <c r="B62" s="8" t="s">
        <v>414</v>
      </c>
      <c r="C62" s="18" t="s">
        <v>319</v>
      </c>
      <c r="D62" s="18"/>
      <c r="E62" s="46" t="s">
        <v>671</v>
      </c>
      <c r="F62" s="65" t="s">
        <v>271</v>
      </c>
      <c r="G62" s="65" t="s">
        <v>272</v>
      </c>
      <c r="H62" s="8" t="s">
        <v>415</v>
      </c>
      <c r="I62" s="124" t="s">
        <v>260</v>
      </c>
      <c r="J62" s="124" t="s">
        <v>419</v>
      </c>
    </row>
    <row r="63" spans="1:10" ht="104" hidden="1" x14ac:dyDescent="0.35">
      <c r="A63" s="150" t="s">
        <v>309</v>
      </c>
      <c r="B63" s="8" t="s">
        <v>414</v>
      </c>
      <c r="C63" s="18" t="s">
        <v>319</v>
      </c>
      <c r="D63" s="18"/>
      <c r="E63" s="72" t="s">
        <v>674</v>
      </c>
      <c r="F63" s="17" t="s">
        <v>254</v>
      </c>
      <c r="G63" s="17" t="s">
        <v>253</v>
      </c>
      <c r="H63" s="8" t="s">
        <v>415</v>
      </c>
      <c r="I63" s="124" t="s">
        <v>260</v>
      </c>
      <c r="J63" s="124" t="s">
        <v>419</v>
      </c>
    </row>
    <row r="64" spans="1:10" ht="39" hidden="1" x14ac:dyDescent="0.35">
      <c r="A64" s="150" t="s">
        <v>543</v>
      </c>
      <c r="B64" s="8" t="s">
        <v>545</v>
      </c>
      <c r="C64" s="18" t="s">
        <v>319</v>
      </c>
      <c r="D64" s="18"/>
      <c r="E64" s="70" t="s">
        <v>673</v>
      </c>
      <c r="F64" s="14" t="s">
        <v>215</v>
      </c>
      <c r="G64" s="14" t="s">
        <v>216</v>
      </c>
      <c r="H64" s="8" t="s">
        <v>546</v>
      </c>
      <c r="I64" s="124" t="s">
        <v>260</v>
      </c>
      <c r="J64" s="124" t="s">
        <v>418</v>
      </c>
    </row>
    <row r="65" spans="1:10" ht="39" hidden="1" x14ac:dyDescent="0.35">
      <c r="A65" s="150" t="s">
        <v>543</v>
      </c>
      <c r="B65" s="8" t="s">
        <v>545</v>
      </c>
      <c r="C65" s="18" t="s">
        <v>319</v>
      </c>
      <c r="D65" s="18"/>
      <c r="E65" s="70" t="s">
        <v>673</v>
      </c>
      <c r="F65" s="14" t="s">
        <v>214</v>
      </c>
      <c r="G65" s="14" t="s">
        <v>217</v>
      </c>
      <c r="H65" s="8" t="s">
        <v>546</v>
      </c>
      <c r="I65" s="124" t="s">
        <v>260</v>
      </c>
      <c r="J65" s="124" t="s">
        <v>418</v>
      </c>
    </row>
    <row r="66" spans="1:10" ht="39" hidden="1" x14ac:dyDescent="0.35">
      <c r="A66" s="150" t="s">
        <v>543</v>
      </c>
      <c r="B66" s="8" t="s">
        <v>545</v>
      </c>
      <c r="C66" s="18" t="s">
        <v>319</v>
      </c>
      <c r="D66" s="18"/>
      <c r="E66" s="70" t="s">
        <v>673</v>
      </c>
      <c r="F66" s="14" t="s">
        <v>213</v>
      </c>
      <c r="G66" s="14" t="s">
        <v>218</v>
      </c>
      <c r="H66" s="8" t="s">
        <v>546</v>
      </c>
      <c r="I66" s="124" t="s">
        <v>260</v>
      </c>
      <c r="J66" s="124" t="s">
        <v>418</v>
      </c>
    </row>
    <row r="67" spans="1:10" ht="39" hidden="1" x14ac:dyDescent="0.35">
      <c r="A67" s="150" t="s">
        <v>543</v>
      </c>
      <c r="B67" s="8" t="s">
        <v>545</v>
      </c>
      <c r="C67" s="18" t="s">
        <v>319</v>
      </c>
      <c r="D67" s="18"/>
      <c r="E67" s="70" t="s">
        <v>673</v>
      </c>
      <c r="F67" s="14" t="s">
        <v>212</v>
      </c>
      <c r="G67" s="14" t="s">
        <v>219</v>
      </c>
      <c r="H67" s="8" t="s">
        <v>546</v>
      </c>
      <c r="I67" s="124" t="s">
        <v>260</v>
      </c>
      <c r="J67" s="124" t="s">
        <v>418</v>
      </c>
    </row>
    <row r="68" spans="1:10" ht="39" hidden="1" x14ac:dyDescent="0.35">
      <c r="A68" s="150" t="s">
        <v>543</v>
      </c>
      <c r="B68" s="8" t="s">
        <v>545</v>
      </c>
      <c r="C68" s="18" t="s">
        <v>319</v>
      </c>
      <c r="D68" s="18"/>
      <c r="E68" s="70" t="s">
        <v>673</v>
      </c>
      <c r="F68" s="14" t="s">
        <v>211</v>
      </c>
      <c r="G68" s="14" t="s">
        <v>230</v>
      </c>
      <c r="H68" s="8" t="s">
        <v>546</v>
      </c>
      <c r="I68" s="124" t="s">
        <v>260</v>
      </c>
      <c r="J68" s="124" t="s">
        <v>418</v>
      </c>
    </row>
    <row r="69" spans="1:10" ht="39" hidden="1" x14ac:dyDescent="0.35">
      <c r="A69" s="150" t="s">
        <v>543</v>
      </c>
      <c r="B69" s="8" t="s">
        <v>545</v>
      </c>
      <c r="C69" s="18" t="s">
        <v>319</v>
      </c>
      <c r="D69" s="18"/>
      <c r="E69" s="70" t="s">
        <v>673</v>
      </c>
      <c r="F69" s="14" t="s">
        <v>210</v>
      </c>
      <c r="G69" s="14" t="s">
        <v>220</v>
      </c>
      <c r="H69" s="8" t="s">
        <v>546</v>
      </c>
      <c r="I69" s="124" t="s">
        <v>260</v>
      </c>
      <c r="J69" s="124" t="s">
        <v>418</v>
      </c>
    </row>
    <row r="70" spans="1:10" ht="39" hidden="1" x14ac:dyDescent="0.35">
      <c r="A70" s="150" t="s">
        <v>543</v>
      </c>
      <c r="B70" s="8" t="s">
        <v>545</v>
      </c>
      <c r="C70" s="18" t="s">
        <v>319</v>
      </c>
      <c r="D70" s="18"/>
      <c r="E70" s="70" t="s">
        <v>673</v>
      </c>
      <c r="F70" s="14" t="s">
        <v>209</v>
      </c>
      <c r="G70" s="14" t="s">
        <v>221</v>
      </c>
      <c r="H70" s="8" t="s">
        <v>546</v>
      </c>
      <c r="I70" s="124" t="s">
        <v>260</v>
      </c>
      <c r="J70" s="124" t="s">
        <v>418</v>
      </c>
    </row>
    <row r="71" spans="1:10" ht="39" hidden="1" x14ac:dyDescent="0.35">
      <c r="A71" s="150" t="s">
        <v>543</v>
      </c>
      <c r="B71" s="8" t="s">
        <v>545</v>
      </c>
      <c r="C71" s="18" t="s">
        <v>319</v>
      </c>
      <c r="D71" s="18"/>
      <c r="E71" s="70" t="s">
        <v>673</v>
      </c>
      <c r="F71" s="14" t="s">
        <v>208</v>
      </c>
      <c r="G71" s="14" t="s">
        <v>229</v>
      </c>
      <c r="H71" s="8" t="s">
        <v>546</v>
      </c>
      <c r="I71" s="124" t="s">
        <v>260</v>
      </c>
      <c r="J71" s="124" t="s">
        <v>418</v>
      </c>
    </row>
    <row r="72" spans="1:10" ht="39" hidden="1" x14ac:dyDescent="0.35">
      <c r="A72" s="150" t="s">
        <v>543</v>
      </c>
      <c r="B72" s="8" t="s">
        <v>545</v>
      </c>
      <c r="C72" s="18" t="s">
        <v>319</v>
      </c>
      <c r="D72" s="18"/>
      <c r="E72" s="70" t="s">
        <v>673</v>
      </c>
      <c r="F72" s="14" t="s">
        <v>207</v>
      </c>
      <c r="G72" s="14" t="s">
        <v>222</v>
      </c>
      <c r="H72" s="8" t="s">
        <v>546</v>
      </c>
      <c r="I72" s="124" t="s">
        <v>260</v>
      </c>
      <c r="J72" s="124" t="s">
        <v>418</v>
      </c>
    </row>
    <row r="73" spans="1:10" ht="39" hidden="1" x14ac:dyDescent="0.35">
      <c r="A73" s="150" t="s">
        <v>543</v>
      </c>
      <c r="B73" s="8" t="s">
        <v>545</v>
      </c>
      <c r="C73" s="18" t="s">
        <v>319</v>
      </c>
      <c r="D73" s="18"/>
      <c r="E73" s="70" t="s">
        <v>673</v>
      </c>
      <c r="F73" s="14" t="s">
        <v>206</v>
      </c>
      <c r="G73" s="14" t="s">
        <v>223</v>
      </c>
      <c r="H73" s="8" t="s">
        <v>546</v>
      </c>
      <c r="I73" s="124" t="s">
        <v>260</v>
      </c>
      <c r="J73" s="124" t="s">
        <v>418</v>
      </c>
    </row>
    <row r="74" spans="1:10" ht="39" hidden="1" x14ac:dyDescent="0.35">
      <c r="A74" s="150" t="s">
        <v>543</v>
      </c>
      <c r="B74" s="8" t="s">
        <v>545</v>
      </c>
      <c r="C74" s="18" t="s">
        <v>319</v>
      </c>
      <c r="D74" s="18"/>
      <c r="E74" s="70" t="s">
        <v>673</v>
      </c>
      <c r="F74" s="14" t="s">
        <v>205</v>
      </c>
      <c r="G74" s="14" t="s">
        <v>228</v>
      </c>
      <c r="H74" s="8" t="s">
        <v>546</v>
      </c>
      <c r="I74" s="124" t="s">
        <v>260</v>
      </c>
      <c r="J74" s="124" t="s">
        <v>418</v>
      </c>
    </row>
    <row r="75" spans="1:10" ht="39" hidden="1" x14ac:dyDescent="0.35">
      <c r="A75" s="150" t="s">
        <v>543</v>
      </c>
      <c r="B75" s="8" t="s">
        <v>545</v>
      </c>
      <c r="C75" s="18" t="s">
        <v>319</v>
      </c>
      <c r="D75" s="18"/>
      <c r="E75" s="70" t="s">
        <v>673</v>
      </c>
      <c r="F75" s="14" t="s">
        <v>204</v>
      </c>
      <c r="G75" s="14" t="s">
        <v>224</v>
      </c>
      <c r="H75" s="8" t="s">
        <v>546</v>
      </c>
      <c r="I75" s="124" t="s">
        <v>260</v>
      </c>
      <c r="J75" s="124" t="s">
        <v>418</v>
      </c>
    </row>
    <row r="76" spans="1:10" ht="39" hidden="1" x14ac:dyDescent="0.35">
      <c r="A76" s="150" t="s">
        <v>543</v>
      </c>
      <c r="B76" s="8" t="s">
        <v>545</v>
      </c>
      <c r="C76" s="18" t="s">
        <v>319</v>
      </c>
      <c r="D76" s="18"/>
      <c r="E76" s="70" t="s">
        <v>673</v>
      </c>
      <c r="F76" s="14" t="s">
        <v>203</v>
      </c>
      <c r="G76" s="14" t="s">
        <v>225</v>
      </c>
      <c r="H76" s="8" t="s">
        <v>546</v>
      </c>
      <c r="I76" s="124" t="s">
        <v>260</v>
      </c>
      <c r="J76" s="124" t="s">
        <v>418</v>
      </c>
    </row>
    <row r="77" spans="1:10" ht="39" hidden="1" x14ac:dyDescent="0.35">
      <c r="A77" s="150" t="s">
        <v>543</v>
      </c>
      <c r="B77" s="8" t="s">
        <v>545</v>
      </c>
      <c r="C77" s="18" t="s">
        <v>319</v>
      </c>
      <c r="D77" s="18"/>
      <c r="E77" s="70" t="s">
        <v>673</v>
      </c>
      <c r="F77" s="14" t="s">
        <v>202</v>
      </c>
      <c r="G77" s="14" t="s">
        <v>226</v>
      </c>
      <c r="H77" s="8" t="s">
        <v>546</v>
      </c>
      <c r="I77" s="124" t="s">
        <v>260</v>
      </c>
      <c r="J77" s="124" t="s">
        <v>418</v>
      </c>
    </row>
    <row r="78" spans="1:10" ht="39" hidden="1" x14ac:dyDescent="0.35">
      <c r="A78" s="150" t="s">
        <v>543</v>
      </c>
      <c r="B78" s="8" t="s">
        <v>545</v>
      </c>
      <c r="C78" s="18" t="s">
        <v>319</v>
      </c>
      <c r="D78" s="18"/>
      <c r="E78" s="70" t="s">
        <v>673</v>
      </c>
      <c r="F78" s="14" t="s">
        <v>201</v>
      </c>
      <c r="G78" s="14" t="s">
        <v>227</v>
      </c>
      <c r="H78" s="8" t="s">
        <v>546</v>
      </c>
      <c r="I78" s="124" t="s">
        <v>260</v>
      </c>
      <c r="J78" s="124" t="s">
        <v>418</v>
      </c>
    </row>
    <row r="79" spans="1:10" ht="39" hidden="1" x14ac:dyDescent="0.35">
      <c r="A79" s="150" t="s">
        <v>543</v>
      </c>
      <c r="B79" s="8" t="s">
        <v>545</v>
      </c>
      <c r="C79" s="18" t="s">
        <v>319</v>
      </c>
      <c r="D79" s="18"/>
      <c r="E79" s="70" t="s">
        <v>673</v>
      </c>
      <c r="F79" s="14" t="s">
        <v>199</v>
      </c>
      <c r="G79" s="14" t="s">
        <v>198</v>
      </c>
      <c r="H79" s="8" t="s">
        <v>546</v>
      </c>
      <c r="I79" s="124" t="s">
        <v>260</v>
      </c>
      <c r="J79" s="124" t="s">
        <v>418</v>
      </c>
    </row>
    <row r="80" spans="1:10" ht="39" hidden="1" x14ac:dyDescent="0.35">
      <c r="A80" s="150" t="s">
        <v>543</v>
      </c>
      <c r="B80" s="8" t="s">
        <v>545</v>
      </c>
      <c r="C80" s="18" t="s">
        <v>319</v>
      </c>
      <c r="D80" s="18"/>
      <c r="E80" s="70" t="s">
        <v>673</v>
      </c>
      <c r="F80" s="14" t="s">
        <v>200</v>
      </c>
      <c r="G80" s="14" t="s">
        <v>231</v>
      </c>
      <c r="H80" s="8" t="s">
        <v>546</v>
      </c>
      <c r="I80" s="124" t="s">
        <v>260</v>
      </c>
      <c r="J80" s="124" t="s">
        <v>418</v>
      </c>
    </row>
    <row r="81" spans="1:10" ht="39" hidden="1" x14ac:dyDescent="0.35">
      <c r="A81" s="150" t="s">
        <v>543</v>
      </c>
      <c r="B81" s="8" t="s">
        <v>545</v>
      </c>
      <c r="C81" s="18" t="s">
        <v>319</v>
      </c>
      <c r="D81" s="18"/>
      <c r="E81" s="71" t="s">
        <v>672</v>
      </c>
      <c r="F81" s="64" t="s">
        <v>232</v>
      </c>
      <c r="G81" s="64" t="s">
        <v>249</v>
      </c>
      <c r="H81" s="8" t="s">
        <v>546</v>
      </c>
      <c r="I81" s="124" t="s">
        <v>260</v>
      </c>
      <c r="J81" s="124" t="s">
        <v>418</v>
      </c>
    </row>
    <row r="82" spans="1:10" ht="39" hidden="1" x14ac:dyDescent="0.35">
      <c r="A82" s="150" t="s">
        <v>543</v>
      </c>
      <c r="B82" s="8" t="s">
        <v>545</v>
      </c>
      <c r="C82" s="18" t="s">
        <v>319</v>
      </c>
      <c r="D82" s="18"/>
      <c r="E82" s="71" t="s">
        <v>672</v>
      </c>
      <c r="F82" s="64" t="s">
        <v>233</v>
      </c>
      <c r="G82" s="64" t="s">
        <v>251</v>
      </c>
      <c r="H82" s="8" t="s">
        <v>546</v>
      </c>
      <c r="I82" s="124" t="s">
        <v>260</v>
      </c>
      <c r="J82" s="124" t="s">
        <v>418</v>
      </c>
    </row>
    <row r="83" spans="1:10" ht="39" hidden="1" x14ac:dyDescent="0.35">
      <c r="A83" s="150" t="s">
        <v>543</v>
      </c>
      <c r="B83" s="8" t="s">
        <v>545</v>
      </c>
      <c r="C83" s="18" t="s">
        <v>319</v>
      </c>
      <c r="D83" s="18"/>
      <c r="E83" s="71" t="s">
        <v>672</v>
      </c>
      <c r="F83" s="64" t="s">
        <v>234</v>
      </c>
      <c r="G83" s="64" t="s">
        <v>250</v>
      </c>
      <c r="H83" s="8" t="s">
        <v>546</v>
      </c>
      <c r="I83" s="124" t="s">
        <v>260</v>
      </c>
      <c r="J83" s="124" t="s">
        <v>418</v>
      </c>
    </row>
    <row r="84" spans="1:10" ht="39" hidden="1" x14ac:dyDescent="0.35">
      <c r="A84" s="150" t="s">
        <v>543</v>
      </c>
      <c r="B84" s="8" t="s">
        <v>545</v>
      </c>
      <c r="C84" s="18" t="s">
        <v>319</v>
      </c>
      <c r="D84" s="18"/>
      <c r="E84" s="71" t="s">
        <v>672</v>
      </c>
      <c r="F84" s="64" t="s">
        <v>235</v>
      </c>
      <c r="G84" s="64" t="s">
        <v>252</v>
      </c>
      <c r="H84" s="8" t="s">
        <v>546</v>
      </c>
      <c r="I84" s="124" t="s">
        <v>260</v>
      </c>
      <c r="J84" s="124" t="s">
        <v>418</v>
      </c>
    </row>
    <row r="85" spans="1:10" s="49" customFormat="1" ht="39" hidden="1" x14ac:dyDescent="0.35">
      <c r="A85" s="150" t="s">
        <v>543</v>
      </c>
      <c r="B85" s="50" t="s">
        <v>545</v>
      </c>
      <c r="C85" s="54" t="s">
        <v>319</v>
      </c>
      <c r="D85" s="54"/>
      <c r="E85" s="71" t="s">
        <v>672</v>
      </c>
      <c r="F85" s="64" t="s">
        <v>236</v>
      </c>
      <c r="G85" s="53" t="s">
        <v>244</v>
      </c>
      <c r="H85" s="50" t="s">
        <v>546</v>
      </c>
      <c r="I85" s="124" t="s">
        <v>260</v>
      </c>
      <c r="J85" s="124" t="s">
        <v>418</v>
      </c>
    </row>
    <row r="86" spans="1:10" s="49" customFormat="1" ht="39" hidden="1" x14ac:dyDescent="0.35">
      <c r="A86" s="150" t="s">
        <v>543</v>
      </c>
      <c r="B86" s="50" t="s">
        <v>545</v>
      </c>
      <c r="C86" s="54" t="s">
        <v>319</v>
      </c>
      <c r="D86" s="54"/>
      <c r="E86" s="71" t="s">
        <v>672</v>
      </c>
      <c r="F86" s="64" t="s">
        <v>237</v>
      </c>
      <c r="G86" s="53" t="s">
        <v>243</v>
      </c>
      <c r="H86" s="50" t="s">
        <v>546</v>
      </c>
      <c r="I86" s="124" t="s">
        <v>260</v>
      </c>
      <c r="J86" s="124" t="s">
        <v>418</v>
      </c>
    </row>
    <row r="87" spans="1:10" s="49" customFormat="1" ht="39" hidden="1" x14ac:dyDescent="0.35">
      <c r="A87" s="150" t="s">
        <v>543</v>
      </c>
      <c r="B87" s="50" t="s">
        <v>545</v>
      </c>
      <c r="C87" s="54" t="s">
        <v>319</v>
      </c>
      <c r="D87" s="54"/>
      <c r="E87" s="71" t="s">
        <v>672</v>
      </c>
      <c r="F87" s="64" t="s">
        <v>238</v>
      </c>
      <c r="G87" s="53" t="s">
        <v>264</v>
      </c>
      <c r="H87" s="50" t="s">
        <v>546</v>
      </c>
      <c r="I87" s="124" t="s">
        <v>260</v>
      </c>
      <c r="J87" s="124" t="s">
        <v>418</v>
      </c>
    </row>
    <row r="88" spans="1:10" s="49" customFormat="1" ht="39" hidden="1" x14ac:dyDescent="0.35">
      <c r="A88" s="150" t="s">
        <v>543</v>
      </c>
      <c r="B88" s="50" t="s">
        <v>545</v>
      </c>
      <c r="C88" s="54" t="s">
        <v>319</v>
      </c>
      <c r="D88" s="54"/>
      <c r="E88" s="71" t="s">
        <v>672</v>
      </c>
      <c r="F88" s="64" t="s">
        <v>239</v>
      </c>
      <c r="G88" s="53" t="s">
        <v>246</v>
      </c>
      <c r="H88" s="50" t="s">
        <v>546</v>
      </c>
      <c r="I88" s="124" t="s">
        <v>260</v>
      </c>
      <c r="J88" s="124" t="s">
        <v>418</v>
      </c>
    </row>
    <row r="89" spans="1:10" ht="39" hidden="1" x14ac:dyDescent="0.35">
      <c r="A89" s="150" t="s">
        <v>543</v>
      </c>
      <c r="B89" s="8" t="s">
        <v>545</v>
      </c>
      <c r="C89" s="18" t="s">
        <v>319</v>
      </c>
      <c r="D89" s="18"/>
      <c r="E89" s="71" t="s">
        <v>672</v>
      </c>
      <c r="F89" s="64" t="s">
        <v>240</v>
      </c>
      <c r="G89" s="15" t="s">
        <v>247</v>
      </c>
      <c r="H89" s="8" t="s">
        <v>546</v>
      </c>
      <c r="I89" s="124" t="s">
        <v>260</v>
      </c>
      <c r="J89" s="124" t="s">
        <v>418</v>
      </c>
    </row>
    <row r="90" spans="1:10" ht="39" hidden="1" x14ac:dyDescent="0.35">
      <c r="A90" s="150" t="s">
        <v>543</v>
      </c>
      <c r="B90" s="8" t="s">
        <v>545</v>
      </c>
      <c r="C90" s="18" t="s">
        <v>319</v>
      </c>
      <c r="D90" s="18"/>
      <c r="E90" s="71" t="s">
        <v>672</v>
      </c>
      <c r="F90" s="64" t="s">
        <v>241</v>
      </c>
      <c r="G90" s="15" t="s">
        <v>197</v>
      </c>
      <c r="H90" s="8" t="s">
        <v>546</v>
      </c>
      <c r="I90" s="124" t="s">
        <v>260</v>
      </c>
      <c r="J90" s="124" t="s">
        <v>418</v>
      </c>
    </row>
    <row r="91" spans="1:10" ht="39" hidden="1" x14ac:dyDescent="0.35">
      <c r="A91" s="150" t="s">
        <v>543</v>
      </c>
      <c r="B91" s="8" t="s">
        <v>545</v>
      </c>
      <c r="C91" s="18" t="s">
        <v>319</v>
      </c>
      <c r="D91" s="18"/>
      <c r="E91" s="71" t="s">
        <v>672</v>
      </c>
      <c r="F91" s="64" t="s">
        <v>268</v>
      </c>
      <c r="G91" s="15" t="s">
        <v>290</v>
      </c>
      <c r="H91" s="8" t="s">
        <v>546</v>
      </c>
      <c r="I91" s="124" t="s">
        <v>260</v>
      </c>
      <c r="J91" s="124" t="s">
        <v>418</v>
      </c>
    </row>
    <row r="92" spans="1:10" ht="143" hidden="1" x14ac:dyDescent="0.35">
      <c r="A92" s="150" t="s">
        <v>543</v>
      </c>
      <c r="B92" s="61" t="s">
        <v>547</v>
      </c>
      <c r="C92" s="18" t="s">
        <v>319</v>
      </c>
      <c r="D92" s="18"/>
      <c r="E92" s="70" t="s">
        <v>673</v>
      </c>
      <c r="F92" s="14" t="s">
        <v>215</v>
      </c>
      <c r="G92" s="14" t="s">
        <v>216</v>
      </c>
      <c r="H92" s="8" t="s">
        <v>548</v>
      </c>
      <c r="I92" s="124" t="s">
        <v>260</v>
      </c>
      <c r="J92" s="124" t="s">
        <v>418</v>
      </c>
    </row>
    <row r="93" spans="1:10" ht="143" hidden="1" x14ac:dyDescent="0.35">
      <c r="A93" s="150" t="s">
        <v>543</v>
      </c>
      <c r="B93" s="61" t="s">
        <v>547</v>
      </c>
      <c r="C93" s="18" t="s">
        <v>319</v>
      </c>
      <c r="D93" s="18"/>
      <c r="E93" s="70" t="s">
        <v>673</v>
      </c>
      <c r="F93" s="14" t="s">
        <v>214</v>
      </c>
      <c r="G93" s="14" t="s">
        <v>217</v>
      </c>
      <c r="H93" s="8" t="s">
        <v>548</v>
      </c>
      <c r="I93" s="124" t="s">
        <v>260</v>
      </c>
      <c r="J93" s="124" t="s">
        <v>418</v>
      </c>
    </row>
    <row r="94" spans="1:10" ht="143" hidden="1" x14ac:dyDescent="0.35">
      <c r="A94" s="150" t="s">
        <v>543</v>
      </c>
      <c r="B94" s="61" t="s">
        <v>547</v>
      </c>
      <c r="C94" s="18" t="s">
        <v>319</v>
      </c>
      <c r="D94" s="18"/>
      <c r="E94" s="70" t="s">
        <v>673</v>
      </c>
      <c r="F94" s="14" t="s">
        <v>213</v>
      </c>
      <c r="G94" s="14" t="s">
        <v>218</v>
      </c>
      <c r="H94" s="8" t="s">
        <v>548</v>
      </c>
      <c r="I94" s="124" t="s">
        <v>260</v>
      </c>
      <c r="J94" s="124" t="s">
        <v>418</v>
      </c>
    </row>
    <row r="95" spans="1:10" ht="143" hidden="1" x14ac:dyDescent="0.35">
      <c r="A95" s="150" t="s">
        <v>543</v>
      </c>
      <c r="B95" s="61" t="s">
        <v>547</v>
      </c>
      <c r="C95" s="18" t="s">
        <v>319</v>
      </c>
      <c r="D95" s="18"/>
      <c r="E95" s="70" t="s">
        <v>673</v>
      </c>
      <c r="F95" s="14" t="s">
        <v>212</v>
      </c>
      <c r="G95" s="14" t="s">
        <v>219</v>
      </c>
      <c r="H95" s="8" t="s">
        <v>548</v>
      </c>
      <c r="I95" s="124" t="s">
        <v>260</v>
      </c>
      <c r="J95" s="124" t="s">
        <v>418</v>
      </c>
    </row>
    <row r="96" spans="1:10" ht="143" hidden="1" x14ac:dyDescent="0.35">
      <c r="A96" s="150" t="s">
        <v>543</v>
      </c>
      <c r="B96" s="61" t="s">
        <v>547</v>
      </c>
      <c r="C96" s="18" t="s">
        <v>319</v>
      </c>
      <c r="D96" s="18"/>
      <c r="E96" s="70" t="s">
        <v>673</v>
      </c>
      <c r="F96" s="14" t="s">
        <v>211</v>
      </c>
      <c r="G96" s="14" t="s">
        <v>230</v>
      </c>
      <c r="H96" s="8" t="s">
        <v>548</v>
      </c>
      <c r="I96" s="124" t="s">
        <v>260</v>
      </c>
      <c r="J96" s="124" t="s">
        <v>418</v>
      </c>
    </row>
    <row r="97" spans="1:10" ht="143" hidden="1" x14ac:dyDescent="0.35">
      <c r="A97" s="150" t="s">
        <v>543</v>
      </c>
      <c r="B97" s="61" t="s">
        <v>547</v>
      </c>
      <c r="C97" s="18" t="s">
        <v>319</v>
      </c>
      <c r="D97" s="18"/>
      <c r="E97" s="70" t="s">
        <v>673</v>
      </c>
      <c r="F97" s="14" t="s">
        <v>210</v>
      </c>
      <c r="G97" s="14" t="s">
        <v>220</v>
      </c>
      <c r="H97" s="8" t="s">
        <v>548</v>
      </c>
      <c r="I97" s="124" t="s">
        <v>260</v>
      </c>
      <c r="J97" s="124" t="s">
        <v>418</v>
      </c>
    </row>
    <row r="98" spans="1:10" ht="143" hidden="1" x14ac:dyDescent="0.35">
      <c r="A98" s="150" t="s">
        <v>543</v>
      </c>
      <c r="B98" s="61" t="s">
        <v>547</v>
      </c>
      <c r="C98" s="18" t="s">
        <v>319</v>
      </c>
      <c r="D98" s="18"/>
      <c r="E98" s="70" t="s">
        <v>673</v>
      </c>
      <c r="F98" s="14" t="s">
        <v>209</v>
      </c>
      <c r="G98" s="14" t="s">
        <v>221</v>
      </c>
      <c r="H98" s="8" t="s">
        <v>548</v>
      </c>
      <c r="I98" s="124" t="s">
        <v>260</v>
      </c>
      <c r="J98" s="124" t="s">
        <v>418</v>
      </c>
    </row>
    <row r="99" spans="1:10" ht="143" hidden="1" x14ac:dyDescent="0.35">
      <c r="A99" s="150" t="s">
        <v>543</v>
      </c>
      <c r="B99" s="61" t="s">
        <v>547</v>
      </c>
      <c r="C99" s="18" t="s">
        <v>319</v>
      </c>
      <c r="D99" s="18"/>
      <c r="E99" s="70" t="s">
        <v>673</v>
      </c>
      <c r="F99" s="14" t="s">
        <v>208</v>
      </c>
      <c r="G99" s="14" t="s">
        <v>229</v>
      </c>
      <c r="H99" s="8" t="s">
        <v>548</v>
      </c>
      <c r="I99" s="124" t="s">
        <v>260</v>
      </c>
      <c r="J99" s="124" t="s">
        <v>418</v>
      </c>
    </row>
    <row r="100" spans="1:10" ht="143" hidden="1" x14ac:dyDescent="0.35">
      <c r="A100" s="150" t="s">
        <v>543</v>
      </c>
      <c r="B100" s="61" t="s">
        <v>547</v>
      </c>
      <c r="C100" s="18" t="s">
        <v>319</v>
      </c>
      <c r="D100" s="18"/>
      <c r="E100" s="70" t="s">
        <v>673</v>
      </c>
      <c r="F100" s="14" t="s">
        <v>207</v>
      </c>
      <c r="G100" s="14" t="s">
        <v>222</v>
      </c>
      <c r="H100" s="8" t="s">
        <v>548</v>
      </c>
      <c r="I100" s="124" t="s">
        <v>260</v>
      </c>
      <c r="J100" s="124" t="s">
        <v>418</v>
      </c>
    </row>
    <row r="101" spans="1:10" ht="143" hidden="1" x14ac:dyDescent="0.35">
      <c r="A101" s="150" t="s">
        <v>543</v>
      </c>
      <c r="B101" s="61" t="s">
        <v>547</v>
      </c>
      <c r="C101" s="18" t="s">
        <v>319</v>
      </c>
      <c r="D101" s="18"/>
      <c r="E101" s="70" t="s">
        <v>673</v>
      </c>
      <c r="F101" s="14" t="s">
        <v>206</v>
      </c>
      <c r="G101" s="14" t="s">
        <v>223</v>
      </c>
      <c r="H101" s="8" t="s">
        <v>548</v>
      </c>
      <c r="I101" s="124" t="s">
        <v>260</v>
      </c>
      <c r="J101" s="124" t="s">
        <v>418</v>
      </c>
    </row>
    <row r="102" spans="1:10" ht="143" hidden="1" x14ac:dyDescent="0.35">
      <c r="A102" s="150" t="s">
        <v>543</v>
      </c>
      <c r="B102" s="61" t="s">
        <v>547</v>
      </c>
      <c r="C102" s="18" t="s">
        <v>319</v>
      </c>
      <c r="D102" s="18"/>
      <c r="E102" s="70" t="s">
        <v>673</v>
      </c>
      <c r="F102" s="14" t="s">
        <v>205</v>
      </c>
      <c r="G102" s="14" t="s">
        <v>228</v>
      </c>
      <c r="H102" s="8" t="s">
        <v>548</v>
      </c>
      <c r="I102" s="124" t="s">
        <v>260</v>
      </c>
      <c r="J102" s="124" t="s">
        <v>418</v>
      </c>
    </row>
    <row r="103" spans="1:10" ht="143" hidden="1" x14ac:dyDescent="0.35">
      <c r="A103" s="150" t="s">
        <v>543</v>
      </c>
      <c r="B103" s="61" t="s">
        <v>547</v>
      </c>
      <c r="C103" s="18" t="s">
        <v>319</v>
      </c>
      <c r="D103" s="18"/>
      <c r="E103" s="70" t="s">
        <v>673</v>
      </c>
      <c r="F103" s="14" t="s">
        <v>204</v>
      </c>
      <c r="G103" s="14" t="s">
        <v>224</v>
      </c>
      <c r="H103" s="8" t="s">
        <v>548</v>
      </c>
      <c r="I103" s="124" t="s">
        <v>260</v>
      </c>
      <c r="J103" s="124" t="s">
        <v>418</v>
      </c>
    </row>
    <row r="104" spans="1:10" ht="143" hidden="1" x14ac:dyDescent="0.35">
      <c r="A104" s="150" t="s">
        <v>543</v>
      </c>
      <c r="B104" s="61" t="s">
        <v>547</v>
      </c>
      <c r="C104" s="18" t="s">
        <v>319</v>
      </c>
      <c r="D104" s="18"/>
      <c r="E104" s="70" t="s">
        <v>673</v>
      </c>
      <c r="F104" s="14" t="s">
        <v>203</v>
      </c>
      <c r="G104" s="14" t="s">
        <v>225</v>
      </c>
      <c r="H104" s="8" t="s">
        <v>548</v>
      </c>
      <c r="I104" s="124" t="s">
        <v>260</v>
      </c>
      <c r="J104" s="124" t="s">
        <v>418</v>
      </c>
    </row>
    <row r="105" spans="1:10" ht="143" hidden="1" x14ac:dyDescent="0.35">
      <c r="A105" s="150" t="s">
        <v>543</v>
      </c>
      <c r="B105" s="61" t="s">
        <v>547</v>
      </c>
      <c r="C105" s="18" t="s">
        <v>319</v>
      </c>
      <c r="D105" s="18"/>
      <c r="E105" s="70" t="s">
        <v>673</v>
      </c>
      <c r="F105" s="14" t="s">
        <v>202</v>
      </c>
      <c r="G105" s="14" t="s">
        <v>226</v>
      </c>
      <c r="H105" s="8" t="s">
        <v>548</v>
      </c>
      <c r="I105" s="124" t="s">
        <v>260</v>
      </c>
      <c r="J105" s="124" t="s">
        <v>418</v>
      </c>
    </row>
    <row r="106" spans="1:10" ht="143" hidden="1" x14ac:dyDescent="0.35">
      <c r="A106" s="150" t="s">
        <v>543</v>
      </c>
      <c r="B106" s="61" t="s">
        <v>547</v>
      </c>
      <c r="C106" s="18" t="s">
        <v>319</v>
      </c>
      <c r="D106" s="18"/>
      <c r="E106" s="70" t="s">
        <v>673</v>
      </c>
      <c r="F106" s="14" t="s">
        <v>201</v>
      </c>
      <c r="G106" s="14" t="s">
        <v>227</v>
      </c>
      <c r="H106" s="8" t="s">
        <v>548</v>
      </c>
      <c r="I106" s="124" t="s">
        <v>260</v>
      </c>
      <c r="J106" s="124" t="s">
        <v>418</v>
      </c>
    </row>
    <row r="107" spans="1:10" ht="143" hidden="1" x14ac:dyDescent="0.35">
      <c r="A107" s="150" t="s">
        <v>543</v>
      </c>
      <c r="B107" s="61" t="s">
        <v>547</v>
      </c>
      <c r="C107" s="18" t="s">
        <v>319</v>
      </c>
      <c r="D107" s="18"/>
      <c r="E107" s="70" t="s">
        <v>673</v>
      </c>
      <c r="F107" s="14" t="s">
        <v>199</v>
      </c>
      <c r="G107" s="14" t="s">
        <v>198</v>
      </c>
      <c r="H107" s="8" t="s">
        <v>548</v>
      </c>
      <c r="I107" s="124" t="s">
        <v>260</v>
      </c>
      <c r="J107" s="124" t="s">
        <v>418</v>
      </c>
    </row>
    <row r="108" spans="1:10" ht="143" hidden="1" x14ac:dyDescent="0.35">
      <c r="A108" s="150" t="s">
        <v>543</v>
      </c>
      <c r="B108" s="61" t="s">
        <v>547</v>
      </c>
      <c r="C108" s="18" t="s">
        <v>319</v>
      </c>
      <c r="D108" s="18"/>
      <c r="E108" s="70" t="s">
        <v>673</v>
      </c>
      <c r="F108" s="14" t="s">
        <v>200</v>
      </c>
      <c r="G108" s="14" t="s">
        <v>231</v>
      </c>
      <c r="H108" s="8" t="s">
        <v>548</v>
      </c>
      <c r="I108" s="124" t="s">
        <v>260</v>
      </c>
      <c r="J108" s="124" t="s">
        <v>418</v>
      </c>
    </row>
    <row r="109" spans="1:10" ht="143" hidden="1" x14ac:dyDescent="0.35">
      <c r="A109" s="150" t="s">
        <v>543</v>
      </c>
      <c r="B109" s="61" t="s">
        <v>547</v>
      </c>
      <c r="C109" s="18" t="s">
        <v>319</v>
      </c>
      <c r="D109" s="18"/>
      <c r="E109" s="71" t="s">
        <v>672</v>
      </c>
      <c r="F109" s="64" t="s">
        <v>232</v>
      </c>
      <c r="G109" s="64" t="s">
        <v>249</v>
      </c>
      <c r="H109" s="8" t="s">
        <v>548</v>
      </c>
      <c r="I109" s="124" t="s">
        <v>260</v>
      </c>
      <c r="J109" s="124" t="s">
        <v>418</v>
      </c>
    </row>
    <row r="110" spans="1:10" ht="143" hidden="1" x14ac:dyDescent="0.35">
      <c r="A110" s="150" t="s">
        <v>543</v>
      </c>
      <c r="B110" s="61" t="s">
        <v>547</v>
      </c>
      <c r="C110" s="18" t="s">
        <v>319</v>
      </c>
      <c r="D110" s="18"/>
      <c r="E110" s="71" t="s">
        <v>672</v>
      </c>
      <c r="F110" s="64" t="s">
        <v>233</v>
      </c>
      <c r="G110" s="64" t="s">
        <v>251</v>
      </c>
      <c r="H110" s="8" t="s">
        <v>548</v>
      </c>
      <c r="I110" s="124" t="s">
        <v>260</v>
      </c>
      <c r="J110" s="124" t="s">
        <v>418</v>
      </c>
    </row>
    <row r="111" spans="1:10" ht="143" hidden="1" x14ac:dyDescent="0.35">
      <c r="A111" s="150" t="s">
        <v>543</v>
      </c>
      <c r="B111" s="61" t="s">
        <v>547</v>
      </c>
      <c r="C111" s="18" t="s">
        <v>319</v>
      </c>
      <c r="D111" s="18"/>
      <c r="E111" s="71" t="s">
        <v>672</v>
      </c>
      <c r="F111" s="64" t="s">
        <v>234</v>
      </c>
      <c r="G111" s="64" t="s">
        <v>250</v>
      </c>
      <c r="H111" s="8" t="s">
        <v>548</v>
      </c>
      <c r="I111" s="124" t="s">
        <v>260</v>
      </c>
      <c r="J111" s="124" t="s">
        <v>418</v>
      </c>
    </row>
    <row r="112" spans="1:10" ht="143" hidden="1" x14ac:dyDescent="0.35">
      <c r="A112" s="150" t="s">
        <v>543</v>
      </c>
      <c r="B112" s="61" t="s">
        <v>547</v>
      </c>
      <c r="C112" s="18" t="s">
        <v>319</v>
      </c>
      <c r="D112" s="18"/>
      <c r="E112" s="71" t="s">
        <v>672</v>
      </c>
      <c r="F112" s="64" t="s">
        <v>235</v>
      </c>
      <c r="G112" s="64" t="s">
        <v>252</v>
      </c>
      <c r="H112" s="8" t="s">
        <v>548</v>
      </c>
      <c r="I112" s="124" t="s">
        <v>260</v>
      </c>
      <c r="J112" s="124" t="s">
        <v>418</v>
      </c>
    </row>
    <row r="113" spans="1:10" ht="143" hidden="1" x14ac:dyDescent="0.35">
      <c r="A113" s="150" t="s">
        <v>543</v>
      </c>
      <c r="B113" s="61" t="s">
        <v>547</v>
      </c>
      <c r="C113" s="18" t="s">
        <v>319</v>
      </c>
      <c r="D113" s="18"/>
      <c r="E113" s="71" t="s">
        <v>672</v>
      </c>
      <c r="F113" s="64" t="s">
        <v>236</v>
      </c>
      <c r="G113" s="15" t="s">
        <v>244</v>
      </c>
      <c r="H113" s="8" t="s">
        <v>548</v>
      </c>
      <c r="I113" s="124" t="s">
        <v>260</v>
      </c>
      <c r="J113" s="124" t="s">
        <v>418</v>
      </c>
    </row>
    <row r="114" spans="1:10" ht="143" hidden="1" x14ac:dyDescent="0.35">
      <c r="A114" s="150" t="s">
        <v>543</v>
      </c>
      <c r="B114" s="61" t="s">
        <v>547</v>
      </c>
      <c r="C114" s="18" t="s">
        <v>319</v>
      </c>
      <c r="D114" s="18"/>
      <c r="E114" s="71" t="s">
        <v>672</v>
      </c>
      <c r="F114" s="64" t="s">
        <v>237</v>
      </c>
      <c r="G114" s="15" t="s">
        <v>243</v>
      </c>
      <c r="H114" s="8" t="s">
        <v>548</v>
      </c>
      <c r="I114" s="124" t="s">
        <v>260</v>
      </c>
      <c r="J114" s="124" t="s">
        <v>418</v>
      </c>
    </row>
    <row r="115" spans="1:10" ht="143" hidden="1" x14ac:dyDescent="0.35">
      <c r="A115" s="150" t="s">
        <v>543</v>
      </c>
      <c r="B115" s="61" t="s">
        <v>547</v>
      </c>
      <c r="C115" s="18" t="s">
        <v>319</v>
      </c>
      <c r="D115" s="18"/>
      <c r="E115" s="71" t="s">
        <v>672</v>
      </c>
      <c r="F115" s="64" t="s">
        <v>238</v>
      </c>
      <c r="G115" s="64" t="s">
        <v>264</v>
      </c>
      <c r="H115" s="8" t="s">
        <v>548</v>
      </c>
      <c r="I115" s="124" t="s">
        <v>260</v>
      </c>
      <c r="J115" s="124" t="s">
        <v>418</v>
      </c>
    </row>
    <row r="116" spans="1:10" ht="143" hidden="1" x14ac:dyDescent="0.35">
      <c r="A116" s="150" t="s">
        <v>543</v>
      </c>
      <c r="B116" s="61" t="s">
        <v>547</v>
      </c>
      <c r="C116" s="18" t="s">
        <v>319</v>
      </c>
      <c r="D116" s="18"/>
      <c r="E116" s="71" t="s">
        <v>672</v>
      </c>
      <c r="F116" s="64" t="s">
        <v>239</v>
      </c>
      <c r="G116" s="64" t="s">
        <v>246</v>
      </c>
      <c r="H116" s="8" t="s">
        <v>548</v>
      </c>
      <c r="I116" s="124" t="s">
        <v>260</v>
      </c>
      <c r="J116" s="124" t="s">
        <v>418</v>
      </c>
    </row>
    <row r="117" spans="1:10" ht="143" hidden="1" x14ac:dyDescent="0.35">
      <c r="A117" s="150" t="s">
        <v>543</v>
      </c>
      <c r="B117" s="8" t="s">
        <v>547</v>
      </c>
      <c r="C117" s="18" t="s">
        <v>319</v>
      </c>
      <c r="D117" s="18"/>
      <c r="E117" s="71" t="s">
        <v>672</v>
      </c>
      <c r="F117" s="64" t="s">
        <v>240</v>
      </c>
      <c r="G117" s="64" t="s">
        <v>247</v>
      </c>
      <c r="H117" s="8" t="s">
        <v>548</v>
      </c>
      <c r="I117" s="124" t="s">
        <v>260</v>
      </c>
      <c r="J117" s="124" t="s">
        <v>418</v>
      </c>
    </row>
    <row r="118" spans="1:10" ht="143" hidden="1" x14ac:dyDescent="0.35">
      <c r="A118" s="150" t="s">
        <v>543</v>
      </c>
      <c r="B118" s="8" t="s">
        <v>547</v>
      </c>
      <c r="C118" s="18" t="s">
        <v>319</v>
      </c>
      <c r="D118" s="18"/>
      <c r="E118" s="71" t="s">
        <v>672</v>
      </c>
      <c r="F118" s="64" t="s">
        <v>241</v>
      </c>
      <c r="G118" s="64" t="s">
        <v>197</v>
      </c>
      <c r="H118" s="8" t="s">
        <v>548</v>
      </c>
      <c r="I118" s="124" t="s">
        <v>260</v>
      </c>
      <c r="J118" s="124" t="s">
        <v>418</v>
      </c>
    </row>
    <row r="119" spans="1:10" ht="143" hidden="1" x14ac:dyDescent="0.35">
      <c r="A119" s="150" t="s">
        <v>543</v>
      </c>
      <c r="B119" s="8" t="s">
        <v>547</v>
      </c>
      <c r="C119" s="18" t="s">
        <v>319</v>
      </c>
      <c r="D119" s="18"/>
      <c r="E119" s="71" t="s">
        <v>672</v>
      </c>
      <c r="F119" s="64" t="s">
        <v>268</v>
      </c>
      <c r="G119" s="64" t="s">
        <v>290</v>
      </c>
      <c r="H119" s="8" t="s">
        <v>548</v>
      </c>
      <c r="I119" s="124" t="s">
        <v>260</v>
      </c>
      <c r="J119" s="124" t="s">
        <v>418</v>
      </c>
    </row>
    <row r="120" spans="1:10" ht="52" hidden="1" x14ac:dyDescent="0.35">
      <c r="A120" s="150" t="s">
        <v>543</v>
      </c>
      <c r="B120" s="8" t="s">
        <v>563</v>
      </c>
      <c r="C120" s="18" t="s">
        <v>319</v>
      </c>
      <c r="D120" s="21"/>
      <c r="E120" s="70" t="s">
        <v>673</v>
      </c>
      <c r="F120" s="14" t="s">
        <v>215</v>
      </c>
      <c r="G120" s="14" t="s">
        <v>216</v>
      </c>
      <c r="H120" s="8" t="s">
        <v>565</v>
      </c>
      <c r="I120" s="124" t="s">
        <v>260</v>
      </c>
      <c r="J120" s="124" t="s">
        <v>731</v>
      </c>
    </row>
    <row r="121" spans="1:10" ht="52" hidden="1" x14ac:dyDescent="0.35">
      <c r="A121" s="150" t="s">
        <v>543</v>
      </c>
      <c r="B121" s="8" t="s">
        <v>563</v>
      </c>
      <c r="C121" s="18" t="s">
        <v>319</v>
      </c>
      <c r="D121" s="21"/>
      <c r="E121" s="70" t="s">
        <v>673</v>
      </c>
      <c r="F121" s="14" t="s">
        <v>214</v>
      </c>
      <c r="G121" s="14" t="s">
        <v>217</v>
      </c>
      <c r="H121" s="8" t="s">
        <v>565</v>
      </c>
      <c r="I121" s="124" t="s">
        <v>260</v>
      </c>
      <c r="J121" s="124" t="s">
        <v>731</v>
      </c>
    </row>
    <row r="122" spans="1:10" ht="52" hidden="1" x14ac:dyDescent="0.35">
      <c r="A122" s="150" t="s">
        <v>543</v>
      </c>
      <c r="B122" s="8" t="s">
        <v>563</v>
      </c>
      <c r="C122" s="18" t="s">
        <v>319</v>
      </c>
      <c r="D122" s="21"/>
      <c r="E122" s="70" t="s">
        <v>673</v>
      </c>
      <c r="F122" s="14" t="s">
        <v>213</v>
      </c>
      <c r="G122" s="14" t="s">
        <v>218</v>
      </c>
      <c r="H122" s="8" t="s">
        <v>565</v>
      </c>
      <c r="I122" s="124" t="s">
        <v>260</v>
      </c>
      <c r="J122" s="124" t="s">
        <v>731</v>
      </c>
    </row>
    <row r="123" spans="1:10" ht="52" hidden="1" x14ac:dyDescent="0.35">
      <c r="A123" s="150" t="s">
        <v>543</v>
      </c>
      <c r="B123" s="8" t="s">
        <v>563</v>
      </c>
      <c r="C123" s="18" t="s">
        <v>319</v>
      </c>
      <c r="D123" s="21"/>
      <c r="E123" s="70" t="s">
        <v>673</v>
      </c>
      <c r="F123" s="14" t="s">
        <v>212</v>
      </c>
      <c r="G123" s="14" t="s">
        <v>219</v>
      </c>
      <c r="H123" s="8" t="s">
        <v>565</v>
      </c>
      <c r="I123" s="124" t="s">
        <v>260</v>
      </c>
      <c r="J123" s="124" t="s">
        <v>731</v>
      </c>
    </row>
    <row r="124" spans="1:10" ht="52" hidden="1" x14ac:dyDescent="0.35">
      <c r="A124" s="150" t="s">
        <v>543</v>
      </c>
      <c r="B124" s="8" t="s">
        <v>563</v>
      </c>
      <c r="C124" s="18" t="s">
        <v>319</v>
      </c>
      <c r="D124" s="21"/>
      <c r="E124" s="70" t="s">
        <v>673</v>
      </c>
      <c r="F124" s="14" t="s">
        <v>211</v>
      </c>
      <c r="G124" s="14" t="s">
        <v>230</v>
      </c>
      <c r="H124" s="8" t="s">
        <v>565</v>
      </c>
      <c r="I124" s="124" t="s">
        <v>260</v>
      </c>
      <c r="J124" s="124" t="s">
        <v>731</v>
      </c>
    </row>
    <row r="125" spans="1:10" ht="52" hidden="1" x14ac:dyDescent="0.35">
      <c r="A125" s="150" t="s">
        <v>543</v>
      </c>
      <c r="B125" s="8" t="s">
        <v>563</v>
      </c>
      <c r="C125" s="18" t="s">
        <v>319</v>
      </c>
      <c r="D125" s="21"/>
      <c r="E125" s="70" t="s">
        <v>673</v>
      </c>
      <c r="F125" s="14" t="s">
        <v>210</v>
      </c>
      <c r="G125" s="14" t="s">
        <v>220</v>
      </c>
      <c r="H125" s="8" t="s">
        <v>565</v>
      </c>
      <c r="I125" s="124" t="s">
        <v>260</v>
      </c>
      <c r="J125" s="124" t="s">
        <v>731</v>
      </c>
    </row>
    <row r="126" spans="1:10" ht="52" hidden="1" x14ac:dyDescent="0.35">
      <c r="A126" s="150" t="s">
        <v>543</v>
      </c>
      <c r="B126" s="8" t="s">
        <v>563</v>
      </c>
      <c r="C126" s="18" t="s">
        <v>319</v>
      </c>
      <c r="D126" s="21"/>
      <c r="E126" s="70" t="s">
        <v>673</v>
      </c>
      <c r="F126" s="14" t="s">
        <v>209</v>
      </c>
      <c r="G126" s="14" t="s">
        <v>221</v>
      </c>
      <c r="H126" s="8" t="s">
        <v>565</v>
      </c>
      <c r="I126" s="124" t="s">
        <v>260</v>
      </c>
      <c r="J126" s="124" t="s">
        <v>731</v>
      </c>
    </row>
    <row r="127" spans="1:10" ht="52" hidden="1" x14ac:dyDescent="0.35">
      <c r="A127" s="150" t="s">
        <v>543</v>
      </c>
      <c r="B127" s="8" t="s">
        <v>563</v>
      </c>
      <c r="C127" s="18" t="s">
        <v>319</v>
      </c>
      <c r="D127" s="21"/>
      <c r="E127" s="70" t="s">
        <v>673</v>
      </c>
      <c r="F127" s="14" t="s">
        <v>208</v>
      </c>
      <c r="G127" s="14" t="s">
        <v>229</v>
      </c>
      <c r="H127" s="8" t="s">
        <v>565</v>
      </c>
      <c r="I127" s="124" t="s">
        <v>260</v>
      </c>
      <c r="J127" s="124" t="s">
        <v>731</v>
      </c>
    </row>
    <row r="128" spans="1:10" ht="52" hidden="1" x14ac:dyDescent="0.35">
      <c r="A128" s="150" t="s">
        <v>543</v>
      </c>
      <c r="B128" s="8" t="s">
        <v>563</v>
      </c>
      <c r="C128" s="18" t="s">
        <v>319</v>
      </c>
      <c r="D128" s="21"/>
      <c r="E128" s="70" t="s">
        <v>673</v>
      </c>
      <c r="F128" s="14" t="s">
        <v>207</v>
      </c>
      <c r="G128" s="14" t="s">
        <v>222</v>
      </c>
      <c r="H128" s="8" t="s">
        <v>565</v>
      </c>
      <c r="I128" s="124" t="s">
        <v>260</v>
      </c>
      <c r="J128" s="124" t="s">
        <v>731</v>
      </c>
    </row>
    <row r="129" spans="1:10" ht="52" hidden="1" x14ac:dyDescent="0.35">
      <c r="A129" s="150" t="s">
        <v>543</v>
      </c>
      <c r="B129" s="8" t="s">
        <v>563</v>
      </c>
      <c r="C129" s="18" t="s">
        <v>319</v>
      </c>
      <c r="D129" s="21"/>
      <c r="E129" s="70" t="s">
        <v>673</v>
      </c>
      <c r="F129" s="14" t="s">
        <v>206</v>
      </c>
      <c r="G129" s="14" t="s">
        <v>223</v>
      </c>
      <c r="H129" s="8" t="s">
        <v>565</v>
      </c>
      <c r="I129" s="124" t="s">
        <v>260</v>
      </c>
      <c r="J129" s="124" t="s">
        <v>731</v>
      </c>
    </row>
    <row r="130" spans="1:10" ht="52" hidden="1" x14ac:dyDescent="0.35">
      <c r="A130" s="150" t="s">
        <v>543</v>
      </c>
      <c r="B130" s="8" t="s">
        <v>563</v>
      </c>
      <c r="C130" s="18" t="s">
        <v>319</v>
      </c>
      <c r="D130" s="21"/>
      <c r="E130" s="70" t="s">
        <v>673</v>
      </c>
      <c r="F130" s="14" t="s">
        <v>205</v>
      </c>
      <c r="G130" s="14" t="s">
        <v>228</v>
      </c>
      <c r="H130" s="8" t="s">
        <v>565</v>
      </c>
      <c r="I130" s="124" t="s">
        <v>260</v>
      </c>
      <c r="J130" s="124" t="s">
        <v>731</v>
      </c>
    </row>
    <row r="131" spans="1:10" ht="52" hidden="1" x14ac:dyDescent="0.35">
      <c r="A131" s="150" t="s">
        <v>543</v>
      </c>
      <c r="B131" s="8" t="s">
        <v>563</v>
      </c>
      <c r="C131" s="18" t="s">
        <v>319</v>
      </c>
      <c r="D131" s="21"/>
      <c r="E131" s="70" t="s">
        <v>673</v>
      </c>
      <c r="F131" s="14" t="s">
        <v>204</v>
      </c>
      <c r="G131" s="14" t="s">
        <v>224</v>
      </c>
      <c r="H131" s="8" t="s">
        <v>565</v>
      </c>
      <c r="I131" s="124" t="s">
        <v>260</v>
      </c>
      <c r="J131" s="124" t="s">
        <v>731</v>
      </c>
    </row>
    <row r="132" spans="1:10" ht="52" hidden="1" x14ac:dyDescent="0.35">
      <c r="A132" s="150" t="s">
        <v>543</v>
      </c>
      <c r="B132" s="8" t="s">
        <v>563</v>
      </c>
      <c r="C132" s="18" t="s">
        <v>319</v>
      </c>
      <c r="D132" s="21"/>
      <c r="E132" s="70" t="s">
        <v>673</v>
      </c>
      <c r="F132" s="14" t="s">
        <v>203</v>
      </c>
      <c r="G132" s="14" t="s">
        <v>225</v>
      </c>
      <c r="H132" s="8" t="s">
        <v>565</v>
      </c>
      <c r="I132" s="124" t="s">
        <v>260</v>
      </c>
      <c r="J132" s="124" t="s">
        <v>731</v>
      </c>
    </row>
    <row r="133" spans="1:10" ht="52" hidden="1" x14ac:dyDescent="0.35">
      <c r="A133" s="150" t="s">
        <v>543</v>
      </c>
      <c r="B133" s="8" t="s">
        <v>563</v>
      </c>
      <c r="C133" s="18" t="s">
        <v>319</v>
      </c>
      <c r="D133" s="21"/>
      <c r="E133" s="70" t="s">
        <v>673</v>
      </c>
      <c r="F133" s="14" t="s">
        <v>202</v>
      </c>
      <c r="G133" s="14" t="s">
        <v>226</v>
      </c>
      <c r="H133" s="8" t="s">
        <v>565</v>
      </c>
      <c r="I133" s="124" t="s">
        <v>260</v>
      </c>
      <c r="J133" s="124" t="s">
        <v>731</v>
      </c>
    </row>
    <row r="134" spans="1:10" ht="52" hidden="1" x14ac:dyDescent="0.35">
      <c r="A134" s="150" t="s">
        <v>543</v>
      </c>
      <c r="B134" s="8" t="s">
        <v>563</v>
      </c>
      <c r="C134" s="18" t="s">
        <v>319</v>
      </c>
      <c r="D134" s="21"/>
      <c r="E134" s="70" t="s">
        <v>673</v>
      </c>
      <c r="F134" s="14" t="s">
        <v>201</v>
      </c>
      <c r="G134" s="14" t="s">
        <v>227</v>
      </c>
      <c r="H134" s="8" t="s">
        <v>565</v>
      </c>
      <c r="I134" s="124" t="s">
        <v>260</v>
      </c>
      <c r="J134" s="124" t="s">
        <v>731</v>
      </c>
    </row>
    <row r="135" spans="1:10" ht="52" hidden="1" x14ac:dyDescent="0.35">
      <c r="A135" s="150" t="s">
        <v>543</v>
      </c>
      <c r="B135" s="8" t="s">
        <v>563</v>
      </c>
      <c r="C135" s="18" t="s">
        <v>319</v>
      </c>
      <c r="D135" s="21"/>
      <c r="E135" s="70" t="s">
        <v>673</v>
      </c>
      <c r="F135" s="14" t="s">
        <v>199</v>
      </c>
      <c r="G135" s="14" t="s">
        <v>198</v>
      </c>
      <c r="H135" s="8" t="s">
        <v>565</v>
      </c>
      <c r="I135" s="124" t="s">
        <v>260</v>
      </c>
      <c r="J135" s="124" t="s">
        <v>731</v>
      </c>
    </row>
    <row r="136" spans="1:10" ht="52" hidden="1" x14ac:dyDescent="0.35">
      <c r="A136" s="150" t="s">
        <v>543</v>
      </c>
      <c r="B136" s="8" t="s">
        <v>563</v>
      </c>
      <c r="C136" s="18" t="s">
        <v>319</v>
      </c>
      <c r="D136" s="21"/>
      <c r="E136" s="70" t="s">
        <v>673</v>
      </c>
      <c r="F136" s="14" t="s">
        <v>200</v>
      </c>
      <c r="G136" s="14" t="s">
        <v>231</v>
      </c>
      <c r="H136" s="8" t="s">
        <v>565</v>
      </c>
      <c r="I136" s="124" t="s">
        <v>260</v>
      </c>
      <c r="J136" s="124" t="s">
        <v>731</v>
      </c>
    </row>
    <row r="137" spans="1:10" ht="52" hidden="1" x14ac:dyDescent="0.35">
      <c r="A137" s="150" t="s">
        <v>543</v>
      </c>
      <c r="B137" s="8" t="s">
        <v>563</v>
      </c>
      <c r="C137" s="18" t="s">
        <v>319</v>
      </c>
      <c r="D137" s="21"/>
      <c r="E137" s="71" t="s">
        <v>672</v>
      </c>
      <c r="F137" s="64" t="s">
        <v>232</v>
      </c>
      <c r="G137" s="64" t="s">
        <v>249</v>
      </c>
      <c r="H137" s="8" t="s">
        <v>565</v>
      </c>
      <c r="I137" s="124" t="s">
        <v>260</v>
      </c>
      <c r="J137" s="124" t="s">
        <v>731</v>
      </c>
    </row>
    <row r="138" spans="1:10" ht="52" hidden="1" x14ac:dyDescent="0.35">
      <c r="A138" s="150" t="s">
        <v>543</v>
      </c>
      <c r="B138" s="8" t="s">
        <v>563</v>
      </c>
      <c r="C138" s="18" t="s">
        <v>319</v>
      </c>
      <c r="D138" s="21"/>
      <c r="E138" s="71" t="s">
        <v>672</v>
      </c>
      <c r="F138" s="64" t="s">
        <v>233</v>
      </c>
      <c r="G138" s="64" t="s">
        <v>251</v>
      </c>
      <c r="H138" s="8" t="s">
        <v>565</v>
      </c>
      <c r="I138" s="124" t="s">
        <v>260</v>
      </c>
      <c r="J138" s="124" t="s">
        <v>731</v>
      </c>
    </row>
    <row r="139" spans="1:10" ht="52" hidden="1" x14ac:dyDescent="0.35">
      <c r="A139" s="150" t="s">
        <v>543</v>
      </c>
      <c r="B139" s="8" t="s">
        <v>563</v>
      </c>
      <c r="C139" s="18" t="s">
        <v>319</v>
      </c>
      <c r="D139" s="21"/>
      <c r="E139" s="71" t="s">
        <v>672</v>
      </c>
      <c r="F139" s="64" t="s">
        <v>234</v>
      </c>
      <c r="G139" s="64" t="s">
        <v>250</v>
      </c>
      <c r="H139" s="8" t="s">
        <v>565</v>
      </c>
      <c r="I139" s="124" t="s">
        <v>260</v>
      </c>
      <c r="J139" s="124" t="s">
        <v>731</v>
      </c>
    </row>
    <row r="140" spans="1:10" ht="52" hidden="1" x14ac:dyDescent="0.35">
      <c r="A140" s="150" t="s">
        <v>543</v>
      </c>
      <c r="B140" s="8" t="s">
        <v>563</v>
      </c>
      <c r="C140" s="18" t="s">
        <v>319</v>
      </c>
      <c r="D140" s="21"/>
      <c r="E140" s="71" t="s">
        <v>672</v>
      </c>
      <c r="F140" s="64" t="s">
        <v>235</v>
      </c>
      <c r="G140" s="64" t="s">
        <v>252</v>
      </c>
      <c r="H140" s="8" t="s">
        <v>565</v>
      </c>
      <c r="I140" s="124" t="s">
        <v>260</v>
      </c>
      <c r="J140" s="124" t="s">
        <v>731</v>
      </c>
    </row>
    <row r="141" spans="1:10" ht="52" hidden="1" x14ac:dyDescent="0.35">
      <c r="A141" s="150" t="s">
        <v>543</v>
      </c>
      <c r="B141" s="8" t="s">
        <v>563</v>
      </c>
      <c r="C141" s="18" t="s">
        <v>319</v>
      </c>
      <c r="D141" s="21"/>
      <c r="E141" s="71" t="s">
        <v>672</v>
      </c>
      <c r="F141" s="64" t="s">
        <v>236</v>
      </c>
      <c r="G141" s="64" t="s">
        <v>244</v>
      </c>
      <c r="H141" s="8" t="s">
        <v>565</v>
      </c>
      <c r="I141" s="124" t="s">
        <v>260</v>
      </c>
      <c r="J141" s="124" t="s">
        <v>731</v>
      </c>
    </row>
    <row r="142" spans="1:10" ht="52" hidden="1" x14ac:dyDescent="0.35">
      <c r="A142" s="150" t="s">
        <v>543</v>
      </c>
      <c r="B142" s="8" t="s">
        <v>563</v>
      </c>
      <c r="C142" s="18" t="s">
        <v>319</v>
      </c>
      <c r="D142" s="21"/>
      <c r="E142" s="71" t="s">
        <v>672</v>
      </c>
      <c r="F142" s="64" t="s">
        <v>237</v>
      </c>
      <c r="G142" s="64" t="s">
        <v>243</v>
      </c>
      <c r="H142" s="8" t="s">
        <v>565</v>
      </c>
      <c r="I142" s="124" t="s">
        <v>260</v>
      </c>
      <c r="J142" s="124" t="s">
        <v>731</v>
      </c>
    </row>
    <row r="143" spans="1:10" ht="52" hidden="1" x14ac:dyDescent="0.35">
      <c r="A143" s="150" t="s">
        <v>543</v>
      </c>
      <c r="B143" s="8" t="s">
        <v>563</v>
      </c>
      <c r="C143" s="18" t="s">
        <v>319</v>
      </c>
      <c r="D143" s="21"/>
      <c r="E143" s="71" t="s">
        <v>672</v>
      </c>
      <c r="F143" s="64" t="s">
        <v>238</v>
      </c>
      <c r="G143" s="64" t="s">
        <v>264</v>
      </c>
      <c r="H143" s="8" t="s">
        <v>565</v>
      </c>
      <c r="I143" s="124" t="s">
        <v>260</v>
      </c>
      <c r="J143" s="124" t="s">
        <v>731</v>
      </c>
    </row>
    <row r="144" spans="1:10" ht="52" hidden="1" x14ac:dyDescent="0.35">
      <c r="A144" s="150" t="s">
        <v>543</v>
      </c>
      <c r="B144" s="8" t="s">
        <v>563</v>
      </c>
      <c r="C144" s="18" t="s">
        <v>319</v>
      </c>
      <c r="D144" s="21"/>
      <c r="E144" s="71" t="s">
        <v>672</v>
      </c>
      <c r="F144" s="64" t="s">
        <v>239</v>
      </c>
      <c r="G144" s="64" t="s">
        <v>246</v>
      </c>
      <c r="H144" s="8" t="s">
        <v>565</v>
      </c>
      <c r="I144" s="124" t="s">
        <v>260</v>
      </c>
      <c r="J144" s="124" t="s">
        <v>731</v>
      </c>
    </row>
    <row r="145" spans="1:10" ht="52" hidden="1" x14ac:dyDescent="0.35">
      <c r="A145" s="150" t="s">
        <v>543</v>
      </c>
      <c r="B145" s="8" t="s">
        <v>563</v>
      </c>
      <c r="C145" s="18" t="s">
        <v>319</v>
      </c>
      <c r="D145" s="21"/>
      <c r="E145" s="71" t="s">
        <v>672</v>
      </c>
      <c r="F145" s="64" t="s">
        <v>240</v>
      </c>
      <c r="G145" s="64" t="s">
        <v>247</v>
      </c>
      <c r="H145" s="8" t="s">
        <v>565</v>
      </c>
      <c r="I145" s="124" t="s">
        <v>260</v>
      </c>
      <c r="J145" s="124" t="s">
        <v>731</v>
      </c>
    </row>
    <row r="146" spans="1:10" ht="52" hidden="1" x14ac:dyDescent="0.35">
      <c r="A146" s="150" t="s">
        <v>543</v>
      </c>
      <c r="B146" s="8" t="s">
        <v>563</v>
      </c>
      <c r="C146" s="18" t="s">
        <v>319</v>
      </c>
      <c r="D146" s="21"/>
      <c r="E146" s="71" t="s">
        <v>672</v>
      </c>
      <c r="F146" s="64" t="s">
        <v>241</v>
      </c>
      <c r="G146" s="64" t="s">
        <v>197</v>
      </c>
      <c r="H146" s="8" t="s">
        <v>565</v>
      </c>
      <c r="I146" s="124" t="s">
        <v>260</v>
      </c>
      <c r="J146" s="124" t="s">
        <v>731</v>
      </c>
    </row>
    <row r="147" spans="1:10" ht="52" hidden="1" x14ac:dyDescent="0.35">
      <c r="A147" s="150" t="s">
        <v>543</v>
      </c>
      <c r="B147" s="8" t="s">
        <v>563</v>
      </c>
      <c r="C147" s="18" t="s">
        <v>319</v>
      </c>
      <c r="D147" s="21"/>
      <c r="E147" s="71" t="s">
        <v>672</v>
      </c>
      <c r="F147" s="64" t="s">
        <v>268</v>
      </c>
      <c r="G147" s="64" t="s">
        <v>290</v>
      </c>
      <c r="H147" s="8" t="s">
        <v>565</v>
      </c>
      <c r="I147" s="124" t="s">
        <v>260</v>
      </c>
      <c r="J147" s="124" t="s">
        <v>731</v>
      </c>
    </row>
    <row r="148" spans="1:10" ht="78" hidden="1" x14ac:dyDescent="0.35">
      <c r="A148" s="150" t="s">
        <v>543</v>
      </c>
      <c r="B148" s="8" t="s">
        <v>564</v>
      </c>
      <c r="C148" s="18" t="s">
        <v>319</v>
      </c>
      <c r="D148" s="21"/>
      <c r="E148" s="70" t="s">
        <v>673</v>
      </c>
      <c r="F148" s="14" t="s">
        <v>215</v>
      </c>
      <c r="G148" s="14" t="s">
        <v>216</v>
      </c>
      <c r="H148" s="8" t="s">
        <v>566</v>
      </c>
      <c r="I148" s="124" t="s">
        <v>260</v>
      </c>
      <c r="J148" s="124" t="s">
        <v>282</v>
      </c>
    </row>
    <row r="149" spans="1:10" ht="78" hidden="1" x14ac:dyDescent="0.35">
      <c r="A149" s="150" t="s">
        <v>543</v>
      </c>
      <c r="B149" s="8" t="s">
        <v>564</v>
      </c>
      <c r="C149" s="18" t="s">
        <v>319</v>
      </c>
      <c r="D149" s="21"/>
      <c r="E149" s="70" t="s">
        <v>673</v>
      </c>
      <c r="F149" s="14" t="s">
        <v>214</v>
      </c>
      <c r="G149" s="14" t="s">
        <v>217</v>
      </c>
      <c r="H149" s="8" t="s">
        <v>566</v>
      </c>
      <c r="I149" s="124" t="s">
        <v>260</v>
      </c>
      <c r="J149" s="124" t="s">
        <v>282</v>
      </c>
    </row>
    <row r="150" spans="1:10" ht="78" hidden="1" x14ac:dyDescent="0.35">
      <c r="A150" s="150" t="s">
        <v>543</v>
      </c>
      <c r="B150" s="8" t="s">
        <v>564</v>
      </c>
      <c r="C150" s="18" t="s">
        <v>319</v>
      </c>
      <c r="D150" s="21"/>
      <c r="E150" s="70" t="s">
        <v>673</v>
      </c>
      <c r="F150" s="14" t="s">
        <v>213</v>
      </c>
      <c r="G150" s="14" t="s">
        <v>218</v>
      </c>
      <c r="H150" s="8" t="s">
        <v>566</v>
      </c>
      <c r="I150" s="124" t="s">
        <v>260</v>
      </c>
      <c r="J150" s="124" t="s">
        <v>282</v>
      </c>
    </row>
    <row r="151" spans="1:10" ht="78" hidden="1" x14ac:dyDescent="0.35">
      <c r="A151" s="150" t="s">
        <v>543</v>
      </c>
      <c r="B151" s="8" t="s">
        <v>564</v>
      </c>
      <c r="C151" s="18" t="s">
        <v>319</v>
      </c>
      <c r="D151" s="21"/>
      <c r="E151" s="70" t="s">
        <v>673</v>
      </c>
      <c r="F151" s="14" t="s">
        <v>212</v>
      </c>
      <c r="G151" s="14" t="s">
        <v>219</v>
      </c>
      <c r="H151" s="8" t="s">
        <v>566</v>
      </c>
      <c r="I151" s="124" t="s">
        <v>260</v>
      </c>
      <c r="J151" s="124" t="s">
        <v>282</v>
      </c>
    </row>
    <row r="152" spans="1:10" ht="78" hidden="1" x14ac:dyDescent="0.35">
      <c r="A152" s="150" t="s">
        <v>543</v>
      </c>
      <c r="B152" s="8" t="s">
        <v>564</v>
      </c>
      <c r="C152" s="18" t="s">
        <v>319</v>
      </c>
      <c r="D152" s="21"/>
      <c r="E152" s="70" t="s">
        <v>673</v>
      </c>
      <c r="F152" s="14" t="s">
        <v>211</v>
      </c>
      <c r="G152" s="14" t="s">
        <v>230</v>
      </c>
      <c r="H152" s="8" t="s">
        <v>566</v>
      </c>
      <c r="I152" s="124" t="s">
        <v>260</v>
      </c>
      <c r="J152" s="124" t="s">
        <v>282</v>
      </c>
    </row>
    <row r="153" spans="1:10" ht="78" hidden="1" x14ac:dyDescent="0.35">
      <c r="A153" s="150" t="s">
        <v>543</v>
      </c>
      <c r="B153" s="8" t="s">
        <v>564</v>
      </c>
      <c r="C153" s="18" t="s">
        <v>319</v>
      </c>
      <c r="D153" s="21"/>
      <c r="E153" s="70" t="s">
        <v>673</v>
      </c>
      <c r="F153" s="14" t="s">
        <v>210</v>
      </c>
      <c r="G153" s="14" t="s">
        <v>220</v>
      </c>
      <c r="H153" s="8" t="s">
        <v>566</v>
      </c>
      <c r="I153" s="124" t="s">
        <v>260</v>
      </c>
      <c r="J153" s="124" t="s">
        <v>282</v>
      </c>
    </row>
    <row r="154" spans="1:10" s="7" customFormat="1" ht="78" hidden="1" x14ac:dyDescent="0.35">
      <c r="A154" s="150" t="s">
        <v>543</v>
      </c>
      <c r="B154" s="8" t="s">
        <v>564</v>
      </c>
      <c r="C154" s="18" t="s">
        <v>319</v>
      </c>
      <c r="D154" s="21"/>
      <c r="E154" s="70" t="s">
        <v>673</v>
      </c>
      <c r="F154" s="14" t="s">
        <v>209</v>
      </c>
      <c r="G154" s="14" t="s">
        <v>221</v>
      </c>
      <c r="H154" s="8" t="s">
        <v>566</v>
      </c>
      <c r="I154" s="124" t="s">
        <v>260</v>
      </c>
      <c r="J154" s="140" t="s">
        <v>282</v>
      </c>
    </row>
    <row r="155" spans="1:10" s="7" customFormat="1" ht="78" hidden="1" x14ac:dyDescent="0.35">
      <c r="A155" s="150" t="s">
        <v>543</v>
      </c>
      <c r="B155" s="8" t="s">
        <v>564</v>
      </c>
      <c r="C155" s="18" t="s">
        <v>319</v>
      </c>
      <c r="D155" s="21"/>
      <c r="E155" s="70" t="s">
        <v>673</v>
      </c>
      <c r="F155" s="14" t="s">
        <v>208</v>
      </c>
      <c r="G155" s="14" t="s">
        <v>229</v>
      </c>
      <c r="H155" s="8" t="s">
        <v>566</v>
      </c>
      <c r="I155" s="124" t="s">
        <v>260</v>
      </c>
      <c r="J155" s="140" t="s">
        <v>282</v>
      </c>
    </row>
    <row r="156" spans="1:10" ht="78" hidden="1" x14ac:dyDescent="0.35">
      <c r="A156" s="150" t="s">
        <v>543</v>
      </c>
      <c r="B156" s="61" t="s">
        <v>564</v>
      </c>
      <c r="C156" s="18" t="s">
        <v>319</v>
      </c>
      <c r="D156" s="21"/>
      <c r="E156" s="70" t="s">
        <v>673</v>
      </c>
      <c r="F156" s="14" t="s">
        <v>207</v>
      </c>
      <c r="G156" s="14" t="s">
        <v>222</v>
      </c>
      <c r="H156" s="109" t="s">
        <v>566</v>
      </c>
      <c r="I156" s="124" t="s">
        <v>260</v>
      </c>
      <c r="J156" s="140" t="s">
        <v>282</v>
      </c>
    </row>
    <row r="157" spans="1:10" ht="78" hidden="1" x14ac:dyDescent="0.35">
      <c r="A157" s="150" t="s">
        <v>543</v>
      </c>
      <c r="B157" s="61" t="s">
        <v>564</v>
      </c>
      <c r="C157" s="18" t="s">
        <v>319</v>
      </c>
      <c r="D157" s="21"/>
      <c r="E157" s="70" t="s">
        <v>673</v>
      </c>
      <c r="F157" s="14" t="s">
        <v>206</v>
      </c>
      <c r="G157" s="14" t="s">
        <v>223</v>
      </c>
      <c r="H157" s="8" t="s">
        <v>566</v>
      </c>
      <c r="I157" s="124" t="s">
        <v>260</v>
      </c>
      <c r="J157" s="140" t="s">
        <v>282</v>
      </c>
    </row>
    <row r="158" spans="1:10" ht="78" hidden="1" x14ac:dyDescent="0.35">
      <c r="A158" s="150" t="s">
        <v>543</v>
      </c>
      <c r="B158" s="61" t="s">
        <v>564</v>
      </c>
      <c r="C158" s="18" t="s">
        <v>319</v>
      </c>
      <c r="D158" s="21"/>
      <c r="E158" s="70" t="s">
        <v>673</v>
      </c>
      <c r="F158" s="14" t="s">
        <v>205</v>
      </c>
      <c r="G158" s="14" t="s">
        <v>228</v>
      </c>
      <c r="H158" s="8" t="s">
        <v>566</v>
      </c>
      <c r="I158" s="124" t="s">
        <v>260</v>
      </c>
      <c r="J158" s="140" t="s">
        <v>282</v>
      </c>
    </row>
    <row r="159" spans="1:10" ht="78" hidden="1" x14ac:dyDescent="0.35">
      <c r="A159" s="150" t="s">
        <v>543</v>
      </c>
      <c r="B159" s="8" t="s">
        <v>564</v>
      </c>
      <c r="C159" s="18" t="s">
        <v>319</v>
      </c>
      <c r="D159" s="21"/>
      <c r="E159" s="70" t="s">
        <v>673</v>
      </c>
      <c r="F159" s="14" t="s">
        <v>204</v>
      </c>
      <c r="G159" s="14" t="s">
        <v>224</v>
      </c>
      <c r="H159" s="8" t="s">
        <v>566</v>
      </c>
      <c r="I159" s="124" t="s">
        <v>260</v>
      </c>
      <c r="J159" s="140" t="s">
        <v>282</v>
      </c>
    </row>
    <row r="160" spans="1:10" ht="78" hidden="1" x14ac:dyDescent="0.35">
      <c r="A160" s="150" t="s">
        <v>543</v>
      </c>
      <c r="B160" s="8" t="s">
        <v>564</v>
      </c>
      <c r="C160" s="18" t="s">
        <v>319</v>
      </c>
      <c r="D160" s="21"/>
      <c r="E160" s="70" t="s">
        <v>673</v>
      </c>
      <c r="F160" s="14" t="s">
        <v>203</v>
      </c>
      <c r="G160" s="14" t="s">
        <v>225</v>
      </c>
      <c r="H160" s="8" t="s">
        <v>566</v>
      </c>
      <c r="I160" s="124" t="s">
        <v>260</v>
      </c>
      <c r="J160" s="140" t="s">
        <v>282</v>
      </c>
    </row>
    <row r="161" spans="1:10" ht="78" hidden="1" x14ac:dyDescent="0.35">
      <c r="A161" s="150" t="s">
        <v>543</v>
      </c>
      <c r="B161" s="8" t="s">
        <v>564</v>
      </c>
      <c r="C161" s="18" t="s">
        <v>319</v>
      </c>
      <c r="D161" s="21"/>
      <c r="E161" s="70" t="s">
        <v>673</v>
      </c>
      <c r="F161" s="14" t="s">
        <v>202</v>
      </c>
      <c r="G161" s="14" t="s">
        <v>226</v>
      </c>
      <c r="H161" s="8" t="s">
        <v>566</v>
      </c>
      <c r="I161" s="124" t="s">
        <v>260</v>
      </c>
      <c r="J161" s="140" t="s">
        <v>282</v>
      </c>
    </row>
    <row r="162" spans="1:10" ht="78" hidden="1" x14ac:dyDescent="0.35">
      <c r="A162" s="150" t="s">
        <v>543</v>
      </c>
      <c r="B162" s="61" t="s">
        <v>564</v>
      </c>
      <c r="C162" s="18" t="s">
        <v>319</v>
      </c>
      <c r="D162" s="21"/>
      <c r="E162" s="70" t="s">
        <v>673</v>
      </c>
      <c r="F162" s="14" t="s">
        <v>201</v>
      </c>
      <c r="G162" s="14" t="s">
        <v>227</v>
      </c>
      <c r="H162" s="8" t="s">
        <v>566</v>
      </c>
      <c r="I162" s="124" t="s">
        <v>260</v>
      </c>
      <c r="J162" s="140" t="s">
        <v>282</v>
      </c>
    </row>
    <row r="163" spans="1:10" ht="78" hidden="1" x14ac:dyDescent="0.35">
      <c r="A163" s="150" t="s">
        <v>543</v>
      </c>
      <c r="B163" s="61" t="s">
        <v>564</v>
      </c>
      <c r="C163" s="18" t="s">
        <v>319</v>
      </c>
      <c r="D163" s="21"/>
      <c r="E163" s="70" t="s">
        <v>673</v>
      </c>
      <c r="F163" s="14" t="s">
        <v>199</v>
      </c>
      <c r="G163" s="14" t="s">
        <v>198</v>
      </c>
      <c r="H163" s="8" t="s">
        <v>566</v>
      </c>
      <c r="I163" s="124" t="s">
        <v>260</v>
      </c>
      <c r="J163" s="140" t="s">
        <v>282</v>
      </c>
    </row>
    <row r="164" spans="1:10" ht="78" hidden="1" x14ac:dyDescent="0.35">
      <c r="A164" s="150" t="s">
        <v>543</v>
      </c>
      <c r="B164" s="61" t="s">
        <v>564</v>
      </c>
      <c r="C164" s="18" t="s">
        <v>319</v>
      </c>
      <c r="D164" s="21"/>
      <c r="E164" s="70" t="s">
        <v>673</v>
      </c>
      <c r="F164" s="14" t="s">
        <v>200</v>
      </c>
      <c r="G164" s="14" t="s">
        <v>231</v>
      </c>
      <c r="H164" s="8" t="s">
        <v>566</v>
      </c>
      <c r="I164" s="124" t="s">
        <v>260</v>
      </c>
      <c r="J164" s="140" t="s">
        <v>282</v>
      </c>
    </row>
    <row r="165" spans="1:10" ht="78" hidden="1" x14ac:dyDescent="0.35">
      <c r="A165" s="150" t="s">
        <v>543</v>
      </c>
      <c r="B165" s="61" t="s">
        <v>564</v>
      </c>
      <c r="C165" s="18" t="s">
        <v>319</v>
      </c>
      <c r="D165" s="21"/>
      <c r="E165" s="71" t="s">
        <v>672</v>
      </c>
      <c r="F165" s="64" t="s">
        <v>232</v>
      </c>
      <c r="G165" s="64" t="s">
        <v>249</v>
      </c>
      <c r="H165" s="8" t="s">
        <v>566</v>
      </c>
      <c r="I165" s="124" t="s">
        <v>260</v>
      </c>
      <c r="J165" s="140" t="s">
        <v>282</v>
      </c>
    </row>
    <row r="166" spans="1:10" ht="78" hidden="1" x14ac:dyDescent="0.35">
      <c r="A166" s="150" t="s">
        <v>543</v>
      </c>
      <c r="B166" s="8" t="s">
        <v>564</v>
      </c>
      <c r="C166" s="18" t="s">
        <v>319</v>
      </c>
      <c r="D166" s="21"/>
      <c r="E166" s="71" t="s">
        <v>672</v>
      </c>
      <c r="F166" s="64" t="s">
        <v>233</v>
      </c>
      <c r="G166" s="64" t="s">
        <v>251</v>
      </c>
      <c r="H166" s="8" t="s">
        <v>566</v>
      </c>
      <c r="I166" s="124" t="s">
        <v>260</v>
      </c>
      <c r="J166" s="140" t="s">
        <v>282</v>
      </c>
    </row>
    <row r="167" spans="1:10" ht="78" hidden="1" x14ac:dyDescent="0.35">
      <c r="A167" s="150" t="s">
        <v>543</v>
      </c>
      <c r="B167" s="8" t="s">
        <v>564</v>
      </c>
      <c r="C167" s="18" t="s">
        <v>319</v>
      </c>
      <c r="D167" s="21"/>
      <c r="E167" s="71" t="s">
        <v>672</v>
      </c>
      <c r="F167" s="64" t="s">
        <v>234</v>
      </c>
      <c r="G167" s="15" t="s">
        <v>250</v>
      </c>
      <c r="H167" s="8" t="s">
        <v>566</v>
      </c>
      <c r="I167" s="124" t="s">
        <v>260</v>
      </c>
      <c r="J167" s="140" t="s">
        <v>282</v>
      </c>
    </row>
    <row r="168" spans="1:10" ht="78" hidden="1" x14ac:dyDescent="0.35">
      <c r="A168" s="150" t="s">
        <v>543</v>
      </c>
      <c r="B168" s="8" t="s">
        <v>564</v>
      </c>
      <c r="C168" s="18" t="s">
        <v>319</v>
      </c>
      <c r="D168" s="21"/>
      <c r="E168" s="71" t="s">
        <v>672</v>
      </c>
      <c r="F168" s="64" t="s">
        <v>235</v>
      </c>
      <c r="G168" s="15" t="s">
        <v>252</v>
      </c>
      <c r="H168" s="8" t="s">
        <v>566</v>
      </c>
      <c r="I168" s="124" t="s">
        <v>260</v>
      </c>
      <c r="J168" s="140" t="s">
        <v>282</v>
      </c>
    </row>
    <row r="169" spans="1:10" ht="78" hidden="1" x14ac:dyDescent="0.35">
      <c r="A169" s="150" t="s">
        <v>543</v>
      </c>
      <c r="B169" s="8" t="s">
        <v>564</v>
      </c>
      <c r="C169" s="18" t="s">
        <v>319</v>
      </c>
      <c r="D169" s="21"/>
      <c r="E169" s="71" t="s">
        <v>672</v>
      </c>
      <c r="F169" s="64" t="s">
        <v>236</v>
      </c>
      <c r="G169" s="15" t="s">
        <v>244</v>
      </c>
      <c r="H169" s="8" t="s">
        <v>566</v>
      </c>
      <c r="I169" s="124" t="s">
        <v>260</v>
      </c>
      <c r="J169" s="140" t="s">
        <v>282</v>
      </c>
    </row>
    <row r="170" spans="1:10" ht="78" hidden="1" x14ac:dyDescent="0.35">
      <c r="A170" s="150" t="s">
        <v>543</v>
      </c>
      <c r="B170" s="8" t="s">
        <v>564</v>
      </c>
      <c r="C170" s="18" t="s">
        <v>319</v>
      </c>
      <c r="D170" s="21"/>
      <c r="E170" s="71" t="s">
        <v>672</v>
      </c>
      <c r="F170" s="64" t="s">
        <v>237</v>
      </c>
      <c r="G170" s="15" t="s">
        <v>243</v>
      </c>
      <c r="H170" s="8" t="s">
        <v>566</v>
      </c>
      <c r="I170" s="124" t="s">
        <v>260</v>
      </c>
      <c r="J170" s="140" t="s">
        <v>282</v>
      </c>
    </row>
    <row r="171" spans="1:10" ht="78" hidden="1" x14ac:dyDescent="0.35">
      <c r="A171" s="150" t="s">
        <v>543</v>
      </c>
      <c r="B171" s="8" t="s">
        <v>564</v>
      </c>
      <c r="C171" s="18" t="s">
        <v>319</v>
      </c>
      <c r="D171" s="21"/>
      <c r="E171" s="71" t="s">
        <v>672</v>
      </c>
      <c r="F171" s="64" t="s">
        <v>238</v>
      </c>
      <c r="G171" s="15" t="s">
        <v>264</v>
      </c>
      <c r="H171" s="8" t="s">
        <v>566</v>
      </c>
      <c r="I171" s="124" t="s">
        <v>260</v>
      </c>
      <c r="J171" s="140" t="s">
        <v>282</v>
      </c>
    </row>
    <row r="172" spans="1:10" ht="78" hidden="1" x14ac:dyDescent="0.35">
      <c r="A172" s="150" t="s">
        <v>543</v>
      </c>
      <c r="B172" s="8" t="s">
        <v>564</v>
      </c>
      <c r="C172" s="18" t="s">
        <v>319</v>
      </c>
      <c r="D172" s="21"/>
      <c r="E172" s="71" t="s">
        <v>672</v>
      </c>
      <c r="F172" s="64" t="s">
        <v>239</v>
      </c>
      <c r="G172" s="15" t="s">
        <v>246</v>
      </c>
      <c r="H172" s="8" t="s">
        <v>566</v>
      </c>
      <c r="I172" s="124" t="s">
        <v>260</v>
      </c>
      <c r="J172" s="140" t="s">
        <v>282</v>
      </c>
    </row>
    <row r="173" spans="1:10" ht="78" hidden="1" x14ac:dyDescent="0.35">
      <c r="A173" s="150" t="s">
        <v>543</v>
      </c>
      <c r="B173" s="8" t="s">
        <v>564</v>
      </c>
      <c r="C173" s="18" t="s">
        <v>319</v>
      </c>
      <c r="D173" s="21"/>
      <c r="E173" s="71" t="s">
        <v>672</v>
      </c>
      <c r="F173" s="64" t="s">
        <v>240</v>
      </c>
      <c r="G173" s="15" t="s">
        <v>247</v>
      </c>
      <c r="H173" s="8" t="s">
        <v>566</v>
      </c>
      <c r="I173" s="124" t="s">
        <v>260</v>
      </c>
      <c r="J173" s="140" t="s">
        <v>282</v>
      </c>
    </row>
    <row r="174" spans="1:10" ht="78" hidden="1" x14ac:dyDescent="0.35">
      <c r="A174" s="150" t="s">
        <v>543</v>
      </c>
      <c r="B174" s="8" t="s">
        <v>564</v>
      </c>
      <c r="C174" s="18" t="s">
        <v>319</v>
      </c>
      <c r="D174" s="21"/>
      <c r="E174" s="71" t="s">
        <v>672</v>
      </c>
      <c r="F174" s="64" t="s">
        <v>241</v>
      </c>
      <c r="G174" s="15" t="s">
        <v>197</v>
      </c>
      <c r="H174" s="8" t="s">
        <v>566</v>
      </c>
      <c r="I174" s="124" t="s">
        <v>260</v>
      </c>
      <c r="J174" s="140" t="s">
        <v>282</v>
      </c>
    </row>
    <row r="175" spans="1:10" ht="78" hidden="1" x14ac:dyDescent="0.35">
      <c r="A175" s="150" t="s">
        <v>543</v>
      </c>
      <c r="B175" s="8" t="s">
        <v>564</v>
      </c>
      <c r="C175" s="18" t="s">
        <v>319</v>
      </c>
      <c r="D175" s="21"/>
      <c r="E175" s="71" t="s">
        <v>672</v>
      </c>
      <c r="F175" s="64" t="s">
        <v>268</v>
      </c>
      <c r="G175" s="15" t="s">
        <v>290</v>
      </c>
      <c r="H175" s="8" t="s">
        <v>566</v>
      </c>
      <c r="I175" s="124" t="s">
        <v>260</v>
      </c>
      <c r="J175" s="140" t="s">
        <v>282</v>
      </c>
    </row>
    <row r="176" spans="1:10" ht="182" hidden="1" x14ac:dyDescent="0.35">
      <c r="A176" s="150" t="s">
        <v>543</v>
      </c>
      <c r="B176" s="8" t="s">
        <v>567</v>
      </c>
      <c r="C176" s="18" t="s">
        <v>319</v>
      </c>
      <c r="D176" s="21"/>
      <c r="E176" s="70" t="s">
        <v>673</v>
      </c>
      <c r="F176" s="14" t="s">
        <v>215</v>
      </c>
      <c r="G176" s="14" t="s">
        <v>216</v>
      </c>
      <c r="H176" s="8" t="s">
        <v>569</v>
      </c>
      <c r="I176" s="124" t="s">
        <v>260</v>
      </c>
      <c r="J176" s="140" t="s">
        <v>282</v>
      </c>
    </row>
    <row r="177" spans="1:10" ht="182" hidden="1" x14ac:dyDescent="0.35">
      <c r="A177" s="150" t="s">
        <v>543</v>
      </c>
      <c r="B177" s="8" t="s">
        <v>567</v>
      </c>
      <c r="C177" s="18" t="s">
        <v>319</v>
      </c>
      <c r="D177" s="21"/>
      <c r="E177" s="70" t="s">
        <v>673</v>
      </c>
      <c r="F177" s="14" t="s">
        <v>214</v>
      </c>
      <c r="G177" s="14" t="s">
        <v>217</v>
      </c>
      <c r="H177" s="8" t="s">
        <v>569</v>
      </c>
      <c r="I177" s="124" t="s">
        <v>260</v>
      </c>
      <c r="J177" s="140" t="s">
        <v>282</v>
      </c>
    </row>
    <row r="178" spans="1:10" ht="182" hidden="1" x14ac:dyDescent="0.35">
      <c r="A178" s="150" t="s">
        <v>543</v>
      </c>
      <c r="B178" s="8" t="s">
        <v>567</v>
      </c>
      <c r="C178" s="18" t="s">
        <v>319</v>
      </c>
      <c r="D178" s="21"/>
      <c r="E178" s="70" t="s">
        <v>673</v>
      </c>
      <c r="F178" s="14" t="s">
        <v>213</v>
      </c>
      <c r="G178" s="14" t="s">
        <v>218</v>
      </c>
      <c r="H178" s="8" t="s">
        <v>569</v>
      </c>
      <c r="I178" s="124" t="s">
        <v>260</v>
      </c>
      <c r="J178" s="140" t="s">
        <v>282</v>
      </c>
    </row>
    <row r="179" spans="1:10" ht="182" hidden="1" x14ac:dyDescent="0.35">
      <c r="A179" s="150" t="s">
        <v>543</v>
      </c>
      <c r="B179" s="8" t="s">
        <v>567</v>
      </c>
      <c r="C179" s="18" t="s">
        <v>319</v>
      </c>
      <c r="D179" s="21"/>
      <c r="E179" s="70" t="s">
        <v>673</v>
      </c>
      <c r="F179" s="14" t="s">
        <v>212</v>
      </c>
      <c r="G179" s="14" t="s">
        <v>219</v>
      </c>
      <c r="H179" s="8" t="s">
        <v>569</v>
      </c>
      <c r="I179" s="124" t="s">
        <v>260</v>
      </c>
      <c r="J179" s="140" t="s">
        <v>282</v>
      </c>
    </row>
    <row r="180" spans="1:10" s="60" customFormat="1" ht="182" hidden="1" x14ac:dyDescent="0.35">
      <c r="A180" s="150" t="s">
        <v>543</v>
      </c>
      <c r="B180" s="79" t="s">
        <v>567</v>
      </c>
      <c r="C180" s="80" t="s">
        <v>319</v>
      </c>
      <c r="D180" s="21"/>
      <c r="E180" s="70" t="s">
        <v>673</v>
      </c>
      <c r="F180" s="14" t="s">
        <v>211</v>
      </c>
      <c r="G180" s="14" t="s">
        <v>230</v>
      </c>
      <c r="H180" s="79" t="s">
        <v>569</v>
      </c>
      <c r="I180" s="124" t="s">
        <v>260</v>
      </c>
      <c r="J180" s="140" t="s">
        <v>282</v>
      </c>
    </row>
    <row r="181" spans="1:10" s="60" customFormat="1" ht="182" hidden="1" x14ac:dyDescent="0.35">
      <c r="A181" s="150" t="s">
        <v>543</v>
      </c>
      <c r="B181" s="79" t="s">
        <v>567</v>
      </c>
      <c r="C181" s="80" t="s">
        <v>319</v>
      </c>
      <c r="D181" s="21"/>
      <c r="E181" s="70" t="s">
        <v>673</v>
      </c>
      <c r="F181" s="14" t="s">
        <v>210</v>
      </c>
      <c r="G181" s="14" t="s">
        <v>220</v>
      </c>
      <c r="H181" s="79" t="s">
        <v>569</v>
      </c>
      <c r="I181" s="124" t="s">
        <v>260</v>
      </c>
      <c r="J181" s="140" t="s">
        <v>282</v>
      </c>
    </row>
    <row r="182" spans="1:10" s="60" customFormat="1" ht="182" hidden="1" x14ac:dyDescent="0.35">
      <c r="A182" s="150" t="s">
        <v>543</v>
      </c>
      <c r="B182" s="79" t="s">
        <v>567</v>
      </c>
      <c r="C182" s="80" t="s">
        <v>319</v>
      </c>
      <c r="D182" s="21"/>
      <c r="E182" s="70" t="s">
        <v>673</v>
      </c>
      <c r="F182" s="14" t="s">
        <v>209</v>
      </c>
      <c r="G182" s="14" t="s">
        <v>221</v>
      </c>
      <c r="H182" s="79" t="s">
        <v>569</v>
      </c>
      <c r="I182" s="124" t="s">
        <v>260</v>
      </c>
      <c r="J182" s="140" t="s">
        <v>282</v>
      </c>
    </row>
    <row r="183" spans="1:10" s="60" customFormat="1" ht="182" hidden="1" x14ac:dyDescent="0.35">
      <c r="A183" s="150" t="s">
        <v>543</v>
      </c>
      <c r="B183" s="79" t="s">
        <v>567</v>
      </c>
      <c r="C183" s="80" t="s">
        <v>319</v>
      </c>
      <c r="D183" s="21"/>
      <c r="E183" s="70" t="s">
        <v>673</v>
      </c>
      <c r="F183" s="14" t="s">
        <v>208</v>
      </c>
      <c r="G183" s="14" t="s">
        <v>229</v>
      </c>
      <c r="H183" s="79" t="s">
        <v>569</v>
      </c>
      <c r="I183" s="124" t="s">
        <v>260</v>
      </c>
      <c r="J183" s="140" t="s">
        <v>282</v>
      </c>
    </row>
    <row r="184" spans="1:10" ht="182" hidden="1" x14ac:dyDescent="0.35">
      <c r="A184" s="150" t="s">
        <v>543</v>
      </c>
      <c r="B184" s="8" t="s">
        <v>567</v>
      </c>
      <c r="C184" s="18" t="s">
        <v>319</v>
      </c>
      <c r="D184" s="21"/>
      <c r="E184" s="70" t="s">
        <v>673</v>
      </c>
      <c r="F184" s="14" t="s">
        <v>207</v>
      </c>
      <c r="G184" s="14" t="s">
        <v>222</v>
      </c>
      <c r="H184" s="8" t="s">
        <v>569</v>
      </c>
      <c r="I184" s="124" t="s">
        <v>260</v>
      </c>
      <c r="J184" s="140" t="s">
        <v>282</v>
      </c>
    </row>
    <row r="185" spans="1:10" ht="182" hidden="1" x14ac:dyDescent="0.35">
      <c r="A185" s="150" t="s">
        <v>543</v>
      </c>
      <c r="B185" s="8" t="s">
        <v>567</v>
      </c>
      <c r="C185" s="18" t="s">
        <v>319</v>
      </c>
      <c r="D185" s="21"/>
      <c r="E185" s="70" t="s">
        <v>673</v>
      </c>
      <c r="F185" s="14" t="s">
        <v>206</v>
      </c>
      <c r="G185" s="14" t="s">
        <v>223</v>
      </c>
      <c r="H185" s="8" t="s">
        <v>569</v>
      </c>
      <c r="I185" s="124" t="s">
        <v>260</v>
      </c>
      <c r="J185" s="140" t="s">
        <v>282</v>
      </c>
    </row>
    <row r="186" spans="1:10" ht="182" hidden="1" x14ac:dyDescent="0.35">
      <c r="A186" s="150" t="s">
        <v>543</v>
      </c>
      <c r="B186" s="8" t="s">
        <v>567</v>
      </c>
      <c r="C186" s="18" t="s">
        <v>319</v>
      </c>
      <c r="D186" s="21"/>
      <c r="E186" s="70" t="s">
        <v>673</v>
      </c>
      <c r="F186" s="14" t="s">
        <v>205</v>
      </c>
      <c r="G186" s="14" t="s">
        <v>228</v>
      </c>
      <c r="H186" s="8" t="s">
        <v>569</v>
      </c>
      <c r="I186" s="124" t="s">
        <v>260</v>
      </c>
      <c r="J186" s="124" t="s">
        <v>282</v>
      </c>
    </row>
    <row r="187" spans="1:10" ht="182" hidden="1" x14ac:dyDescent="0.35">
      <c r="A187" s="150" t="s">
        <v>543</v>
      </c>
      <c r="B187" s="8" t="s">
        <v>567</v>
      </c>
      <c r="C187" s="18" t="s">
        <v>319</v>
      </c>
      <c r="D187" s="21"/>
      <c r="E187" s="70" t="s">
        <v>673</v>
      </c>
      <c r="F187" s="14" t="s">
        <v>204</v>
      </c>
      <c r="G187" s="14" t="s">
        <v>224</v>
      </c>
      <c r="H187" s="8" t="s">
        <v>569</v>
      </c>
      <c r="I187" s="124" t="s">
        <v>260</v>
      </c>
      <c r="J187" s="124" t="s">
        <v>282</v>
      </c>
    </row>
    <row r="188" spans="1:10" ht="182" hidden="1" x14ac:dyDescent="0.35">
      <c r="A188" s="150" t="s">
        <v>543</v>
      </c>
      <c r="B188" s="8" t="s">
        <v>567</v>
      </c>
      <c r="C188" s="18" t="s">
        <v>319</v>
      </c>
      <c r="D188" s="21"/>
      <c r="E188" s="70" t="s">
        <v>673</v>
      </c>
      <c r="F188" s="14" t="s">
        <v>203</v>
      </c>
      <c r="G188" s="14" t="s">
        <v>225</v>
      </c>
      <c r="H188" s="8" t="s">
        <v>569</v>
      </c>
      <c r="I188" s="124" t="s">
        <v>260</v>
      </c>
      <c r="J188" s="124" t="s">
        <v>282</v>
      </c>
    </row>
    <row r="189" spans="1:10" ht="182" hidden="1" x14ac:dyDescent="0.35">
      <c r="A189" s="150" t="s">
        <v>543</v>
      </c>
      <c r="B189" s="8" t="s">
        <v>567</v>
      </c>
      <c r="C189" s="18" t="s">
        <v>319</v>
      </c>
      <c r="D189" s="21"/>
      <c r="E189" s="70" t="s">
        <v>673</v>
      </c>
      <c r="F189" s="14" t="s">
        <v>202</v>
      </c>
      <c r="G189" s="14" t="s">
        <v>226</v>
      </c>
      <c r="H189" s="8" t="s">
        <v>569</v>
      </c>
      <c r="I189" s="124" t="s">
        <v>260</v>
      </c>
      <c r="J189" s="124" t="s">
        <v>282</v>
      </c>
    </row>
    <row r="190" spans="1:10" ht="182" hidden="1" x14ac:dyDescent="0.35">
      <c r="A190" s="150" t="s">
        <v>543</v>
      </c>
      <c r="B190" s="8" t="s">
        <v>567</v>
      </c>
      <c r="C190" s="18" t="s">
        <v>319</v>
      </c>
      <c r="D190" s="21"/>
      <c r="E190" s="70" t="s">
        <v>673</v>
      </c>
      <c r="F190" s="14" t="s">
        <v>201</v>
      </c>
      <c r="G190" s="14" t="s">
        <v>227</v>
      </c>
      <c r="H190" s="8" t="s">
        <v>569</v>
      </c>
      <c r="I190" s="124" t="s">
        <v>260</v>
      </c>
      <c r="J190" s="124" t="s">
        <v>282</v>
      </c>
    </row>
    <row r="191" spans="1:10" ht="182" hidden="1" x14ac:dyDescent="0.35">
      <c r="A191" s="150" t="s">
        <v>543</v>
      </c>
      <c r="B191" s="8" t="s">
        <v>567</v>
      </c>
      <c r="C191" s="18" t="s">
        <v>319</v>
      </c>
      <c r="D191" s="21"/>
      <c r="E191" s="70" t="s">
        <v>673</v>
      </c>
      <c r="F191" s="14" t="s">
        <v>199</v>
      </c>
      <c r="G191" s="14" t="s">
        <v>198</v>
      </c>
      <c r="H191" s="8" t="s">
        <v>569</v>
      </c>
      <c r="I191" s="124" t="s">
        <v>260</v>
      </c>
      <c r="J191" s="124" t="s">
        <v>282</v>
      </c>
    </row>
    <row r="192" spans="1:10" ht="182" hidden="1" x14ac:dyDescent="0.35">
      <c r="A192" s="150" t="s">
        <v>543</v>
      </c>
      <c r="B192" s="8" t="s">
        <v>567</v>
      </c>
      <c r="C192" s="18" t="s">
        <v>319</v>
      </c>
      <c r="D192" s="21"/>
      <c r="E192" s="70" t="s">
        <v>673</v>
      </c>
      <c r="F192" s="14" t="s">
        <v>200</v>
      </c>
      <c r="G192" s="14" t="s">
        <v>231</v>
      </c>
      <c r="H192" s="8" t="s">
        <v>569</v>
      </c>
      <c r="I192" s="124" t="s">
        <v>260</v>
      </c>
      <c r="J192" s="124" t="s">
        <v>282</v>
      </c>
    </row>
    <row r="193" spans="1:10" ht="182" hidden="1" x14ac:dyDescent="0.35">
      <c r="A193" s="150" t="s">
        <v>543</v>
      </c>
      <c r="B193" s="8" t="s">
        <v>567</v>
      </c>
      <c r="C193" s="18" t="s">
        <v>319</v>
      </c>
      <c r="D193" s="21"/>
      <c r="E193" s="71" t="s">
        <v>672</v>
      </c>
      <c r="F193" s="64" t="s">
        <v>232</v>
      </c>
      <c r="G193" s="64" t="s">
        <v>249</v>
      </c>
      <c r="H193" s="8" t="s">
        <v>569</v>
      </c>
      <c r="I193" s="124" t="s">
        <v>260</v>
      </c>
      <c r="J193" s="124" t="s">
        <v>282</v>
      </c>
    </row>
    <row r="194" spans="1:10" ht="182" hidden="1" x14ac:dyDescent="0.35">
      <c r="A194" s="150" t="s">
        <v>543</v>
      </c>
      <c r="B194" s="8" t="s">
        <v>567</v>
      </c>
      <c r="C194" s="18" t="s">
        <v>319</v>
      </c>
      <c r="D194" s="21"/>
      <c r="E194" s="71" t="s">
        <v>672</v>
      </c>
      <c r="F194" s="64" t="s">
        <v>233</v>
      </c>
      <c r="G194" s="64" t="s">
        <v>251</v>
      </c>
      <c r="H194" s="8" t="s">
        <v>569</v>
      </c>
      <c r="I194" s="124" t="s">
        <v>260</v>
      </c>
      <c r="J194" s="124" t="s">
        <v>282</v>
      </c>
    </row>
    <row r="195" spans="1:10" ht="182" hidden="1" x14ac:dyDescent="0.35">
      <c r="A195" s="150" t="s">
        <v>543</v>
      </c>
      <c r="B195" s="8" t="s">
        <v>567</v>
      </c>
      <c r="C195" s="18" t="s">
        <v>319</v>
      </c>
      <c r="D195" s="21"/>
      <c r="E195" s="71" t="s">
        <v>672</v>
      </c>
      <c r="F195" s="64" t="s">
        <v>234</v>
      </c>
      <c r="G195" s="64" t="s">
        <v>250</v>
      </c>
      <c r="H195" s="8" t="s">
        <v>569</v>
      </c>
      <c r="I195" s="124" t="s">
        <v>260</v>
      </c>
      <c r="J195" s="124" t="s">
        <v>282</v>
      </c>
    </row>
    <row r="196" spans="1:10" ht="182" hidden="1" x14ac:dyDescent="0.35">
      <c r="A196" s="150" t="s">
        <v>543</v>
      </c>
      <c r="B196" s="8" t="s">
        <v>567</v>
      </c>
      <c r="C196" s="18" t="s">
        <v>319</v>
      </c>
      <c r="D196" s="21"/>
      <c r="E196" s="71" t="s">
        <v>672</v>
      </c>
      <c r="F196" s="64" t="s">
        <v>235</v>
      </c>
      <c r="G196" s="64" t="s">
        <v>252</v>
      </c>
      <c r="H196" s="8" t="s">
        <v>569</v>
      </c>
      <c r="I196" s="124" t="s">
        <v>260</v>
      </c>
      <c r="J196" s="140" t="s">
        <v>282</v>
      </c>
    </row>
    <row r="197" spans="1:10" ht="182" hidden="1" x14ac:dyDescent="0.35">
      <c r="A197" s="150" t="s">
        <v>543</v>
      </c>
      <c r="B197" s="8" t="s">
        <v>567</v>
      </c>
      <c r="C197" s="18" t="s">
        <v>319</v>
      </c>
      <c r="D197" s="21"/>
      <c r="E197" s="71" t="s">
        <v>672</v>
      </c>
      <c r="F197" s="64" t="s">
        <v>236</v>
      </c>
      <c r="G197" s="64" t="s">
        <v>244</v>
      </c>
      <c r="H197" s="8" t="s">
        <v>569</v>
      </c>
      <c r="I197" s="124" t="s">
        <v>260</v>
      </c>
      <c r="J197" s="140" t="s">
        <v>282</v>
      </c>
    </row>
    <row r="198" spans="1:10" ht="182" hidden="1" x14ac:dyDescent="0.35">
      <c r="A198" s="150" t="s">
        <v>543</v>
      </c>
      <c r="B198" s="8" t="s">
        <v>567</v>
      </c>
      <c r="C198" s="18" t="s">
        <v>319</v>
      </c>
      <c r="D198" s="21"/>
      <c r="E198" s="71" t="s">
        <v>672</v>
      </c>
      <c r="F198" s="64" t="s">
        <v>237</v>
      </c>
      <c r="G198" s="64" t="s">
        <v>243</v>
      </c>
      <c r="H198" s="8" t="s">
        <v>569</v>
      </c>
      <c r="I198" s="124" t="s">
        <v>260</v>
      </c>
      <c r="J198" s="140" t="s">
        <v>282</v>
      </c>
    </row>
    <row r="199" spans="1:10" ht="182" hidden="1" x14ac:dyDescent="0.35">
      <c r="A199" s="150" t="s">
        <v>543</v>
      </c>
      <c r="B199" s="8" t="s">
        <v>567</v>
      </c>
      <c r="C199" s="18" t="s">
        <v>319</v>
      </c>
      <c r="D199" s="21"/>
      <c r="E199" s="71" t="s">
        <v>672</v>
      </c>
      <c r="F199" s="64" t="s">
        <v>238</v>
      </c>
      <c r="G199" s="64" t="s">
        <v>264</v>
      </c>
      <c r="H199" s="8" t="s">
        <v>569</v>
      </c>
      <c r="I199" s="124" t="s">
        <v>260</v>
      </c>
      <c r="J199" s="124" t="s">
        <v>282</v>
      </c>
    </row>
    <row r="200" spans="1:10" ht="182" hidden="1" x14ac:dyDescent="0.35">
      <c r="A200" s="150" t="s">
        <v>543</v>
      </c>
      <c r="B200" s="8" t="s">
        <v>567</v>
      </c>
      <c r="C200" s="18" t="s">
        <v>319</v>
      </c>
      <c r="D200" s="21"/>
      <c r="E200" s="71" t="s">
        <v>672</v>
      </c>
      <c r="F200" s="64" t="s">
        <v>239</v>
      </c>
      <c r="G200" s="64" t="s">
        <v>246</v>
      </c>
      <c r="H200" s="8" t="s">
        <v>569</v>
      </c>
      <c r="I200" s="124" t="s">
        <v>260</v>
      </c>
      <c r="J200" s="124" t="s">
        <v>282</v>
      </c>
    </row>
    <row r="201" spans="1:10" ht="182" hidden="1" x14ac:dyDescent="0.35">
      <c r="A201" s="150" t="s">
        <v>543</v>
      </c>
      <c r="B201" s="8" t="s">
        <v>567</v>
      </c>
      <c r="C201" s="18" t="s">
        <v>319</v>
      </c>
      <c r="D201" s="21"/>
      <c r="E201" s="71" t="s">
        <v>672</v>
      </c>
      <c r="F201" s="64" t="s">
        <v>240</v>
      </c>
      <c r="G201" s="15" t="s">
        <v>247</v>
      </c>
      <c r="H201" s="8" t="s">
        <v>569</v>
      </c>
      <c r="I201" s="124" t="s">
        <v>260</v>
      </c>
      <c r="J201" s="124" t="s">
        <v>282</v>
      </c>
    </row>
    <row r="202" spans="1:10" ht="182" hidden="1" x14ac:dyDescent="0.35">
      <c r="A202" s="150" t="s">
        <v>543</v>
      </c>
      <c r="B202" s="8" t="s">
        <v>567</v>
      </c>
      <c r="C202" s="18" t="s">
        <v>319</v>
      </c>
      <c r="D202" s="21"/>
      <c r="E202" s="71" t="s">
        <v>672</v>
      </c>
      <c r="F202" s="64" t="s">
        <v>241</v>
      </c>
      <c r="G202" s="15" t="s">
        <v>197</v>
      </c>
      <c r="H202" s="8" t="s">
        <v>569</v>
      </c>
      <c r="I202" s="140" t="s">
        <v>260</v>
      </c>
      <c r="J202" s="140" t="s">
        <v>282</v>
      </c>
    </row>
    <row r="203" spans="1:10" ht="182" hidden="1" x14ac:dyDescent="0.35">
      <c r="A203" s="150" t="s">
        <v>543</v>
      </c>
      <c r="B203" s="8" t="s">
        <v>567</v>
      </c>
      <c r="C203" s="18" t="s">
        <v>319</v>
      </c>
      <c r="D203" s="21"/>
      <c r="E203" s="71" t="s">
        <v>672</v>
      </c>
      <c r="F203" s="64" t="s">
        <v>268</v>
      </c>
      <c r="G203" s="15" t="s">
        <v>290</v>
      </c>
      <c r="H203" s="8" t="s">
        <v>569</v>
      </c>
      <c r="I203" s="140" t="s">
        <v>260</v>
      </c>
      <c r="J203" s="140" t="s">
        <v>282</v>
      </c>
    </row>
    <row r="204" spans="1:10" ht="52" hidden="1" x14ac:dyDescent="0.35">
      <c r="A204" s="150" t="s">
        <v>543</v>
      </c>
      <c r="B204" s="8" t="s">
        <v>568</v>
      </c>
      <c r="C204" s="18" t="s">
        <v>319</v>
      </c>
      <c r="D204" s="21"/>
      <c r="E204" s="70" t="s">
        <v>673</v>
      </c>
      <c r="F204" s="14" t="s">
        <v>215</v>
      </c>
      <c r="G204" s="14" t="s">
        <v>216</v>
      </c>
      <c r="H204" s="8" t="s">
        <v>570</v>
      </c>
      <c r="I204" s="140" t="s">
        <v>260</v>
      </c>
      <c r="J204" s="140" t="s">
        <v>731</v>
      </c>
    </row>
    <row r="205" spans="1:10" ht="52" hidden="1" x14ac:dyDescent="0.35">
      <c r="A205" s="150" t="s">
        <v>543</v>
      </c>
      <c r="B205" s="8" t="s">
        <v>568</v>
      </c>
      <c r="C205" s="18" t="s">
        <v>319</v>
      </c>
      <c r="D205" s="21"/>
      <c r="E205" s="70" t="s">
        <v>673</v>
      </c>
      <c r="F205" s="14" t="s">
        <v>214</v>
      </c>
      <c r="G205" s="14" t="s">
        <v>217</v>
      </c>
      <c r="H205" s="8" t="s">
        <v>570</v>
      </c>
      <c r="I205" s="140" t="s">
        <v>260</v>
      </c>
      <c r="J205" s="140" t="s">
        <v>731</v>
      </c>
    </row>
    <row r="206" spans="1:10" ht="52" hidden="1" x14ac:dyDescent="0.35">
      <c r="A206" s="150" t="s">
        <v>543</v>
      </c>
      <c r="B206" s="8" t="s">
        <v>568</v>
      </c>
      <c r="C206" s="18" t="s">
        <v>319</v>
      </c>
      <c r="D206" s="21"/>
      <c r="E206" s="70" t="s">
        <v>673</v>
      </c>
      <c r="F206" s="14" t="s">
        <v>213</v>
      </c>
      <c r="G206" s="14" t="s">
        <v>218</v>
      </c>
      <c r="H206" s="8" t="s">
        <v>570</v>
      </c>
      <c r="I206" s="124" t="s">
        <v>260</v>
      </c>
      <c r="J206" s="124" t="s">
        <v>731</v>
      </c>
    </row>
    <row r="207" spans="1:10" ht="52" hidden="1" x14ac:dyDescent="0.35">
      <c r="A207" s="150" t="s">
        <v>543</v>
      </c>
      <c r="B207" s="8" t="s">
        <v>568</v>
      </c>
      <c r="C207" s="18" t="s">
        <v>319</v>
      </c>
      <c r="D207" s="21"/>
      <c r="E207" s="70" t="s">
        <v>673</v>
      </c>
      <c r="F207" s="14" t="s">
        <v>212</v>
      </c>
      <c r="G207" s="14" t="s">
        <v>219</v>
      </c>
      <c r="H207" s="8" t="s">
        <v>570</v>
      </c>
      <c r="I207" s="124" t="s">
        <v>260</v>
      </c>
      <c r="J207" s="124" t="s">
        <v>731</v>
      </c>
    </row>
    <row r="208" spans="1:10" ht="52" hidden="1" x14ac:dyDescent="0.35">
      <c r="A208" s="150" t="s">
        <v>543</v>
      </c>
      <c r="B208" s="8" t="s">
        <v>568</v>
      </c>
      <c r="C208" s="18" t="s">
        <v>319</v>
      </c>
      <c r="D208" s="21"/>
      <c r="E208" s="70" t="s">
        <v>673</v>
      </c>
      <c r="F208" s="14" t="s">
        <v>211</v>
      </c>
      <c r="G208" s="14" t="s">
        <v>230</v>
      </c>
      <c r="H208" s="8" t="s">
        <v>570</v>
      </c>
      <c r="I208" s="124" t="s">
        <v>260</v>
      </c>
      <c r="J208" s="124" t="s">
        <v>731</v>
      </c>
    </row>
    <row r="209" spans="1:10" ht="52" hidden="1" x14ac:dyDescent="0.35">
      <c r="A209" s="150" t="s">
        <v>543</v>
      </c>
      <c r="B209" s="8" t="s">
        <v>568</v>
      </c>
      <c r="C209" s="18" t="s">
        <v>319</v>
      </c>
      <c r="D209" s="21"/>
      <c r="E209" s="70" t="s">
        <v>673</v>
      </c>
      <c r="F209" s="14" t="s">
        <v>210</v>
      </c>
      <c r="G209" s="14" t="s">
        <v>220</v>
      </c>
      <c r="H209" s="8" t="s">
        <v>570</v>
      </c>
      <c r="I209" s="124" t="s">
        <v>260</v>
      </c>
      <c r="J209" s="124" t="s">
        <v>731</v>
      </c>
    </row>
    <row r="210" spans="1:10" ht="52" hidden="1" x14ac:dyDescent="0.35">
      <c r="A210" s="150" t="s">
        <v>543</v>
      </c>
      <c r="B210" s="8" t="s">
        <v>568</v>
      </c>
      <c r="C210" s="18" t="s">
        <v>319</v>
      </c>
      <c r="D210" s="21"/>
      <c r="E210" s="70" t="s">
        <v>673</v>
      </c>
      <c r="F210" s="14" t="s">
        <v>209</v>
      </c>
      <c r="G210" s="14" t="s">
        <v>221</v>
      </c>
      <c r="H210" s="8" t="s">
        <v>570</v>
      </c>
      <c r="I210" s="124" t="s">
        <v>260</v>
      </c>
      <c r="J210" s="124" t="s">
        <v>731</v>
      </c>
    </row>
    <row r="211" spans="1:10" ht="52" hidden="1" x14ac:dyDescent="0.35">
      <c r="A211" s="150" t="s">
        <v>543</v>
      </c>
      <c r="B211" s="8" t="s">
        <v>568</v>
      </c>
      <c r="C211" s="18" t="s">
        <v>319</v>
      </c>
      <c r="D211" s="21"/>
      <c r="E211" s="70" t="s">
        <v>673</v>
      </c>
      <c r="F211" s="14" t="s">
        <v>208</v>
      </c>
      <c r="G211" s="14" t="s">
        <v>229</v>
      </c>
      <c r="H211" s="8" t="s">
        <v>570</v>
      </c>
      <c r="I211" s="124" t="s">
        <v>260</v>
      </c>
      <c r="J211" s="124" t="s">
        <v>731</v>
      </c>
    </row>
    <row r="212" spans="1:10" ht="52" hidden="1" x14ac:dyDescent="0.35">
      <c r="A212" s="150" t="s">
        <v>543</v>
      </c>
      <c r="B212" s="8" t="s">
        <v>568</v>
      </c>
      <c r="C212" s="18" t="s">
        <v>319</v>
      </c>
      <c r="D212" s="21"/>
      <c r="E212" s="70" t="s">
        <v>673</v>
      </c>
      <c r="F212" s="14" t="s">
        <v>207</v>
      </c>
      <c r="G212" s="14" t="s">
        <v>222</v>
      </c>
      <c r="H212" s="8" t="s">
        <v>570</v>
      </c>
      <c r="I212" s="124" t="s">
        <v>260</v>
      </c>
      <c r="J212" s="124" t="s">
        <v>731</v>
      </c>
    </row>
    <row r="213" spans="1:10" ht="52" hidden="1" x14ac:dyDescent="0.35">
      <c r="A213" s="150" t="s">
        <v>543</v>
      </c>
      <c r="B213" s="8" t="s">
        <v>568</v>
      </c>
      <c r="C213" s="18" t="s">
        <v>319</v>
      </c>
      <c r="D213" s="21"/>
      <c r="E213" s="70" t="s">
        <v>673</v>
      </c>
      <c r="F213" s="14" t="s">
        <v>206</v>
      </c>
      <c r="G213" s="14" t="s">
        <v>223</v>
      </c>
      <c r="H213" s="8" t="s">
        <v>570</v>
      </c>
      <c r="I213" s="124" t="s">
        <v>260</v>
      </c>
      <c r="J213" s="124" t="s">
        <v>731</v>
      </c>
    </row>
    <row r="214" spans="1:10" ht="52" hidden="1" x14ac:dyDescent="0.35">
      <c r="A214" s="150" t="s">
        <v>543</v>
      </c>
      <c r="B214" s="8" t="s">
        <v>568</v>
      </c>
      <c r="C214" s="18" t="s">
        <v>319</v>
      </c>
      <c r="D214" s="21"/>
      <c r="E214" s="70" t="s">
        <v>673</v>
      </c>
      <c r="F214" s="14" t="s">
        <v>205</v>
      </c>
      <c r="G214" s="14" t="s">
        <v>228</v>
      </c>
      <c r="H214" s="8" t="s">
        <v>570</v>
      </c>
      <c r="I214" s="124" t="s">
        <v>260</v>
      </c>
      <c r="J214" s="124" t="s">
        <v>731</v>
      </c>
    </row>
    <row r="215" spans="1:10" ht="52" hidden="1" x14ac:dyDescent="0.35">
      <c r="A215" s="150" t="s">
        <v>543</v>
      </c>
      <c r="B215" s="8" t="s">
        <v>568</v>
      </c>
      <c r="C215" s="18" t="s">
        <v>319</v>
      </c>
      <c r="D215" s="21"/>
      <c r="E215" s="70" t="s">
        <v>673</v>
      </c>
      <c r="F215" s="14" t="s">
        <v>204</v>
      </c>
      <c r="G215" s="14" t="s">
        <v>224</v>
      </c>
      <c r="H215" s="8" t="s">
        <v>570</v>
      </c>
      <c r="I215" s="124" t="s">
        <v>260</v>
      </c>
      <c r="J215" s="124" t="s">
        <v>731</v>
      </c>
    </row>
    <row r="216" spans="1:10" ht="52" hidden="1" x14ac:dyDescent="0.35">
      <c r="A216" s="150" t="s">
        <v>543</v>
      </c>
      <c r="B216" s="8" t="s">
        <v>568</v>
      </c>
      <c r="C216" s="18" t="s">
        <v>319</v>
      </c>
      <c r="D216" s="21"/>
      <c r="E216" s="70" t="s">
        <v>673</v>
      </c>
      <c r="F216" s="14" t="s">
        <v>203</v>
      </c>
      <c r="G216" s="14" t="s">
        <v>225</v>
      </c>
      <c r="H216" s="8" t="s">
        <v>570</v>
      </c>
      <c r="I216" s="124" t="s">
        <v>260</v>
      </c>
      <c r="J216" s="124" t="s">
        <v>731</v>
      </c>
    </row>
    <row r="217" spans="1:10" ht="52" hidden="1" x14ac:dyDescent="0.35">
      <c r="A217" s="150" t="s">
        <v>543</v>
      </c>
      <c r="B217" s="79" t="s">
        <v>568</v>
      </c>
      <c r="C217" s="18" t="s">
        <v>319</v>
      </c>
      <c r="D217" s="21"/>
      <c r="E217" s="70" t="s">
        <v>673</v>
      </c>
      <c r="F217" s="14" t="s">
        <v>202</v>
      </c>
      <c r="G217" s="14" t="s">
        <v>226</v>
      </c>
      <c r="H217" s="8" t="s">
        <v>570</v>
      </c>
      <c r="I217" s="124" t="s">
        <v>260</v>
      </c>
      <c r="J217" s="124" t="s">
        <v>731</v>
      </c>
    </row>
    <row r="218" spans="1:10" ht="52" hidden="1" x14ac:dyDescent="0.35">
      <c r="A218" s="150" t="s">
        <v>543</v>
      </c>
      <c r="B218" s="79" t="s">
        <v>568</v>
      </c>
      <c r="C218" s="18" t="s">
        <v>319</v>
      </c>
      <c r="D218" s="21"/>
      <c r="E218" s="70" t="s">
        <v>673</v>
      </c>
      <c r="F218" s="14" t="s">
        <v>201</v>
      </c>
      <c r="G218" s="14" t="s">
        <v>227</v>
      </c>
      <c r="H218" s="8" t="s">
        <v>570</v>
      </c>
      <c r="I218" s="124" t="s">
        <v>260</v>
      </c>
      <c r="J218" s="124" t="s">
        <v>731</v>
      </c>
    </row>
    <row r="219" spans="1:10" ht="52" hidden="1" x14ac:dyDescent="0.35">
      <c r="A219" s="150" t="s">
        <v>543</v>
      </c>
      <c r="B219" s="79" t="s">
        <v>568</v>
      </c>
      <c r="C219" s="18" t="s">
        <v>319</v>
      </c>
      <c r="D219" s="21"/>
      <c r="E219" s="70" t="s">
        <v>673</v>
      </c>
      <c r="F219" s="14" t="s">
        <v>199</v>
      </c>
      <c r="G219" s="14" t="s">
        <v>198</v>
      </c>
      <c r="H219" s="8" t="s">
        <v>570</v>
      </c>
      <c r="I219" s="124" t="s">
        <v>260</v>
      </c>
      <c r="J219" s="124" t="s">
        <v>731</v>
      </c>
    </row>
    <row r="220" spans="1:10" ht="52" hidden="1" x14ac:dyDescent="0.35">
      <c r="A220" s="150" t="s">
        <v>543</v>
      </c>
      <c r="B220" s="8" t="s">
        <v>568</v>
      </c>
      <c r="C220" s="110" t="s">
        <v>319</v>
      </c>
      <c r="D220" s="21"/>
      <c r="E220" s="70" t="s">
        <v>673</v>
      </c>
      <c r="F220" s="14" t="s">
        <v>200</v>
      </c>
      <c r="G220" s="14" t="s">
        <v>231</v>
      </c>
      <c r="H220" s="8" t="s">
        <v>570</v>
      </c>
      <c r="I220" s="140" t="s">
        <v>260</v>
      </c>
      <c r="J220" s="140" t="s">
        <v>731</v>
      </c>
    </row>
    <row r="221" spans="1:10" ht="52" hidden="1" x14ac:dyDescent="0.35">
      <c r="A221" s="150" t="s">
        <v>543</v>
      </c>
      <c r="B221" s="8" t="s">
        <v>568</v>
      </c>
      <c r="C221" s="110" t="s">
        <v>319</v>
      </c>
      <c r="D221" s="21"/>
      <c r="E221" s="71" t="s">
        <v>672</v>
      </c>
      <c r="F221" s="64" t="s">
        <v>232</v>
      </c>
      <c r="G221" s="15" t="s">
        <v>249</v>
      </c>
      <c r="H221" s="8" t="s">
        <v>570</v>
      </c>
      <c r="I221" s="140" t="s">
        <v>260</v>
      </c>
      <c r="J221" s="140" t="s">
        <v>731</v>
      </c>
    </row>
    <row r="222" spans="1:10" ht="52" hidden="1" x14ac:dyDescent="0.35">
      <c r="A222" s="150" t="s">
        <v>543</v>
      </c>
      <c r="B222" s="8" t="s">
        <v>568</v>
      </c>
      <c r="C222" s="110" t="s">
        <v>319</v>
      </c>
      <c r="D222" s="21"/>
      <c r="E222" s="71" t="s">
        <v>672</v>
      </c>
      <c r="F222" s="64" t="s">
        <v>233</v>
      </c>
      <c r="G222" s="64" t="s">
        <v>251</v>
      </c>
      <c r="H222" s="8" t="s">
        <v>570</v>
      </c>
      <c r="I222" s="140" t="s">
        <v>260</v>
      </c>
      <c r="J222" s="140" t="s">
        <v>731</v>
      </c>
    </row>
    <row r="223" spans="1:10" ht="52" hidden="1" x14ac:dyDescent="0.35">
      <c r="A223" s="150" t="s">
        <v>543</v>
      </c>
      <c r="B223" s="8" t="s">
        <v>568</v>
      </c>
      <c r="C223" s="110" t="s">
        <v>319</v>
      </c>
      <c r="D223" s="21"/>
      <c r="E223" s="71" t="s">
        <v>672</v>
      </c>
      <c r="F223" s="64" t="s">
        <v>234</v>
      </c>
      <c r="G223" s="64" t="s">
        <v>250</v>
      </c>
      <c r="H223" s="8" t="s">
        <v>570</v>
      </c>
      <c r="I223" s="140" t="s">
        <v>260</v>
      </c>
      <c r="J223" s="140" t="s">
        <v>731</v>
      </c>
    </row>
    <row r="224" spans="1:10" ht="52" hidden="1" x14ac:dyDescent="0.35">
      <c r="A224" s="150" t="s">
        <v>543</v>
      </c>
      <c r="B224" s="8" t="s">
        <v>568</v>
      </c>
      <c r="C224" s="110" t="s">
        <v>319</v>
      </c>
      <c r="D224" s="21"/>
      <c r="E224" s="71" t="s">
        <v>672</v>
      </c>
      <c r="F224" s="64" t="s">
        <v>235</v>
      </c>
      <c r="G224" s="64" t="s">
        <v>252</v>
      </c>
      <c r="H224" s="8" t="s">
        <v>570</v>
      </c>
      <c r="I224" s="124" t="s">
        <v>260</v>
      </c>
      <c r="J224" s="124" t="s">
        <v>731</v>
      </c>
    </row>
    <row r="225" spans="1:10" ht="52" hidden="1" x14ac:dyDescent="0.35">
      <c r="A225" s="150" t="s">
        <v>543</v>
      </c>
      <c r="B225" s="8" t="s">
        <v>568</v>
      </c>
      <c r="C225" s="110" t="s">
        <v>319</v>
      </c>
      <c r="D225" s="21"/>
      <c r="E225" s="71" t="s">
        <v>672</v>
      </c>
      <c r="F225" s="64" t="s">
        <v>236</v>
      </c>
      <c r="G225" s="64" t="s">
        <v>244</v>
      </c>
      <c r="H225" s="8" t="s">
        <v>570</v>
      </c>
      <c r="I225" s="124" t="s">
        <v>260</v>
      </c>
      <c r="J225" s="124" t="s">
        <v>731</v>
      </c>
    </row>
    <row r="226" spans="1:10" ht="52" hidden="1" x14ac:dyDescent="0.35">
      <c r="A226" s="150" t="s">
        <v>543</v>
      </c>
      <c r="B226" s="8" t="s">
        <v>568</v>
      </c>
      <c r="C226" s="110" t="s">
        <v>319</v>
      </c>
      <c r="D226" s="21"/>
      <c r="E226" s="71" t="s">
        <v>672</v>
      </c>
      <c r="F226" s="64" t="s">
        <v>237</v>
      </c>
      <c r="G226" s="64" t="s">
        <v>243</v>
      </c>
      <c r="H226" s="8" t="s">
        <v>570</v>
      </c>
      <c r="I226" s="124" t="s">
        <v>260</v>
      </c>
      <c r="J226" s="124" t="s">
        <v>731</v>
      </c>
    </row>
    <row r="227" spans="1:10" ht="52" hidden="1" x14ac:dyDescent="0.35">
      <c r="A227" s="150" t="s">
        <v>543</v>
      </c>
      <c r="B227" s="8" t="s">
        <v>568</v>
      </c>
      <c r="C227" s="110" t="s">
        <v>319</v>
      </c>
      <c r="D227" s="21"/>
      <c r="E227" s="71" t="s">
        <v>672</v>
      </c>
      <c r="F227" s="64" t="s">
        <v>238</v>
      </c>
      <c r="G227" s="64" t="s">
        <v>264</v>
      </c>
      <c r="H227" s="8" t="s">
        <v>570</v>
      </c>
      <c r="I227" s="124" t="s">
        <v>260</v>
      </c>
      <c r="J227" s="124" t="s">
        <v>731</v>
      </c>
    </row>
    <row r="228" spans="1:10" ht="52" hidden="1" x14ac:dyDescent="0.35">
      <c r="A228" s="150" t="s">
        <v>543</v>
      </c>
      <c r="B228" s="8" t="s">
        <v>568</v>
      </c>
      <c r="C228" s="110" t="s">
        <v>319</v>
      </c>
      <c r="D228" s="21"/>
      <c r="E228" s="71" t="s">
        <v>672</v>
      </c>
      <c r="F228" s="64" t="s">
        <v>239</v>
      </c>
      <c r="G228" s="64" t="s">
        <v>246</v>
      </c>
      <c r="H228" s="8" t="s">
        <v>570</v>
      </c>
      <c r="I228" s="124" t="s">
        <v>260</v>
      </c>
      <c r="J228" s="124" t="s">
        <v>731</v>
      </c>
    </row>
    <row r="229" spans="1:10" ht="52" hidden="1" x14ac:dyDescent="0.35">
      <c r="A229" s="150" t="s">
        <v>543</v>
      </c>
      <c r="B229" s="8" t="s">
        <v>568</v>
      </c>
      <c r="C229" s="110" t="s">
        <v>319</v>
      </c>
      <c r="D229" s="21"/>
      <c r="E229" s="71" t="s">
        <v>672</v>
      </c>
      <c r="F229" s="64" t="s">
        <v>240</v>
      </c>
      <c r="G229" s="64" t="s">
        <v>247</v>
      </c>
      <c r="H229" s="8" t="s">
        <v>570</v>
      </c>
      <c r="I229" s="124" t="s">
        <v>260</v>
      </c>
      <c r="J229" s="124" t="s">
        <v>731</v>
      </c>
    </row>
    <row r="230" spans="1:10" ht="52" hidden="1" x14ac:dyDescent="0.35">
      <c r="A230" s="150" t="s">
        <v>543</v>
      </c>
      <c r="B230" s="8" t="s">
        <v>568</v>
      </c>
      <c r="C230" s="110" t="s">
        <v>319</v>
      </c>
      <c r="D230" s="21"/>
      <c r="E230" s="71" t="s">
        <v>672</v>
      </c>
      <c r="F230" s="64" t="s">
        <v>241</v>
      </c>
      <c r="G230" s="64" t="s">
        <v>197</v>
      </c>
      <c r="H230" s="8" t="s">
        <v>570</v>
      </c>
      <c r="I230" s="124" t="s">
        <v>260</v>
      </c>
      <c r="J230" s="124" t="s">
        <v>731</v>
      </c>
    </row>
    <row r="231" spans="1:10" ht="52" hidden="1" x14ac:dyDescent="0.35">
      <c r="A231" s="150" t="s">
        <v>543</v>
      </c>
      <c r="B231" s="8" t="s">
        <v>568</v>
      </c>
      <c r="C231" s="110" t="s">
        <v>319</v>
      </c>
      <c r="D231" s="21"/>
      <c r="E231" s="71" t="s">
        <v>672</v>
      </c>
      <c r="F231" s="64" t="s">
        <v>268</v>
      </c>
      <c r="G231" s="64" t="s">
        <v>290</v>
      </c>
      <c r="H231" s="8" t="s">
        <v>570</v>
      </c>
      <c r="I231" s="124" t="s">
        <v>260</v>
      </c>
      <c r="J231" s="124" t="s">
        <v>731</v>
      </c>
    </row>
    <row r="232" spans="1:10" ht="39" hidden="1" x14ac:dyDescent="0.35">
      <c r="A232" s="150" t="s">
        <v>543</v>
      </c>
      <c r="B232" s="8" t="s">
        <v>571</v>
      </c>
      <c r="C232" s="110" t="s">
        <v>319</v>
      </c>
      <c r="D232" s="21"/>
      <c r="E232" s="70" t="s">
        <v>673</v>
      </c>
      <c r="F232" s="14" t="s">
        <v>215</v>
      </c>
      <c r="G232" s="14" t="s">
        <v>216</v>
      </c>
      <c r="H232" s="8" t="s">
        <v>572</v>
      </c>
      <c r="I232" s="124" t="s">
        <v>260</v>
      </c>
      <c r="J232" s="124" t="s">
        <v>282</v>
      </c>
    </row>
    <row r="233" spans="1:10" ht="39" hidden="1" x14ac:dyDescent="0.35">
      <c r="A233" s="150" t="s">
        <v>543</v>
      </c>
      <c r="B233" s="8" t="s">
        <v>571</v>
      </c>
      <c r="C233" s="110" t="s">
        <v>319</v>
      </c>
      <c r="D233" s="21"/>
      <c r="E233" s="70" t="s">
        <v>673</v>
      </c>
      <c r="F233" s="14" t="s">
        <v>214</v>
      </c>
      <c r="G233" s="14" t="s">
        <v>217</v>
      </c>
      <c r="H233" s="8" t="s">
        <v>572</v>
      </c>
      <c r="I233" s="124" t="s">
        <v>260</v>
      </c>
      <c r="J233" s="124" t="s">
        <v>282</v>
      </c>
    </row>
    <row r="234" spans="1:10" ht="39" hidden="1" x14ac:dyDescent="0.35">
      <c r="A234" s="150" t="s">
        <v>543</v>
      </c>
      <c r="B234" s="8" t="s">
        <v>571</v>
      </c>
      <c r="C234" s="110" t="s">
        <v>319</v>
      </c>
      <c r="D234" s="21"/>
      <c r="E234" s="70" t="s">
        <v>673</v>
      </c>
      <c r="F234" s="14" t="s">
        <v>213</v>
      </c>
      <c r="G234" s="14" t="s">
        <v>218</v>
      </c>
      <c r="H234" s="8" t="s">
        <v>572</v>
      </c>
      <c r="I234" s="124" t="s">
        <v>260</v>
      </c>
      <c r="J234" s="124" t="s">
        <v>282</v>
      </c>
    </row>
    <row r="235" spans="1:10" ht="39" hidden="1" x14ac:dyDescent="0.35">
      <c r="A235" s="150" t="s">
        <v>543</v>
      </c>
      <c r="B235" s="8" t="s">
        <v>571</v>
      </c>
      <c r="C235" s="110" t="s">
        <v>319</v>
      </c>
      <c r="D235" s="21"/>
      <c r="E235" s="70" t="s">
        <v>673</v>
      </c>
      <c r="F235" s="14" t="s">
        <v>212</v>
      </c>
      <c r="G235" s="14" t="s">
        <v>219</v>
      </c>
      <c r="H235" s="8" t="s">
        <v>572</v>
      </c>
      <c r="I235" s="124" t="s">
        <v>260</v>
      </c>
      <c r="J235" s="124" t="s">
        <v>282</v>
      </c>
    </row>
    <row r="236" spans="1:10" ht="39" hidden="1" x14ac:dyDescent="0.35">
      <c r="A236" s="150" t="s">
        <v>543</v>
      </c>
      <c r="B236" s="8" t="s">
        <v>571</v>
      </c>
      <c r="C236" s="110" t="s">
        <v>319</v>
      </c>
      <c r="D236" s="21"/>
      <c r="E236" s="70" t="s">
        <v>673</v>
      </c>
      <c r="F236" s="14" t="s">
        <v>211</v>
      </c>
      <c r="G236" s="14" t="s">
        <v>230</v>
      </c>
      <c r="H236" s="8" t="s">
        <v>572</v>
      </c>
      <c r="I236" s="124" t="s">
        <v>260</v>
      </c>
      <c r="J236" s="124" t="s">
        <v>282</v>
      </c>
    </row>
    <row r="237" spans="1:10" ht="39" hidden="1" x14ac:dyDescent="0.35">
      <c r="A237" s="150" t="s">
        <v>543</v>
      </c>
      <c r="B237" s="8" t="s">
        <v>571</v>
      </c>
      <c r="C237" s="110" t="s">
        <v>319</v>
      </c>
      <c r="D237" s="21"/>
      <c r="E237" s="70" t="s">
        <v>673</v>
      </c>
      <c r="F237" s="14" t="s">
        <v>210</v>
      </c>
      <c r="G237" s="14" t="s">
        <v>220</v>
      </c>
      <c r="H237" s="8" t="s">
        <v>572</v>
      </c>
      <c r="I237" s="124" t="s">
        <v>260</v>
      </c>
      <c r="J237" s="124" t="s">
        <v>282</v>
      </c>
    </row>
    <row r="238" spans="1:10" ht="39" hidden="1" x14ac:dyDescent="0.35">
      <c r="A238" s="150" t="s">
        <v>543</v>
      </c>
      <c r="B238" s="8" t="s">
        <v>571</v>
      </c>
      <c r="C238" s="110" t="s">
        <v>319</v>
      </c>
      <c r="D238" s="21"/>
      <c r="E238" s="70" t="s">
        <v>673</v>
      </c>
      <c r="F238" s="14" t="s">
        <v>209</v>
      </c>
      <c r="G238" s="14" t="s">
        <v>221</v>
      </c>
      <c r="H238" s="8" t="s">
        <v>572</v>
      </c>
      <c r="I238" s="124" t="s">
        <v>260</v>
      </c>
      <c r="J238" s="124" t="s">
        <v>282</v>
      </c>
    </row>
    <row r="239" spans="1:10" ht="39" hidden="1" x14ac:dyDescent="0.35">
      <c r="A239" s="150" t="s">
        <v>543</v>
      </c>
      <c r="B239" s="8" t="s">
        <v>571</v>
      </c>
      <c r="C239" s="110" t="s">
        <v>319</v>
      </c>
      <c r="D239" s="21"/>
      <c r="E239" s="70" t="s">
        <v>673</v>
      </c>
      <c r="F239" s="14" t="s">
        <v>208</v>
      </c>
      <c r="G239" s="14" t="s">
        <v>229</v>
      </c>
      <c r="H239" s="8" t="s">
        <v>572</v>
      </c>
      <c r="I239" s="124" t="s">
        <v>260</v>
      </c>
      <c r="J239" s="124" t="s">
        <v>282</v>
      </c>
    </row>
    <row r="240" spans="1:10" ht="39" hidden="1" x14ac:dyDescent="0.35">
      <c r="A240" s="150" t="s">
        <v>543</v>
      </c>
      <c r="B240" s="8" t="s">
        <v>571</v>
      </c>
      <c r="C240" s="110" t="s">
        <v>319</v>
      </c>
      <c r="D240" s="21"/>
      <c r="E240" s="70" t="s">
        <v>673</v>
      </c>
      <c r="F240" s="14" t="s">
        <v>207</v>
      </c>
      <c r="G240" s="14" t="s">
        <v>222</v>
      </c>
      <c r="H240" s="8" t="s">
        <v>572</v>
      </c>
      <c r="I240" s="124" t="s">
        <v>260</v>
      </c>
      <c r="J240" s="124" t="s">
        <v>282</v>
      </c>
    </row>
    <row r="241" spans="1:10" ht="39" hidden="1" x14ac:dyDescent="0.35">
      <c r="A241" s="150" t="s">
        <v>543</v>
      </c>
      <c r="B241" s="8" t="s">
        <v>571</v>
      </c>
      <c r="C241" s="110" t="s">
        <v>319</v>
      </c>
      <c r="D241" s="21"/>
      <c r="E241" s="70" t="s">
        <v>673</v>
      </c>
      <c r="F241" s="14" t="s">
        <v>206</v>
      </c>
      <c r="G241" s="14" t="s">
        <v>223</v>
      </c>
      <c r="H241" s="8" t="s">
        <v>572</v>
      </c>
      <c r="I241" s="124" t="s">
        <v>260</v>
      </c>
      <c r="J241" s="124" t="s">
        <v>282</v>
      </c>
    </row>
    <row r="242" spans="1:10" ht="39" hidden="1" x14ac:dyDescent="0.35">
      <c r="A242" s="150" t="s">
        <v>543</v>
      </c>
      <c r="B242" s="8" t="s">
        <v>571</v>
      </c>
      <c r="C242" s="110" t="s">
        <v>319</v>
      </c>
      <c r="D242" s="21"/>
      <c r="E242" s="70" t="s">
        <v>673</v>
      </c>
      <c r="F242" s="14" t="s">
        <v>205</v>
      </c>
      <c r="G242" s="14" t="s">
        <v>228</v>
      </c>
      <c r="H242" s="8" t="s">
        <v>572</v>
      </c>
      <c r="I242" s="124" t="s">
        <v>260</v>
      </c>
      <c r="J242" s="124" t="s">
        <v>282</v>
      </c>
    </row>
    <row r="243" spans="1:10" ht="39" hidden="1" x14ac:dyDescent="0.35">
      <c r="A243" s="150" t="s">
        <v>543</v>
      </c>
      <c r="B243" s="8" t="s">
        <v>571</v>
      </c>
      <c r="C243" s="110" t="s">
        <v>319</v>
      </c>
      <c r="D243" s="21"/>
      <c r="E243" s="70" t="s">
        <v>673</v>
      </c>
      <c r="F243" s="14" t="s">
        <v>204</v>
      </c>
      <c r="G243" s="14" t="s">
        <v>224</v>
      </c>
      <c r="H243" s="8" t="s">
        <v>572</v>
      </c>
      <c r="I243" s="124" t="s">
        <v>260</v>
      </c>
      <c r="J243" s="124" t="s">
        <v>282</v>
      </c>
    </row>
    <row r="244" spans="1:10" ht="39" hidden="1" x14ac:dyDescent="0.35">
      <c r="A244" s="150" t="s">
        <v>543</v>
      </c>
      <c r="B244" s="8" t="s">
        <v>571</v>
      </c>
      <c r="C244" s="110" t="s">
        <v>319</v>
      </c>
      <c r="D244" s="21"/>
      <c r="E244" s="70" t="s">
        <v>673</v>
      </c>
      <c r="F244" s="14" t="s">
        <v>203</v>
      </c>
      <c r="G244" s="14" t="s">
        <v>225</v>
      </c>
      <c r="H244" s="8" t="s">
        <v>572</v>
      </c>
      <c r="I244" s="124" t="s">
        <v>260</v>
      </c>
      <c r="J244" s="124" t="s">
        <v>282</v>
      </c>
    </row>
    <row r="245" spans="1:10" ht="39" hidden="1" x14ac:dyDescent="0.35">
      <c r="A245" s="150" t="s">
        <v>543</v>
      </c>
      <c r="B245" s="8" t="s">
        <v>571</v>
      </c>
      <c r="C245" s="110" t="s">
        <v>319</v>
      </c>
      <c r="D245" s="21"/>
      <c r="E245" s="70" t="s">
        <v>673</v>
      </c>
      <c r="F245" s="14" t="s">
        <v>202</v>
      </c>
      <c r="G245" s="14" t="s">
        <v>226</v>
      </c>
      <c r="H245" s="8" t="s">
        <v>572</v>
      </c>
      <c r="I245" s="124" t="s">
        <v>260</v>
      </c>
      <c r="J245" s="124" t="s">
        <v>282</v>
      </c>
    </row>
    <row r="246" spans="1:10" ht="39" hidden="1" x14ac:dyDescent="0.35">
      <c r="A246" s="150" t="s">
        <v>543</v>
      </c>
      <c r="B246" s="8" t="s">
        <v>571</v>
      </c>
      <c r="C246" s="110" t="s">
        <v>319</v>
      </c>
      <c r="D246" s="21"/>
      <c r="E246" s="70" t="s">
        <v>673</v>
      </c>
      <c r="F246" s="14" t="s">
        <v>201</v>
      </c>
      <c r="G246" s="14" t="s">
        <v>227</v>
      </c>
      <c r="H246" s="8" t="s">
        <v>572</v>
      </c>
      <c r="I246" s="124" t="s">
        <v>260</v>
      </c>
      <c r="J246" s="124" t="s">
        <v>282</v>
      </c>
    </row>
    <row r="247" spans="1:10" ht="39" hidden="1" x14ac:dyDescent="0.35">
      <c r="A247" s="150" t="s">
        <v>543</v>
      </c>
      <c r="B247" s="8" t="s">
        <v>571</v>
      </c>
      <c r="C247" s="110" t="s">
        <v>319</v>
      </c>
      <c r="D247" s="21"/>
      <c r="E247" s="70" t="s">
        <v>673</v>
      </c>
      <c r="F247" s="14" t="s">
        <v>199</v>
      </c>
      <c r="G247" s="14" t="s">
        <v>198</v>
      </c>
      <c r="H247" s="8" t="s">
        <v>572</v>
      </c>
      <c r="I247" s="124" t="s">
        <v>260</v>
      </c>
      <c r="J247" s="124" t="s">
        <v>282</v>
      </c>
    </row>
    <row r="248" spans="1:10" ht="39" hidden="1" x14ac:dyDescent="0.35">
      <c r="A248" s="150" t="s">
        <v>543</v>
      </c>
      <c r="B248" s="8" t="s">
        <v>571</v>
      </c>
      <c r="C248" s="110" t="s">
        <v>319</v>
      </c>
      <c r="D248" s="21"/>
      <c r="E248" s="70" t="s">
        <v>673</v>
      </c>
      <c r="F248" s="14" t="s">
        <v>200</v>
      </c>
      <c r="G248" s="14" t="s">
        <v>231</v>
      </c>
      <c r="H248" s="8" t="s">
        <v>572</v>
      </c>
      <c r="I248" s="124" t="s">
        <v>260</v>
      </c>
      <c r="J248" s="124" t="s">
        <v>282</v>
      </c>
    </row>
    <row r="249" spans="1:10" ht="39" hidden="1" x14ac:dyDescent="0.35">
      <c r="A249" s="150" t="s">
        <v>543</v>
      </c>
      <c r="B249" s="8" t="s">
        <v>571</v>
      </c>
      <c r="C249" s="110" t="s">
        <v>319</v>
      </c>
      <c r="D249" s="21"/>
      <c r="E249" s="71" t="s">
        <v>672</v>
      </c>
      <c r="F249" s="64" t="s">
        <v>232</v>
      </c>
      <c r="G249" s="15" t="s">
        <v>249</v>
      </c>
      <c r="H249" s="8" t="s">
        <v>572</v>
      </c>
      <c r="I249" s="124" t="s">
        <v>260</v>
      </c>
      <c r="J249" s="124" t="s">
        <v>282</v>
      </c>
    </row>
    <row r="250" spans="1:10" ht="39" hidden="1" x14ac:dyDescent="0.35">
      <c r="A250" s="150" t="s">
        <v>543</v>
      </c>
      <c r="B250" s="8" t="s">
        <v>571</v>
      </c>
      <c r="C250" s="110" t="s">
        <v>319</v>
      </c>
      <c r="D250" s="21"/>
      <c r="E250" s="71" t="s">
        <v>672</v>
      </c>
      <c r="F250" s="64" t="s">
        <v>233</v>
      </c>
      <c r="G250" s="64" t="s">
        <v>251</v>
      </c>
      <c r="H250" s="8" t="s">
        <v>572</v>
      </c>
      <c r="I250" s="124" t="s">
        <v>260</v>
      </c>
      <c r="J250" s="124" t="s">
        <v>282</v>
      </c>
    </row>
    <row r="251" spans="1:10" ht="39" hidden="1" x14ac:dyDescent="0.35">
      <c r="A251" s="150" t="s">
        <v>543</v>
      </c>
      <c r="B251" s="8" t="s">
        <v>571</v>
      </c>
      <c r="C251" s="110" t="s">
        <v>319</v>
      </c>
      <c r="D251" s="21"/>
      <c r="E251" s="71" t="s">
        <v>672</v>
      </c>
      <c r="F251" s="64" t="s">
        <v>234</v>
      </c>
      <c r="G251" s="64" t="s">
        <v>250</v>
      </c>
      <c r="H251" s="8" t="s">
        <v>572</v>
      </c>
      <c r="I251" s="124" t="s">
        <v>260</v>
      </c>
      <c r="J251" s="124" t="s">
        <v>282</v>
      </c>
    </row>
    <row r="252" spans="1:10" ht="39" hidden="1" x14ac:dyDescent="0.35">
      <c r="A252" s="150" t="s">
        <v>543</v>
      </c>
      <c r="B252" s="8" t="s">
        <v>571</v>
      </c>
      <c r="C252" s="110" t="s">
        <v>319</v>
      </c>
      <c r="D252" s="21"/>
      <c r="E252" s="71" t="s">
        <v>672</v>
      </c>
      <c r="F252" s="64" t="s">
        <v>235</v>
      </c>
      <c r="G252" s="64" t="s">
        <v>252</v>
      </c>
      <c r="H252" s="8" t="s">
        <v>572</v>
      </c>
      <c r="I252" s="124" t="s">
        <v>260</v>
      </c>
      <c r="J252" s="124" t="s">
        <v>282</v>
      </c>
    </row>
    <row r="253" spans="1:10" ht="39" hidden="1" x14ac:dyDescent="0.35">
      <c r="A253" s="150" t="s">
        <v>543</v>
      </c>
      <c r="B253" s="8" t="s">
        <v>571</v>
      </c>
      <c r="C253" s="110" t="s">
        <v>319</v>
      </c>
      <c r="D253" s="21"/>
      <c r="E253" s="71" t="s">
        <v>672</v>
      </c>
      <c r="F253" s="64" t="s">
        <v>236</v>
      </c>
      <c r="G253" s="64" t="s">
        <v>244</v>
      </c>
      <c r="H253" s="8" t="s">
        <v>572</v>
      </c>
      <c r="I253" s="124" t="s">
        <v>260</v>
      </c>
      <c r="J253" s="124" t="s">
        <v>282</v>
      </c>
    </row>
    <row r="254" spans="1:10" ht="39" hidden="1" x14ac:dyDescent="0.35">
      <c r="A254" s="150" t="s">
        <v>543</v>
      </c>
      <c r="B254" s="8" t="s">
        <v>571</v>
      </c>
      <c r="C254" s="110" t="s">
        <v>319</v>
      </c>
      <c r="D254" s="21"/>
      <c r="E254" s="71" t="s">
        <v>672</v>
      </c>
      <c r="F254" s="64" t="s">
        <v>237</v>
      </c>
      <c r="G254" s="64" t="s">
        <v>243</v>
      </c>
      <c r="H254" s="8" t="s">
        <v>572</v>
      </c>
      <c r="I254" s="124" t="s">
        <v>260</v>
      </c>
      <c r="J254" s="124" t="s">
        <v>282</v>
      </c>
    </row>
    <row r="255" spans="1:10" ht="39" hidden="1" x14ac:dyDescent="0.35">
      <c r="A255" s="150" t="s">
        <v>543</v>
      </c>
      <c r="B255" s="8" t="s">
        <v>571</v>
      </c>
      <c r="C255" s="110" t="s">
        <v>319</v>
      </c>
      <c r="D255" s="21"/>
      <c r="E255" s="71" t="s">
        <v>672</v>
      </c>
      <c r="F255" s="64" t="s">
        <v>238</v>
      </c>
      <c r="G255" s="64" t="s">
        <v>264</v>
      </c>
      <c r="H255" s="8" t="s">
        <v>572</v>
      </c>
      <c r="I255" s="124" t="s">
        <v>260</v>
      </c>
      <c r="J255" s="124" t="s">
        <v>282</v>
      </c>
    </row>
    <row r="256" spans="1:10" ht="39" hidden="1" x14ac:dyDescent="0.35">
      <c r="A256" s="150" t="s">
        <v>543</v>
      </c>
      <c r="B256" s="79" t="s">
        <v>571</v>
      </c>
      <c r="C256" s="110" t="s">
        <v>319</v>
      </c>
      <c r="D256" s="21"/>
      <c r="E256" s="71" t="s">
        <v>672</v>
      </c>
      <c r="F256" s="64" t="s">
        <v>239</v>
      </c>
      <c r="G256" s="64" t="s">
        <v>246</v>
      </c>
      <c r="H256" s="61" t="s">
        <v>572</v>
      </c>
      <c r="I256" s="124" t="s">
        <v>260</v>
      </c>
      <c r="J256" s="124" t="s">
        <v>282</v>
      </c>
    </row>
    <row r="257" spans="1:10" ht="39" hidden="1" x14ac:dyDescent="0.35">
      <c r="A257" s="150" t="s">
        <v>543</v>
      </c>
      <c r="B257" s="8" t="s">
        <v>571</v>
      </c>
      <c r="C257" s="110" t="s">
        <v>319</v>
      </c>
      <c r="D257" s="22"/>
      <c r="E257" s="71" t="s">
        <v>672</v>
      </c>
      <c r="F257" s="64" t="s">
        <v>240</v>
      </c>
      <c r="G257" s="15" t="s">
        <v>247</v>
      </c>
      <c r="H257" s="8" t="s">
        <v>572</v>
      </c>
      <c r="I257" s="124" t="s">
        <v>260</v>
      </c>
      <c r="J257" s="124" t="s">
        <v>282</v>
      </c>
    </row>
    <row r="258" spans="1:10" ht="39" hidden="1" x14ac:dyDescent="0.35">
      <c r="A258" s="150" t="s">
        <v>543</v>
      </c>
      <c r="B258" s="8" t="s">
        <v>571</v>
      </c>
      <c r="C258" s="110" t="s">
        <v>319</v>
      </c>
      <c r="D258" s="22"/>
      <c r="E258" s="71" t="s">
        <v>672</v>
      </c>
      <c r="F258" s="64" t="s">
        <v>241</v>
      </c>
      <c r="G258" s="15" t="s">
        <v>197</v>
      </c>
      <c r="H258" s="8" t="s">
        <v>572</v>
      </c>
      <c r="I258" s="124" t="s">
        <v>260</v>
      </c>
      <c r="J258" s="124" t="s">
        <v>282</v>
      </c>
    </row>
    <row r="259" spans="1:10" ht="39" hidden="1" x14ac:dyDescent="0.35">
      <c r="A259" s="150" t="s">
        <v>543</v>
      </c>
      <c r="B259" s="8" t="s">
        <v>571</v>
      </c>
      <c r="C259" s="110" t="s">
        <v>319</v>
      </c>
      <c r="D259" s="22"/>
      <c r="E259" s="71" t="s">
        <v>672</v>
      </c>
      <c r="F259" s="64" t="s">
        <v>268</v>
      </c>
      <c r="G259" s="15" t="s">
        <v>290</v>
      </c>
      <c r="H259" s="8" t="s">
        <v>572</v>
      </c>
      <c r="I259" s="124" t="s">
        <v>260</v>
      </c>
      <c r="J259" s="124" t="s">
        <v>282</v>
      </c>
    </row>
    <row r="260" spans="1:10" ht="182" hidden="1" x14ac:dyDescent="0.35">
      <c r="A260" s="150" t="s">
        <v>543</v>
      </c>
      <c r="B260" s="99" t="s">
        <v>576</v>
      </c>
      <c r="C260" s="18" t="s">
        <v>319</v>
      </c>
      <c r="D260" s="22"/>
      <c r="E260" s="70" t="s">
        <v>673</v>
      </c>
      <c r="F260" s="14" t="s">
        <v>215</v>
      </c>
      <c r="G260" s="14" t="s">
        <v>216</v>
      </c>
      <c r="H260" s="8" t="s">
        <v>573</v>
      </c>
      <c r="I260" s="124" t="s">
        <v>260</v>
      </c>
      <c r="J260" s="124" t="s">
        <v>731</v>
      </c>
    </row>
    <row r="261" spans="1:10" ht="182" hidden="1" x14ac:dyDescent="0.35">
      <c r="A261" s="150" t="s">
        <v>543</v>
      </c>
      <c r="B261" s="99" t="s">
        <v>576</v>
      </c>
      <c r="C261" s="18" t="s">
        <v>319</v>
      </c>
      <c r="D261" s="22"/>
      <c r="E261" s="70" t="s">
        <v>673</v>
      </c>
      <c r="F261" s="14" t="s">
        <v>214</v>
      </c>
      <c r="G261" s="14" t="s">
        <v>217</v>
      </c>
      <c r="H261" s="8" t="s">
        <v>573</v>
      </c>
      <c r="I261" s="124" t="s">
        <v>260</v>
      </c>
      <c r="J261" s="124" t="s">
        <v>731</v>
      </c>
    </row>
    <row r="262" spans="1:10" ht="182" hidden="1" x14ac:dyDescent="0.35">
      <c r="A262" s="150" t="s">
        <v>543</v>
      </c>
      <c r="B262" s="99" t="s">
        <v>576</v>
      </c>
      <c r="C262" s="18" t="s">
        <v>319</v>
      </c>
      <c r="D262" s="22"/>
      <c r="E262" s="70" t="s">
        <v>673</v>
      </c>
      <c r="F262" s="14" t="s">
        <v>213</v>
      </c>
      <c r="G262" s="14" t="s">
        <v>218</v>
      </c>
      <c r="H262" s="8" t="s">
        <v>573</v>
      </c>
      <c r="I262" s="124" t="s">
        <v>260</v>
      </c>
      <c r="J262" s="124" t="s">
        <v>731</v>
      </c>
    </row>
    <row r="263" spans="1:10" ht="182" hidden="1" x14ac:dyDescent="0.35">
      <c r="A263" s="150" t="s">
        <v>543</v>
      </c>
      <c r="B263" s="99" t="s">
        <v>576</v>
      </c>
      <c r="C263" s="18" t="s">
        <v>319</v>
      </c>
      <c r="D263" s="22"/>
      <c r="E263" s="70" t="s">
        <v>673</v>
      </c>
      <c r="F263" s="14" t="s">
        <v>212</v>
      </c>
      <c r="G263" s="14" t="s">
        <v>219</v>
      </c>
      <c r="H263" s="8" t="s">
        <v>573</v>
      </c>
      <c r="I263" s="124" t="s">
        <v>260</v>
      </c>
      <c r="J263" s="124" t="s">
        <v>731</v>
      </c>
    </row>
    <row r="264" spans="1:10" ht="182" hidden="1" x14ac:dyDescent="0.35">
      <c r="A264" s="150" t="s">
        <v>543</v>
      </c>
      <c r="B264" s="99" t="s">
        <v>576</v>
      </c>
      <c r="C264" s="18" t="s">
        <v>319</v>
      </c>
      <c r="D264" s="22"/>
      <c r="E264" s="70" t="s">
        <v>673</v>
      </c>
      <c r="F264" s="14" t="s">
        <v>211</v>
      </c>
      <c r="G264" s="14" t="s">
        <v>230</v>
      </c>
      <c r="H264" s="8" t="s">
        <v>573</v>
      </c>
      <c r="I264" s="124" t="s">
        <v>260</v>
      </c>
      <c r="J264" s="124" t="s">
        <v>731</v>
      </c>
    </row>
    <row r="265" spans="1:10" ht="182" hidden="1" x14ac:dyDescent="0.35">
      <c r="A265" s="150" t="s">
        <v>543</v>
      </c>
      <c r="B265" s="99" t="s">
        <v>576</v>
      </c>
      <c r="C265" s="18" t="s">
        <v>319</v>
      </c>
      <c r="D265" s="22"/>
      <c r="E265" s="70" t="s">
        <v>673</v>
      </c>
      <c r="F265" s="14" t="s">
        <v>210</v>
      </c>
      <c r="G265" s="14" t="s">
        <v>220</v>
      </c>
      <c r="H265" s="8" t="s">
        <v>573</v>
      </c>
      <c r="I265" s="124" t="s">
        <v>260</v>
      </c>
      <c r="J265" s="124" t="s">
        <v>731</v>
      </c>
    </row>
    <row r="266" spans="1:10" ht="182" hidden="1" x14ac:dyDescent="0.35">
      <c r="A266" s="150" t="s">
        <v>543</v>
      </c>
      <c r="B266" s="99" t="s">
        <v>576</v>
      </c>
      <c r="C266" s="18" t="s">
        <v>319</v>
      </c>
      <c r="D266" s="22"/>
      <c r="E266" s="70" t="s">
        <v>673</v>
      </c>
      <c r="F266" s="14" t="s">
        <v>209</v>
      </c>
      <c r="G266" s="14" t="s">
        <v>221</v>
      </c>
      <c r="H266" s="8" t="s">
        <v>573</v>
      </c>
      <c r="I266" s="124" t="s">
        <v>260</v>
      </c>
      <c r="J266" s="124" t="s">
        <v>731</v>
      </c>
    </row>
    <row r="267" spans="1:10" ht="182" hidden="1" x14ac:dyDescent="0.35">
      <c r="A267" s="150" t="s">
        <v>543</v>
      </c>
      <c r="B267" s="99" t="s">
        <v>576</v>
      </c>
      <c r="C267" s="18" t="s">
        <v>319</v>
      </c>
      <c r="D267" s="22"/>
      <c r="E267" s="70" t="s">
        <v>673</v>
      </c>
      <c r="F267" s="14" t="s">
        <v>208</v>
      </c>
      <c r="G267" s="14" t="s">
        <v>229</v>
      </c>
      <c r="H267" s="8" t="s">
        <v>573</v>
      </c>
      <c r="I267" s="124" t="s">
        <v>260</v>
      </c>
      <c r="J267" s="124" t="s">
        <v>731</v>
      </c>
    </row>
    <row r="268" spans="1:10" ht="182" hidden="1" x14ac:dyDescent="0.35">
      <c r="A268" s="150" t="s">
        <v>543</v>
      </c>
      <c r="B268" s="99" t="s">
        <v>576</v>
      </c>
      <c r="C268" s="18" t="s">
        <v>319</v>
      </c>
      <c r="D268" s="22"/>
      <c r="E268" s="70" t="s">
        <v>673</v>
      </c>
      <c r="F268" s="14" t="s">
        <v>207</v>
      </c>
      <c r="G268" s="14" t="s">
        <v>222</v>
      </c>
      <c r="H268" s="8" t="s">
        <v>573</v>
      </c>
      <c r="I268" s="124" t="s">
        <v>260</v>
      </c>
      <c r="J268" s="124" t="s">
        <v>731</v>
      </c>
    </row>
    <row r="269" spans="1:10" ht="182" hidden="1" x14ac:dyDescent="0.35">
      <c r="A269" s="150" t="s">
        <v>543</v>
      </c>
      <c r="B269" s="99" t="s">
        <v>576</v>
      </c>
      <c r="C269" s="18" t="s">
        <v>319</v>
      </c>
      <c r="D269" s="22"/>
      <c r="E269" s="70" t="s">
        <v>673</v>
      </c>
      <c r="F269" s="14" t="s">
        <v>206</v>
      </c>
      <c r="G269" s="14" t="s">
        <v>223</v>
      </c>
      <c r="H269" s="8" t="s">
        <v>573</v>
      </c>
      <c r="I269" s="124" t="s">
        <v>260</v>
      </c>
      <c r="J269" s="124" t="s">
        <v>731</v>
      </c>
    </row>
    <row r="270" spans="1:10" ht="182" hidden="1" x14ac:dyDescent="0.35">
      <c r="A270" s="150" t="s">
        <v>543</v>
      </c>
      <c r="B270" s="99" t="s">
        <v>576</v>
      </c>
      <c r="C270" s="18" t="s">
        <v>319</v>
      </c>
      <c r="D270" s="22"/>
      <c r="E270" s="70" t="s">
        <v>673</v>
      </c>
      <c r="F270" s="14" t="s">
        <v>205</v>
      </c>
      <c r="G270" s="14" t="s">
        <v>228</v>
      </c>
      <c r="H270" s="8" t="s">
        <v>573</v>
      </c>
      <c r="I270" s="124" t="s">
        <v>260</v>
      </c>
      <c r="J270" s="124" t="s">
        <v>731</v>
      </c>
    </row>
    <row r="271" spans="1:10" ht="182" hidden="1" x14ac:dyDescent="0.35">
      <c r="A271" s="150" t="s">
        <v>543</v>
      </c>
      <c r="B271" s="99" t="s">
        <v>576</v>
      </c>
      <c r="C271" s="18" t="s">
        <v>319</v>
      </c>
      <c r="D271" s="22"/>
      <c r="E271" s="70" t="s">
        <v>673</v>
      </c>
      <c r="F271" s="14" t="s">
        <v>204</v>
      </c>
      <c r="G271" s="14" t="s">
        <v>224</v>
      </c>
      <c r="H271" s="8" t="s">
        <v>573</v>
      </c>
      <c r="I271" s="124" t="s">
        <v>260</v>
      </c>
      <c r="J271" s="124" t="s">
        <v>731</v>
      </c>
    </row>
    <row r="272" spans="1:10" ht="182" hidden="1" x14ac:dyDescent="0.35">
      <c r="A272" s="150" t="s">
        <v>543</v>
      </c>
      <c r="B272" s="99" t="s">
        <v>576</v>
      </c>
      <c r="C272" s="18" t="s">
        <v>319</v>
      </c>
      <c r="D272" s="22"/>
      <c r="E272" s="70" t="s">
        <v>673</v>
      </c>
      <c r="F272" s="14" t="s">
        <v>203</v>
      </c>
      <c r="G272" s="14" t="s">
        <v>225</v>
      </c>
      <c r="H272" s="8" t="s">
        <v>573</v>
      </c>
      <c r="I272" s="124" t="s">
        <v>260</v>
      </c>
      <c r="J272" s="124" t="s">
        <v>731</v>
      </c>
    </row>
    <row r="273" spans="1:10" ht="182" hidden="1" x14ac:dyDescent="0.35">
      <c r="A273" s="150" t="s">
        <v>543</v>
      </c>
      <c r="B273" s="99" t="s">
        <v>576</v>
      </c>
      <c r="C273" s="18" t="s">
        <v>319</v>
      </c>
      <c r="D273" s="22"/>
      <c r="E273" s="70" t="s">
        <v>673</v>
      </c>
      <c r="F273" s="14" t="s">
        <v>202</v>
      </c>
      <c r="G273" s="14" t="s">
        <v>226</v>
      </c>
      <c r="H273" s="8" t="s">
        <v>573</v>
      </c>
      <c r="I273" s="124" t="s">
        <v>260</v>
      </c>
      <c r="J273" s="124" t="s">
        <v>731</v>
      </c>
    </row>
    <row r="274" spans="1:10" ht="182" hidden="1" x14ac:dyDescent="0.35">
      <c r="A274" s="150" t="s">
        <v>543</v>
      </c>
      <c r="B274" s="99" t="s">
        <v>576</v>
      </c>
      <c r="C274" s="18" t="s">
        <v>319</v>
      </c>
      <c r="D274" s="22"/>
      <c r="E274" s="70" t="s">
        <v>673</v>
      </c>
      <c r="F274" s="14" t="s">
        <v>201</v>
      </c>
      <c r="G274" s="14" t="s">
        <v>227</v>
      </c>
      <c r="H274" s="8" t="s">
        <v>573</v>
      </c>
      <c r="I274" s="124" t="s">
        <v>260</v>
      </c>
      <c r="J274" s="124" t="s">
        <v>731</v>
      </c>
    </row>
    <row r="275" spans="1:10" ht="182" hidden="1" x14ac:dyDescent="0.35">
      <c r="A275" s="150" t="s">
        <v>543</v>
      </c>
      <c r="B275" s="99" t="s">
        <v>576</v>
      </c>
      <c r="C275" s="18" t="s">
        <v>319</v>
      </c>
      <c r="D275" s="22"/>
      <c r="E275" s="70" t="s">
        <v>673</v>
      </c>
      <c r="F275" s="14" t="s">
        <v>199</v>
      </c>
      <c r="G275" s="14" t="s">
        <v>198</v>
      </c>
      <c r="H275" s="8" t="s">
        <v>573</v>
      </c>
      <c r="I275" s="124" t="s">
        <v>260</v>
      </c>
      <c r="J275" s="124" t="s">
        <v>731</v>
      </c>
    </row>
    <row r="276" spans="1:10" ht="182" hidden="1" x14ac:dyDescent="0.35">
      <c r="A276" s="150" t="s">
        <v>543</v>
      </c>
      <c r="B276" s="99" t="s">
        <v>576</v>
      </c>
      <c r="C276" s="18" t="s">
        <v>319</v>
      </c>
      <c r="D276" s="22"/>
      <c r="E276" s="70" t="s">
        <v>673</v>
      </c>
      <c r="F276" s="14" t="s">
        <v>200</v>
      </c>
      <c r="G276" s="14" t="s">
        <v>231</v>
      </c>
      <c r="H276" s="8" t="s">
        <v>573</v>
      </c>
      <c r="I276" s="124" t="s">
        <v>260</v>
      </c>
      <c r="J276" s="124" t="s">
        <v>731</v>
      </c>
    </row>
    <row r="277" spans="1:10" ht="182" hidden="1" x14ac:dyDescent="0.35">
      <c r="A277" s="150" t="s">
        <v>543</v>
      </c>
      <c r="B277" s="99" t="s">
        <v>576</v>
      </c>
      <c r="C277" s="18" t="s">
        <v>319</v>
      </c>
      <c r="D277" s="22"/>
      <c r="E277" s="71" t="s">
        <v>672</v>
      </c>
      <c r="F277" s="64" t="s">
        <v>232</v>
      </c>
      <c r="G277" s="15" t="s">
        <v>249</v>
      </c>
      <c r="H277" s="8" t="s">
        <v>573</v>
      </c>
      <c r="I277" s="124" t="s">
        <v>260</v>
      </c>
      <c r="J277" s="124" t="s">
        <v>731</v>
      </c>
    </row>
    <row r="278" spans="1:10" ht="182" hidden="1" x14ac:dyDescent="0.35">
      <c r="A278" s="150" t="s">
        <v>543</v>
      </c>
      <c r="B278" s="99" t="s">
        <v>576</v>
      </c>
      <c r="C278" s="18" t="s">
        <v>319</v>
      </c>
      <c r="D278" s="22"/>
      <c r="E278" s="71" t="s">
        <v>672</v>
      </c>
      <c r="F278" s="64" t="s">
        <v>233</v>
      </c>
      <c r="G278" s="15" t="s">
        <v>251</v>
      </c>
      <c r="H278" s="8" t="s">
        <v>573</v>
      </c>
      <c r="I278" s="124" t="s">
        <v>260</v>
      </c>
      <c r="J278" s="124" t="s">
        <v>731</v>
      </c>
    </row>
    <row r="279" spans="1:10" ht="182" hidden="1" x14ac:dyDescent="0.35">
      <c r="A279" s="150" t="s">
        <v>543</v>
      </c>
      <c r="B279" s="99" t="s">
        <v>576</v>
      </c>
      <c r="C279" s="18" t="s">
        <v>319</v>
      </c>
      <c r="D279" s="22"/>
      <c r="E279" s="71" t="s">
        <v>672</v>
      </c>
      <c r="F279" s="64" t="s">
        <v>234</v>
      </c>
      <c r="G279" s="15" t="s">
        <v>250</v>
      </c>
      <c r="H279" s="8" t="s">
        <v>573</v>
      </c>
      <c r="I279" s="124" t="s">
        <v>260</v>
      </c>
      <c r="J279" s="124" t="s">
        <v>731</v>
      </c>
    </row>
    <row r="280" spans="1:10" ht="182" hidden="1" x14ac:dyDescent="0.35">
      <c r="A280" s="150" t="s">
        <v>543</v>
      </c>
      <c r="B280" s="99" t="s">
        <v>576</v>
      </c>
      <c r="C280" s="18" t="s">
        <v>319</v>
      </c>
      <c r="D280" s="22"/>
      <c r="E280" s="71" t="s">
        <v>672</v>
      </c>
      <c r="F280" s="64" t="s">
        <v>235</v>
      </c>
      <c r="G280" s="15" t="s">
        <v>252</v>
      </c>
      <c r="H280" s="8" t="s">
        <v>573</v>
      </c>
      <c r="I280" s="124" t="s">
        <v>260</v>
      </c>
      <c r="J280" s="124" t="s">
        <v>731</v>
      </c>
    </row>
    <row r="281" spans="1:10" ht="182" hidden="1" x14ac:dyDescent="0.35">
      <c r="A281" s="150" t="s">
        <v>543</v>
      </c>
      <c r="B281" s="99" t="s">
        <v>576</v>
      </c>
      <c r="C281" s="18" t="s">
        <v>319</v>
      </c>
      <c r="D281" s="22"/>
      <c r="E281" s="71" t="s">
        <v>672</v>
      </c>
      <c r="F281" s="64" t="s">
        <v>236</v>
      </c>
      <c r="G281" s="15" t="s">
        <v>244</v>
      </c>
      <c r="H281" s="8" t="s">
        <v>573</v>
      </c>
      <c r="I281" s="124" t="s">
        <v>260</v>
      </c>
      <c r="J281" s="124" t="s">
        <v>731</v>
      </c>
    </row>
    <row r="282" spans="1:10" ht="182" hidden="1" x14ac:dyDescent="0.35">
      <c r="A282" s="150" t="s">
        <v>543</v>
      </c>
      <c r="B282" s="99" t="s">
        <v>576</v>
      </c>
      <c r="C282" s="18" t="s">
        <v>319</v>
      </c>
      <c r="D282" s="22"/>
      <c r="E282" s="71" t="s">
        <v>672</v>
      </c>
      <c r="F282" s="64" t="s">
        <v>237</v>
      </c>
      <c r="G282" s="15" t="s">
        <v>243</v>
      </c>
      <c r="H282" s="8" t="s">
        <v>573</v>
      </c>
      <c r="I282" s="124" t="s">
        <v>260</v>
      </c>
      <c r="J282" s="124" t="s">
        <v>731</v>
      </c>
    </row>
    <row r="283" spans="1:10" ht="182" hidden="1" x14ac:dyDescent="0.35">
      <c r="A283" s="150" t="s">
        <v>543</v>
      </c>
      <c r="B283" s="99" t="s">
        <v>576</v>
      </c>
      <c r="C283" s="18" t="s">
        <v>319</v>
      </c>
      <c r="D283" s="22"/>
      <c r="E283" s="71" t="s">
        <v>672</v>
      </c>
      <c r="F283" s="64" t="s">
        <v>238</v>
      </c>
      <c r="G283" s="15" t="s">
        <v>264</v>
      </c>
      <c r="H283" s="8" t="s">
        <v>573</v>
      </c>
      <c r="I283" s="124" t="s">
        <v>260</v>
      </c>
      <c r="J283" s="124" t="s">
        <v>731</v>
      </c>
    </row>
    <row r="284" spans="1:10" ht="182" hidden="1" x14ac:dyDescent="0.35">
      <c r="A284" s="150" t="s">
        <v>543</v>
      </c>
      <c r="B284" s="99" t="s">
        <v>576</v>
      </c>
      <c r="C284" s="18" t="s">
        <v>319</v>
      </c>
      <c r="D284" s="22"/>
      <c r="E284" s="71" t="s">
        <v>672</v>
      </c>
      <c r="F284" s="64" t="s">
        <v>239</v>
      </c>
      <c r="G284" s="15" t="s">
        <v>246</v>
      </c>
      <c r="H284" s="8" t="s">
        <v>573</v>
      </c>
      <c r="I284" s="124" t="s">
        <v>260</v>
      </c>
      <c r="J284" s="124" t="s">
        <v>731</v>
      </c>
    </row>
    <row r="285" spans="1:10" ht="182" hidden="1" x14ac:dyDescent="0.35">
      <c r="A285" s="150" t="s">
        <v>543</v>
      </c>
      <c r="B285" s="99" t="s">
        <v>576</v>
      </c>
      <c r="C285" s="18" t="s">
        <v>319</v>
      </c>
      <c r="D285" s="22"/>
      <c r="E285" s="71" t="s">
        <v>672</v>
      </c>
      <c r="F285" s="64" t="s">
        <v>240</v>
      </c>
      <c r="G285" s="15" t="s">
        <v>247</v>
      </c>
      <c r="H285" s="8" t="s">
        <v>573</v>
      </c>
      <c r="I285" s="124" t="s">
        <v>260</v>
      </c>
      <c r="J285" s="124" t="s">
        <v>731</v>
      </c>
    </row>
    <row r="286" spans="1:10" ht="182" hidden="1" x14ac:dyDescent="0.35">
      <c r="A286" s="150" t="s">
        <v>543</v>
      </c>
      <c r="B286" s="99" t="s">
        <v>576</v>
      </c>
      <c r="C286" s="18" t="s">
        <v>319</v>
      </c>
      <c r="D286" s="22"/>
      <c r="E286" s="71" t="s">
        <v>672</v>
      </c>
      <c r="F286" s="64" t="s">
        <v>241</v>
      </c>
      <c r="G286" s="15" t="s">
        <v>197</v>
      </c>
      <c r="H286" s="8" t="s">
        <v>573</v>
      </c>
      <c r="I286" s="124" t="s">
        <v>260</v>
      </c>
      <c r="J286" s="124" t="s">
        <v>731</v>
      </c>
    </row>
    <row r="287" spans="1:10" ht="182" hidden="1" x14ac:dyDescent="0.35">
      <c r="A287" s="150" t="s">
        <v>543</v>
      </c>
      <c r="B287" s="99" t="s">
        <v>576</v>
      </c>
      <c r="C287" s="18" t="s">
        <v>319</v>
      </c>
      <c r="D287" s="22"/>
      <c r="E287" s="71" t="s">
        <v>672</v>
      </c>
      <c r="F287" s="64" t="s">
        <v>268</v>
      </c>
      <c r="G287" s="15" t="s">
        <v>290</v>
      </c>
      <c r="H287" s="8" t="s">
        <v>573</v>
      </c>
      <c r="I287" s="124" t="s">
        <v>260</v>
      </c>
      <c r="J287" s="124" t="s">
        <v>731</v>
      </c>
    </row>
    <row r="288" spans="1:10" ht="65" hidden="1" x14ac:dyDescent="0.35">
      <c r="A288" s="150" t="s">
        <v>527</v>
      </c>
      <c r="B288" s="99" t="s">
        <v>822</v>
      </c>
      <c r="C288" s="18" t="s">
        <v>301</v>
      </c>
      <c r="D288" s="18"/>
      <c r="E288" s="71" t="s">
        <v>672</v>
      </c>
      <c r="F288" s="64" t="s">
        <v>237</v>
      </c>
      <c r="G288" s="64" t="s">
        <v>528</v>
      </c>
      <c r="H288" s="8" t="s">
        <v>823</v>
      </c>
      <c r="I288" s="124" t="s">
        <v>260</v>
      </c>
      <c r="J288" s="124" t="s">
        <v>731</v>
      </c>
    </row>
    <row r="289" spans="1:10" ht="65" hidden="1" x14ac:dyDescent="0.35">
      <c r="A289" s="150" t="s">
        <v>527</v>
      </c>
      <c r="B289" s="99" t="s">
        <v>822</v>
      </c>
      <c r="C289" s="18" t="s">
        <v>301</v>
      </c>
      <c r="D289" s="18"/>
      <c r="E289" s="71" t="s">
        <v>672</v>
      </c>
      <c r="F289" s="64" t="s">
        <v>236</v>
      </c>
      <c r="G289" s="64" t="s">
        <v>244</v>
      </c>
      <c r="H289" s="8" t="s">
        <v>823</v>
      </c>
      <c r="I289" s="124" t="s">
        <v>260</v>
      </c>
      <c r="J289" s="124" t="s">
        <v>731</v>
      </c>
    </row>
    <row r="290" spans="1:10" ht="65" hidden="1" x14ac:dyDescent="0.35">
      <c r="A290" s="150" t="s">
        <v>527</v>
      </c>
      <c r="B290" s="99" t="s">
        <v>822</v>
      </c>
      <c r="C290" s="18" t="s">
        <v>301</v>
      </c>
      <c r="D290" s="18"/>
      <c r="E290" s="71" t="s">
        <v>672</v>
      </c>
      <c r="F290" s="64" t="s">
        <v>238</v>
      </c>
      <c r="G290" s="64" t="s">
        <v>311</v>
      </c>
      <c r="H290" s="8" t="s">
        <v>823</v>
      </c>
      <c r="I290" s="124" t="s">
        <v>260</v>
      </c>
      <c r="J290" s="124" t="s">
        <v>731</v>
      </c>
    </row>
    <row r="291" spans="1:10" ht="39" hidden="1" x14ac:dyDescent="0.35">
      <c r="A291" s="150" t="s">
        <v>527</v>
      </c>
      <c r="B291" s="99" t="s">
        <v>819</v>
      </c>
      <c r="C291" s="18" t="s">
        <v>301</v>
      </c>
      <c r="D291" s="18"/>
      <c r="E291" s="71" t="s">
        <v>672</v>
      </c>
      <c r="F291" s="64" t="s">
        <v>237</v>
      </c>
      <c r="G291" s="64" t="s">
        <v>528</v>
      </c>
      <c r="H291" s="8" t="s">
        <v>820</v>
      </c>
      <c r="I291" s="124" t="s">
        <v>260</v>
      </c>
      <c r="J291" s="124" t="s">
        <v>731</v>
      </c>
    </row>
    <row r="292" spans="1:10" ht="39" hidden="1" x14ac:dyDescent="0.35">
      <c r="A292" s="150" t="s">
        <v>527</v>
      </c>
      <c r="B292" s="99" t="s">
        <v>819</v>
      </c>
      <c r="C292" s="18" t="s">
        <v>301</v>
      </c>
      <c r="D292" s="18"/>
      <c r="E292" s="71" t="s">
        <v>672</v>
      </c>
      <c r="F292" s="64" t="s">
        <v>236</v>
      </c>
      <c r="G292" s="64" t="s">
        <v>244</v>
      </c>
      <c r="H292" s="8" t="s">
        <v>820</v>
      </c>
      <c r="I292" s="124" t="s">
        <v>260</v>
      </c>
      <c r="J292" s="124" t="s">
        <v>731</v>
      </c>
    </row>
    <row r="293" spans="1:10" s="7" customFormat="1" ht="39" hidden="1" x14ac:dyDescent="0.35">
      <c r="A293" s="150" t="s">
        <v>527</v>
      </c>
      <c r="B293" s="99" t="s">
        <v>819</v>
      </c>
      <c r="C293" s="18" t="s">
        <v>301</v>
      </c>
      <c r="D293" s="18"/>
      <c r="E293" s="71" t="s">
        <v>672</v>
      </c>
      <c r="F293" s="64" t="s">
        <v>238</v>
      </c>
      <c r="G293" s="64" t="s">
        <v>311</v>
      </c>
      <c r="H293" s="8" t="s">
        <v>820</v>
      </c>
      <c r="I293" s="124" t="s">
        <v>260</v>
      </c>
      <c r="J293" s="124" t="s">
        <v>731</v>
      </c>
    </row>
    <row r="294" spans="1:10" s="7" customFormat="1" ht="409.5" hidden="1" x14ac:dyDescent="0.35">
      <c r="A294" s="150" t="s">
        <v>527</v>
      </c>
      <c r="B294" s="99" t="s">
        <v>824</v>
      </c>
      <c r="C294" s="18" t="s">
        <v>301</v>
      </c>
      <c r="D294" s="18"/>
      <c r="E294" s="71" t="s">
        <v>672</v>
      </c>
      <c r="F294" s="64" t="s">
        <v>237</v>
      </c>
      <c r="G294" s="64" t="s">
        <v>528</v>
      </c>
      <c r="H294" s="8" t="s">
        <v>825</v>
      </c>
      <c r="I294" s="124" t="s">
        <v>260</v>
      </c>
      <c r="J294" s="124" t="s">
        <v>731</v>
      </c>
    </row>
    <row r="295" spans="1:10" s="7" customFormat="1" ht="409.5" hidden="1" x14ac:dyDescent="0.35">
      <c r="A295" s="150" t="s">
        <v>527</v>
      </c>
      <c r="B295" s="99" t="s">
        <v>824</v>
      </c>
      <c r="C295" s="18" t="s">
        <v>301</v>
      </c>
      <c r="D295" s="18"/>
      <c r="E295" s="71" t="s">
        <v>672</v>
      </c>
      <c r="F295" s="64" t="s">
        <v>236</v>
      </c>
      <c r="G295" s="64" t="s">
        <v>821</v>
      </c>
      <c r="H295" s="8" t="s">
        <v>825</v>
      </c>
      <c r="I295" s="124" t="s">
        <v>260</v>
      </c>
      <c r="J295" s="124" t="s">
        <v>731</v>
      </c>
    </row>
    <row r="296" spans="1:10" s="7" customFormat="1" ht="409.5" hidden="1" x14ac:dyDescent="0.35">
      <c r="A296" s="150" t="s">
        <v>527</v>
      </c>
      <c r="B296" s="99" t="s">
        <v>824</v>
      </c>
      <c r="C296" s="18" t="s">
        <v>301</v>
      </c>
      <c r="D296" s="18"/>
      <c r="E296" s="71" t="s">
        <v>672</v>
      </c>
      <c r="F296" s="64" t="s">
        <v>238</v>
      </c>
      <c r="G296" s="64" t="s">
        <v>311</v>
      </c>
      <c r="H296" s="8" t="s">
        <v>825</v>
      </c>
      <c r="I296" s="124" t="s">
        <v>260</v>
      </c>
      <c r="J296" s="124" t="s">
        <v>731</v>
      </c>
    </row>
    <row r="297" spans="1:10" s="7" customFormat="1" ht="156" hidden="1" x14ac:dyDescent="0.35">
      <c r="A297" s="150" t="s">
        <v>527</v>
      </c>
      <c r="B297" s="99" t="s">
        <v>826</v>
      </c>
      <c r="C297" s="18" t="s">
        <v>301</v>
      </c>
      <c r="D297" s="18"/>
      <c r="E297" s="71" t="s">
        <v>672</v>
      </c>
      <c r="F297" s="64" t="s">
        <v>237</v>
      </c>
      <c r="G297" s="64" t="s">
        <v>528</v>
      </c>
      <c r="H297" s="8" t="s">
        <v>827</v>
      </c>
      <c r="I297" s="124" t="s">
        <v>260</v>
      </c>
      <c r="J297" s="124" t="s">
        <v>731</v>
      </c>
    </row>
    <row r="298" spans="1:10" s="7" customFormat="1" ht="156" hidden="1" x14ac:dyDescent="0.35">
      <c r="A298" s="150" t="s">
        <v>527</v>
      </c>
      <c r="B298" s="99" t="s">
        <v>826</v>
      </c>
      <c r="C298" s="18" t="s">
        <v>301</v>
      </c>
      <c r="D298" s="18"/>
      <c r="E298" s="71" t="s">
        <v>672</v>
      </c>
      <c r="F298" s="64" t="s">
        <v>236</v>
      </c>
      <c r="G298" s="64" t="s">
        <v>244</v>
      </c>
      <c r="H298" s="8" t="s">
        <v>827</v>
      </c>
      <c r="I298" s="124" t="s">
        <v>260</v>
      </c>
      <c r="J298" s="124" t="s">
        <v>731</v>
      </c>
    </row>
    <row r="299" spans="1:10" s="7" customFormat="1" ht="156" hidden="1" x14ac:dyDescent="0.35">
      <c r="A299" s="150" t="s">
        <v>527</v>
      </c>
      <c r="B299" s="99" t="s">
        <v>826</v>
      </c>
      <c r="C299" s="18" t="s">
        <v>301</v>
      </c>
      <c r="D299" s="18"/>
      <c r="E299" s="71" t="s">
        <v>672</v>
      </c>
      <c r="F299" s="64" t="s">
        <v>238</v>
      </c>
      <c r="G299" s="64" t="s">
        <v>311</v>
      </c>
      <c r="H299" s="8" t="s">
        <v>827</v>
      </c>
      <c r="I299" s="124" t="s">
        <v>260</v>
      </c>
      <c r="J299" s="124" t="s">
        <v>731</v>
      </c>
    </row>
    <row r="300" spans="1:10" s="7" customFormat="1" ht="130" hidden="1" x14ac:dyDescent="0.35">
      <c r="A300" s="150" t="s">
        <v>527</v>
      </c>
      <c r="B300" s="99" t="s">
        <v>828</v>
      </c>
      <c r="C300" s="18" t="s">
        <v>301</v>
      </c>
      <c r="D300" s="18"/>
      <c r="E300" s="71" t="s">
        <v>672</v>
      </c>
      <c r="F300" s="64" t="s">
        <v>237</v>
      </c>
      <c r="G300" s="64" t="s">
        <v>528</v>
      </c>
      <c r="H300" s="8" t="s">
        <v>829</v>
      </c>
      <c r="I300" s="124" t="s">
        <v>260</v>
      </c>
      <c r="J300" s="124" t="s">
        <v>731</v>
      </c>
    </row>
    <row r="301" spans="1:10" s="7" customFormat="1" ht="130" hidden="1" x14ac:dyDescent="0.35">
      <c r="A301" s="150" t="s">
        <v>527</v>
      </c>
      <c r="B301" s="99" t="s">
        <v>828</v>
      </c>
      <c r="C301" s="18" t="s">
        <v>301</v>
      </c>
      <c r="D301" s="18"/>
      <c r="E301" s="71" t="s">
        <v>672</v>
      </c>
      <c r="F301" s="64" t="s">
        <v>236</v>
      </c>
      <c r="G301" s="64" t="s">
        <v>244</v>
      </c>
      <c r="H301" s="8" t="s">
        <v>829</v>
      </c>
      <c r="I301" s="124" t="s">
        <v>260</v>
      </c>
      <c r="J301" s="124" t="s">
        <v>731</v>
      </c>
    </row>
    <row r="302" spans="1:10" s="7" customFormat="1" ht="130" hidden="1" x14ac:dyDescent="0.35">
      <c r="A302" s="150" t="s">
        <v>527</v>
      </c>
      <c r="B302" s="99" t="s">
        <v>828</v>
      </c>
      <c r="C302" s="18" t="s">
        <v>301</v>
      </c>
      <c r="D302" s="18"/>
      <c r="E302" s="71" t="s">
        <v>672</v>
      </c>
      <c r="F302" s="64" t="s">
        <v>238</v>
      </c>
      <c r="G302" s="64" t="s">
        <v>311</v>
      </c>
      <c r="H302" s="8" t="s">
        <v>829</v>
      </c>
      <c r="I302" s="124" t="s">
        <v>260</v>
      </c>
      <c r="J302" s="124" t="s">
        <v>731</v>
      </c>
    </row>
    <row r="303" spans="1:10" s="7" customFormat="1" ht="195" hidden="1" x14ac:dyDescent="0.35">
      <c r="A303" s="150" t="s">
        <v>527</v>
      </c>
      <c r="B303" s="99" t="s">
        <v>830</v>
      </c>
      <c r="C303" s="18" t="s">
        <v>301</v>
      </c>
      <c r="D303" s="18"/>
      <c r="E303" s="71" t="s">
        <v>672</v>
      </c>
      <c r="F303" s="64" t="s">
        <v>237</v>
      </c>
      <c r="G303" s="64" t="s">
        <v>528</v>
      </c>
      <c r="H303" s="8" t="s">
        <v>832</v>
      </c>
      <c r="I303" s="124" t="s">
        <v>260</v>
      </c>
      <c r="J303" s="124" t="s">
        <v>731</v>
      </c>
    </row>
    <row r="304" spans="1:10" s="7" customFormat="1" ht="195" hidden="1" x14ac:dyDescent="0.35">
      <c r="A304" s="150" t="s">
        <v>527</v>
      </c>
      <c r="B304" s="99" t="s">
        <v>830</v>
      </c>
      <c r="C304" s="18" t="s">
        <v>301</v>
      </c>
      <c r="D304" s="18"/>
      <c r="E304" s="71" t="s">
        <v>672</v>
      </c>
      <c r="F304" s="64" t="s">
        <v>236</v>
      </c>
      <c r="G304" s="64" t="s">
        <v>244</v>
      </c>
      <c r="H304" s="8" t="s">
        <v>832</v>
      </c>
      <c r="I304" s="124" t="s">
        <v>260</v>
      </c>
      <c r="J304" s="124" t="s">
        <v>731</v>
      </c>
    </row>
    <row r="305" spans="1:10" s="7" customFormat="1" ht="195" hidden="1" x14ac:dyDescent="0.35">
      <c r="A305" s="150" t="s">
        <v>527</v>
      </c>
      <c r="B305" s="99" t="s">
        <v>830</v>
      </c>
      <c r="C305" s="18" t="s">
        <v>301</v>
      </c>
      <c r="D305" s="18"/>
      <c r="E305" s="71" t="s">
        <v>672</v>
      </c>
      <c r="F305" s="64" t="s">
        <v>238</v>
      </c>
      <c r="G305" s="64" t="s">
        <v>311</v>
      </c>
      <c r="H305" s="8" t="s">
        <v>832</v>
      </c>
      <c r="I305" s="124" t="s">
        <v>260</v>
      </c>
      <c r="J305" s="124" t="s">
        <v>731</v>
      </c>
    </row>
    <row r="306" spans="1:10" s="7" customFormat="1" ht="78" hidden="1" x14ac:dyDescent="0.35">
      <c r="A306" s="150" t="s">
        <v>527</v>
      </c>
      <c r="B306" s="99" t="s">
        <v>831</v>
      </c>
      <c r="C306" s="18" t="s">
        <v>301</v>
      </c>
      <c r="D306" s="18"/>
      <c r="E306" s="71" t="s">
        <v>672</v>
      </c>
      <c r="F306" s="64" t="s">
        <v>237</v>
      </c>
      <c r="G306" s="64" t="s">
        <v>528</v>
      </c>
      <c r="H306" s="8" t="s">
        <v>833</v>
      </c>
      <c r="I306" s="124" t="s">
        <v>260</v>
      </c>
      <c r="J306" s="124" t="s">
        <v>731</v>
      </c>
    </row>
    <row r="307" spans="1:10" s="7" customFormat="1" ht="78" hidden="1" x14ac:dyDescent="0.35">
      <c r="A307" s="150" t="s">
        <v>527</v>
      </c>
      <c r="B307" s="99" t="s">
        <v>831</v>
      </c>
      <c r="C307" s="18" t="s">
        <v>301</v>
      </c>
      <c r="D307" s="18"/>
      <c r="E307" s="71" t="s">
        <v>672</v>
      </c>
      <c r="F307" s="64" t="s">
        <v>236</v>
      </c>
      <c r="G307" s="64" t="s">
        <v>244</v>
      </c>
      <c r="H307" s="8" t="s">
        <v>833</v>
      </c>
      <c r="I307" s="124" t="s">
        <v>260</v>
      </c>
      <c r="J307" s="124" t="s">
        <v>731</v>
      </c>
    </row>
    <row r="308" spans="1:10" s="7" customFormat="1" ht="78" hidden="1" x14ac:dyDescent="0.35">
      <c r="A308" s="150" t="s">
        <v>527</v>
      </c>
      <c r="B308" s="99" t="s">
        <v>831</v>
      </c>
      <c r="C308" s="18" t="s">
        <v>301</v>
      </c>
      <c r="D308" s="18"/>
      <c r="E308" s="71" t="s">
        <v>672</v>
      </c>
      <c r="F308" s="64" t="s">
        <v>238</v>
      </c>
      <c r="G308" s="64" t="s">
        <v>311</v>
      </c>
      <c r="H308" s="8" t="s">
        <v>833</v>
      </c>
      <c r="I308" s="124" t="s">
        <v>260</v>
      </c>
      <c r="J308" s="124" t="s">
        <v>731</v>
      </c>
    </row>
    <row r="309" spans="1:10" s="7" customFormat="1" ht="52" hidden="1" x14ac:dyDescent="0.35">
      <c r="A309" s="150" t="s">
        <v>527</v>
      </c>
      <c r="B309" s="99" t="s">
        <v>834</v>
      </c>
      <c r="C309" s="18" t="s">
        <v>301</v>
      </c>
      <c r="D309" s="18"/>
      <c r="E309" s="71" t="s">
        <v>672</v>
      </c>
      <c r="F309" s="64" t="s">
        <v>237</v>
      </c>
      <c r="G309" s="64" t="s">
        <v>528</v>
      </c>
      <c r="H309" s="8" t="s">
        <v>835</v>
      </c>
      <c r="I309" s="124" t="s">
        <v>260</v>
      </c>
      <c r="J309" s="124" t="s">
        <v>731</v>
      </c>
    </row>
    <row r="310" spans="1:10" s="7" customFormat="1" ht="52" hidden="1" x14ac:dyDescent="0.35">
      <c r="A310" s="150" t="s">
        <v>527</v>
      </c>
      <c r="B310" s="99" t="s">
        <v>834</v>
      </c>
      <c r="C310" s="18" t="s">
        <v>301</v>
      </c>
      <c r="D310" s="18"/>
      <c r="E310" s="71" t="s">
        <v>672</v>
      </c>
      <c r="F310" s="64" t="s">
        <v>236</v>
      </c>
      <c r="G310" s="15" t="s">
        <v>244</v>
      </c>
      <c r="H310" s="8" t="s">
        <v>835</v>
      </c>
      <c r="I310" s="124" t="s">
        <v>260</v>
      </c>
      <c r="J310" s="124" t="s">
        <v>731</v>
      </c>
    </row>
    <row r="311" spans="1:10" s="7" customFormat="1" ht="52" hidden="1" x14ac:dyDescent="0.35">
      <c r="A311" s="150" t="s">
        <v>527</v>
      </c>
      <c r="B311" s="99" t="s">
        <v>834</v>
      </c>
      <c r="C311" s="18" t="s">
        <v>301</v>
      </c>
      <c r="D311" s="18"/>
      <c r="E311" s="71" t="s">
        <v>672</v>
      </c>
      <c r="F311" s="64" t="s">
        <v>238</v>
      </c>
      <c r="G311" s="15" t="s">
        <v>311</v>
      </c>
      <c r="H311" s="8" t="s">
        <v>835</v>
      </c>
      <c r="I311" s="124" t="s">
        <v>260</v>
      </c>
      <c r="J311" s="124" t="s">
        <v>731</v>
      </c>
    </row>
    <row r="312" spans="1:10" s="7" customFormat="1" ht="65" hidden="1" x14ac:dyDescent="0.35">
      <c r="A312" s="150" t="s">
        <v>527</v>
      </c>
      <c r="B312" s="99" t="s">
        <v>836</v>
      </c>
      <c r="C312" s="18" t="s">
        <v>301</v>
      </c>
      <c r="D312" s="18"/>
      <c r="E312" s="71" t="s">
        <v>672</v>
      </c>
      <c r="F312" s="64" t="s">
        <v>237</v>
      </c>
      <c r="G312" s="15" t="s">
        <v>528</v>
      </c>
      <c r="H312" s="8" t="s">
        <v>837</v>
      </c>
      <c r="I312" s="124" t="s">
        <v>260</v>
      </c>
      <c r="J312" s="124" t="s">
        <v>731</v>
      </c>
    </row>
    <row r="313" spans="1:10" s="7" customFormat="1" ht="65" hidden="1" x14ac:dyDescent="0.35">
      <c r="A313" s="150" t="s">
        <v>527</v>
      </c>
      <c r="B313" s="99" t="s">
        <v>836</v>
      </c>
      <c r="C313" s="18" t="s">
        <v>301</v>
      </c>
      <c r="D313" s="18"/>
      <c r="E313" s="71" t="s">
        <v>672</v>
      </c>
      <c r="F313" s="64" t="s">
        <v>236</v>
      </c>
      <c r="G313" s="15" t="s">
        <v>244</v>
      </c>
      <c r="H313" s="8" t="s">
        <v>837</v>
      </c>
      <c r="I313" s="124" t="s">
        <v>260</v>
      </c>
      <c r="J313" s="124" t="s">
        <v>731</v>
      </c>
    </row>
    <row r="314" spans="1:10" s="7" customFormat="1" ht="65" hidden="1" x14ac:dyDescent="0.35">
      <c r="A314" s="150" t="s">
        <v>527</v>
      </c>
      <c r="B314" s="99" t="s">
        <v>836</v>
      </c>
      <c r="C314" s="18" t="s">
        <v>301</v>
      </c>
      <c r="D314" s="18"/>
      <c r="E314" s="71" t="s">
        <v>672</v>
      </c>
      <c r="F314" s="64" t="s">
        <v>238</v>
      </c>
      <c r="G314" s="15" t="s">
        <v>311</v>
      </c>
      <c r="H314" s="8" t="s">
        <v>837</v>
      </c>
      <c r="I314" s="124" t="s">
        <v>260</v>
      </c>
      <c r="J314" s="124" t="s">
        <v>731</v>
      </c>
    </row>
    <row r="315" spans="1:10" s="7" customFormat="1" ht="39" hidden="1" x14ac:dyDescent="0.35">
      <c r="A315" s="150" t="s">
        <v>527</v>
      </c>
      <c r="B315" s="99" t="s">
        <v>838</v>
      </c>
      <c r="C315" s="18" t="s">
        <v>301</v>
      </c>
      <c r="D315" s="18"/>
      <c r="E315" s="71" t="s">
        <v>672</v>
      </c>
      <c r="F315" s="64" t="s">
        <v>237</v>
      </c>
      <c r="G315" s="15" t="s">
        <v>528</v>
      </c>
      <c r="H315" s="8" t="s">
        <v>839</v>
      </c>
      <c r="I315" s="124" t="s">
        <v>260</v>
      </c>
      <c r="J315" s="124" t="s">
        <v>731</v>
      </c>
    </row>
    <row r="316" spans="1:10" s="7" customFormat="1" ht="39" hidden="1" x14ac:dyDescent="0.35">
      <c r="A316" s="150" t="s">
        <v>527</v>
      </c>
      <c r="B316" s="99" t="s">
        <v>838</v>
      </c>
      <c r="C316" s="18" t="s">
        <v>301</v>
      </c>
      <c r="D316" s="18"/>
      <c r="E316" s="71" t="s">
        <v>672</v>
      </c>
      <c r="F316" s="64" t="s">
        <v>236</v>
      </c>
      <c r="G316" s="15" t="s">
        <v>244</v>
      </c>
      <c r="H316" s="8" t="s">
        <v>839</v>
      </c>
      <c r="I316" s="124" t="s">
        <v>260</v>
      </c>
      <c r="J316" s="124" t="s">
        <v>731</v>
      </c>
    </row>
    <row r="317" spans="1:10" s="7" customFormat="1" ht="39" hidden="1" x14ac:dyDescent="0.35">
      <c r="A317" s="150" t="s">
        <v>527</v>
      </c>
      <c r="B317" s="99" t="s">
        <v>838</v>
      </c>
      <c r="C317" s="18" t="s">
        <v>301</v>
      </c>
      <c r="D317" s="18"/>
      <c r="E317" s="71" t="s">
        <v>672</v>
      </c>
      <c r="F317" s="64" t="s">
        <v>238</v>
      </c>
      <c r="G317" s="15" t="s">
        <v>311</v>
      </c>
      <c r="H317" s="8" t="s">
        <v>839</v>
      </c>
      <c r="I317" s="124" t="s">
        <v>260</v>
      </c>
      <c r="J317" s="124" t="s">
        <v>731</v>
      </c>
    </row>
    <row r="318" spans="1:10" s="7" customFormat="1" ht="52" hidden="1" x14ac:dyDescent="0.35">
      <c r="A318" s="150" t="s">
        <v>527</v>
      </c>
      <c r="B318" s="99" t="s">
        <v>840</v>
      </c>
      <c r="C318" s="18" t="s">
        <v>301</v>
      </c>
      <c r="D318" s="18"/>
      <c r="E318" s="71" t="s">
        <v>672</v>
      </c>
      <c r="F318" s="64" t="s">
        <v>237</v>
      </c>
      <c r="G318" s="15" t="s">
        <v>528</v>
      </c>
      <c r="H318" s="8" t="s">
        <v>841</v>
      </c>
      <c r="I318" s="124" t="s">
        <v>260</v>
      </c>
      <c r="J318" s="124" t="s">
        <v>731</v>
      </c>
    </row>
    <row r="319" spans="1:10" s="7" customFormat="1" ht="52" hidden="1" x14ac:dyDescent="0.35">
      <c r="A319" s="150" t="s">
        <v>527</v>
      </c>
      <c r="B319" s="99" t="s">
        <v>840</v>
      </c>
      <c r="C319" s="18" t="s">
        <v>301</v>
      </c>
      <c r="D319" s="18"/>
      <c r="E319" s="71" t="s">
        <v>672</v>
      </c>
      <c r="F319" s="64" t="s">
        <v>236</v>
      </c>
      <c r="G319" s="15" t="s">
        <v>244</v>
      </c>
      <c r="H319" s="8" t="s">
        <v>841</v>
      </c>
      <c r="I319" s="124" t="s">
        <v>260</v>
      </c>
      <c r="J319" s="124" t="s">
        <v>731</v>
      </c>
    </row>
    <row r="320" spans="1:10" s="7" customFormat="1" ht="52" hidden="1" x14ac:dyDescent="0.35">
      <c r="A320" s="150" t="s">
        <v>527</v>
      </c>
      <c r="B320" s="99" t="s">
        <v>840</v>
      </c>
      <c r="C320" s="18" t="s">
        <v>301</v>
      </c>
      <c r="D320" s="18"/>
      <c r="E320" s="71" t="s">
        <v>672</v>
      </c>
      <c r="F320" s="64" t="s">
        <v>238</v>
      </c>
      <c r="G320" s="15" t="s">
        <v>311</v>
      </c>
      <c r="H320" s="8" t="s">
        <v>841</v>
      </c>
      <c r="I320" s="124" t="s">
        <v>260</v>
      </c>
      <c r="J320" s="124" t="s">
        <v>731</v>
      </c>
    </row>
    <row r="321" spans="1:10" s="7" customFormat="1" ht="52" hidden="1" x14ac:dyDescent="0.35">
      <c r="A321" s="150" t="s">
        <v>527</v>
      </c>
      <c r="B321" s="99" t="s">
        <v>532</v>
      </c>
      <c r="C321" s="18" t="s">
        <v>301</v>
      </c>
      <c r="D321" s="18"/>
      <c r="E321" s="71" t="s">
        <v>672</v>
      </c>
      <c r="F321" s="64" t="s">
        <v>237</v>
      </c>
      <c r="G321" s="64" t="s">
        <v>528</v>
      </c>
      <c r="H321" s="8" t="s">
        <v>533</v>
      </c>
      <c r="I321" s="124" t="s">
        <v>260</v>
      </c>
      <c r="J321" s="124" t="s">
        <v>282</v>
      </c>
    </row>
    <row r="322" spans="1:10" s="7" customFormat="1" ht="52" hidden="1" x14ac:dyDescent="0.35">
      <c r="A322" s="150" t="s">
        <v>527</v>
      </c>
      <c r="B322" s="99" t="s">
        <v>532</v>
      </c>
      <c r="C322" s="18" t="s">
        <v>301</v>
      </c>
      <c r="D322" s="18"/>
      <c r="E322" s="71" t="s">
        <v>672</v>
      </c>
      <c r="F322" s="64" t="s">
        <v>236</v>
      </c>
      <c r="G322" s="64" t="s">
        <v>244</v>
      </c>
      <c r="H322" s="8" t="s">
        <v>533</v>
      </c>
      <c r="I322" s="124" t="s">
        <v>260</v>
      </c>
      <c r="J322" s="124" t="s">
        <v>282</v>
      </c>
    </row>
    <row r="323" spans="1:10" s="7" customFormat="1" ht="52" hidden="1" x14ac:dyDescent="0.35">
      <c r="A323" s="150" t="s">
        <v>527</v>
      </c>
      <c r="B323" s="99" t="s">
        <v>532</v>
      </c>
      <c r="C323" s="18" t="s">
        <v>301</v>
      </c>
      <c r="D323" s="18"/>
      <c r="E323" s="71" t="s">
        <v>672</v>
      </c>
      <c r="F323" s="64" t="s">
        <v>238</v>
      </c>
      <c r="G323" s="64" t="s">
        <v>311</v>
      </c>
      <c r="H323" s="8" t="s">
        <v>533</v>
      </c>
      <c r="I323" s="124" t="s">
        <v>260</v>
      </c>
      <c r="J323" s="124" t="s">
        <v>282</v>
      </c>
    </row>
    <row r="324" spans="1:10" s="7" customFormat="1" ht="52" hidden="1" x14ac:dyDescent="0.35">
      <c r="A324" s="150" t="s">
        <v>612</v>
      </c>
      <c r="B324" s="62" t="s">
        <v>613</v>
      </c>
      <c r="C324" s="69" t="s">
        <v>301</v>
      </c>
      <c r="D324" s="69" t="s">
        <v>349</v>
      </c>
      <c r="E324" s="71" t="s">
        <v>672</v>
      </c>
      <c r="F324" s="64" t="s">
        <v>236</v>
      </c>
      <c r="G324" s="64" t="s">
        <v>614</v>
      </c>
      <c r="H324" s="62" t="s">
        <v>616</v>
      </c>
      <c r="I324" s="124" t="s">
        <v>260</v>
      </c>
      <c r="J324" s="124" t="s">
        <v>416</v>
      </c>
    </row>
    <row r="325" spans="1:10" s="7" customFormat="1" ht="52" hidden="1" x14ac:dyDescent="0.35">
      <c r="A325" s="150" t="s">
        <v>612</v>
      </c>
      <c r="B325" s="62" t="s">
        <v>613</v>
      </c>
      <c r="C325" s="69" t="s">
        <v>301</v>
      </c>
      <c r="D325" s="36" t="s">
        <v>349</v>
      </c>
      <c r="E325" s="71" t="s">
        <v>672</v>
      </c>
      <c r="F325" s="64" t="s">
        <v>237</v>
      </c>
      <c r="G325" s="64" t="s">
        <v>316</v>
      </c>
      <c r="H325" s="62" t="s">
        <v>616</v>
      </c>
      <c r="I325" s="124" t="s">
        <v>260</v>
      </c>
      <c r="J325" s="124" t="s">
        <v>416</v>
      </c>
    </row>
    <row r="326" spans="1:10" s="7" customFormat="1" ht="52" hidden="1" x14ac:dyDescent="0.35">
      <c r="A326" s="150" t="s">
        <v>612</v>
      </c>
      <c r="B326" s="62" t="s">
        <v>613</v>
      </c>
      <c r="C326" s="69" t="s">
        <v>301</v>
      </c>
      <c r="D326" s="36" t="s">
        <v>349</v>
      </c>
      <c r="E326" s="71" t="s">
        <v>672</v>
      </c>
      <c r="F326" s="64" t="s">
        <v>238</v>
      </c>
      <c r="G326" s="64" t="s">
        <v>615</v>
      </c>
      <c r="H326" s="62" t="s">
        <v>616</v>
      </c>
      <c r="I326" s="124" t="s">
        <v>260</v>
      </c>
      <c r="J326" s="124" t="s">
        <v>416</v>
      </c>
    </row>
    <row r="327" spans="1:10" s="7" customFormat="1" ht="247" hidden="1" x14ac:dyDescent="0.35">
      <c r="A327" s="150" t="s">
        <v>612</v>
      </c>
      <c r="B327" s="62" t="s">
        <v>618</v>
      </c>
      <c r="C327" s="69" t="s">
        <v>301</v>
      </c>
      <c r="D327" s="36" t="s">
        <v>349</v>
      </c>
      <c r="E327" s="71" t="s">
        <v>672</v>
      </c>
      <c r="F327" s="64" t="s">
        <v>236</v>
      </c>
      <c r="G327" s="64" t="s">
        <v>530</v>
      </c>
      <c r="H327" s="62" t="s">
        <v>619</v>
      </c>
      <c r="I327" s="124" t="s">
        <v>260</v>
      </c>
      <c r="J327" s="124" t="s">
        <v>416</v>
      </c>
    </row>
    <row r="328" spans="1:10" s="7" customFormat="1" ht="247" hidden="1" x14ac:dyDescent="0.35">
      <c r="A328" s="150" t="s">
        <v>612</v>
      </c>
      <c r="B328" s="62" t="s">
        <v>618</v>
      </c>
      <c r="C328" s="69" t="s">
        <v>301</v>
      </c>
      <c r="D328" s="36" t="s">
        <v>349</v>
      </c>
      <c r="E328" s="71" t="s">
        <v>672</v>
      </c>
      <c r="F328" s="64" t="s">
        <v>237</v>
      </c>
      <c r="G328" s="64" t="s">
        <v>528</v>
      </c>
      <c r="H328" s="62" t="s">
        <v>619</v>
      </c>
      <c r="I328" s="124" t="s">
        <v>260</v>
      </c>
      <c r="J328" s="124" t="s">
        <v>416</v>
      </c>
    </row>
    <row r="329" spans="1:10" s="7" customFormat="1" ht="247" hidden="1" x14ac:dyDescent="0.35">
      <c r="A329" s="150" t="s">
        <v>612</v>
      </c>
      <c r="B329" s="62" t="s">
        <v>618</v>
      </c>
      <c r="C329" s="69" t="s">
        <v>301</v>
      </c>
      <c r="D329" s="36" t="s">
        <v>349</v>
      </c>
      <c r="E329" s="71" t="s">
        <v>672</v>
      </c>
      <c r="F329" s="64" t="s">
        <v>238</v>
      </c>
      <c r="G329" s="64" t="s">
        <v>617</v>
      </c>
      <c r="H329" s="62" t="s">
        <v>619</v>
      </c>
      <c r="I329" s="124" t="s">
        <v>260</v>
      </c>
      <c r="J329" s="124" t="s">
        <v>416</v>
      </c>
    </row>
    <row r="330" spans="1:10" s="7" customFormat="1" ht="78" hidden="1" x14ac:dyDescent="0.35">
      <c r="A330" s="150" t="s">
        <v>612</v>
      </c>
      <c r="B330" s="34" t="s">
        <v>620</v>
      </c>
      <c r="C330" s="36" t="s">
        <v>319</v>
      </c>
      <c r="D330" s="36"/>
      <c r="E330" s="73" t="s">
        <v>673</v>
      </c>
      <c r="F330" s="37" t="s">
        <v>215</v>
      </c>
      <c r="G330" s="37" t="s">
        <v>216</v>
      </c>
      <c r="H330" s="34" t="s">
        <v>621</v>
      </c>
      <c r="I330" s="124" t="s">
        <v>260</v>
      </c>
      <c r="J330" s="121" t="s">
        <v>434</v>
      </c>
    </row>
    <row r="331" spans="1:10" s="7" customFormat="1" ht="78" hidden="1" x14ac:dyDescent="0.35">
      <c r="A331" s="150" t="s">
        <v>612</v>
      </c>
      <c r="B331" s="34" t="s">
        <v>620</v>
      </c>
      <c r="C331" s="36" t="s">
        <v>319</v>
      </c>
      <c r="D331" s="36"/>
      <c r="E331" s="73" t="s">
        <v>673</v>
      </c>
      <c r="F331" s="37" t="s">
        <v>214</v>
      </c>
      <c r="G331" s="37" t="s">
        <v>217</v>
      </c>
      <c r="H331" s="34" t="s">
        <v>621</v>
      </c>
      <c r="I331" s="124" t="s">
        <v>260</v>
      </c>
      <c r="J331" s="121" t="s">
        <v>434</v>
      </c>
    </row>
    <row r="332" spans="1:10" s="7" customFormat="1" ht="78" hidden="1" x14ac:dyDescent="0.35">
      <c r="A332" s="150" t="s">
        <v>612</v>
      </c>
      <c r="B332" s="34" t="s">
        <v>620</v>
      </c>
      <c r="C332" s="36" t="s">
        <v>319</v>
      </c>
      <c r="D332" s="36"/>
      <c r="E332" s="73" t="s">
        <v>673</v>
      </c>
      <c r="F332" s="37" t="s">
        <v>213</v>
      </c>
      <c r="G332" s="37" t="s">
        <v>218</v>
      </c>
      <c r="H332" s="34" t="s">
        <v>621</v>
      </c>
      <c r="I332" s="124" t="s">
        <v>260</v>
      </c>
      <c r="J332" s="121" t="s">
        <v>434</v>
      </c>
    </row>
    <row r="333" spans="1:10" s="7" customFormat="1" ht="78" hidden="1" x14ac:dyDescent="0.35">
      <c r="A333" s="150" t="s">
        <v>612</v>
      </c>
      <c r="B333" s="34" t="s">
        <v>620</v>
      </c>
      <c r="C333" s="36" t="s">
        <v>319</v>
      </c>
      <c r="D333" s="36"/>
      <c r="E333" s="73" t="s">
        <v>673</v>
      </c>
      <c r="F333" s="37" t="s">
        <v>212</v>
      </c>
      <c r="G333" s="37" t="s">
        <v>219</v>
      </c>
      <c r="H333" s="34" t="s">
        <v>621</v>
      </c>
      <c r="I333" s="124" t="s">
        <v>260</v>
      </c>
      <c r="J333" s="121" t="s">
        <v>434</v>
      </c>
    </row>
    <row r="334" spans="1:10" s="7" customFormat="1" ht="78" hidden="1" x14ac:dyDescent="0.35">
      <c r="A334" s="150" t="s">
        <v>612</v>
      </c>
      <c r="B334" s="34" t="s">
        <v>620</v>
      </c>
      <c r="C334" s="36" t="s">
        <v>319</v>
      </c>
      <c r="D334" s="36"/>
      <c r="E334" s="73" t="s">
        <v>673</v>
      </c>
      <c r="F334" s="37" t="s">
        <v>211</v>
      </c>
      <c r="G334" s="37" t="s">
        <v>230</v>
      </c>
      <c r="H334" s="34" t="s">
        <v>621</v>
      </c>
      <c r="I334" s="124" t="s">
        <v>260</v>
      </c>
      <c r="J334" s="121" t="s">
        <v>434</v>
      </c>
    </row>
    <row r="335" spans="1:10" s="7" customFormat="1" ht="78" hidden="1" x14ac:dyDescent="0.35">
      <c r="A335" s="150" t="s">
        <v>612</v>
      </c>
      <c r="B335" s="34" t="s">
        <v>620</v>
      </c>
      <c r="C335" s="36" t="s">
        <v>319</v>
      </c>
      <c r="D335" s="36"/>
      <c r="E335" s="73" t="s">
        <v>673</v>
      </c>
      <c r="F335" s="37" t="s">
        <v>210</v>
      </c>
      <c r="G335" s="37" t="s">
        <v>220</v>
      </c>
      <c r="H335" s="34" t="s">
        <v>621</v>
      </c>
      <c r="I335" s="124" t="s">
        <v>260</v>
      </c>
      <c r="J335" s="121" t="s">
        <v>434</v>
      </c>
    </row>
    <row r="336" spans="1:10" s="7" customFormat="1" ht="78" hidden="1" x14ac:dyDescent="0.35">
      <c r="A336" s="150" t="s">
        <v>612</v>
      </c>
      <c r="B336" s="34" t="s">
        <v>620</v>
      </c>
      <c r="C336" s="36" t="s">
        <v>319</v>
      </c>
      <c r="D336" s="36"/>
      <c r="E336" s="73" t="s">
        <v>673</v>
      </c>
      <c r="F336" s="37" t="s">
        <v>209</v>
      </c>
      <c r="G336" s="37" t="s">
        <v>221</v>
      </c>
      <c r="H336" s="34" t="s">
        <v>621</v>
      </c>
      <c r="I336" s="124" t="s">
        <v>260</v>
      </c>
      <c r="J336" s="121" t="s">
        <v>434</v>
      </c>
    </row>
    <row r="337" spans="1:10" s="7" customFormat="1" ht="78" hidden="1" x14ac:dyDescent="0.35">
      <c r="A337" s="150" t="s">
        <v>612</v>
      </c>
      <c r="B337" s="34" t="s">
        <v>620</v>
      </c>
      <c r="C337" s="36" t="s">
        <v>319</v>
      </c>
      <c r="D337" s="36"/>
      <c r="E337" s="73" t="s">
        <v>673</v>
      </c>
      <c r="F337" s="37" t="s">
        <v>208</v>
      </c>
      <c r="G337" s="37" t="s">
        <v>229</v>
      </c>
      <c r="H337" s="34" t="s">
        <v>621</v>
      </c>
      <c r="I337" s="124" t="s">
        <v>260</v>
      </c>
      <c r="J337" s="121" t="s">
        <v>434</v>
      </c>
    </row>
    <row r="338" spans="1:10" s="7" customFormat="1" ht="78" hidden="1" x14ac:dyDescent="0.35">
      <c r="A338" s="150" t="s">
        <v>612</v>
      </c>
      <c r="B338" s="34" t="s">
        <v>620</v>
      </c>
      <c r="C338" s="36" t="s">
        <v>319</v>
      </c>
      <c r="D338" s="36"/>
      <c r="E338" s="73" t="s">
        <v>673</v>
      </c>
      <c r="F338" s="37" t="s">
        <v>207</v>
      </c>
      <c r="G338" s="37" t="s">
        <v>222</v>
      </c>
      <c r="H338" s="34" t="s">
        <v>621</v>
      </c>
      <c r="I338" s="124" t="s">
        <v>260</v>
      </c>
      <c r="J338" s="121" t="s">
        <v>434</v>
      </c>
    </row>
    <row r="339" spans="1:10" s="7" customFormat="1" ht="78" hidden="1" x14ac:dyDescent="0.35">
      <c r="A339" s="150" t="s">
        <v>612</v>
      </c>
      <c r="B339" s="34" t="s">
        <v>620</v>
      </c>
      <c r="C339" s="36" t="s">
        <v>319</v>
      </c>
      <c r="D339" s="36"/>
      <c r="E339" s="73" t="s">
        <v>673</v>
      </c>
      <c r="F339" s="37" t="s">
        <v>206</v>
      </c>
      <c r="G339" s="37" t="s">
        <v>223</v>
      </c>
      <c r="H339" s="34" t="s">
        <v>621</v>
      </c>
      <c r="I339" s="124" t="s">
        <v>260</v>
      </c>
      <c r="J339" s="121" t="s">
        <v>434</v>
      </c>
    </row>
    <row r="340" spans="1:10" s="7" customFormat="1" ht="78" hidden="1" x14ac:dyDescent="0.35">
      <c r="A340" s="150" t="s">
        <v>612</v>
      </c>
      <c r="B340" s="34" t="s">
        <v>620</v>
      </c>
      <c r="C340" s="36" t="s">
        <v>319</v>
      </c>
      <c r="D340" s="36"/>
      <c r="E340" s="73" t="s">
        <v>673</v>
      </c>
      <c r="F340" s="37" t="s">
        <v>205</v>
      </c>
      <c r="G340" s="37" t="s">
        <v>228</v>
      </c>
      <c r="H340" s="34" t="s">
        <v>621</v>
      </c>
      <c r="I340" s="124" t="s">
        <v>260</v>
      </c>
      <c r="J340" s="121" t="s">
        <v>434</v>
      </c>
    </row>
    <row r="341" spans="1:10" s="7" customFormat="1" ht="78" hidden="1" x14ac:dyDescent="0.35">
      <c r="A341" s="150" t="s">
        <v>612</v>
      </c>
      <c r="B341" s="34" t="s">
        <v>620</v>
      </c>
      <c r="C341" s="36" t="s">
        <v>319</v>
      </c>
      <c r="D341" s="36"/>
      <c r="E341" s="73" t="s">
        <v>673</v>
      </c>
      <c r="F341" s="37" t="s">
        <v>204</v>
      </c>
      <c r="G341" s="37" t="s">
        <v>224</v>
      </c>
      <c r="H341" s="34" t="s">
        <v>621</v>
      </c>
      <c r="I341" s="124" t="s">
        <v>260</v>
      </c>
      <c r="J341" s="121" t="s">
        <v>434</v>
      </c>
    </row>
    <row r="342" spans="1:10" s="7" customFormat="1" ht="78" hidden="1" x14ac:dyDescent="0.35">
      <c r="A342" s="150" t="s">
        <v>612</v>
      </c>
      <c r="B342" s="34" t="s">
        <v>620</v>
      </c>
      <c r="C342" s="36" t="s">
        <v>319</v>
      </c>
      <c r="D342" s="36"/>
      <c r="E342" s="73" t="s">
        <v>673</v>
      </c>
      <c r="F342" s="37" t="s">
        <v>203</v>
      </c>
      <c r="G342" s="37" t="s">
        <v>225</v>
      </c>
      <c r="H342" s="34" t="s">
        <v>621</v>
      </c>
      <c r="I342" s="124" t="s">
        <v>260</v>
      </c>
      <c r="J342" s="121" t="s">
        <v>434</v>
      </c>
    </row>
    <row r="343" spans="1:10" s="7" customFormat="1" ht="78" hidden="1" x14ac:dyDescent="0.35">
      <c r="A343" s="150" t="s">
        <v>612</v>
      </c>
      <c r="B343" s="34" t="s">
        <v>620</v>
      </c>
      <c r="C343" s="36" t="s">
        <v>319</v>
      </c>
      <c r="D343" s="36"/>
      <c r="E343" s="73" t="s">
        <v>673</v>
      </c>
      <c r="F343" s="37" t="s">
        <v>202</v>
      </c>
      <c r="G343" s="37" t="s">
        <v>226</v>
      </c>
      <c r="H343" s="34" t="s">
        <v>621</v>
      </c>
      <c r="I343" s="124" t="s">
        <v>260</v>
      </c>
      <c r="J343" s="121" t="s">
        <v>434</v>
      </c>
    </row>
    <row r="344" spans="1:10" s="7" customFormat="1" ht="78" hidden="1" x14ac:dyDescent="0.35">
      <c r="A344" s="150" t="s">
        <v>612</v>
      </c>
      <c r="B344" s="34" t="s">
        <v>620</v>
      </c>
      <c r="C344" s="36" t="s">
        <v>319</v>
      </c>
      <c r="D344" s="36"/>
      <c r="E344" s="73" t="s">
        <v>673</v>
      </c>
      <c r="F344" s="37" t="s">
        <v>201</v>
      </c>
      <c r="G344" s="37" t="s">
        <v>227</v>
      </c>
      <c r="H344" s="34" t="s">
        <v>621</v>
      </c>
      <c r="I344" s="124" t="s">
        <v>260</v>
      </c>
      <c r="J344" s="121" t="s">
        <v>434</v>
      </c>
    </row>
    <row r="345" spans="1:10" s="7" customFormat="1" ht="78" hidden="1" x14ac:dyDescent="0.35">
      <c r="A345" s="150" t="s">
        <v>612</v>
      </c>
      <c r="B345" s="34" t="s">
        <v>620</v>
      </c>
      <c r="C345" s="36" t="s">
        <v>319</v>
      </c>
      <c r="D345" s="36"/>
      <c r="E345" s="73" t="s">
        <v>673</v>
      </c>
      <c r="F345" s="37" t="s">
        <v>199</v>
      </c>
      <c r="G345" s="37" t="s">
        <v>198</v>
      </c>
      <c r="H345" s="34" t="s">
        <v>621</v>
      </c>
      <c r="I345" s="124" t="s">
        <v>260</v>
      </c>
      <c r="J345" s="121" t="s">
        <v>434</v>
      </c>
    </row>
    <row r="346" spans="1:10" s="7" customFormat="1" ht="78" hidden="1" x14ac:dyDescent="0.35">
      <c r="A346" s="150" t="s">
        <v>612</v>
      </c>
      <c r="B346" s="34" t="s">
        <v>620</v>
      </c>
      <c r="C346" s="36" t="s">
        <v>319</v>
      </c>
      <c r="D346" s="36"/>
      <c r="E346" s="73" t="s">
        <v>673</v>
      </c>
      <c r="F346" s="37" t="s">
        <v>200</v>
      </c>
      <c r="G346" s="37" t="s">
        <v>231</v>
      </c>
      <c r="H346" s="34" t="s">
        <v>621</v>
      </c>
      <c r="I346" s="124" t="s">
        <v>260</v>
      </c>
      <c r="J346" s="121" t="s">
        <v>434</v>
      </c>
    </row>
    <row r="347" spans="1:10" s="7" customFormat="1" ht="78" hidden="1" x14ac:dyDescent="0.35">
      <c r="A347" s="150" t="s">
        <v>612</v>
      </c>
      <c r="B347" s="34" t="s">
        <v>620</v>
      </c>
      <c r="C347" s="36" t="s">
        <v>319</v>
      </c>
      <c r="D347" s="33"/>
      <c r="E347" s="74" t="s">
        <v>672</v>
      </c>
      <c r="F347" s="38" t="s">
        <v>232</v>
      </c>
      <c r="G347" s="38" t="s">
        <v>249</v>
      </c>
      <c r="H347" s="34" t="s">
        <v>621</v>
      </c>
      <c r="I347" s="124" t="s">
        <v>260</v>
      </c>
      <c r="J347" s="121" t="s">
        <v>434</v>
      </c>
    </row>
    <row r="348" spans="1:10" s="7" customFormat="1" ht="78" hidden="1" x14ac:dyDescent="0.35">
      <c r="A348" s="150" t="s">
        <v>612</v>
      </c>
      <c r="B348" s="34" t="s">
        <v>620</v>
      </c>
      <c r="C348" s="36" t="s">
        <v>319</v>
      </c>
      <c r="D348" s="33"/>
      <c r="E348" s="74" t="s">
        <v>672</v>
      </c>
      <c r="F348" s="38" t="s">
        <v>233</v>
      </c>
      <c r="G348" s="38" t="s">
        <v>251</v>
      </c>
      <c r="H348" s="34" t="s">
        <v>621</v>
      </c>
      <c r="I348" s="124" t="s">
        <v>260</v>
      </c>
      <c r="J348" s="121" t="s">
        <v>434</v>
      </c>
    </row>
    <row r="349" spans="1:10" s="7" customFormat="1" ht="78" hidden="1" x14ac:dyDescent="0.35">
      <c r="A349" s="150" t="s">
        <v>612</v>
      </c>
      <c r="B349" s="34" t="s">
        <v>620</v>
      </c>
      <c r="C349" s="36" t="s">
        <v>319</v>
      </c>
      <c r="D349" s="33"/>
      <c r="E349" s="74" t="s">
        <v>672</v>
      </c>
      <c r="F349" s="38" t="s">
        <v>234</v>
      </c>
      <c r="G349" s="38" t="s">
        <v>250</v>
      </c>
      <c r="H349" s="34" t="s">
        <v>621</v>
      </c>
      <c r="I349" s="124" t="s">
        <v>260</v>
      </c>
      <c r="J349" s="121" t="s">
        <v>434</v>
      </c>
    </row>
    <row r="350" spans="1:10" s="7" customFormat="1" ht="78" hidden="1" x14ac:dyDescent="0.35">
      <c r="A350" s="150" t="s">
        <v>612</v>
      </c>
      <c r="B350" s="34" t="s">
        <v>620</v>
      </c>
      <c r="C350" s="36" t="s">
        <v>319</v>
      </c>
      <c r="D350" s="35"/>
      <c r="E350" s="74" t="s">
        <v>672</v>
      </c>
      <c r="F350" s="38" t="s">
        <v>235</v>
      </c>
      <c r="G350" s="38" t="s">
        <v>252</v>
      </c>
      <c r="H350" s="34" t="s">
        <v>621</v>
      </c>
      <c r="I350" s="124" t="s">
        <v>260</v>
      </c>
      <c r="J350" s="121" t="s">
        <v>434</v>
      </c>
    </row>
    <row r="351" spans="1:10" s="7" customFormat="1" ht="78" hidden="1" x14ac:dyDescent="0.35">
      <c r="A351" s="150" t="s">
        <v>612</v>
      </c>
      <c r="B351" s="34" t="s">
        <v>620</v>
      </c>
      <c r="C351" s="36" t="s">
        <v>319</v>
      </c>
      <c r="D351" s="35"/>
      <c r="E351" s="74" t="s">
        <v>672</v>
      </c>
      <c r="F351" s="38" t="s">
        <v>236</v>
      </c>
      <c r="G351" s="38" t="s">
        <v>244</v>
      </c>
      <c r="H351" s="34" t="s">
        <v>621</v>
      </c>
      <c r="I351" s="124" t="s">
        <v>260</v>
      </c>
      <c r="J351" s="121" t="s">
        <v>434</v>
      </c>
    </row>
    <row r="352" spans="1:10" s="7" customFormat="1" ht="78" hidden="1" x14ac:dyDescent="0.35">
      <c r="A352" s="150" t="s">
        <v>612</v>
      </c>
      <c r="B352" s="34" t="s">
        <v>620</v>
      </c>
      <c r="C352" s="36" t="s">
        <v>319</v>
      </c>
      <c r="D352" s="35"/>
      <c r="E352" s="74" t="s">
        <v>672</v>
      </c>
      <c r="F352" s="38" t="s">
        <v>237</v>
      </c>
      <c r="G352" s="38" t="s">
        <v>243</v>
      </c>
      <c r="H352" s="34" t="s">
        <v>621</v>
      </c>
      <c r="I352" s="124" t="s">
        <v>260</v>
      </c>
      <c r="J352" s="121" t="s">
        <v>434</v>
      </c>
    </row>
    <row r="353" spans="1:10" s="7" customFormat="1" ht="78" hidden="1" x14ac:dyDescent="0.35">
      <c r="A353" s="150" t="s">
        <v>612</v>
      </c>
      <c r="B353" s="34" t="s">
        <v>620</v>
      </c>
      <c r="C353" s="36" t="s">
        <v>319</v>
      </c>
      <c r="D353" s="35"/>
      <c r="E353" s="74" t="s">
        <v>672</v>
      </c>
      <c r="F353" s="38" t="s">
        <v>238</v>
      </c>
      <c r="G353" s="38" t="s">
        <v>264</v>
      </c>
      <c r="H353" s="34" t="s">
        <v>621</v>
      </c>
      <c r="I353" s="124" t="s">
        <v>260</v>
      </c>
      <c r="J353" s="121" t="s">
        <v>434</v>
      </c>
    </row>
    <row r="354" spans="1:10" s="7" customFormat="1" ht="78" hidden="1" x14ac:dyDescent="0.35">
      <c r="A354" s="150" t="s">
        <v>612</v>
      </c>
      <c r="B354" s="34" t="s">
        <v>620</v>
      </c>
      <c r="C354" s="36" t="s">
        <v>319</v>
      </c>
      <c r="D354" s="35"/>
      <c r="E354" s="74" t="s">
        <v>672</v>
      </c>
      <c r="F354" s="38" t="s">
        <v>239</v>
      </c>
      <c r="G354" s="38" t="s">
        <v>246</v>
      </c>
      <c r="H354" s="34" t="s">
        <v>621</v>
      </c>
      <c r="I354" s="124" t="s">
        <v>260</v>
      </c>
      <c r="J354" s="121" t="s">
        <v>434</v>
      </c>
    </row>
    <row r="355" spans="1:10" s="7" customFormat="1" ht="78" hidden="1" x14ac:dyDescent="0.35">
      <c r="A355" s="150" t="s">
        <v>612</v>
      </c>
      <c r="B355" s="34" t="s">
        <v>620</v>
      </c>
      <c r="C355" s="36" t="s">
        <v>319</v>
      </c>
      <c r="D355" s="35"/>
      <c r="E355" s="74" t="s">
        <v>672</v>
      </c>
      <c r="F355" s="38" t="s">
        <v>240</v>
      </c>
      <c r="G355" s="38" t="s">
        <v>247</v>
      </c>
      <c r="H355" s="34" t="s">
        <v>621</v>
      </c>
      <c r="I355" s="124" t="s">
        <v>260</v>
      </c>
      <c r="J355" s="121" t="s">
        <v>434</v>
      </c>
    </row>
    <row r="356" spans="1:10" s="7" customFormat="1" ht="78" hidden="1" x14ac:dyDescent="0.35">
      <c r="A356" s="150" t="s">
        <v>612</v>
      </c>
      <c r="B356" s="34" t="s">
        <v>620</v>
      </c>
      <c r="C356" s="36" t="s">
        <v>319</v>
      </c>
      <c r="D356" s="35"/>
      <c r="E356" s="74" t="s">
        <v>672</v>
      </c>
      <c r="F356" s="38" t="s">
        <v>241</v>
      </c>
      <c r="G356" s="38" t="s">
        <v>197</v>
      </c>
      <c r="H356" s="34" t="s">
        <v>621</v>
      </c>
      <c r="I356" s="124" t="s">
        <v>260</v>
      </c>
      <c r="J356" s="121" t="s">
        <v>434</v>
      </c>
    </row>
    <row r="357" spans="1:10" s="7" customFormat="1" ht="78" hidden="1" x14ac:dyDescent="0.35">
      <c r="A357" s="150" t="s">
        <v>612</v>
      </c>
      <c r="B357" s="34" t="s">
        <v>620</v>
      </c>
      <c r="C357" s="36" t="s">
        <v>319</v>
      </c>
      <c r="D357" s="35"/>
      <c r="E357" s="74" t="s">
        <v>672</v>
      </c>
      <c r="F357" s="38" t="s">
        <v>268</v>
      </c>
      <c r="G357" s="38" t="s">
        <v>290</v>
      </c>
      <c r="H357" s="34" t="s">
        <v>621</v>
      </c>
      <c r="I357" s="124" t="s">
        <v>260</v>
      </c>
      <c r="J357" s="121" t="s">
        <v>434</v>
      </c>
    </row>
    <row r="358" spans="1:10" s="7" customFormat="1" ht="78" x14ac:dyDescent="0.35">
      <c r="A358" s="150" t="s">
        <v>612</v>
      </c>
      <c r="B358" s="34" t="s">
        <v>620</v>
      </c>
      <c r="C358" s="36" t="s">
        <v>319</v>
      </c>
      <c r="D358" s="35"/>
      <c r="E358" s="75" t="s">
        <v>671</v>
      </c>
      <c r="F358" s="39" t="s">
        <v>242</v>
      </c>
      <c r="G358" s="39" t="s">
        <v>248</v>
      </c>
      <c r="H358" s="34" t="s">
        <v>621</v>
      </c>
      <c r="I358" s="124" t="s">
        <v>260</v>
      </c>
      <c r="J358" s="121" t="s">
        <v>434</v>
      </c>
    </row>
    <row r="359" spans="1:10" s="7" customFormat="1" ht="78" hidden="1" x14ac:dyDescent="0.35">
      <c r="A359" s="150" t="s">
        <v>612</v>
      </c>
      <c r="B359" s="34" t="s">
        <v>620</v>
      </c>
      <c r="C359" s="36" t="s">
        <v>319</v>
      </c>
      <c r="D359" s="35"/>
      <c r="E359" s="75" t="s">
        <v>671</v>
      </c>
      <c r="F359" s="39" t="s">
        <v>269</v>
      </c>
      <c r="G359" s="39" t="s">
        <v>291</v>
      </c>
      <c r="H359" s="34" t="s">
        <v>621</v>
      </c>
      <c r="I359" s="124" t="s">
        <v>260</v>
      </c>
      <c r="J359" s="121" t="s">
        <v>434</v>
      </c>
    </row>
    <row r="360" spans="1:10" s="7" customFormat="1" ht="78" hidden="1" x14ac:dyDescent="0.35">
      <c r="A360" s="150" t="s">
        <v>612</v>
      </c>
      <c r="B360" s="34" t="s">
        <v>620</v>
      </c>
      <c r="C360" s="36" t="s">
        <v>319</v>
      </c>
      <c r="D360" s="35"/>
      <c r="E360" s="75" t="s">
        <v>671</v>
      </c>
      <c r="F360" s="39" t="s">
        <v>270</v>
      </c>
      <c r="G360" s="39" t="s">
        <v>192</v>
      </c>
      <c r="H360" s="34" t="s">
        <v>621</v>
      </c>
      <c r="I360" s="124" t="s">
        <v>260</v>
      </c>
      <c r="J360" s="121" t="s">
        <v>434</v>
      </c>
    </row>
    <row r="361" spans="1:10" s="7" customFormat="1" ht="78" hidden="1" x14ac:dyDescent="0.35">
      <c r="A361" s="150" t="s">
        <v>612</v>
      </c>
      <c r="B361" s="34" t="s">
        <v>620</v>
      </c>
      <c r="C361" s="36" t="s">
        <v>319</v>
      </c>
      <c r="D361" s="35"/>
      <c r="E361" s="75" t="s">
        <v>671</v>
      </c>
      <c r="F361" s="39" t="s">
        <v>271</v>
      </c>
      <c r="G361" s="39" t="s">
        <v>272</v>
      </c>
      <c r="H361" s="34" t="s">
        <v>621</v>
      </c>
      <c r="I361" s="124" t="s">
        <v>260</v>
      </c>
      <c r="J361" s="121" t="s">
        <v>434</v>
      </c>
    </row>
    <row r="362" spans="1:10" s="7" customFormat="1" ht="78" hidden="1" x14ac:dyDescent="0.35">
      <c r="A362" s="150" t="s">
        <v>612</v>
      </c>
      <c r="B362" s="34" t="s">
        <v>620</v>
      </c>
      <c r="C362" s="36" t="s">
        <v>319</v>
      </c>
      <c r="D362" s="35"/>
      <c r="E362" s="76" t="s">
        <v>674</v>
      </c>
      <c r="F362" s="40" t="s">
        <v>254</v>
      </c>
      <c r="G362" s="40" t="s">
        <v>253</v>
      </c>
      <c r="H362" s="34" t="s">
        <v>621</v>
      </c>
      <c r="I362" s="124" t="s">
        <v>260</v>
      </c>
      <c r="J362" s="121" t="s">
        <v>434</v>
      </c>
    </row>
    <row r="363" spans="1:10" s="7" customFormat="1" ht="78" hidden="1" x14ac:dyDescent="0.35">
      <c r="A363" s="150" t="s">
        <v>622</v>
      </c>
      <c r="B363" s="34" t="s">
        <v>623</v>
      </c>
      <c r="C363" s="35" t="s">
        <v>301</v>
      </c>
      <c r="D363" s="35"/>
      <c r="E363" s="71" t="s">
        <v>672</v>
      </c>
      <c r="F363" s="64" t="s">
        <v>236</v>
      </c>
      <c r="G363" s="64" t="s">
        <v>244</v>
      </c>
      <c r="H363" s="34" t="s">
        <v>624</v>
      </c>
      <c r="I363" s="120" t="s">
        <v>260</v>
      </c>
      <c r="J363" s="121" t="s">
        <v>416</v>
      </c>
    </row>
    <row r="364" spans="1:10" s="7" customFormat="1" ht="78" hidden="1" x14ac:dyDescent="0.35">
      <c r="A364" s="150" t="s">
        <v>622</v>
      </c>
      <c r="B364" s="34" t="s">
        <v>623</v>
      </c>
      <c r="C364" s="35" t="s">
        <v>301</v>
      </c>
      <c r="D364" s="35"/>
      <c r="E364" s="71" t="s">
        <v>672</v>
      </c>
      <c r="F364" s="64" t="s">
        <v>237</v>
      </c>
      <c r="G364" s="64" t="s">
        <v>243</v>
      </c>
      <c r="H364" s="34" t="s">
        <v>624</v>
      </c>
      <c r="I364" s="120" t="s">
        <v>260</v>
      </c>
      <c r="J364" s="121" t="s">
        <v>416</v>
      </c>
    </row>
    <row r="365" spans="1:10" s="7" customFormat="1" ht="78" hidden="1" x14ac:dyDescent="0.35">
      <c r="A365" s="150" t="s">
        <v>622</v>
      </c>
      <c r="B365" s="34" t="s">
        <v>623</v>
      </c>
      <c r="C365" s="35" t="s">
        <v>301</v>
      </c>
      <c r="D365" s="35"/>
      <c r="E365" s="71" t="s">
        <v>672</v>
      </c>
      <c r="F365" s="64" t="s">
        <v>238</v>
      </c>
      <c r="G365" s="64" t="s">
        <v>302</v>
      </c>
      <c r="H365" s="34" t="s">
        <v>624</v>
      </c>
      <c r="I365" s="120" t="s">
        <v>260</v>
      </c>
      <c r="J365" s="121" t="s">
        <v>416</v>
      </c>
    </row>
    <row r="366" spans="1:10" s="7" customFormat="1" ht="78" x14ac:dyDescent="0.35">
      <c r="A366" s="150" t="s">
        <v>622</v>
      </c>
      <c r="B366" s="34" t="s">
        <v>623</v>
      </c>
      <c r="C366" s="35" t="s">
        <v>319</v>
      </c>
      <c r="D366" s="35"/>
      <c r="E366" s="46" t="s">
        <v>671</v>
      </c>
      <c r="F366" s="65" t="s">
        <v>242</v>
      </c>
      <c r="G366" s="65" t="s">
        <v>248</v>
      </c>
      <c r="H366" s="34" t="s">
        <v>624</v>
      </c>
      <c r="I366" s="120" t="s">
        <v>260</v>
      </c>
      <c r="J366" s="121" t="s">
        <v>416</v>
      </c>
    </row>
    <row r="367" spans="1:10" s="7" customFormat="1" ht="78" hidden="1" x14ac:dyDescent="0.35">
      <c r="A367" s="150" t="s">
        <v>622</v>
      </c>
      <c r="B367" s="34" t="s">
        <v>623</v>
      </c>
      <c r="C367" s="35" t="s">
        <v>319</v>
      </c>
      <c r="D367" s="35"/>
      <c r="E367" s="46" t="s">
        <v>671</v>
      </c>
      <c r="F367" s="65" t="s">
        <v>269</v>
      </c>
      <c r="G367" s="65" t="s">
        <v>291</v>
      </c>
      <c r="H367" s="34" t="s">
        <v>624</v>
      </c>
      <c r="I367" s="120" t="s">
        <v>260</v>
      </c>
      <c r="J367" s="121" t="s">
        <v>416</v>
      </c>
    </row>
    <row r="368" spans="1:10" s="7" customFormat="1" ht="78" hidden="1" x14ac:dyDescent="0.35">
      <c r="A368" s="150" t="s">
        <v>622</v>
      </c>
      <c r="B368" s="34" t="s">
        <v>623</v>
      </c>
      <c r="C368" s="35" t="s">
        <v>319</v>
      </c>
      <c r="D368" s="35"/>
      <c r="E368" s="46" t="s">
        <v>671</v>
      </c>
      <c r="F368" s="65" t="s">
        <v>270</v>
      </c>
      <c r="G368" s="65" t="s">
        <v>192</v>
      </c>
      <c r="H368" s="34" t="s">
        <v>624</v>
      </c>
      <c r="I368" s="120" t="s">
        <v>260</v>
      </c>
      <c r="J368" s="121" t="s">
        <v>416</v>
      </c>
    </row>
    <row r="369" spans="1:10" s="7" customFormat="1" ht="78" hidden="1" x14ac:dyDescent="0.35">
      <c r="A369" s="150" t="s">
        <v>622</v>
      </c>
      <c r="B369" s="34" t="s">
        <v>623</v>
      </c>
      <c r="C369" s="35" t="s">
        <v>319</v>
      </c>
      <c r="D369" s="36"/>
      <c r="E369" s="46" t="s">
        <v>671</v>
      </c>
      <c r="F369" s="65" t="s">
        <v>271</v>
      </c>
      <c r="G369" s="65" t="s">
        <v>272</v>
      </c>
      <c r="H369" s="34" t="s">
        <v>624</v>
      </c>
      <c r="I369" s="120" t="s">
        <v>260</v>
      </c>
      <c r="J369" s="121" t="s">
        <v>416</v>
      </c>
    </row>
    <row r="370" spans="1:10" s="7" customFormat="1" ht="104" hidden="1" x14ac:dyDescent="0.35">
      <c r="A370" s="150" t="s">
        <v>515</v>
      </c>
      <c r="B370" s="99" t="s">
        <v>519</v>
      </c>
      <c r="C370" s="18" t="s">
        <v>301</v>
      </c>
      <c r="D370" s="18"/>
      <c r="E370" s="70" t="s">
        <v>673</v>
      </c>
      <c r="F370" s="14" t="s">
        <v>215</v>
      </c>
      <c r="G370" s="14" t="s">
        <v>216</v>
      </c>
      <c r="H370" s="8" t="s">
        <v>520</v>
      </c>
      <c r="I370" s="124" t="s">
        <v>260</v>
      </c>
      <c r="J370" s="124" t="s">
        <v>731</v>
      </c>
    </row>
    <row r="371" spans="1:10" s="7" customFormat="1" ht="104" hidden="1" x14ac:dyDescent="0.35">
      <c r="A371" s="150" t="s">
        <v>515</v>
      </c>
      <c r="B371" s="99" t="s">
        <v>519</v>
      </c>
      <c r="C371" s="18" t="s">
        <v>301</v>
      </c>
      <c r="D371" s="18"/>
      <c r="E371" s="70" t="s">
        <v>673</v>
      </c>
      <c r="F371" s="14" t="s">
        <v>214</v>
      </c>
      <c r="G371" s="14" t="s">
        <v>217</v>
      </c>
      <c r="H371" s="8" t="s">
        <v>520</v>
      </c>
      <c r="I371" s="124" t="s">
        <v>260</v>
      </c>
      <c r="J371" s="124" t="s">
        <v>731</v>
      </c>
    </row>
    <row r="372" spans="1:10" s="7" customFormat="1" ht="104" hidden="1" x14ac:dyDescent="0.35">
      <c r="A372" s="150" t="s">
        <v>515</v>
      </c>
      <c r="B372" s="99" t="s">
        <v>519</v>
      </c>
      <c r="C372" s="18" t="s">
        <v>301</v>
      </c>
      <c r="D372" s="18"/>
      <c r="E372" s="70" t="s">
        <v>673</v>
      </c>
      <c r="F372" s="14" t="s">
        <v>213</v>
      </c>
      <c r="G372" s="14" t="s">
        <v>218</v>
      </c>
      <c r="H372" s="8" t="s">
        <v>520</v>
      </c>
      <c r="I372" s="124" t="s">
        <v>260</v>
      </c>
      <c r="J372" s="124" t="s">
        <v>731</v>
      </c>
    </row>
    <row r="373" spans="1:10" s="7" customFormat="1" ht="104" hidden="1" x14ac:dyDescent="0.35">
      <c r="A373" s="150" t="s">
        <v>515</v>
      </c>
      <c r="B373" s="99" t="s">
        <v>519</v>
      </c>
      <c r="C373" s="18" t="s">
        <v>301</v>
      </c>
      <c r="D373" s="18"/>
      <c r="E373" s="70" t="s">
        <v>673</v>
      </c>
      <c r="F373" s="14" t="s">
        <v>212</v>
      </c>
      <c r="G373" s="14" t="s">
        <v>219</v>
      </c>
      <c r="H373" s="8" t="s">
        <v>520</v>
      </c>
      <c r="I373" s="124" t="s">
        <v>260</v>
      </c>
      <c r="J373" s="124" t="s">
        <v>731</v>
      </c>
    </row>
    <row r="374" spans="1:10" s="7" customFormat="1" ht="104" hidden="1" x14ac:dyDescent="0.35">
      <c r="A374" s="150" t="s">
        <v>515</v>
      </c>
      <c r="B374" s="99" t="s">
        <v>519</v>
      </c>
      <c r="C374" s="18" t="s">
        <v>301</v>
      </c>
      <c r="D374" s="18"/>
      <c r="E374" s="70" t="s">
        <v>673</v>
      </c>
      <c r="F374" s="14" t="s">
        <v>210</v>
      </c>
      <c r="G374" s="14" t="s">
        <v>220</v>
      </c>
      <c r="H374" s="8" t="s">
        <v>520</v>
      </c>
      <c r="I374" s="124" t="s">
        <v>260</v>
      </c>
      <c r="J374" s="124" t="s">
        <v>731</v>
      </c>
    </row>
    <row r="375" spans="1:10" s="7" customFormat="1" ht="104" hidden="1" x14ac:dyDescent="0.35">
      <c r="A375" s="150" t="s">
        <v>515</v>
      </c>
      <c r="B375" s="99" t="s">
        <v>519</v>
      </c>
      <c r="C375" s="18" t="s">
        <v>301</v>
      </c>
      <c r="D375" s="18"/>
      <c r="E375" s="70" t="s">
        <v>673</v>
      </c>
      <c r="F375" s="14" t="s">
        <v>209</v>
      </c>
      <c r="G375" s="14" t="s">
        <v>221</v>
      </c>
      <c r="H375" s="8" t="s">
        <v>520</v>
      </c>
      <c r="I375" s="124" t="s">
        <v>260</v>
      </c>
      <c r="J375" s="124" t="s">
        <v>731</v>
      </c>
    </row>
    <row r="376" spans="1:10" s="7" customFormat="1" ht="104" hidden="1" x14ac:dyDescent="0.35">
      <c r="A376" s="150" t="s">
        <v>515</v>
      </c>
      <c r="B376" s="99" t="s">
        <v>519</v>
      </c>
      <c r="C376" s="18" t="s">
        <v>301</v>
      </c>
      <c r="D376" s="18"/>
      <c r="E376" s="70" t="s">
        <v>673</v>
      </c>
      <c r="F376" s="14" t="s">
        <v>208</v>
      </c>
      <c r="G376" s="14" t="s">
        <v>276</v>
      </c>
      <c r="H376" s="8" t="s">
        <v>520</v>
      </c>
      <c r="I376" s="124" t="s">
        <v>260</v>
      </c>
      <c r="J376" s="124" t="s">
        <v>731</v>
      </c>
    </row>
    <row r="377" spans="1:10" s="7" customFormat="1" ht="104" hidden="1" x14ac:dyDescent="0.35">
      <c r="A377" s="150" t="s">
        <v>515</v>
      </c>
      <c r="B377" s="99" t="s">
        <v>519</v>
      </c>
      <c r="C377" s="18" t="s">
        <v>301</v>
      </c>
      <c r="D377" s="18"/>
      <c r="E377" s="70" t="s">
        <v>673</v>
      </c>
      <c r="F377" s="14" t="s">
        <v>207</v>
      </c>
      <c r="G377" s="14" t="s">
        <v>222</v>
      </c>
      <c r="H377" s="8" t="s">
        <v>520</v>
      </c>
      <c r="I377" s="124" t="s">
        <v>260</v>
      </c>
      <c r="J377" s="124" t="s">
        <v>731</v>
      </c>
    </row>
    <row r="378" spans="1:10" s="7" customFormat="1" ht="104" hidden="1" x14ac:dyDescent="0.35">
      <c r="A378" s="150" t="s">
        <v>515</v>
      </c>
      <c r="B378" s="99" t="s">
        <v>519</v>
      </c>
      <c r="C378" s="18" t="s">
        <v>301</v>
      </c>
      <c r="D378" s="18"/>
      <c r="E378" s="70" t="s">
        <v>673</v>
      </c>
      <c r="F378" s="14" t="s">
        <v>206</v>
      </c>
      <c r="G378" s="14" t="s">
        <v>223</v>
      </c>
      <c r="H378" s="8" t="s">
        <v>520</v>
      </c>
      <c r="I378" s="124" t="s">
        <v>260</v>
      </c>
      <c r="J378" s="124" t="s">
        <v>731</v>
      </c>
    </row>
    <row r="379" spans="1:10" s="7" customFormat="1" ht="104" hidden="1" x14ac:dyDescent="0.35">
      <c r="A379" s="150" t="s">
        <v>515</v>
      </c>
      <c r="B379" s="99" t="s">
        <v>519</v>
      </c>
      <c r="C379" s="18" t="s">
        <v>301</v>
      </c>
      <c r="D379" s="18"/>
      <c r="E379" s="70" t="s">
        <v>673</v>
      </c>
      <c r="F379" s="14" t="s">
        <v>204</v>
      </c>
      <c r="G379" s="14" t="s">
        <v>224</v>
      </c>
      <c r="H379" s="8" t="s">
        <v>520</v>
      </c>
      <c r="I379" s="124" t="s">
        <v>260</v>
      </c>
      <c r="J379" s="124" t="s">
        <v>731</v>
      </c>
    </row>
    <row r="380" spans="1:10" s="7" customFormat="1" ht="104" hidden="1" x14ac:dyDescent="0.35">
      <c r="A380" s="150" t="s">
        <v>515</v>
      </c>
      <c r="B380" s="99" t="s">
        <v>519</v>
      </c>
      <c r="C380" s="18" t="s">
        <v>301</v>
      </c>
      <c r="D380" s="18"/>
      <c r="E380" s="70" t="s">
        <v>673</v>
      </c>
      <c r="F380" s="14" t="s">
        <v>203</v>
      </c>
      <c r="G380" s="14" t="s">
        <v>277</v>
      </c>
      <c r="H380" s="8" t="s">
        <v>520</v>
      </c>
      <c r="I380" s="124" t="s">
        <v>260</v>
      </c>
      <c r="J380" s="124" t="s">
        <v>731</v>
      </c>
    </row>
    <row r="381" spans="1:10" s="7" customFormat="1" ht="104" hidden="1" x14ac:dyDescent="0.35">
      <c r="A381" s="150" t="s">
        <v>515</v>
      </c>
      <c r="B381" s="99" t="s">
        <v>519</v>
      </c>
      <c r="C381" s="18" t="s">
        <v>301</v>
      </c>
      <c r="D381" s="18"/>
      <c r="E381" s="70" t="s">
        <v>673</v>
      </c>
      <c r="F381" s="14" t="s">
        <v>202</v>
      </c>
      <c r="G381" s="14" t="s">
        <v>286</v>
      </c>
      <c r="H381" s="8" t="s">
        <v>520</v>
      </c>
      <c r="I381" s="124" t="s">
        <v>260</v>
      </c>
      <c r="J381" s="124" t="s">
        <v>731</v>
      </c>
    </row>
    <row r="382" spans="1:10" s="7" customFormat="1" ht="104" hidden="1" x14ac:dyDescent="0.35">
      <c r="A382" s="150" t="s">
        <v>515</v>
      </c>
      <c r="B382" s="99" t="s">
        <v>519</v>
      </c>
      <c r="C382" s="18" t="s">
        <v>301</v>
      </c>
      <c r="D382" s="18"/>
      <c r="E382" s="70" t="s">
        <v>673</v>
      </c>
      <c r="F382" s="14" t="s">
        <v>201</v>
      </c>
      <c r="G382" s="14" t="s">
        <v>517</v>
      </c>
      <c r="H382" s="8" t="s">
        <v>520</v>
      </c>
      <c r="I382" s="124" t="s">
        <v>260</v>
      </c>
      <c r="J382" s="124" t="s">
        <v>731</v>
      </c>
    </row>
    <row r="383" spans="1:10" s="7" customFormat="1" ht="104" hidden="1" x14ac:dyDescent="0.35">
      <c r="A383" s="150" t="s">
        <v>515</v>
      </c>
      <c r="B383" s="99" t="s">
        <v>519</v>
      </c>
      <c r="C383" s="18" t="s">
        <v>301</v>
      </c>
      <c r="D383" s="18"/>
      <c r="E383" s="71" t="s">
        <v>672</v>
      </c>
      <c r="F383" s="64" t="s">
        <v>232</v>
      </c>
      <c r="G383" s="15" t="s">
        <v>249</v>
      </c>
      <c r="H383" s="8" t="s">
        <v>520</v>
      </c>
      <c r="I383" s="124" t="s">
        <v>260</v>
      </c>
      <c r="J383" s="124" t="s">
        <v>731</v>
      </c>
    </row>
    <row r="384" spans="1:10" s="7" customFormat="1" ht="104" hidden="1" x14ac:dyDescent="0.35">
      <c r="A384" s="150" t="s">
        <v>515</v>
      </c>
      <c r="B384" s="99" t="s">
        <v>519</v>
      </c>
      <c r="C384" s="18" t="s">
        <v>301</v>
      </c>
      <c r="D384" s="18"/>
      <c r="E384" s="71" t="s">
        <v>672</v>
      </c>
      <c r="F384" s="64" t="s">
        <v>233</v>
      </c>
      <c r="G384" s="15" t="s">
        <v>251</v>
      </c>
      <c r="H384" s="8" t="s">
        <v>520</v>
      </c>
      <c r="I384" s="124" t="s">
        <v>260</v>
      </c>
      <c r="J384" s="124" t="s">
        <v>731</v>
      </c>
    </row>
    <row r="385" spans="1:10" s="7" customFormat="1" ht="104" hidden="1" x14ac:dyDescent="0.35">
      <c r="A385" s="150" t="s">
        <v>515</v>
      </c>
      <c r="B385" s="99" t="s">
        <v>519</v>
      </c>
      <c r="C385" s="18" t="s">
        <v>301</v>
      </c>
      <c r="D385" s="18"/>
      <c r="E385" s="71" t="s">
        <v>672</v>
      </c>
      <c r="F385" s="64" t="s">
        <v>234</v>
      </c>
      <c r="G385" s="15" t="s">
        <v>250</v>
      </c>
      <c r="H385" s="8" t="s">
        <v>520</v>
      </c>
      <c r="I385" s="124" t="s">
        <v>260</v>
      </c>
      <c r="J385" s="124" t="s">
        <v>731</v>
      </c>
    </row>
    <row r="386" spans="1:10" s="7" customFormat="1" ht="104" hidden="1" x14ac:dyDescent="0.35">
      <c r="A386" s="150" t="s">
        <v>515</v>
      </c>
      <c r="B386" s="99" t="s">
        <v>519</v>
      </c>
      <c r="C386" s="18" t="s">
        <v>301</v>
      </c>
      <c r="D386" s="18"/>
      <c r="E386" s="71" t="s">
        <v>672</v>
      </c>
      <c r="F386" s="64" t="s">
        <v>235</v>
      </c>
      <c r="G386" s="15" t="s">
        <v>252</v>
      </c>
      <c r="H386" s="8" t="s">
        <v>520</v>
      </c>
      <c r="I386" s="124" t="s">
        <v>260</v>
      </c>
      <c r="J386" s="124" t="s">
        <v>731</v>
      </c>
    </row>
    <row r="387" spans="1:10" s="7" customFormat="1" ht="104" hidden="1" x14ac:dyDescent="0.35">
      <c r="A387" s="150" t="s">
        <v>515</v>
      </c>
      <c r="B387" s="99" t="s">
        <v>519</v>
      </c>
      <c r="C387" s="18" t="s">
        <v>301</v>
      </c>
      <c r="D387" s="18"/>
      <c r="E387" s="71" t="s">
        <v>672</v>
      </c>
      <c r="F387" s="64" t="s">
        <v>236</v>
      </c>
      <c r="G387" s="64" t="s">
        <v>244</v>
      </c>
      <c r="H387" s="8" t="s">
        <v>520</v>
      </c>
      <c r="I387" s="124" t="s">
        <v>260</v>
      </c>
      <c r="J387" s="124" t="s">
        <v>731</v>
      </c>
    </row>
    <row r="388" spans="1:10" s="7" customFormat="1" ht="104" hidden="1" x14ac:dyDescent="0.35">
      <c r="A388" s="150" t="s">
        <v>515</v>
      </c>
      <c r="B388" s="99" t="s">
        <v>519</v>
      </c>
      <c r="C388" s="18" t="s">
        <v>301</v>
      </c>
      <c r="D388" s="18"/>
      <c r="E388" s="71" t="s">
        <v>672</v>
      </c>
      <c r="F388" s="64" t="s">
        <v>237</v>
      </c>
      <c r="G388" s="64" t="s">
        <v>243</v>
      </c>
      <c r="H388" s="8" t="s">
        <v>520</v>
      </c>
      <c r="I388" s="124" t="s">
        <v>260</v>
      </c>
      <c r="J388" s="124" t="s">
        <v>731</v>
      </c>
    </row>
    <row r="389" spans="1:10" s="7" customFormat="1" ht="104" hidden="1" x14ac:dyDescent="0.35">
      <c r="A389" s="150" t="s">
        <v>515</v>
      </c>
      <c r="B389" s="99" t="s">
        <v>519</v>
      </c>
      <c r="C389" s="18" t="s">
        <v>301</v>
      </c>
      <c r="D389" s="18"/>
      <c r="E389" s="71" t="s">
        <v>672</v>
      </c>
      <c r="F389" s="64" t="s">
        <v>238</v>
      </c>
      <c r="G389" s="64" t="s">
        <v>518</v>
      </c>
      <c r="H389" s="8" t="s">
        <v>520</v>
      </c>
      <c r="I389" s="124" t="s">
        <v>260</v>
      </c>
      <c r="J389" s="124" t="s">
        <v>731</v>
      </c>
    </row>
    <row r="390" spans="1:10" s="7" customFormat="1" ht="104" hidden="1" x14ac:dyDescent="0.35">
      <c r="A390" s="150" t="s">
        <v>515</v>
      </c>
      <c r="B390" s="99" t="s">
        <v>519</v>
      </c>
      <c r="C390" s="18" t="s">
        <v>301</v>
      </c>
      <c r="D390" s="18"/>
      <c r="E390" s="71" t="s">
        <v>672</v>
      </c>
      <c r="F390" s="64" t="s">
        <v>239</v>
      </c>
      <c r="G390" s="64" t="s">
        <v>280</v>
      </c>
      <c r="H390" s="8" t="s">
        <v>520</v>
      </c>
      <c r="I390" s="124" t="s">
        <v>260</v>
      </c>
      <c r="J390" s="124" t="s">
        <v>731</v>
      </c>
    </row>
    <row r="391" spans="1:10" s="7" customFormat="1" ht="104" hidden="1" x14ac:dyDescent="0.35">
      <c r="A391" s="150" t="s">
        <v>515</v>
      </c>
      <c r="B391" s="99" t="s">
        <v>519</v>
      </c>
      <c r="C391" s="18" t="s">
        <v>301</v>
      </c>
      <c r="D391" s="18"/>
      <c r="E391" s="71" t="s">
        <v>672</v>
      </c>
      <c r="F391" s="64" t="s">
        <v>240</v>
      </c>
      <c r="G391" s="64" t="s">
        <v>247</v>
      </c>
      <c r="H391" s="8" t="s">
        <v>520</v>
      </c>
      <c r="I391" s="124" t="s">
        <v>260</v>
      </c>
      <c r="J391" s="124" t="s">
        <v>731</v>
      </c>
    </row>
    <row r="392" spans="1:10" ht="104" hidden="1" x14ac:dyDescent="0.35">
      <c r="A392" s="150" t="s">
        <v>515</v>
      </c>
      <c r="B392" s="8" t="s">
        <v>519</v>
      </c>
      <c r="C392" s="18" t="s">
        <v>301</v>
      </c>
      <c r="D392" s="18"/>
      <c r="E392" s="71" t="s">
        <v>672</v>
      </c>
      <c r="F392" s="64" t="s">
        <v>241</v>
      </c>
      <c r="G392" s="15" t="s">
        <v>197</v>
      </c>
      <c r="H392" s="8" t="s">
        <v>520</v>
      </c>
      <c r="I392" s="124" t="s">
        <v>260</v>
      </c>
      <c r="J392" s="124" t="s">
        <v>731</v>
      </c>
    </row>
    <row r="393" spans="1:10" ht="104" x14ac:dyDescent="0.35">
      <c r="A393" s="150" t="s">
        <v>515</v>
      </c>
      <c r="B393" s="8" t="s">
        <v>519</v>
      </c>
      <c r="C393" s="18" t="s">
        <v>301</v>
      </c>
      <c r="D393" s="18"/>
      <c r="E393" s="46" t="s">
        <v>671</v>
      </c>
      <c r="F393" s="65" t="s">
        <v>242</v>
      </c>
      <c r="G393" s="65" t="s">
        <v>248</v>
      </c>
      <c r="H393" s="8" t="s">
        <v>520</v>
      </c>
      <c r="I393" s="124" t="s">
        <v>260</v>
      </c>
      <c r="J393" s="124" t="s">
        <v>731</v>
      </c>
    </row>
    <row r="394" spans="1:10" ht="104" hidden="1" x14ac:dyDescent="0.35">
      <c r="A394" s="150" t="s">
        <v>515</v>
      </c>
      <c r="B394" s="8" t="s">
        <v>519</v>
      </c>
      <c r="C394" s="18" t="s">
        <v>301</v>
      </c>
      <c r="D394" s="18"/>
      <c r="E394" s="72" t="s">
        <v>674</v>
      </c>
      <c r="F394" s="17" t="s">
        <v>254</v>
      </c>
      <c r="G394" s="17" t="s">
        <v>253</v>
      </c>
      <c r="H394" s="8" t="s">
        <v>520</v>
      </c>
      <c r="I394" s="124" t="s">
        <v>260</v>
      </c>
      <c r="J394" s="124" t="s">
        <v>731</v>
      </c>
    </row>
    <row r="395" spans="1:10" ht="52" hidden="1" x14ac:dyDescent="0.35">
      <c r="A395" s="153" t="s">
        <v>515</v>
      </c>
      <c r="B395" s="99" t="s">
        <v>521</v>
      </c>
      <c r="C395" s="18" t="s">
        <v>301</v>
      </c>
      <c r="D395" s="18"/>
      <c r="E395" s="70" t="s">
        <v>673</v>
      </c>
      <c r="F395" s="14" t="s">
        <v>215</v>
      </c>
      <c r="G395" s="14" t="s">
        <v>216</v>
      </c>
      <c r="H395" s="8" t="s">
        <v>522</v>
      </c>
      <c r="I395" s="124" t="s">
        <v>260</v>
      </c>
      <c r="J395" s="124" t="s">
        <v>731</v>
      </c>
    </row>
    <row r="396" spans="1:10" ht="52" hidden="1" x14ac:dyDescent="0.35">
      <c r="A396" s="153" t="s">
        <v>515</v>
      </c>
      <c r="B396" s="99" t="s">
        <v>521</v>
      </c>
      <c r="C396" s="18" t="s">
        <v>301</v>
      </c>
      <c r="D396" s="18"/>
      <c r="E396" s="70" t="s">
        <v>673</v>
      </c>
      <c r="F396" s="14" t="s">
        <v>214</v>
      </c>
      <c r="G396" s="14" t="s">
        <v>217</v>
      </c>
      <c r="H396" s="8" t="s">
        <v>522</v>
      </c>
      <c r="I396" s="124" t="s">
        <v>260</v>
      </c>
      <c r="J396" s="124" t="s">
        <v>731</v>
      </c>
    </row>
    <row r="397" spans="1:10" ht="52" hidden="1" x14ac:dyDescent="0.35">
      <c r="A397" s="153" t="s">
        <v>515</v>
      </c>
      <c r="B397" s="99" t="s">
        <v>521</v>
      </c>
      <c r="C397" s="18" t="s">
        <v>301</v>
      </c>
      <c r="D397" s="18"/>
      <c r="E397" s="70" t="s">
        <v>673</v>
      </c>
      <c r="F397" s="14" t="s">
        <v>213</v>
      </c>
      <c r="G397" s="14" t="s">
        <v>218</v>
      </c>
      <c r="H397" s="8" t="s">
        <v>522</v>
      </c>
      <c r="I397" s="124" t="s">
        <v>260</v>
      </c>
      <c r="J397" s="124" t="s">
        <v>731</v>
      </c>
    </row>
    <row r="398" spans="1:10" ht="52" hidden="1" x14ac:dyDescent="0.35">
      <c r="A398" s="153" t="s">
        <v>515</v>
      </c>
      <c r="B398" s="99" t="s">
        <v>521</v>
      </c>
      <c r="C398" s="18" t="s">
        <v>301</v>
      </c>
      <c r="D398" s="18"/>
      <c r="E398" s="70" t="s">
        <v>673</v>
      </c>
      <c r="F398" s="14" t="s">
        <v>212</v>
      </c>
      <c r="G398" s="14" t="s">
        <v>219</v>
      </c>
      <c r="H398" s="8" t="s">
        <v>522</v>
      </c>
      <c r="I398" s="124" t="s">
        <v>260</v>
      </c>
      <c r="J398" s="124" t="s">
        <v>731</v>
      </c>
    </row>
    <row r="399" spans="1:10" ht="52" hidden="1" x14ac:dyDescent="0.35">
      <c r="A399" s="153" t="s">
        <v>515</v>
      </c>
      <c r="B399" s="99" t="s">
        <v>521</v>
      </c>
      <c r="C399" s="18" t="s">
        <v>301</v>
      </c>
      <c r="D399" s="18"/>
      <c r="E399" s="70" t="s">
        <v>673</v>
      </c>
      <c r="F399" s="14" t="s">
        <v>210</v>
      </c>
      <c r="G399" s="14" t="s">
        <v>220</v>
      </c>
      <c r="H399" s="8" t="s">
        <v>522</v>
      </c>
      <c r="I399" s="124" t="s">
        <v>260</v>
      </c>
      <c r="J399" s="124" t="s">
        <v>731</v>
      </c>
    </row>
    <row r="400" spans="1:10" ht="52" hidden="1" x14ac:dyDescent="0.35">
      <c r="A400" s="153" t="s">
        <v>515</v>
      </c>
      <c r="B400" s="99" t="s">
        <v>521</v>
      </c>
      <c r="C400" s="18" t="s">
        <v>301</v>
      </c>
      <c r="D400" s="18"/>
      <c r="E400" s="70" t="s">
        <v>673</v>
      </c>
      <c r="F400" s="14" t="s">
        <v>209</v>
      </c>
      <c r="G400" s="14" t="s">
        <v>221</v>
      </c>
      <c r="H400" s="8" t="s">
        <v>522</v>
      </c>
      <c r="I400" s="124" t="s">
        <v>260</v>
      </c>
      <c r="J400" s="124" t="s">
        <v>731</v>
      </c>
    </row>
    <row r="401" spans="1:10" ht="52" hidden="1" x14ac:dyDescent="0.35">
      <c r="A401" s="153" t="s">
        <v>515</v>
      </c>
      <c r="B401" s="99" t="s">
        <v>521</v>
      </c>
      <c r="C401" s="18" t="s">
        <v>301</v>
      </c>
      <c r="D401" s="18"/>
      <c r="E401" s="70" t="s">
        <v>673</v>
      </c>
      <c r="F401" s="14" t="s">
        <v>208</v>
      </c>
      <c r="G401" s="14" t="s">
        <v>276</v>
      </c>
      <c r="H401" s="8" t="s">
        <v>522</v>
      </c>
      <c r="I401" s="124" t="s">
        <v>260</v>
      </c>
      <c r="J401" s="124" t="s">
        <v>731</v>
      </c>
    </row>
    <row r="402" spans="1:10" ht="52" hidden="1" x14ac:dyDescent="0.35">
      <c r="A402" s="153" t="s">
        <v>515</v>
      </c>
      <c r="B402" s="99" t="s">
        <v>521</v>
      </c>
      <c r="C402" s="18" t="s">
        <v>301</v>
      </c>
      <c r="D402" s="18"/>
      <c r="E402" s="70" t="s">
        <v>673</v>
      </c>
      <c r="F402" s="14" t="s">
        <v>207</v>
      </c>
      <c r="G402" s="14" t="s">
        <v>222</v>
      </c>
      <c r="H402" s="8" t="s">
        <v>522</v>
      </c>
      <c r="I402" s="124" t="s">
        <v>260</v>
      </c>
      <c r="J402" s="124" t="s">
        <v>731</v>
      </c>
    </row>
    <row r="403" spans="1:10" ht="52" hidden="1" x14ac:dyDescent="0.35">
      <c r="A403" s="153" t="s">
        <v>515</v>
      </c>
      <c r="B403" s="99" t="s">
        <v>521</v>
      </c>
      <c r="C403" s="18" t="s">
        <v>301</v>
      </c>
      <c r="D403" s="18"/>
      <c r="E403" s="70" t="s">
        <v>673</v>
      </c>
      <c r="F403" s="14" t="s">
        <v>206</v>
      </c>
      <c r="G403" s="14" t="s">
        <v>223</v>
      </c>
      <c r="H403" s="8" t="s">
        <v>522</v>
      </c>
      <c r="I403" s="124" t="s">
        <v>260</v>
      </c>
      <c r="J403" s="124" t="s">
        <v>731</v>
      </c>
    </row>
    <row r="404" spans="1:10" ht="52" hidden="1" x14ac:dyDescent="0.35">
      <c r="A404" s="153" t="s">
        <v>515</v>
      </c>
      <c r="B404" s="99" t="s">
        <v>521</v>
      </c>
      <c r="C404" s="18" t="s">
        <v>301</v>
      </c>
      <c r="D404" s="18"/>
      <c r="E404" s="70" t="s">
        <v>673</v>
      </c>
      <c r="F404" s="14" t="s">
        <v>204</v>
      </c>
      <c r="G404" s="14" t="s">
        <v>224</v>
      </c>
      <c r="H404" s="8" t="s">
        <v>522</v>
      </c>
      <c r="I404" s="124" t="s">
        <v>260</v>
      </c>
      <c r="J404" s="124" t="s">
        <v>731</v>
      </c>
    </row>
    <row r="405" spans="1:10" ht="52" hidden="1" x14ac:dyDescent="0.35">
      <c r="A405" s="153" t="s">
        <v>515</v>
      </c>
      <c r="B405" s="99" t="s">
        <v>521</v>
      </c>
      <c r="C405" s="18" t="s">
        <v>301</v>
      </c>
      <c r="D405" s="18"/>
      <c r="E405" s="70" t="s">
        <v>673</v>
      </c>
      <c r="F405" s="14" t="s">
        <v>203</v>
      </c>
      <c r="G405" s="14" t="s">
        <v>277</v>
      </c>
      <c r="H405" s="8" t="s">
        <v>522</v>
      </c>
      <c r="I405" s="124" t="s">
        <v>260</v>
      </c>
      <c r="J405" s="124" t="s">
        <v>731</v>
      </c>
    </row>
    <row r="406" spans="1:10" ht="52" hidden="1" x14ac:dyDescent="0.35">
      <c r="A406" s="153" t="s">
        <v>515</v>
      </c>
      <c r="B406" s="99" t="s">
        <v>521</v>
      </c>
      <c r="C406" s="18" t="s">
        <v>301</v>
      </c>
      <c r="D406" s="18"/>
      <c r="E406" s="70" t="s">
        <v>673</v>
      </c>
      <c r="F406" s="14" t="s">
        <v>202</v>
      </c>
      <c r="G406" s="14" t="s">
        <v>286</v>
      </c>
      <c r="H406" s="8" t="s">
        <v>522</v>
      </c>
      <c r="I406" s="124" t="s">
        <v>260</v>
      </c>
      <c r="J406" s="124" t="s">
        <v>731</v>
      </c>
    </row>
    <row r="407" spans="1:10" ht="52" hidden="1" x14ac:dyDescent="0.35">
      <c r="A407" s="153" t="s">
        <v>515</v>
      </c>
      <c r="B407" s="99" t="s">
        <v>521</v>
      </c>
      <c r="C407" s="18" t="s">
        <v>301</v>
      </c>
      <c r="D407" s="18"/>
      <c r="E407" s="70" t="s">
        <v>673</v>
      </c>
      <c r="F407" s="14" t="s">
        <v>201</v>
      </c>
      <c r="G407" s="14" t="s">
        <v>517</v>
      </c>
      <c r="H407" s="8" t="s">
        <v>522</v>
      </c>
      <c r="I407" s="124" t="s">
        <v>260</v>
      </c>
      <c r="J407" s="124" t="s">
        <v>731</v>
      </c>
    </row>
    <row r="408" spans="1:10" ht="52" hidden="1" x14ac:dyDescent="0.35">
      <c r="A408" s="153" t="s">
        <v>515</v>
      </c>
      <c r="B408" s="99" t="s">
        <v>521</v>
      </c>
      <c r="C408" s="18" t="s">
        <v>301</v>
      </c>
      <c r="D408" s="18"/>
      <c r="E408" s="71" t="s">
        <v>672</v>
      </c>
      <c r="F408" s="64" t="s">
        <v>232</v>
      </c>
      <c r="G408" s="15" t="s">
        <v>249</v>
      </c>
      <c r="H408" s="8" t="s">
        <v>522</v>
      </c>
      <c r="I408" s="124" t="s">
        <v>260</v>
      </c>
      <c r="J408" s="124" t="s">
        <v>731</v>
      </c>
    </row>
    <row r="409" spans="1:10" ht="52" hidden="1" x14ac:dyDescent="0.35">
      <c r="A409" s="153" t="s">
        <v>515</v>
      </c>
      <c r="B409" s="99" t="s">
        <v>521</v>
      </c>
      <c r="C409" s="18" t="s">
        <v>301</v>
      </c>
      <c r="D409" s="18"/>
      <c r="E409" s="71" t="s">
        <v>672</v>
      </c>
      <c r="F409" s="64" t="s">
        <v>233</v>
      </c>
      <c r="G409" s="15" t="s">
        <v>251</v>
      </c>
      <c r="H409" s="8" t="s">
        <v>522</v>
      </c>
      <c r="I409" s="124" t="s">
        <v>260</v>
      </c>
      <c r="J409" s="124" t="s">
        <v>731</v>
      </c>
    </row>
    <row r="410" spans="1:10" ht="52" hidden="1" x14ac:dyDescent="0.35">
      <c r="A410" s="153" t="s">
        <v>515</v>
      </c>
      <c r="B410" s="99" t="s">
        <v>521</v>
      </c>
      <c r="C410" s="18" t="s">
        <v>301</v>
      </c>
      <c r="D410" s="18"/>
      <c r="E410" s="71" t="s">
        <v>672</v>
      </c>
      <c r="F410" s="64" t="s">
        <v>234</v>
      </c>
      <c r="G410" s="15" t="s">
        <v>250</v>
      </c>
      <c r="H410" s="8" t="s">
        <v>522</v>
      </c>
      <c r="I410" s="124" t="s">
        <v>260</v>
      </c>
      <c r="J410" s="124" t="s">
        <v>731</v>
      </c>
    </row>
    <row r="411" spans="1:10" ht="52" hidden="1" x14ac:dyDescent="0.35">
      <c r="A411" s="153" t="s">
        <v>515</v>
      </c>
      <c r="B411" s="99" t="s">
        <v>521</v>
      </c>
      <c r="C411" s="18" t="s">
        <v>301</v>
      </c>
      <c r="D411" s="18"/>
      <c r="E411" s="71" t="s">
        <v>672</v>
      </c>
      <c r="F411" s="64" t="s">
        <v>235</v>
      </c>
      <c r="G411" s="15" t="s">
        <v>252</v>
      </c>
      <c r="H411" s="8" t="s">
        <v>522</v>
      </c>
      <c r="I411" s="124" t="s">
        <v>260</v>
      </c>
      <c r="J411" s="124" t="s">
        <v>731</v>
      </c>
    </row>
    <row r="412" spans="1:10" ht="52" hidden="1" x14ac:dyDescent="0.35">
      <c r="A412" s="153" t="s">
        <v>515</v>
      </c>
      <c r="B412" s="99" t="s">
        <v>521</v>
      </c>
      <c r="C412" s="18" t="s">
        <v>301</v>
      </c>
      <c r="D412" s="18"/>
      <c r="E412" s="71" t="s">
        <v>672</v>
      </c>
      <c r="F412" s="64" t="s">
        <v>236</v>
      </c>
      <c r="G412" s="15" t="s">
        <v>244</v>
      </c>
      <c r="H412" s="8" t="s">
        <v>522</v>
      </c>
      <c r="I412" s="124" t="s">
        <v>260</v>
      </c>
      <c r="J412" s="124" t="s">
        <v>731</v>
      </c>
    </row>
    <row r="413" spans="1:10" ht="52" hidden="1" x14ac:dyDescent="0.35">
      <c r="A413" s="153" t="s">
        <v>515</v>
      </c>
      <c r="B413" s="99" t="s">
        <v>521</v>
      </c>
      <c r="C413" s="18" t="s">
        <v>301</v>
      </c>
      <c r="D413" s="18"/>
      <c r="E413" s="71" t="s">
        <v>672</v>
      </c>
      <c r="F413" s="64" t="s">
        <v>237</v>
      </c>
      <c r="G413" s="15" t="s">
        <v>243</v>
      </c>
      <c r="H413" s="8" t="s">
        <v>522</v>
      </c>
      <c r="I413" s="124" t="s">
        <v>260</v>
      </c>
      <c r="J413" s="124" t="s">
        <v>731</v>
      </c>
    </row>
    <row r="414" spans="1:10" ht="52" hidden="1" x14ac:dyDescent="0.35">
      <c r="A414" s="153" t="s">
        <v>515</v>
      </c>
      <c r="B414" s="99" t="s">
        <v>521</v>
      </c>
      <c r="C414" s="18" t="s">
        <v>301</v>
      </c>
      <c r="D414" s="18"/>
      <c r="E414" s="71" t="s">
        <v>672</v>
      </c>
      <c r="F414" s="64" t="s">
        <v>238</v>
      </c>
      <c r="G414" s="15" t="s">
        <v>518</v>
      </c>
      <c r="H414" s="8" t="s">
        <v>522</v>
      </c>
      <c r="I414" s="124" t="s">
        <v>260</v>
      </c>
      <c r="J414" s="124" t="s">
        <v>731</v>
      </c>
    </row>
    <row r="415" spans="1:10" ht="52" hidden="1" x14ac:dyDescent="0.35">
      <c r="A415" s="153" t="s">
        <v>515</v>
      </c>
      <c r="B415" s="99" t="s">
        <v>521</v>
      </c>
      <c r="C415" s="18" t="s">
        <v>301</v>
      </c>
      <c r="D415" s="18"/>
      <c r="E415" s="71" t="s">
        <v>672</v>
      </c>
      <c r="F415" s="64" t="s">
        <v>239</v>
      </c>
      <c r="G415" s="15" t="s">
        <v>280</v>
      </c>
      <c r="H415" s="8" t="s">
        <v>522</v>
      </c>
      <c r="I415" s="124" t="s">
        <v>260</v>
      </c>
      <c r="J415" s="124" t="s">
        <v>731</v>
      </c>
    </row>
    <row r="416" spans="1:10" ht="52" hidden="1" x14ac:dyDescent="0.35">
      <c r="A416" s="153" t="s">
        <v>515</v>
      </c>
      <c r="B416" s="99" t="s">
        <v>521</v>
      </c>
      <c r="C416" s="18" t="s">
        <v>301</v>
      </c>
      <c r="D416" s="18"/>
      <c r="E416" s="71" t="s">
        <v>672</v>
      </c>
      <c r="F416" s="64" t="s">
        <v>240</v>
      </c>
      <c r="G416" s="15" t="s">
        <v>247</v>
      </c>
      <c r="H416" s="8" t="s">
        <v>522</v>
      </c>
      <c r="I416" s="124" t="s">
        <v>260</v>
      </c>
      <c r="J416" s="124" t="s">
        <v>731</v>
      </c>
    </row>
    <row r="417" spans="1:10" ht="52" hidden="1" x14ac:dyDescent="0.35">
      <c r="A417" s="153" t="s">
        <v>515</v>
      </c>
      <c r="B417" s="99" t="s">
        <v>521</v>
      </c>
      <c r="C417" s="18" t="s">
        <v>301</v>
      </c>
      <c r="D417" s="18"/>
      <c r="E417" s="71" t="s">
        <v>672</v>
      </c>
      <c r="F417" s="64" t="s">
        <v>241</v>
      </c>
      <c r="G417" s="15" t="s">
        <v>197</v>
      </c>
      <c r="H417" s="8" t="s">
        <v>522</v>
      </c>
      <c r="I417" s="124" t="s">
        <v>260</v>
      </c>
      <c r="J417" s="124" t="s">
        <v>731</v>
      </c>
    </row>
    <row r="418" spans="1:10" ht="52" x14ac:dyDescent="0.35">
      <c r="A418" s="153" t="s">
        <v>515</v>
      </c>
      <c r="B418" s="99" t="s">
        <v>521</v>
      </c>
      <c r="C418" s="18" t="s">
        <v>301</v>
      </c>
      <c r="D418" s="18"/>
      <c r="E418" s="46" t="s">
        <v>671</v>
      </c>
      <c r="F418" s="65" t="s">
        <v>242</v>
      </c>
      <c r="G418" s="16" t="s">
        <v>248</v>
      </c>
      <c r="H418" s="8" t="s">
        <v>522</v>
      </c>
      <c r="I418" s="124" t="s">
        <v>260</v>
      </c>
      <c r="J418" s="124" t="s">
        <v>731</v>
      </c>
    </row>
    <row r="419" spans="1:10" ht="52" hidden="1" x14ac:dyDescent="0.35">
      <c r="A419" s="153" t="s">
        <v>515</v>
      </c>
      <c r="B419" s="99" t="s">
        <v>521</v>
      </c>
      <c r="C419" s="18" t="s">
        <v>301</v>
      </c>
      <c r="D419" s="18"/>
      <c r="E419" s="72" t="s">
        <v>674</v>
      </c>
      <c r="F419" s="17" t="s">
        <v>254</v>
      </c>
      <c r="G419" s="17" t="s">
        <v>253</v>
      </c>
      <c r="H419" s="8" t="s">
        <v>522</v>
      </c>
      <c r="I419" s="124" t="s">
        <v>260</v>
      </c>
      <c r="J419" s="124" t="s">
        <v>731</v>
      </c>
    </row>
    <row r="420" spans="1:10" ht="117" hidden="1" x14ac:dyDescent="0.35">
      <c r="A420" s="150" t="s">
        <v>534</v>
      </c>
      <c r="B420" s="99" t="s">
        <v>535</v>
      </c>
      <c r="C420" s="18" t="s">
        <v>301</v>
      </c>
      <c r="D420" s="18"/>
      <c r="E420" s="71" t="s">
        <v>672</v>
      </c>
      <c r="F420" s="64" t="s">
        <v>236</v>
      </c>
      <c r="G420" s="64" t="s">
        <v>244</v>
      </c>
      <c r="H420" s="8" t="s">
        <v>536</v>
      </c>
      <c r="I420" s="124" t="s">
        <v>260</v>
      </c>
      <c r="J420" s="124" t="s">
        <v>661</v>
      </c>
    </row>
    <row r="421" spans="1:10" ht="117" hidden="1" x14ac:dyDescent="0.35">
      <c r="A421" s="150" t="s">
        <v>534</v>
      </c>
      <c r="B421" s="99" t="s">
        <v>535</v>
      </c>
      <c r="C421" s="18" t="s">
        <v>301</v>
      </c>
      <c r="D421" s="18"/>
      <c r="E421" s="71" t="s">
        <v>672</v>
      </c>
      <c r="F421" s="64" t="s">
        <v>237</v>
      </c>
      <c r="G421" s="64" t="s">
        <v>243</v>
      </c>
      <c r="H421" s="8" t="s">
        <v>536</v>
      </c>
      <c r="I421" s="124" t="s">
        <v>260</v>
      </c>
      <c r="J421" s="124" t="s">
        <v>661</v>
      </c>
    </row>
    <row r="422" spans="1:10" ht="117" hidden="1" x14ac:dyDescent="0.35">
      <c r="A422" s="150" t="s">
        <v>534</v>
      </c>
      <c r="B422" s="99" t="s">
        <v>535</v>
      </c>
      <c r="C422" s="18" t="s">
        <v>301</v>
      </c>
      <c r="D422" s="18"/>
      <c r="E422" s="71" t="s">
        <v>672</v>
      </c>
      <c r="F422" s="64" t="s">
        <v>238</v>
      </c>
      <c r="G422" s="64" t="s">
        <v>264</v>
      </c>
      <c r="H422" s="8" t="s">
        <v>536</v>
      </c>
      <c r="I422" s="124" t="s">
        <v>260</v>
      </c>
      <c r="J422" s="124" t="s">
        <v>661</v>
      </c>
    </row>
    <row r="423" spans="1:10" ht="91" hidden="1" x14ac:dyDescent="0.35">
      <c r="A423" s="150" t="s">
        <v>504</v>
      </c>
      <c r="B423" s="99" t="s">
        <v>669</v>
      </c>
      <c r="C423" s="18" t="s">
        <v>319</v>
      </c>
      <c r="D423" s="18"/>
      <c r="E423" s="70" t="s">
        <v>673</v>
      </c>
      <c r="F423" s="14" t="s">
        <v>215</v>
      </c>
      <c r="G423" s="14" t="s">
        <v>216</v>
      </c>
      <c r="H423" s="8" t="s">
        <v>508</v>
      </c>
      <c r="I423" s="124" t="s">
        <v>260</v>
      </c>
      <c r="J423" s="124" t="s">
        <v>731</v>
      </c>
    </row>
    <row r="424" spans="1:10" ht="91" hidden="1" x14ac:dyDescent="0.35">
      <c r="A424" s="150" t="s">
        <v>504</v>
      </c>
      <c r="B424" s="99" t="s">
        <v>669</v>
      </c>
      <c r="C424" s="18" t="s">
        <v>319</v>
      </c>
      <c r="D424" s="18"/>
      <c r="E424" s="70" t="s">
        <v>673</v>
      </c>
      <c r="F424" s="14" t="s">
        <v>214</v>
      </c>
      <c r="G424" s="14" t="s">
        <v>217</v>
      </c>
      <c r="H424" s="8" t="s">
        <v>508</v>
      </c>
      <c r="I424" s="124" t="s">
        <v>260</v>
      </c>
      <c r="J424" s="124" t="s">
        <v>731</v>
      </c>
    </row>
    <row r="425" spans="1:10" ht="91" hidden="1" x14ac:dyDescent="0.35">
      <c r="A425" s="150" t="s">
        <v>504</v>
      </c>
      <c r="B425" s="99" t="s">
        <v>669</v>
      </c>
      <c r="C425" s="18" t="s">
        <v>319</v>
      </c>
      <c r="D425" s="18"/>
      <c r="E425" s="70" t="s">
        <v>673</v>
      </c>
      <c r="F425" s="14" t="s">
        <v>213</v>
      </c>
      <c r="G425" s="14" t="s">
        <v>218</v>
      </c>
      <c r="H425" s="8" t="s">
        <v>508</v>
      </c>
      <c r="I425" s="124" t="s">
        <v>260</v>
      </c>
      <c r="J425" s="124" t="s">
        <v>731</v>
      </c>
    </row>
    <row r="426" spans="1:10" ht="91" hidden="1" x14ac:dyDescent="0.35">
      <c r="A426" s="150" t="s">
        <v>504</v>
      </c>
      <c r="B426" s="99" t="s">
        <v>669</v>
      </c>
      <c r="C426" s="18" t="s">
        <v>319</v>
      </c>
      <c r="D426" s="18"/>
      <c r="E426" s="70" t="s">
        <v>673</v>
      </c>
      <c r="F426" s="14" t="s">
        <v>212</v>
      </c>
      <c r="G426" s="14" t="s">
        <v>219</v>
      </c>
      <c r="H426" s="8" t="s">
        <v>508</v>
      </c>
      <c r="I426" s="124" t="s">
        <v>260</v>
      </c>
      <c r="J426" s="124" t="s">
        <v>731</v>
      </c>
    </row>
    <row r="427" spans="1:10" ht="91" hidden="1" x14ac:dyDescent="0.35">
      <c r="A427" s="150" t="s">
        <v>504</v>
      </c>
      <c r="B427" s="99" t="s">
        <v>669</v>
      </c>
      <c r="C427" s="18" t="s">
        <v>319</v>
      </c>
      <c r="D427" s="18"/>
      <c r="E427" s="70" t="s">
        <v>673</v>
      </c>
      <c r="F427" s="14" t="s">
        <v>211</v>
      </c>
      <c r="G427" s="14" t="s">
        <v>230</v>
      </c>
      <c r="H427" s="8" t="s">
        <v>508</v>
      </c>
      <c r="I427" s="124" t="s">
        <v>260</v>
      </c>
      <c r="J427" s="124" t="s">
        <v>731</v>
      </c>
    </row>
    <row r="428" spans="1:10" ht="91" hidden="1" x14ac:dyDescent="0.35">
      <c r="A428" s="150" t="s">
        <v>504</v>
      </c>
      <c r="B428" s="99" t="s">
        <v>669</v>
      </c>
      <c r="C428" s="18" t="s">
        <v>319</v>
      </c>
      <c r="D428" s="18"/>
      <c r="E428" s="70" t="s">
        <v>673</v>
      </c>
      <c r="F428" s="14" t="s">
        <v>210</v>
      </c>
      <c r="G428" s="14" t="s">
        <v>220</v>
      </c>
      <c r="H428" s="8" t="s">
        <v>508</v>
      </c>
      <c r="I428" s="124" t="s">
        <v>260</v>
      </c>
      <c r="J428" s="124" t="s">
        <v>731</v>
      </c>
    </row>
    <row r="429" spans="1:10" ht="91" hidden="1" x14ac:dyDescent="0.35">
      <c r="A429" s="150" t="s">
        <v>504</v>
      </c>
      <c r="B429" s="99" t="s">
        <v>669</v>
      </c>
      <c r="C429" s="18" t="s">
        <v>319</v>
      </c>
      <c r="D429" s="18"/>
      <c r="E429" s="70" t="s">
        <v>673</v>
      </c>
      <c r="F429" s="14" t="s">
        <v>209</v>
      </c>
      <c r="G429" s="14" t="s">
        <v>221</v>
      </c>
      <c r="H429" s="8" t="s">
        <v>508</v>
      </c>
      <c r="I429" s="124" t="s">
        <v>260</v>
      </c>
      <c r="J429" s="124" t="s">
        <v>731</v>
      </c>
    </row>
    <row r="430" spans="1:10" ht="91" hidden="1" x14ac:dyDescent="0.35">
      <c r="A430" s="150" t="s">
        <v>504</v>
      </c>
      <c r="B430" s="99" t="s">
        <v>669</v>
      </c>
      <c r="C430" s="18" t="s">
        <v>319</v>
      </c>
      <c r="D430" s="18"/>
      <c r="E430" s="70" t="s">
        <v>673</v>
      </c>
      <c r="F430" s="14" t="s">
        <v>208</v>
      </c>
      <c r="G430" s="14" t="s">
        <v>229</v>
      </c>
      <c r="H430" s="8" t="s">
        <v>508</v>
      </c>
      <c r="I430" s="124" t="s">
        <v>260</v>
      </c>
      <c r="J430" s="124" t="s">
        <v>731</v>
      </c>
    </row>
    <row r="431" spans="1:10" ht="91" hidden="1" x14ac:dyDescent="0.35">
      <c r="A431" s="150" t="s">
        <v>504</v>
      </c>
      <c r="B431" s="99" t="s">
        <v>669</v>
      </c>
      <c r="C431" s="18" t="s">
        <v>319</v>
      </c>
      <c r="D431" s="18"/>
      <c r="E431" s="70" t="s">
        <v>673</v>
      </c>
      <c r="F431" s="14" t="s">
        <v>207</v>
      </c>
      <c r="G431" s="14" t="s">
        <v>222</v>
      </c>
      <c r="H431" s="8" t="s">
        <v>508</v>
      </c>
      <c r="I431" s="124" t="s">
        <v>260</v>
      </c>
      <c r="J431" s="124" t="s">
        <v>731</v>
      </c>
    </row>
    <row r="432" spans="1:10" ht="91" hidden="1" x14ac:dyDescent="0.35">
      <c r="A432" s="150" t="s">
        <v>504</v>
      </c>
      <c r="B432" s="99" t="s">
        <v>669</v>
      </c>
      <c r="C432" s="18" t="s">
        <v>319</v>
      </c>
      <c r="D432" s="18"/>
      <c r="E432" s="70" t="s">
        <v>673</v>
      </c>
      <c r="F432" s="14" t="s">
        <v>206</v>
      </c>
      <c r="G432" s="14" t="s">
        <v>223</v>
      </c>
      <c r="H432" s="8" t="s">
        <v>508</v>
      </c>
      <c r="I432" s="124" t="s">
        <v>260</v>
      </c>
      <c r="J432" s="124" t="s">
        <v>731</v>
      </c>
    </row>
    <row r="433" spans="1:10" ht="91" hidden="1" x14ac:dyDescent="0.35">
      <c r="A433" s="150" t="s">
        <v>504</v>
      </c>
      <c r="B433" s="99" t="s">
        <v>669</v>
      </c>
      <c r="C433" s="18" t="s">
        <v>319</v>
      </c>
      <c r="D433" s="18"/>
      <c r="E433" s="70" t="s">
        <v>673</v>
      </c>
      <c r="F433" s="14" t="s">
        <v>205</v>
      </c>
      <c r="G433" s="14" t="s">
        <v>228</v>
      </c>
      <c r="H433" s="8" t="s">
        <v>508</v>
      </c>
      <c r="I433" s="124" t="s">
        <v>260</v>
      </c>
      <c r="J433" s="124" t="s">
        <v>731</v>
      </c>
    </row>
    <row r="434" spans="1:10" ht="91" hidden="1" x14ac:dyDescent="0.35">
      <c r="A434" s="150" t="s">
        <v>504</v>
      </c>
      <c r="B434" s="99" t="s">
        <v>669</v>
      </c>
      <c r="C434" s="18" t="s">
        <v>319</v>
      </c>
      <c r="D434" s="18"/>
      <c r="E434" s="70" t="s">
        <v>673</v>
      </c>
      <c r="F434" s="14" t="s">
        <v>204</v>
      </c>
      <c r="G434" s="14" t="s">
        <v>224</v>
      </c>
      <c r="H434" s="8" t="s">
        <v>508</v>
      </c>
      <c r="I434" s="124" t="s">
        <v>260</v>
      </c>
      <c r="J434" s="124" t="s">
        <v>731</v>
      </c>
    </row>
    <row r="435" spans="1:10" ht="91" hidden="1" x14ac:dyDescent="0.35">
      <c r="A435" s="150" t="s">
        <v>504</v>
      </c>
      <c r="B435" s="99" t="s">
        <v>669</v>
      </c>
      <c r="C435" s="18" t="s">
        <v>319</v>
      </c>
      <c r="D435" s="18"/>
      <c r="E435" s="70" t="s">
        <v>673</v>
      </c>
      <c r="F435" s="14" t="s">
        <v>203</v>
      </c>
      <c r="G435" s="14" t="s">
        <v>225</v>
      </c>
      <c r="H435" s="8" t="s">
        <v>508</v>
      </c>
      <c r="I435" s="124" t="s">
        <v>260</v>
      </c>
      <c r="J435" s="124" t="s">
        <v>731</v>
      </c>
    </row>
    <row r="436" spans="1:10" ht="91" hidden="1" x14ac:dyDescent="0.35">
      <c r="A436" s="150" t="s">
        <v>504</v>
      </c>
      <c r="B436" s="99" t="s">
        <v>669</v>
      </c>
      <c r="C436" s="18" t="s">
        <v>319</v>
      </c>
      <c r="D436" s="18"/>
      <c r="E436" s="70" t="s">
        <v>673</v>
      </c>
      <c r="F436" s="14" t="s">
        <v>202</v>
      </c>
      <c r="G436" s="14" t="s">
        <v>226</v>
      </c>
      <c r="H436" s="8" t="s">
        <v>508</v>
      </c>
      <c r="I436" s="124" t="s">
        <v>260</v>
      </c>
      <c r="J436" s="124" t="s">
        <v>731</v>
      </c>
    </row>
    <row r="437" spans="1:10" ht="91" hidden="1" x14ac:dyDescent="0.35">
      <c r="A437" s="150" t="s">
        <v>504</v>
      </c>
      <c r="B437" s="99" t="s">
        <v>669</v>
      </c>
      <c r="C437" s="18" t="s">
        <v>319</v>
      </c>
      <c r="D437" s="18"/>
      <c r="E437" s="70" t="s">
        <v>673</v>
      </c>
      <c r="F437" s="14" t="s">
        <v>201</v>
      </c>
      <c r="G437" s="14" t="s">
        <v>227</v>
      </c>
      <c r="H437" s="8" t="s">
        <v>508</v>
      </c>
      <c r="I437" s="124" t="s">
        <v>260</v>
      </c>
      <c r="J437" s="124" t="s">
        <v>731</v>
      </c>
    </row>
    <row r="438" spans="1:10" ht="91" hidden="1" x14ac:dyDescent="0.35">
      <c r="A438" s="150" t="s">
        <v>504</v>
      </c>
      <c r="B438" s="99" t="s">
        <v>669</v>
      </c>
      <c r="C438" s="18" t="s">
        <v>319</v>
      </c>
      <c r="D438" s="18"/>
      <c r="E438" s="70" t="s">
        <v>673</v>
      </c>
      <c r="F438" s="14" t="s">
        <v>199</v>
      </c>
      <c r="G438" s="14" t="s">
        <v>198</v>
      </c>
      <c r="H438" s="8" t="s">
        <v>508</v>
      </c>
      <c r="I438" s="124" t="s">
        <v>260</v>
      </c>
      <c r="J438" s="124" t="s">
        <v>731</v>
      </c>
    </row>
    <row r="439" spans="1:10" ht="91" hidden="1" x14ac:dyDescent="0.35">
      <c r="A439" s="150" t="s">
        <v>504</v>
      </c>
      <c r="B439" s="99" t="s">
        <v>669</v>
      </c>
      <c r="C439" s="18" t="s">
        <v>319</v>
      </c>
      <c r="D439" s="18"/>
      <c r="E439" s="70" t="s">
        <v>673</v>
      </c>
      <c r="F439" s="14" t="s">
        <v>200</v>
      </c>
      <c r="G439" s="14" t="s">
        <v>231</v>
      </c>
      <c r="H439" s="8" t="s">
        <v>508</v>
      </c>
      <c r="I439" s="124" t="s">
        <v>260</v>
      </c>
      <c r="J439" s="124" t="s">
        <v>731</v>
      </c>
    </row>
    <row r="440" spans="1:10" ht="91" hidden="1" x14ac:dyDescent="0.35">
      <c r="A440" s="150" t="s">
        <v>504</v>
      </c>
      <c r="B440" s="99" t="s">
        <v>669</v>
      </c>
      <c r="C440" s="18" t="s">
        <v>319</v>
      </c>
      <c r="D440" s="18"/>
      <c r="E440" s="71" t="s">
        <v>672</v>
      </c>
      <c r="F440" s="64" t="s">
        <v>232</v>
      </c>
      <c r="G440" s="15" t="s">
        <v>249</v>
      </c>
      <c r="H440" s="8" t="s">
        <v>508</v>
      </c>
      <c r="I440" s="124" t="s">
        <v>260</v>
      </c>
      <c r="J440" s="124" t="s">
        <v>731</v>
      </c>
    </row>
    <row r="441" spans="1:10" ht="91" hidden="1" x14ac:dyDescent="0.35">
      <c r="A441" s="150" t="s">
        <v>504</v>
      </c>
      <c r="B441" s="99" t="s">
        <v>669</v>
      </c>
      <c r="C441" s="18" t="s">
        <v>319</v>
      </c>
      <c r="D441" s="18"/>
      <c r="E441" s="71" t="s">
        <v>672</v>
      </c>
      <c r="F441" s="64" t="s">
        <v>233</v>
      </c>
      <c r="G441" s="15" t="s">
        <v>251</v>
      </c>
      <c r="H441" s="8" t="s">
        <v>508</v>
      </c>
      <c r="I441" s="124" t="s">
        <v>260</v>
      </c>
      <c r="J441" s="124" t="s">
        <v>731</v>
      </c>
    </row>
    <row r="442" spans="1:10" ht="91" hidden="1" x14ac:dyDescent="0.35">
      <c r="A442" s="150" t="s">
        <v>504</v>
      </c>
      <c r="B442" s="99" t="s">
        <v>669</v>
      </c>
      <c r="C442" s="18" t="s">
        <v>319</v>
      </c>
      <c r="D442" s="18"/>
      <c r="E442" s="71" t="s">
        <v>672</v>
      </c>
      <c r="F442" s="64" t="s">
        <v>234</v>
      </c>
      <c r="G442" s="15" t="s">
        <v>250</v>
      </c>
      <c r="H442" s="8" t="s">
        <v>508</v>
      </c>
      <c r="I442" s="124" t="s">
        <v>260</v>
      </c>
      <c r="J442" s="124" t="s">
        <v>731</v>
      </c>
    </row>
    <row r="443" spans="1:10" ht="91" hidden="1" x14ac:dyDescent="0.35">
      <c r="A443" s="150" t="s">
        <v>504</v>
      </c>
      <c r="B443" s="99" t="s">
        <v>669</v>
      </c>
      <c r="C443" s="18" t="s">
        <v>319</v>
      </c>
      <c r="D443" s="18"/>
      <c r="E443" s="71" t="s">
        <v>672</v>
      </c>
      <c r="F443" s="64" t="s">
        <v>235</v>
      </c>
      <c r="G443" s="64" t="s">
        <v>252</v>
      </c>
      <c r="H443" s="8" t="s">
        <v>508</v>
      </c>
      <c r="I443" s="124" t="s">
        <v>260</v>
      </c>
      <c r="J443" s="124" t="s">
        <v>731</v>
      </c>
    </row>
    <row r="444" spans="1:10" ht="91" hidden="1" x14ac:dyDescent="0.35">
      <c r="A444" s="150" t="s">
        <v>504</v>
      </c>
      <c r="B444" s="99" t="s">
        <v>669</v>
      </c>
      <c r="C444" s="18" t="s">
        <v>319</v>
      </c>
      <c r="D444" s="18"/>
      <c r="E444" s="71" t="s">
        <v>672</v>
      </c>
      <c r="F444" s="64" t="s">
        <v>236</v>
      </c>
      <c r="G444" s="64" t="s">
        <v>244</v>
      </c>
      <c r="H444" s="8" t="s">
        <v>508</v>
      </c>
      <c r="I444" s="124" t="s">
        <v>260</v>
      </c>
      <c r="J444" s="124" t="s">
        <v>731</v>
      </c>
    </row>
    <row r="445" spans="1:10" s="60" customFormat="1" ht="91" hidden="1" x14ac:dyDescent="0.35">
      <c r="A445" s="150" t="s">
        <v>504</v>
      </c>
      <c r="B445" s="99" t="s">
        <v>669</v>
      </c>
      <c r="C445" s="101" t="s">
        <v>319</v>
      </c>
      <c r="D445" s="101"/>
      <c r="E445" s="71" t="s">
        <v>672</v>
      </c>
      <c r="F445" s="64" t="s">
        <v>237</v>
      </c>
      <c r="G445" s="64" t="s">
        <v>243</v>
      </c>
      <c r="H445" s="99" t="s">
        <v>508</v>
      </c>
      <c r="I445" s="124" t="s">
        <v>260</v>
      </c>
      <c r="J445" s="124" t="s">
        <v>731</v>
      </c>
    </row>
    <row r="446" spans="1:10" s="60" customFormat="1" ht="91" hidden="1" x14ac:dyDescent="0.35">
      <c r="A446" s="150" t="s">
        <v>504</v>
      </c>
      <c r="B446" s="99" t="s">
        <v>669</v>
      </c>
      <c r="C446" s="101" t="s">
        <v>319</v>
      </c>
      <c r="D446" s="101"/>
      <c r="E446" s="71" t="s">
        <v>672</v>
      </c>
      <c r="F446" s="64" t="s">
        <v>238</v>
      </c>
      <c r="G446" s="64" t="s">
        <v>264</v>
      </c>
      <c r="H446" s="99" t="s">
        <v>508</v>
      </c>
      <c r="I446" s="124" t="s">
        <v>260</v>
      </c>
      <c r="J446" s="124" t="s">
        <v>731</v>
      </c>
    </row>
    <row r="447" spans="1:10" s="60" customFormat="1" ht="91" hidden="1" x14ac:dyDescent="0.35">
      <c r="A447" s="150" t="s">
        <v>504</v>
      </c>
      <c r="B447" s="99" t="s">
        <v>669</v>
      </c>
      <c r="C447" s="101" t="s">
        <v>319</v>
      </c>
      <c r="D447" s="101"/>
      <c r="E447" s="71" t="s">
        <v>672</v>
      </c>
      <c r="F447" s="64" t="s">
        <v>239</v>
      </c>
      <c r="G447" s="64" t="s">
        <v>246</v>
      </c>
      <c r="H447" s="99" t="s">
        <v>508</v>
      </c>
      <c r="I447" s="124" t="s">
        <v>260</v>
      </c>
      <c r="J447" s="124" t="s">
        <v>731</v>
      </c>
    </row>
    <row r="448" spans="1:10" s="60" customFormat="1" ht="91" hidden="1" x14ac:dyDescent="0.35">
      <c r="A448" s="150" t="s">
        <v>504</v>
      </c>
      <c r="B448" s="99" t="s">
        <v>669</v>
      </c>
      <c r="C448" s="101" t="s">
        <v>319</v>
      </c>
      <c r="D448" s="101"/>
      <c r="E448" s="71" t="s">
        <v>672</v>
      </c>
      <c r="F448" s="64" t="s">
        <v>240</v>
      </c>
      <c r="G448" s="64" t="s">
        <v>247</v>
      </c>
      <c r="H448" s="99" t="s">
        <v>508</v>
      </c>
      <c r="I448" s="124" t="s">
        <v>260</v>
      </c>
      <c r="J448" s="124" t="s">
        <v>731</v>
      </c>
    </row>
    <row r="449" spans="1:10" s="60" customFormat="1" ht="91" hidden="1" x14ac:dyDescent="0.35">
      <c r="A449" s="150" t="s">
        <v>504</v>
      </c>
      <c r="B449" s="99" t="s">
        <v>669</v>
      </c>
      <c r="C449" s="101" t="s">
        <v>319</v>
      </c>
      <c r="D449" s="101"/>
      <c r="E449" s="71" t="s">
        <v>672</v>
      </c>
      <c r="F449" s="64" t="s">
        <v>241</v>
      </c>
      <c r="G449" s="64" t="s">
        <v>197</v>
      </c>
      <c r="H449" s="99" t="s">
        <v>508</v>
      </c>
      <c r="I449" s="124" t="s">
        <v>260</v>
      </c>
      <c r="J449" s="124" t="s">
        <v>731</v>
      </c>
    </row>
    <row r="450" spans="1:10" s="60" customFormat="1" ht="91" hidden="1" x14ac:dyDescent="0.35">
      <c r="A450" s="150" t="s">
        <v>504</v>
      </c>
      <c r="B450" s="99" t="s">
        <v>669</v>
      </c>
      <c r="C450" s="101" t="s">
        <v>319</v>
      </c>
      <c r="D450" s="101"/>
      <c r="E450" s="71" t="s">
        <v>672</v>
      </c>
      <c r="F450" s="64" t="s">
        <v>268</v>
      </c>
      <c r="G450" s="64" t="s">
        <v>290</v>
      </c>
      <c r="H450" s="99" t="s">
        <v>508</v>
      </c>
      <c r="I450" s="124" t="s">
        <v>260</v>
      </c>
      <c r="J450" s="124" t="s">
        <v>731</v>
      </c>
    </row>
    <row r="451" spans="1:10" s="60" customFormat="1" ht="91" x14ac:dyDescent="0.35">
      <c r="A451" s="150" t="s">
        <v>504</v>
      </c>
      <c r="B451" s="99" t="s">
        <v>669</v>
      </c>
      <c r="C451" s="101" t="s">
        <v>319</v>
      </c>
      <c r="D451" s="101"/>
      <c r="E451" s="46" t="s">
        <v>671</v>
      </c>
      <c r="F451" s="65" t="s">
        <v>242</v>
      </c>
      <c r="G451" s="65" t="s">
        <v>248</v>
      </c>
      <c r="H451" s="99" t="s">
        <v>508</v>
      </c>
      <c r="I451" s="124" t="s">
        <v>260</v>
      </c>
      <c r="J451" s="124" t="s">
        <v>731</v>
      </c>
    </row>
    <row r="452" spans="1:10" s="60" customFormat="1" ht="91" hidden="1" x14ac:dyDescent="0.35">
      <c r="A452" s="150" t="s">
        <v>504</v>
      </c>
      <c r="B452" s="99" t="s">
        <v>669</v>
      </c>
      <c r="C452" s="101" t="s">
        <v>319</v>
      </c>
      <c r="D452" s="101"/>
      <c r="E452" s="46" t="s">
        <v>671</v>
      </c>
      <c r="F452" s="65" t="s">
        <v>269</v>
      </c>
      <c r="G452" s="65" t="s">
        <v>291</v>
      </c>
      <c r="H452" s="99" t="s">
        <v>508</v>
      </c>
      <c r="I452" s="124" t="s">
        <v>260</v>
      </c>
      <c r="J452" s="124" t="s">
        <v>731</v>
      </c>
    </row>
    <row r="453" spans="1:10" s="60" customFormat="1" ht="91" hidden="1" x14ac:dyDescent="0.35">
      <c r="A453" s="150" t="s">
        <v>504</v>
      </c>
      <c r="B453" s="99" t="s">
        <v>669</v>
      </c>
      <c r="C453" s="101" t="s">
        <v>319</v>
      </c>
      <c r="D453" s="101"/>
      <c r="E453" s="46" t="s">
        <v>671</v>
      </c>
      <c r="F453" s="65" t="s">
        <v>270</v>
      </c>
      <c r="G453" s="65" t="s">
        <v>192</v>
      </c>
      <c r="H453" s="99" t="s">
        <v>508</v>
      </c>
      <c r="I453" s="124" t="s">
        <v>260</v>
      </c>
      <c r="J453" s="124" t="s">
        <v>731</v>
      </c>
    </row>
    <row r="454" spans="1:10" s="60" customFormat="1" ht="91" hidden="1" x14ac:dyDescent="0.35">
      <c r="A454" s="150" t="s">
        <v>504</v>
      </c>
      <c r="B454" s="99" t="s">
        <v>669</v>
      </c>
      <c r="C454" s="101" t="s">
        <v>319</v>
      </c>
      <c r="D454" s="101"/>
      <c r="E454" s="46" t="s">
        <v>671</v>
      </c>
      <c r="F454" s="65" t="s">
        <v>271</v>
      </c>
      <c r="G454" s="65" t="s">
        <v>272</v>
      </c>
      <c r="H454" s="99" t="s">
        <v>508</v>
      </c>
      <c r="I454" s="124" t="s">
        <v>260</v>
      </c>
      <c r="J454" s="124" t="s">
        <v>731</v>
      </c>
    </row>
    <row r="455" spans="1:10" s="60" customFormat="1" ht="91" hidden="1" x14ac:dyDescent="0.35">
      <c r="A455" s="150" t="s">
        <v>504</v>
      </c>
      <c r="B455" s="99" t="s">
        <v>669</v>
      </c>
      <c r="C455" s="101" t="s">
        <v>319</v>
      </c>
      <c r="D455" s="101"/>
      <c r="E455" s="72" t="s">
        <v>674</v>
      </c>
      <c r="F455" s="17" t="s">
        <v>254</v>
      </c>
      <c r="G455" s="17" t="s">
        <v>253</v>
      </c>
      <c r="H455" s="99" t="s">
        <v>508</v>
      </c>
      <c r="I455" s="124" t="s">
        <v>260</v>
      </c>
      <c r="J455" s="124" t="s">
        <v>731</v>
      </c>
    </row>
    <row r="456" spans="1:10" s="60" customFormat="1" ht="169" hidden="1" x14ac:dyDescent="0.35">
      <c r="A456" s="153" t="s">
        <v>504</v>
      </c>
      <c r="B456" s="99" t="s">
        <v>509</v>
      </c>
      <c r="C456" s="101" t="s">
        <v>319</v>
      </c>
      <c r="D456" s="101"/>
      <c r="E456" s="70" t="s">
        <v>673</v>
      </c>
      <c r="F456" s="14" t="s">
        <v>215</v>
      </c>
      <c r="G456" s="14" t="s">
        <v>216</v>
      </c>
      <c r="H456" s="99" t="s">
        <v>512</v>
      </c>
      <c r="I456" s="124" t="s">
        <v>260</v>
      </c>
      <c r="J456" s="124" t="s">
        <v>731</v>
      </c>
    </row>
    <row r="457" spans="1:10" s="60" customFormat="1" ht="169" hidden="1" x14ac:dyDescent="0.35">
      <c r="A457" s="150" t="s">
        <v>504</v>
      </c>
      <c r="B457" s="99" t="s">
        <v>509</v>
      </c>
      <c r="C457" s="101" t="s">
        <v>319</v>
      </c>
      <c r="D457" s="101"/>
      <c r="E457" s="70" t="s">
        <v>673</v>
      </c>
      <c r="F457" s="14" t="s">
        <v>214</v>
      </c>
      <c r="G457" s="14" t="s">
        <v>217</v>
      </c>
      <c r="H457" s="99" t="s">
        <v>512</v>
      </c>
      <c r="I457" s="124" t="s">
        <v>260</v>
      </c>
      <c r="J457" s="124" t="s">
        <v>731</v>
      </c>
    </row>
    <row r="458" spans="1:10" s="60" customFormat="1" ht="169" hidden="1" x14ac:dyDescent="0.35">
      <c r="A458" s="150" t="s">
        <v>504</v>
      </c>
      <c r="B458" s="99" t="s">
        <v>509</v>
      </c>
      <c r="C458" s="101" t="s">
        <v>319</v>
      </c>
      <c r="D458" s="101"/>
      <c r="E458" s="70" t="s">
        <v>673</v>
      </c>
      <c r="F458" s="14" t="s">
        <v>213</v>
      </c>
      <c r="G458" s="14" t="s">
        <v>218</v>
      </c>
      <c r="H458" s="99" t="s">
        <v>512</v>
      </c>
      <c r="I458" s="124" t="s">
        <v>260</v>
      </c>
      <c r="J458" s="124" t="s">
        <v>731</v>
      </c>
    </row>
    <row r="459" spans="1:10" s="60" customFormat="1" ht="169" hidden="1" x14ac:dyDescent="0.35">
      <c r="A459" s="150" t="s">
        <v>504</v>
      </c>
      <c r="B459" s="99" t="s">
        <v>509</v>
      </c>
      <c r="C459" s="101" t="s">
        <v>319</v>
      </c>
      <c r="D459" s="101"/>
      <c r="E459" s="70" t="s">
        <v>673</v>
      </c>
      <c r="F459" s="14" t="s">
        <v>212</v>
      </c>
      <c r="G459" s="14" t="s">
        <v>219</v>
      </c>
      <c r="H459" s="99" t="s">
        <v>512</v>
      </c>
      <c r="I459" s="124" t="s">
        <v>260</v>
      </c>
      <c r="J459" s="124" t="s">
        <v>731</v>
      </c>
    </row>
    <row r="460" spans="1:10" s="60" customFormat="1" ht="169" hidden="1" x14ac:dyDescent="0.35">
      <c r="A460" s="150" t="s">
        <v>504</v>
      </c>
      <c r="B460" s="99" t="s">
        <v>509</v>
      </c>
      <c r="C460" s="101" t="s">
        <v>319</v>
      </c>
      <c r="D460" s="101"/>
      <c r="E460" s="70" t="s">
        <v>673</v>
      </c>
      <c r="F460" s="14" t="s">
        <v>211</v>
      </c>
      <c r="G460" s="14" t="s">
        <v>230</v>
      </c>
      <c r="H460" s="99" t="s">
        <v>512</v>
      </c>
      <c r="I460" s="124" t="s">
        <v>260</v>
      </c>
      <c r="J460" s="124" t="s">
        <v>731</v>
      </c>
    </row>
    <row r="461" spans="1:10" s="60" customFormat="1" ht="169" hidden="1" x14ac:dyDescent="0.35">
      <c r="A461" s="150" t="s">
        <v>504</v>
      </c>
      <c r="B461" s="99" t="s">
        <v>509</v>
      </c>
      <c r="C461" s="101" t="s">
        <v>319</v>
      </c>
      <c r="D461" s="101"/>
      <c r="E461" s="70" t="s">
        <v>673</v>
      </c>
      <c r="F461" s="14" t="s">
        <v>210</v>
      </c>
      <c r="G461" s="14" t="s">
        <v>220</v>
      </c>
      <c r="H461" s="99" t="s">
        <v>512</v>
      </c>
      <c r="I461" s="124" t="s">
        <v>260</v>
      </c>
      <c r="J461" s="124" t="s">
        <v>731</v>
      </c>
    </row>
    <row r="462" spans="1:10" s="60" customFormat="1" ht="169" hidden="1" x14ac:dyDescent="0.35">
      <c r="A462" s="150" t="s">
        <v>504</v>
      </c>
      <c r="B462" s="99" t="s">
        <v>509</v>
      </c>
      <c r="C462" s="101" t="s">
        <v>319</v>
      </c>
      <c r="D462" s="101"/>
      <c r="E462" s="70" t="s">
        <v>673</v>
      </c>
      <c r="F462" s="14" t="s">
        <v>209</v>
      </c>
      <c r="G462" s="14" t="s">
        <v>221</v>
      </c>
      <c r="H462" s="99" t="s">
        <v>512</v>
      </c>
      <c r="I462" s="124" t="s">
        <v>260</v>
      </c>
      <c r="J462" s="124" t="s">
        <v>731</v>
      </c>
    </row>
    <row r="463" spans="1:10" s="60" customFormat="1" ht="169" hidden="1" x14ac:dyDescent="0.35">
      <c r="A463" s="150" t="s">
        <v>504</v>
      </c>
      <c r="B463" s="99" t="s">
        <v>509</v>
      </c>
      <c r="C463" s="101" t="s">
        <v>319</v>
      </c>
      <c r="D463" s="101"/>
      <c r="E463" s="70" t="s">
        <v>673</v>
      </c>
      <c r="F463" s="14" t="s">
        <v>208</v>
      </c>
      <c r="G463" s="14" t="s">
        <v>229</v>
      </c>
      <c r="H463" s="99" t="s">
        <v>512</v>
      </c>
      <c r="I463" s="124" t="s">
        <v>260</v>
      </c>
      <c r="J463" s="124" t="s">
        <v>731</v>
      </c>
    </row>
    <row r="464" spans="1:10" s="60" customFormat="1" ht="169" hidden="1" x14ac:dyDescent="0.35">
      <c r="A464" s="150" t="s">
        <v>504</v>
      </c>
      <c r="B464" s="99" t="s">
        <v>509</v>
      </c>
      <c r="C464" s="101" t="s">
        <v>319</v>
      </c>
      <c r="D464" s="101"/>
      <c r="E464" s="70" t="s">
        <v>673</v>
      </c>
      <c r="F464" s="14" t="s">
        <v>207</v>
      </c>
      <c r="G464" s="14" t="s">
        <v>222</v>
      </c>
      <c r="H464" s="99" t="s">
        <v>512</v>
      </c>
      <c r="I464" s="124" t="s">
        <v>260</v>
      </c>
      <c r="J464" s="124" t="s">
        <v>731</v>
      </c>
    </row>
    <row r="465" spans="1:10" s="60" customFormat="1" ht="169" hidden="1" x14ac:dyDescent="0.35">
      <c r="A465" s="150" t="s">
        <v>504</v>
      </c>
      <c r="B465" s="99" t="s">
        <v>509</v>
      </c>
      <c r="C465" s="101" t="s">
        <v>319</v>
      </c>
      <c r="D465" s="101"/>
      <c r="E465" s="70" t="s">
        <v>673</v>
      </c>
      <c r="F465" s="14" t="s">
        <v>206</v>
      </c>
      <c r="G465" s="14" t="s">
        <v>223</v>
      </c>
      <c r="H465" s="99" t="s">
        <v>512</v>
      </c>
      <c r="I465" s="124" t="s">
        <v>260</v>
      </c>
      <c r="J465" s="124" t="s">
        <v>731</v>
      </c>
    </row>
    <row r="466" spans="1:10" s="60" customFormat="1" ht="169" hidden="1" x14ac:dyDescent="0.35">
      <c r="A466" s="150" t="s">
        <v>504</v>
      </c>
      <c r="B466" s="99" t="s">
        <v>509</v>
      </c>
      <c r="C466" s="101" t="s">
        <v>319</v>
      </c>
      <c r="D466" s="101"/>
      <c r="E466" s="70" t="s">
        <v>673</v>
      </c>
      <c r="F466" s="14" t="s">
        <v>205</v>
      </c>
      <c r="G466" s="14" t="s">
        <v>228</v>
      </c>
      <c r="H466" s="99" t="s">
        <v>512</v>
      </c>
      <c r="I466" s="124" t="s">
        <v>260</v>
      </c>
      <c r="J466" s="124" t="s">
        <v>731</v>
      </c>
    </row>
    <row r="467" spans="1:10" s="60" customFormat="1" ht="169" hidden="1" x14ac:dyDescent="0.35">
      <c r="A467" s="150" t="s">
        <v>504</v>
      </c>
      <c r="B467" s="99" t="s">
        <v>509</v>
      </c>
      <c r="C467" s="101" t="s">
        <v>319</v>
      </c>
      <c r="D467" s="101"/>
      <c r="E467" s="70" t="s">
        <v>673</v>
      </c>
      <c r="F467" s="14" t="s">
        <v>204</v>
      </c>
      <c r="G467" s="14" t="s">
        <v>224</v>
      </c>
      <c r="H467" s="99" t="s">
        <v>512</v>
      </c>
      <c r="I467" s="124" t="s">
        <v>260</v>
      </c>
      <c r="J467" s="124" t="s">
        <v>731</v>
      </c>
    </row>
    <row r="468" spans="1:10" s="60" customFormat="1" ht="169" hidden="1" x14ac:dyDescent="0.35">
      <c r="A468" s="150" t="s">
        <v>504</v>
      </c>
      <c r="B468" s="99" t="s">
        <v>509</v>
      </c>
      <c r="C468" s="101" t="s">
        <v>319</v>
      </c>
      <c r="D468" s="101"/>
      <c r="E468" s="70" t="s">
        <v>673</v>
      </c>
      <c r="F468" s="14" t="s">
        <v>203</v>
      </c>
      <c r="G468" s="14" t="s">
        <v>225</v>
      </c>
      <c r="H468" s="99" t="s">
        <v>512</v>
      </c>
      <c r="I468" s="124" t="s">
        <v>260</v>
      </c>
      <c r="J468" s="124" t="s">
        <v>731</v>
      </c>
    </row>
    <row r="469" spans="1:10" s="60" customFormat="1" ht="169" hidden="1" x14ac:dyDescent="0.35">
      <c r="A469" s="150" t="s">
        <v>504</v>
      </c>
      <c r="B469" s="99" t="s">
        <v>509</v>
      </c>
      <c r="C469" s="101" t="s">
        <v>319</v>
      </c>
      <c r="D469" s="101"/>
      <c r="E469" s="70" t="s">
        <v>673</v>
      </c>
      <c r="F469" s="14" t="s">
        <v>202</v>
      </c>
      <c r="G469" s="14" t="s">
        <v>226</v>
      </c>
      <c r="H469" s="99" t="s">
        <v>512</v>
      </c>
      <c r="I469" s="124" t="s">
        <v>260</v>
      </c>
      <c r="J469" s="124" t="s">
        <v>731</v>
      </c>
    </row>
    <row r="470" spans="1:10" s="60" customFormat="1" ht="169" hidden="1" x14ac:dyDescent="0.35">
      <c r="A470" s="150" t="s">
        <v>504</v>
      </c>
      <c r="B470" s="99" t="s">
        <v>509</v>
      </c>
      <c r="C470" s="101" t="s">
        <v>319</v>
      </c>
      <c r="D470" s="101"/>
      <c r="E470" s="70" t="s">
        <v>673</v>
      </c>
      <c r="F470" s="14" t="s">
        <v>201</v>
      </c>
      <c r="G470" s="14" t="s">
        <v>227</v>
      </c>
      <c r="H470" s="99" t="s">
        <v>512</v>
      </c>
      <c r="I470" s="124" t="s">
        <v>260</v>
      </c>
      <c r="J470" s="124" t="s">
        <v>731</v>
      </c>
    </row>
    <row r="471" spans="1:10" s="60" customFormat="1" ht="169" hidden="1" x14ac:dyDescent="0.35">
      <c r="A471" s="150" t="s">
        <v>504</v>
      </c>
      <c r="B471" s="99" t="s">
        <v>509</v>
      </c>
      <c r="C471" s="101" t="s">
        <v>319</v>
      </c>
      <c r="D471" s="101"/>
      <c r="E471" s="70" t="s">
        <v>673</v>
      </c>
      <c r="F471" s="14" t="s">
        <v>199</v>
      </c>
      <c r="G471" s="14" t="s">
        <v>198</v>
      </c>
      <c r="H471" s="99" t="s">
        <v>512</v>
      </c>
      <c r="I471" s="124" t="s">
        <v>260</v>
      </c>
      <c r="J471" s="124" t="s">
        <v>731</v>
      </c>
    </row>
    <row r="472" spans="1:10" s="60" customFormat="1" ht="169" hidden="1" x14ac:dyDescent="0.35">
      <c r="A472" s="150" t="s">
        <v>504</v>
      </c>
      <c r="B472" s="99" t="s">
        <v>509</v>
      </c>
      <c r="C472" s="101" t="s">
        <v>319</v>
      </c>
      <c r="D472" s="101"/>
      <c r="E472" s="70" t="s">
        <v>673</v>
      </c>
      <c r="F472" s="14" t="s">
        <v>200</v>
      </c>
      <c r="G472" s="14" t="s">
        <v>231</v>
      </c>
      <c r="H472" s="99" t="s">
        <v>512</v>
      </c>
      <c r="I472" s="124" t="s">
        <v>260</v>
      </c>
      <c r="J472" s="124" t="s">
        <v>731</v>
      </c>
    </row>
    <row r="473" spans="1:10" s="60" customFormat="1" ht="169" hidden="1" x14ac:dyDescent="0.35">
      <c r="A473" s="150" t="s">
        <v>504</v>
      </c>
      <c r="B473" s="99" t="s">
        <v>509</v>
      </c>
      <c r="C473" s="101" t="s">
        <v>319</v>
      </c>
      <c r="D473" s="101"/>
      <c r="E473" s="71" t="s">
        <v>672</v>
      </c>
      <c r="F473" s="64" t="s">
        <v>232</v>
      </c>
      <c r="G473" s="64" t="s">
        <v>249</v>
      </c>
      <c r="H473" s="99" t="s">
        <v>512</v>
      </c>
      <c r="I473" s="124" t="s">
        <v>260</v>
      </c>
      <c r="J473" s="124" t="s">
        <v>731</v>
      </c>
    </row>
    <row r="474" spans="1:10" s="60" customFormat="1" ht="169" hidden="1" x14ac:dyDescent="0.35">
      <c r="A474" s="150" t="s">
        <v>504</v>
      </c>
      <c r="B474" s="99" t="s">
        <v>509</v>
      </c>
      <c r="C474" s="101" t="s">
        <v>319</v>
      </c>
      <c r="D474" s="101"/>
      <c r="E474" s="71" t="s">
        <v>672</v>
      </c>
      <c r="F474" s="64" t="s">
        <v>233</v>
      </c>
      <c r="G474" s="64" t="s">
        <v>251</v>
      </c>
      <c r="H474" s="99" t="s">
        <v>512</v>
      </c>
      <c r="I474" s="124" t="s">
        <v>260</v>
      </c>
      <c r="J474" s="124" t="s">
        <v>731</v>
      </c>
    </row>
    <row r="475" spans="1:10" s="60" customFormat="1" ht="169" hidden="1" x14ac:dyDescent="0.35">
      <c r="A475" s="150" t="s">
        <v>504</v>
      </c>
      <c r="B475" s="99" t="s">
        <v>509</v>
      </c>
      <c r="C475" s="101" t="s">
        <v>319</v>
      </c>
      <c r="D475" s="101"/>
      <c r="E475" s="71" t="s">
        <v>672</v>
      </c>
      <c r="F475" s="64" t="s">
        <v>234</v>
      </c>
      <c r="G475" s="64" t="s">
        <v>250</v>
      </c>
      <c r="H475" s="99" t="s">
        <v>512</v>
      </c>
      <c r="I475" s="124" t="s">
        <v>260</v>
      </c>
      <c r="J475" s="124" t="s">
        <v>731</v>
      </c>
    </row>
    <row r="476" spans="1:10" s="60" customFormat="1" ht="169" hidden="1" x14ac:dyDescent="0.35">
      <c r="A476" s="150" t="s">
        <v>504</v>
      </c>
      <c r="B476" s="99" t="s">
        <v>509</v>
      </c>
      <c r="C476" s="101" t="s">
        <v>319</v>
      </c>
      <c r="D476" s="101"/>
      <c r="E476" s="71" t="s">
        <v>672</v>
      </c>
      <c r="F476" s="64" t="s">
        <v>235</v>
      </c>
      <c r="G476" s="64" t="s">
        <v>252</v>
      </c>
      <c r="H476" s="99" t="s">
        <v>512</v>
      </c>
      <c r="I476" s="124" t="s">
        <v>260</v>
      </c>
      <c r="J476" s="124" t="s">
        <v>731</v>
      </c>
    </row>
    <row r="477" spans="1:10" s="60" customFormat="1" ht="169" hidden="1" x14ac:dyDescent="0.35">
      <c r="A477" s="150" t="s">
        <v>504</v>
      </c>
      <c r="B477" s="99" t="s">
        <v>509</v>
      </c>
      <c r="C477" s="101" t="s">
        <v>319</v>
      </c>
      <c r="D477" s="101"/>
      <c r="E477" s="71" t="s">
        <v>672</v>
      </c>
      <c r="F477" s="64" t="s">
        <v>236</v>
      </c>
      <c r="G477" s="64" t="s">
        <v>244</v>
      </c>
      <c r="H477" s="99" t="s">
        <v>512</v>
      </c>
      <c r="I477" s="124" t="s">
        <v>260</v>
      </c>
      <c r="J477" s="124" t="s">
        <v>731</v>
      </c>
    </row>
    <row r="478" spans="1:10" s="60" customFormat="1" ht="169" hidden="1" x14ac:dyDescent="0.35">
      <c r="A478" s="150" t="s">
        <v>504</v>
      </c>
      <c r="B478" s="99" t="s">
        <v>509</v>
      </c>
      <c r="C478" s="101" t="s">
        <v>319</v>
      </c>
      <c r="D478" s="101"/>
      <c r="E478" s="71" t="s">
        <v>672</v>
      </c>
      <c r="F478" s="64" t="s">
        <v>237</v>
      </c>
      <c r="G478" s="64" t="s">
        <v>243</v>
      </c>
      <c r="H478" s="99" t="s">
        <v>512</v>
      </c>
      <c r="I478" s="124" t="s">
        <v>260</v>
      </c>
      <c r="J478" s="124" t="s">
        <v>731</v>
      </c>
    </row>
    <row r="479" spans="1:10" s="60" customFormat="1" ht="169" hidden="1" x14ac:dyDescent="0.35">
      <c r="A479" s="150" t="s">
        <v>504</v>
      </c>
      <c r="B479" s="99" t="s">
        <v>509</v>
      </c>
      <c r="C479" s="101" t="s">
        <v>319</v>
      </c>
      <c r="D479" s="101"/>
      <c r="E479" s="71" t="s">
        <v>672</v>
      </c>
      <c r="F479" s="64" t="s">
        <v>238</v>
      </c>
      <c r="G479" s="64" t="s">
        <v>264</v>
      </c>
      <c r="H479" s="99" t="s">
        <v>512</v>
      </c>
      <c r="I479" s="124" t="s">
        <v>260</v>
      </c>
      <c r="J479" s="124" t="s">
        <v>731</v>
      </c>
    </row>
    <row r="480" spans="1:10" s="60" customFormat="1" ht="169" hidden="1" x14ac:dyDescent="0.35">
      <c r="A480" s="150" t="s">
        <v>504</v>
      </c>
      <c r="B480" s="99" t="s">
        <v>509</v>
      </c>
      <c r="C480" s="101" t="s">
        <v>319</v>
      </c>
      <c r="D480" s="101"/>
      <c r="E480" s="71" t="s">
        <v>672</v>
      </c>
      <c r="F480" s="64" t="s">
        <v>239</v>
      </c>
      <c r="G480" s="64" t="s">
        <v>246</v>
      </c>
      <c r="H480" s="99" t="s">
        <v>512</v>
      </c>
      <c r="I480" s="124" t="s">
        <v>260</v>
      </c>
      <c r="J480" s="124" t="s">
        <v>731</v>
      </c>
    </row>
    <row r="481" spans="1:10" s="60" customFormat="1" ht="169" hidden="1" x14ac:dyDescent="0.35">
      <c r="A481" s="150" t="s">
        <v>504</v>
      </c>
      <c r="B481" s="99" t="s">
        <v>509</v>
      </c>
      <c r="C481" s="101" t="s">
        <v>319</v>
      </c>
      <c r="D481" s="101"/>
      <c r="E481" s="71" t="s">
        <v>672</v>
      </c>
      <c r="F481" s="64" t="s">
        <v>240</v>
      </c>
      <c r="G481" s="64" t="s">
        <v>247</v>
      </c>
      <c r="H481" s="99" t="s">
        <v>512</v>
      </c>
      <c r="I481" s="124" t="s">
        <v>260</v>
      </c>
      <c r="J481" s="124" t="s">
        <v>731</v>
      </c>
    </row>
    <row r="482" spans="1:10" s="60" customFormat="1" ht="169" hidden="1" x14ac:dyDescent="0.35">
      <c r="A482" s="150" t="s">
        <v>504</v>
      </c>
      <c r="B482" s="99" t="s">
        <v>509</v>
      </c>
      <c r="C482" s="101" t="s">
        <v>319</v>
      </c>
      <c r="D482" s="101"/>
      <c r="E482" s="71" t="s">
        <v>672</v>
      </c>
      <c r="F482" s="64" t="s">
        <v>241</v>
      </c>
      <c r="G482" s="64" t="s">
        <v>197</v>
      </c>
      <c r="H482" s="99" t="s">
        <v>512</v>
      </c>
      <c r="I482" s="124" t="s">
        <v>260</v>
      </c>
      <c r="J482" s="124" t="s">
        <v>731</v>
      </c>
    </row>
    <row r="483" spans="1:10" s="60" customFormat="1" ht="169" hidden="1" x14ac:dyDescent="0.35">
      <c r="A483" s="150" t="s">
        <v>504</v>
      </c>
      <c r="B483" s="99" t="s">
        <v>509</v>
      </c>
      <c r="C483" s="101" t="s">
        <v>319</v>
      </c>
      <c r="D483" s="101"/>
      <c r="E483" s="71" t="s">
        <v>672</v>
      </c>
      <c r="F483" s="64" t="s">
        <v>268</v>
      </c>
      <c r="G483" s="64" t="s">
        <v>290</v>
      </c>
      <c r="H483" s="99" t="s">
        <v>512</v>
      </c>
      <c r="I483" s="124" t="s">
        <v>260</v>
      </c>
      <c r="J483" s="124" t="s">
        <v>731</v>
      </c>
    </row>
    <row r="484" spans="1:10" s="60" customFormat="1" ht="169" x14ac:dyDescent="0.35">
      <c r="A484" s="150" t="s">
        <v>504</v>
      </c>
      <c r="B484" s="99" t="s">
        <v>509</v>
      </c>
      <c r="C484" s="101" t="s">
        <v>319</v>
      </c>
      <c r="D484" s="101"/>
      <c r="E484" s="46" t="s">
        <v>671</v>
      </c>
      <c r="F484" s="65" t="s">
        <v>242</v>
      </c>
      <c r="G484" s="65" t="s">
        <v>248</v>
      </c>
      <c r="H484" s="99" t="s">
        <v>512</v>
      </c>
      <c r="I484" s="124" t="s">
        <v>260</v>
      </c>
      <c r="J484" s="124" t="s">
        <v>731</v>
      </c>
    </row>
    <row r="485" spans="1:10" s="60" customFormat="1" ht="169" hidden="1" x14ac:dyDescent="0.35">
      <c r="A485" s="150" t="s">
        <v>504</v>
      </c>
      <c r="B485" s="99" t="s">
        <v>509</v>
      </c>
      <c r="C485" s="101" t="s">
        <v>319</v>
      </c>
      <c r="D485" s="101"/>
      <c r="E485" s="46" t="s">
        <v>671</v>
      </c>
      <c r="F485" s="65" t="s">
        <v>269</v>
      </c>
      <c r="G485" s="65" t="s">
        <v>291</v>
      </c>
      <c r="H485" s="99" t="s">
        <v>512</v>
      </c>
      <c r="I485" s="124" t="s">
        <v>260</v>
      </c>
      <c r="J485" s="124" t="s">
        <v>731</v>
      </c>
    </row>
    <row r="486" spans="1:10" s="60" customFormat="1" ht="169" hidden="1" x14ac:dyDescent="0.35">
      <c r="A486" s="150" t="s">
        <v>504</v>
      </c>
      <c r="B486" s="99" t="s">
        <v>509</v>
      </c>
      <c r="C486" s="101" t="s">
        <v>319</v>
      </c>
      <c r="D486" s="101"/>
      <c r="E486" s="46" t="s">
        <v>671</v>
      </c>
      <c r="F486" s="65" t="s">
        <v>270</v>
      </c>
      <c r="G486" s="65" t="s">
        <v>192</v>
      </c>
      <c r="H486" s="99" t="s">
        <v>512</v>
      </c>
      <c r="I486" s="124" t="s">
        <v>260</v>
      </c>
      <c r="J486" s="124" t="s">
        <v>731</v>
      </c>
    </row>
    <row r="487" spans="1:10" s="60" customFormat="1" ht="169" hidden="1" x14ac:dyDescent="0.35">
      <c r="A487" s="150" t="s">
        <v>504</v>
      </c>
      <c r="B487" s="99" t="s">
        <v>509</v>
      </c>
      <c r="C487" s="101" t="s">
        <v>319</v>
      </c>
      <c r="D487" s="101"/>
      <c r="E487" s="46" t="s">
        <v>671</v>
      </c>
      <c r="F487" s="65" t="s">
        <v>271</v>
      </c>
      <c r="G487" s="65" t="s">
        <v>272</v>
      </c>
      <c r="H487" s="99" t="s">
        <v>512</v>
      </c>
      <c r="I487" s="124" t="s">
        <v>260</v>
      </c>
      <c r="J487" s="124" t="s">
        <v>731</v>
      </c>
    </row>
    <row r="488" spans="1:10" s="60" customFormat="1" ht="169" hidden="1" x14ac:dyDescent="0.35">
      <c r="A488" s="150" t="s">
        <v>504</v>
      </c>
      <c r="B488" s="99" t="s">
        <v>509</v>
      </c>
      <c r="C488" s="101" t="s">
        <v>319</v>
      </c>
      <c r="D488" s="101"/>
      <c r="E488" s="72" t="s">
        <v>674</v>
      </c>
      <c r="F488" s="17" t="s">
        <v>254</v>
      </c>
      <c r="G488" s="17" t="s">
        <v>253</v>
      </c>
      <c r="H488" s="99" t="s">
        <v>512</v>
      </c>
      <c r="I488" s="124" t="s">
        <v>260</v>
      </c>
      <c r="J488" s="124" t="s">
        <v>731</v>
      </c>
    </row>
    <row r="489" spans="1:10" s="60" customFormat="1" ht="143" hidden="1" x14ac:dyDescent="0.35">
      <c r="A489" s="153" t="s">
        <v>504</v>
      </c>
      <c r="B489" s="99" t="s">
        <v>510</v>
      </c>
      <c r="C489" s="101" t="s">
        <v>319</v>
      </c>
      <c r="D489" s="101"/>
      <c r="E489" s="70" t="s">
        <v>673</v>
      </c>
      <c r="F489" s="14" t="s">
        <v>215</v>
      </c>
      <c r="G489" s="14" t="s">
        <v>216</v>
      </c>
      <c r="H489" s="99" t="s">
        <v>513</v>
      </c>
      <c r="I489" s="124" t="s">
        <v>260</v>
      </c>
      <c r="J489" s="124" t="s">
        <v>418</v>
      </c>
    </row>
    <row r="490" spans="1:10" s="60" customFormat="1" ht="143" hidden="1" x14ac:dyDescent="0.35">
      <c r="A490" s="150" t="s">
        <v>504</v>
      </c>
      <c r="B490" s="99" t="s">
        <v>510</v>
      </c>
      <c r="C490" s="101" t="s">
        <v>319</v>
      </c>
      <c r="D490" s="101"/>
      <c r="E490" s="70" t="s">
        <v>673</v>
      </c>
      <c r="F490" s="14" t="s">
        <v>214</v>
      </c>
      <c r="G490" s="14" t="s">
        <v>217</v>
      </c>
      <c r="H490" s="99" t="s">
        <v>513</v>
      </c>
      <c r="I490" s="124" t="s">
        <v>260</v>
      </c>
      <c r="J490" s="124" t="s">
        <v>418</v>
      </c>
    </row>
    <row r="491" spans="1:10" s="60" customFormat="1" ht="143" hidden="1" x14ac:dyDescent="0.35">
      <c r="A491" s="150" t="s">
        <v>504</v>
      </c>
      <c r="B491" s="99" t="s">
        <v>510</v>
      </c>
      <c r="C491" s="101" t="s">
        <v>319</v>
      </c>
      <c r="D491" s="101"/>
      <c r="E491" s="70" t="s">
        <v>673</v>
      </c>
      <c r="F491" s="14" t="s">
        <v>213</v>
      </c>
      <c r="G491" s="14" t="s">
        <v>218</v>
      </c>
      <c r="H491" s="99" t="s">
        <v>513</v>
      </c>
      <c r="I491" s="124" t="s">
        <v>260</v>
      </c>
      <c r="J491" s="124" t="s">
        <v>418</v>
      </c>
    </row>
    <row r="492" spans="1:10" s="60" customFormat="1" ht="143" hidden="1" x14ac:dyDescent="0.35">
      <c r="A492" s="150" t="s">
        <v>504</v>
      </c>
      <c r="B492" s="99" t="s">
        <v>510</v>
      </c>
      <c r="C492" s="101" t="s">
        <v>319</v>
      </c>
      <c r="D492" s="101"/>
      <c r="E492" s="70" t="s">
        <v>673</v>
      </c>
      <c r="F492" s="14" t="s">
        <v>212</v>
      </c>
      <c r="G492" s="14" t="s">
        <v>219</v>
      </c>
      <c r="H492" s="99" t="s">
        <v>513</v>
      </c>
      <c r="I492" s="124" t="s">
        <v>260</v>
      </c>
      <c r="J492" s="124" t="s">
        <v>418</v>
      </c>
    </row>
    <row r="493" spans="1:10" s="60" customFormat="1" ht="143" hidden="1" x14ac:dyDescent="0.35">
      <c r="A493" s="150" t="s">
        <v>504</v>
      </c>
      <c r="B493" s="99" t="s">
        <v>510</v>
      </c>
      <c r="C493" s="101" t="s">
        <v>319</v>
      </c>
      <c r="D493" s="101"/>
      <c r="E493" s="70" t="s">
        <v>673</v>
      </c>
      <c r="F493" s="14" t="s">
        <v>211</v>
      </c>
      <c r="G493" s="14" t="s">
        <v>230</v>
      </c>
      <c r="H493" s="99" t="s">
        <v>513</v>
      </c>
      <c r="I493" s="124" t="s">
        <v>260</v>
      </c>
      <c r="J493" s="124" t="s">
        <v>418</v>
      </c>
    </row>
    <row r="494" spans="1:10" s="60" customFormat="1" ht="143" hidden="1" x14ac:dyDescent="0.35">
      <c r="A494" s="150" t="s">
        <v>504</v>
      </c>
      <c r="B494" s="99" t="s">
        <v>510</v>
      </c>
      <c r="C494" s="101" t="s">
        <v>319</v>
      </c>
      <c r="D494" s="101"/>
      <c r="E494" s="70" t="s">
        <v>673</v>
      </c>
      <c r="F494" s="14" t="s">
        <v>210</v>
      </c>
      <c r="G494" s="14" t="s">
        <v>220</v>
      </c>
      <c r="H494" s="99" t="s">
        <v>513</v>
      </c>
      <c r="I494" s="124" t="s">
        <v>260</v>
      </c>
      <c r="J494" s="124" t="s">
        <v>418</v>
      </c>
    </row>
    <row r="495" spans="1:10" s="60" customFormat="1" ht="143" hidden="1" x14ac:dyDescent="0.35">
      <c r="A495" s="150" t="s">
        <v>504</v>
      </c>
      <c r="B495" s="99" t="s">
        <v>510</v>
      </c>
      <c r="C495" s="101" t="s">
        <v>319</v>
      </c>
      <c r="D495" s="101"/>
      <c r="E495" s="70" t="s">
        <v>673</v>
      </c>
      <c r="F495" s="14" t="s">
        <v>209</v>
      </c>
      <c r="G495" s="14" t="s">
        <v>221</v>
      </c>
      <c r="H495" s="99" t="s">
        <v>513</v>
      </c>
      <c r="I495" s="124" t="s">
        <v>260</v>
      </c>
      <c r="J495" s="124" t="s">
        <v>418</v>
      </c>
    </row>
    <row r="496" spans="1:10" s="60" customFormat="1" ht="143" hidden="1" x14ac:dyDescent="0.35">
      <c r="A496" s="150" t="s">
        <v>504</v>
      </c>
      <c r="B496" s="99" t="s">
        <v>510</v>
      </c>
      <c r="C496" s="101" t="s">
        <v>319</v>
      </c>
      <c r="D496" s="101"/>
      <c r="E496" s="70" t="s">
        <v>673</v>
      </c>
      <c r="F496" s="14" t="s">
        <v>208</v>
      </c>
      <c r="G496" s="14" t="s">
        <v>229</v>
      </c>
      <c r="H496" s="99" t="s">
        <v>513</v>
      </c>
      <c r="I496" s="124" t="s">
        <v>260</v>
      </c>
      <c r="J496" s="124" t="s">
        <v>418</v>
      </c>
    </row>
    <row r="497" spans="1:10" s="60" customFormat="1" ht="143" hidden="1" x14ac:dyDescent="0.35">
      <c r="A497" s="150" t="s">
        <v>504</v>
      </c>
      <c r="B497" s="99" t="s">
        <v>510</v>
      </c>
      <c r="C497" s="101" t="s">
        <v>319</v>
      </c>
      <c r="D497" s="101"/>
      <c r="E497" s="70" t="s">
        <v>673</v>
      </c>
      <c r="F497" s="14" t="s">
        <v>207</v>
      </c>
      <c r="G497" s="14" t="s">
        <v>222</v>
      </c>
      <c r="H497" s="99" t="s">
        <v>513</v>
      </c>
      <c r="I497" s="124" t="s">
        <v>260</v>
      </c>
      <c r="J497" s="124" t="s">
        <v>418</v>
      </c>
    </row>
    <row r="498" spans="1:10" s="60" customFormat="1" ht="143" hidden="1" x14ac:dyDescent="0.35">
      <c r="A498" s="150" t="s">
        <v>504</v>
      </c>
      <c r="B498" s="99" t="s">
        <v>510</v>
      </c>
      <c r="C498" s="101" t="s">
        <v>319</v>
      </c>
      <c r="D498" s="101"/>
      <c r="E498" s="70" t="s">
        <v>673</v>
      </c>
      <c r="F498" s="14" t="s">
        <v>206</v>
      </c>
      <c r="G498" s="14" t="s">
        <v>223</v>
      </c>
      <c r="H498" s="99" t="s">
        <v>513</v>
      </c>
      <c r="I498" s="124" t="s">
        <v>260</v>
      </c>
      <c r="J498" s="124" t="s">
        <v>418</v>
      </c>
    </row>
    <row r="499" spans="1:10" s="60" customFormat="1" ht="143" hidden="1" x14ac:dyDescent="0.35">
      <c r="A499" s="150" t="s">
        <v>504</v>
      </c>
      <c r="B499" s="99" t="s">
        <v>510</v>
      </c>
      <c r="C499" s="101" t="s">
        <v>319</v>
      </c>
      <c r="D499" s="101"/>
      <c r="E499" s="70" t="s">
        <v>673</v>
      </c>
      <c r="F499" s="14" t="s">
        <v>205</v>
      </c>
      <c r="G499" s="14" t="s">
        <v>228</v>
      </c>
      <c r="H499" s="99" t="s">
        <v>513</v>
      </c>
      <c r="I499" s="124" t="s">
        <v>260</v>
      </c>
      <c r="J499" s="124" t="s">
        <v>418</v>
      </c>
    </row>
    <row r="500" spans="1:10" s="60" customFormat="1" ht="143" hidden="1" x14ac:dyDescent="0.35">
      <c r="A500" s="150" t="s">
        <v>504</v>
      </c>
      <c r="B500" s="99" t="s">
        <v>510</v>
      </c>
      <c r="C500" s="101" t="s">
        <v>319</v>
      </c>
      <c r="D500" s="101"/>
      <c r="E500" s="70" t="s">
        <v>673</v>
      </c>
      <c r="F500" s="14" t="s">
        <v>204</v>
      </c>
      <c r="G500" s="14" t="s">
        <v>224</v>
      </c>
      <c r="H500" s="99" t="s">
        <v>513</v>
      </c>
      <c r="I500" s="124" t="s">
        <v>260</v>
      </c>
      <c r="J500" s="124" t="s">
        <v>418</v>
      </c>
    </row>
    <row r="501" spans="1:10" s="60" customFormat="1" ht="143" hidden="1" x14ac:dyDescent="0.35">
      <c r="A501" s="150" t="s">
        <v>504</v>
      </c>
      <c r="B501" s="99" t="s">
        <v>510</v>
      </c>
      <c r="C501" s="101" t="s">
        <v>319</v>
      </c>
      <c r="D501" s="101"/>
      <c r="E501" s="70" t="s">
        <v>673</v>
      </c>
      <c r="F501" s="14" t="s">
        <v>203</v>
      </c>
      <c r="G501" s="14" t="s">
        <v>225</v>
      </c>
      <c r="H501" s="99" t="s">
        <v>513</v>
      </c>
      <c r="I501" s="124" t="s">
        <v>260</v>
      </c>
      <c r="J501" s="124" t="s">
        <v>418</v>
      </c>
    </row>
    <row r="502" spans="1:10" s="60" customFormat="1" ht="143" hidden="1" x14ac:dyDescent="0.35">
      <c r="A502" s="150" t="s">
        <v>504</v>
      </c>
      <c r="B502" s="99" t="s">
        <v>510</v>
      </c>
      <c r="C502" s="101" t="s">
        <v>319</v>
      </c>
      <c r="D502" s="101"/>
      <c r="E502" s="70" t="s">
        <v>673</v>
      </c>
      <c r="F502" s="14" t="s">
        <v>202</v>
      </c>
      <c r="G502" s="14" t="s">
        <v>226</v>
      </c>
      <c r="H502" s="99" t="s">
        <v>513</v>
      </c>
      <c r="I502" s="124" t="s">
        <v>260</v>
      </c>
      <c r="J502" s="124" t="s">
        <v>418</v>
      </c>
    </row>
    <row r="503" spans="1:10" s="60" customFormat="1" ht="143" hidden="1" x14ac:dyDescent="0.35">
      <c r="A503" s="150" t="s">
        <v>504</v>
      </c>
      <c r="B503" s="99" t="s">
        <v>510</v>
      </c>
      <c r="C503" s="101" t="s">
        <v>319</v>
      </c>
      <c r="D503" s="101"/>
      <c r="E503" s="70" t="s">
        <v>673</v>
      </c>
      <c r="F503" s="14" t="s">
        <v>201</v>
      </c>
      <c r="G503" s="14" t="s">
        <v>227</v>
      </c>
      <c r="H503" s="99" t="s">
        <v>513</v>
      </c>
      <c r="I503" s="124" t="s">
        <v>260</v>
      </c>
      <c r="J503" s="124" t="s">
        <v>418</v>
      </c>
    </row>
    <row r="504" spans="1:10" s="60" customFormat="1" ht="143" hidden="1" x14ac:dyDescent="0.35">
      <c r="A504" s="150" t="s">
        <v>504</v>
      </c>
      <c r="B504" s="99" t="s">
        <v>510</v>
      </c>
      <c r="C504" s="101" t="s">
        <v>319</v>
      </c>
      <c r="D504" s="101"/>
      <c r="E504" s="70" t="s">
        <v>673</v>
      </c>
      <c r="F504" s="14" t="s">
        <v>199</v>
      </c>
      <c r="G504" s="14" t="s">
        <v>198</v>
      </c>
      <c r="H504" s="99" t="s">
        <v>513</v>
      </c>
      <c r="I504" s="124" t="s">
        <v>260</v>
      </c>
      <c r="J504" s="124" t="s">
        <v>418</v>
      </c>
    </row>
    <row r="505" spans="1:10" s="60" customFormat="1" ht="143" hidden="1" x14ac:dyDescent="0.35">
      <c r="A505" s="150" t="s">
        <v>504</v>
      </c>
      <c r="B505" s="99" t="s">
        <v>510</v>
      </c>
      <c r="C505" s="101" t="s">
        <v>319</v>
      </c>
      <c r="D505" s="101"/>
      <c r="E505" s="70" t="s">
        <v>673</v>
      </c>
      <c r="F505" s="14" t="s">
        <v>200</v>
      </c>
      <c r="G505" s="14" t="s">
        <v>231</v>
      </c>
      <c r="H505" s="99" t="s">
        <v>513</v>
      </c>
      <c r="I505" s="124" t="s">
        <v>260</v>
      </c>
      <c r="J505" s="124" t="s">
        <v>418</v>
      </c>
    </row>
    <row r="506" spans="1:10" s="60" customFormat="1" ht="143" hidden="1" x14ac:dyDescent="0.35">
      <c r="A506" s="150" t="s">
        <v>504</v>
      </c>
      <c r="B506" s="99" t="s">
        <v>510</v>
      </c>
      <c r="C506" s="101" t="s">
        <v>319</v>
      </c>
      <c r="D506" s="101"/>
      <c r="E506" s="71" t="s">
        <v>672</v>
      </c>
      <c r="F506" s="64" t="s">
        <v>232</v>
      </c>
      <c r="G506" s="64" t="s">
        <v>249</v>
      </c>
      <c r="H506" s="99" t="s">
        <v>513</v>
      </c>
      <c r="I506" s="124" t="s">
        <v>260</v>
      </c>
      <c r="J506" s="124" t="s">
        <v>418</v>
      </c>
    </row>
    <row r="507" spans="1:10" s="60" customFormat="1" ht="143" hidden="1" x14ac:dyDescent="0.35">
      <c r="A507" s="150" t="s">
        <v>504</v>
      </c>
      <c r="B507" s="99" t="s">
        <v>510</v>
      </c>
      <c r="C507" s="101" t="s">
        <v>319</v>
      </c>
      <c r="D507" s="101"/>
      <c r="E507" s="71" t="s">
        <v>672</v>
      </c>
      <c r="F507" s="64" t="s">
        <v>233</v>
      </c>
      <c r="G507" s="64" t="s">
        <v>251</v>
      </c>
      <c r="H507" s="99" t="s">
        <v>513</v>
      </c>
      <c r="I507" s="124" t="s">
        <v>260</v>
      </c>
      <c r="J507" s="124" t="s">
        <v>418</v>
      </c>
    </row>
    <row r="508" spans="1:10" s="60" customFormat="1" ht="143" hidden="1" x14ac:dyDescent="0.35">
      <c r="A508" s="150" t="s">
        <v>504</v>
      </c>
      <c r="B508" s="99" t="s">
        <v>510</v>
      </c>
      <c r="C508" s="101" t="s">
        <v>319</v>
      </c>
      <c r="D508" s="101"/>
      <c r="E508" s="71" t="s">
        <v>672</v>
      </c>
      <c r="F508" s="64" t="s">
        <v>234</v>
      </c>
      <c r="G508" s="64" t="s">
        <v>250</v>
      </c>
      <c r="H508" s="99" t="s">
        <v>513</v>
      </c>
      <c r="I508" s="124" t="s">
        <v>260</v>
      </c>
      <c r="J508" s="124" t="s">
        <v>418</v>
      </c>
    </row>
    <row r="509" spans="1:10" s="60" customFormat="1" ht="143" hidden="1" x14ac:dyDescent="0.35">
      <c r="A509" s="150" t="s">
        <v>504</v>
      </c>
      <c r="B509" s="99" t="s">
        <v>510</v>
      </c>
      <c r="C509" s="101" t="s">
        <v>319</v>
      </c>
      <c r="D509" s="101"/>
      <c r="E509" s="71" t="s">
        <v>672</v>
      </c>
      <c r="F509" s="64" t="s">
        <v>235</v>
      </c>
      <c r="G509" s="64" t="s">
        <v>252</v>
      </c>
      <c r="H509" s="99" t="s">
        <v>513</v>
      </c>
      <c r="I509" s="124" t="s">
        <v>260</v>
      </c>
      <c r="J509" s="124" t="s">
        <v>418</v>
      </c>
    </row>
    <row r="510" spans="1:10" s="60" customFormat="1" ht="143" hidden="1" x14ac:dyDescent="0.35">
      <c r="A510" s="150" t="s">
        <v>504</v>
      </c>
      <c r="B510" s="99" t="s">
        <v>510</v>
      </c>
      <c r="C510" s="101" t="s">
        <v>319</v>
      </c>
      <c r="D510" s="101"/>
      <c r="E510" s="71" t="s">
        <v>672</v>
      </c>
      <c r="F510" s="64" t="s">
        <v>236</v>
      </c>
      <c r="G510" s="64" t="s">
        <v>244</v>
      </c>
      <c r="H510" s="99" t="s">
        <v>513</v>
      </c>
      <c r="I510" s="124" t="s">
        <v>260</v>
      </c>
      <c r="J510" s="124" t="s">
        <v>418</v>
      </c>
    </row>
    <row r="511" spans="1:10" s="60" customFormat="1" ht="143" hidden="1" x14ac:dyDescent="0.35">
      <c r="A511" s="150" t="s">
        <v>504</v>
      </c>
      <c r="B511" s="99" t="s">
        <v>510</v>
      </c>
      <c r="C511" s="101" t="s">
        <v>319</v>
      </c>
      <c r="D511" s="101"/>
      <c r="E511" s="71" t="s">
        <v>672</v>
      </c>
      <c r="F511" s="64" t="s">
        <v>237</v>
      </c>
      <c r="G511" s="64" t="s">
        <v>243</v>
      </c>
      <c r="H511" s="99" t="s">
        <v>513</v>
      </c>
      <c r="I511" s="124" t="s">
        <v>260</v>
      </c>
      <c r="J511" s="124" t="s">
        <v>418</v>
      </c>
    </row>
    <row r="512" spans="1:10" s="60" customFormat="1" ht="143" hidden="1" x14ac:dyDescent="0.35">
      <c r="A512" s="150" t="s">
        <v>504</v>
      </c>
      <c r="B512" s="99" t="s">
        <v>510</v>
      </c>
      <c r="C512" s="101" t="s">
        <v>319</v>
      </c>
      <c r="D512" s="101"/>
      <c r="E512" s="71" t="s">
        <v>672</v>
      </c>
      <c r="F512" s="64" t="s">
        <v>238</v>
      </c>
      <c r="G512" s="64" t="s">
        <v>264</v>
      </c>
      <c r="H512" s="99" t="s">
        <v>513</v>
      </c>
      <c r="I512" s="124" t="s">
        <v>260</v>
      </c>
      <c r="J512" s="124" t="s">
        <v>418</v>
      </c>
    </row>
    <row r="513" spans="1:10" s="60" customFormat="1" ht="143" hidden="1" x14ac:dyDescent="0.35">
      <c r="A513" s="150" t="s">
        <v>504</v>
      </c>
      <c r="B513" s="99" t="s">
        <v>510</v>
      </c>
      <c r="C513" s="101" t="s">
        <v>319</v>
      </c>
      <c r="D513" s="101"/>
      <c r="E513" s="71" t="s">
        <v>672</v>
      </c>
      <c r="F513" s="64" t="s">
        <v>239</v>
      </c>
      <c r="G513" s="64" t="s">
        <v>246</v>
      </c>
      <c r="H513" s="99" t="s">
        <v>513</v>
      </c>
      <c r="I513" s="124" t="s">
        <v>260</v>
      </c>
      <c r="J513" s="124" t="s">
        <v>418</v>
      </c>
    </row>
    <row r="514" spans="1:10" s="60" customFormat="1" ht="143" hidden="1" x14ac:dyDescent="0.35">
      <c r="A514" s="150" t="s">
        <v>504</v>
      </c>
      <c r="B514" s="99" t="s">
        <v>510</v>
      </c>
      <c r="C514" s="101" t="s">
        <v>319</v>
      </c>
      <c r="D514" s="101"/>
      <c r="E514" s="71" t="s">
        <v>672</v>
      </c>
      <c r="F514" s="64" t="s">
        <v>240</v>
      </c>
      <c r="G514" s="64" t="s">
        <v>247</v>
      </c>
      <c r="H514" s="99" t="s">
        <v>513</v>
      </c>
      <c r="I514" s="124" t="s">
        <v>260</v>
      </c>
      <c r="J514" s="124" t="s">
        <v>418</v>
      </c>
    </row>
    <row r="515" spans="1:10" s="60" customFormat="1" ht="143" hidden="1" x14ac:dyDescent="0.35">
      <c r="A515" s="150" t="s">
        <v>504</v>
      </c>
      <c r="B515" s="99" t="s">
        <v>510</v>
      </c>
      <c r="C515" s="101" t="s">
        <v>319</v>
      </c>
      <c r="D515" s="101"/>
      <c r="E515" s="71" t="s">
        <v>672</v>
      </c>
      <c r="F515" s="64" t="s">
        <v>241</v>
      </c>
      <c r="G515" s="64" t="s">
        <v>197</v>
      </c>
      <c r="H515" s="99" t="s">
        <v>513</v>
      </c>
      <c r="I515" s="124" t="s">
        <v>260</v>
      </c>
      <c r="J515" s="124" t="s">
        <v>418</v>
      </c>
    </row>
    <row r="516" spans="1:10" s="60" customFormat="1" ht="143" hidden="1" x14ac:dyDescent="0.35">
      <c r="A516" s="150" t="s">
        <v>504</v>
      </c>
      <c r="B516" s="99" t="s">
        <v>510</v>
      </c>
      <c r="C516" s="101" t="s">
        <v>319</v>
      </c>
      <c r="D516" s="101"/>
      <c r="E516" s="71" t="s">
        <v>672</v>
      </c>
      <c r="F516" s="64" t="s">
        <v>268</v>
      </c>
      <c r="G516" s="64" t="s">
        <v>290</v>
      </c>
      <c r="H516" s="99" t="s">
        <v>513</v>
      </c>
      <c r="I516" s="124" t="s">
        <v>260</v>
      </c>
      <c r="J516" s="124" t="s">
        <v>418</v>
      </c>
    </row>
    <row r="517" spans="1:10" s="60" customFormat="1" ht="143" x14ac:dyDescent="0.35">
      <c r="A517" s="150" t="s">
        <v>504</v>
      </c>
      <c r="B517" s="99" t="s">
        <v>510</v>
      </c>
      <c r="C517" s="101" t="s">
        <v>319</v>
      </c>
      <c r="D517" s="101"/>
      <c r="E517" s="46" t="s">
        <v>671</v>
      </c>
      <c r="F517" s="65" t="s">
        <v>242</v>
      </c>
      <c r="G517" s="65" t="s">
        <v>248</v>
      </c>
      <c r="H517" s="99" t="s">
        <v>513</v>
      </c>
      <c r="I517" s="124" t="s">
        <v>260</v>
      </c>
      <c r="J517" s="124" t="s">
        <v>418</v>
      </c>
    </row>
    <row r="518" spans="1:10" s="60" customFormat="1" ht="143" hidden="1" x14ac:dyDescent="0.35">
      <c r="A518" s="150" t="s">
        <v>504</v>
      </c>
      <c r="B518" s="99" t="s">
        <v>510</v>
      </c>
      <c r="C518" s="101" t="s">
        <v>319</v>
      </c>
      <c r="D518" s="101"/>
      <c r="E518" s="46" t="s">
        <v>671</v>
      </c>
      <c r="F518" s="65" t="s">
        <v>269</v>
      </c>
      <c r="G518" s="65" t="s">
        <v>291</v>
      </c>
      <c r="H518" s="99" t="s">
        <v>513</v>
      </c>
      <c r="I518" s="124" t="s">
        <v>260</v>
      </c>
      <c r="J518" s="124" t="s">
        <v>418</v>
      </c>
    </row>
    <row r="519" spans="1:10" s="60" customFormat="1" ht="143" hidden="1" x14ac:dyDescent="0.35">
      <c r="A519" s="150" t="s">
        <v>504</v>
      </c>
      <c r="B519" s="99" t="s">
        <v>510</v>
      </c>
      <c r="C519" s="101" t="s">
        <v>319</v>
      </c>
      <c r="D519" s="101"/>
      <c r="E519" s="46" t="s">
        <v>671</v>
      </c>
      <c r="F519" s="65" t="s">
        <v>270</v>
      </c>
      <c r="G519" s="65" t="s">
        <v>192</v>
      </c>
      <c r="H519" s="99" t="s">
        <v>513</v>
      </c>
      <c r="I519" s="124" t="s">
        <v>260</v>
      </c>
      <c r="J519" s="124" t="s">
        <v>418</v>
      </c>
    </row>
    <row r="520" spans="1:10" s="60" customFormat="1" ht="143" hidden="1" x14ac:dyDescent="0.35">
      <c r="A520" s="150" t="s">
        <v>504</v>
      </c>
      <c r="B520" s="99" t="s">
        <v>510</v>
      </c>
      <c r="C520" s="101" t="s">
        <v>319</v>
      </c>
      <c r="D520" s="101"/>
      <c r="E520" s="46" t="s">
        <v>671</v>
      </c>
      <c r="F520" s="65" t="s">
        <v>271</v>
      </c>
      <c r="G520" s="65" t="s">
        <v>272</v>
      </c>
      <c r="H520" s="99" t="s">
        <v>513</v>
      </c>
      <c r="I520" s="124" t="s">
        <v>260</v>
      </c>
      <c r="J520" s="124" t="s">
        <v>418</v>
      </c>
    </row>
    <row r="521" spans="1:10" s="60" customFormat="1" ht="143" hidden="1" x14ac:dyDescent="0.35">
      <c r="A521" s="150" t="s">
        <v>504</v>
      </c>
      <c r="B521" s="99" t="s">
        <v>510</v>
      </c>
      <c r="C521" s="101" t="s">
        <v>319</v>
      </c>
      <c r="D521" s="101"/>
      <c r="E521" s="72" t="s">
        <v>674</v>
      </c>
      <c r="F521" s="17" t="s">
        <v>254</v>
      </c>
      <c r="G521" s="17" t="s">
        <v>253</v>
      </c>
      <c r="H521" s="99" t="s">
        <v>513</v>
      </c>
      <c r="I521" s="124" t="s">
        <v>260</v>
      </c>
      <c r="J521" s="124" t="s">
        <v>418</v>
      </c>
    </row>
    <row r="522" spans="1:10" s="60" customFormat="1" ht="65" hidden="1" x14ac:dyDescent="0.35">
      <c r="A522" s="150" t="s">
        <v>504</v>
      </c>
      <c r="B522" s="99" t="s">
        <v>511</v>
      </c>
      <c r="C522" s="101" t="s">
        <v>319</v>
      </c>
      <c r="D522" s="101"/>
      <c r="E522" s="70" t="s">
        <v>673</v>
      </c>
      <c r="F522" s="14" t="s">
        <v>215</v>
      </c>
      <c r="G522" s="14" t="s">
        <v>216</v>
      </c>
      <c r="H522" s="99" t="s">
        <v>514</v>
      </c>
      <c r="I522" s="124" t="s">
        <v>260</v>
      </c>
      <c r="J522" s="124" t="s">
        <v>731</v>
      </c>
    </row>
    <row r="523" spans="1:10" s="60" customFormat="1" ht="65" hidden="1" x14ac:dyDescent="0.35">
      <c r="A523" s="150" t="s">
        <v>504</v>
      </c>
      <c r="B523" s="99" t="s">
        <v>511</v>
      </c>
      <c r="C523" s="101" t="s">
        <v>319</v>
      </c>
      <c r="D523" s="101"/>
      <c r="E523" s="70" t="s">
        <v>673</v>
      </c>
      <c r="F523" s="14" t="s">
        <v>214</v>
      </c>
      <c r="G523" s="14" t="s">
        <v>217</v>
      </c>
      <c r="H523" s="99" t="s">
        <v>514</v>
      </c>
      <c r="I523" s="124" t="s">
        <v>260</v>
      </c>
      <c r="J523" s="124" t="s">
        <v>731</v>
      </c>
    </row>
    <row r="524" spans="1:10" s="60" customFormat="1" ht="65" hidden="1" x14ac:dyDescent="0.35">
      <c r="A524" s="150" t="s">
        <v>504</v>
      </c>
      <c r="B524" s="99" t="s">
        <v>511</v>
      </c>
      <c r="C524" s="101" t="s">
        <v>319</v>
      </c>
      <c r="D524" s="101"/>
      <c r="E524" s="70" t="s">
        <v>673</v>
      </c>
      <c r="F524" s="14" t="s">
        <v>213</v>
      </c>
      <c r="G524" s="14" t="s">
        <v>218</v>
      </c>
      <c r="H524" s="99" t="s">
        <v>514</v>
      </c>
      <c r="I524" s="124" t="s">
        <v>260</v>
      </c>
      <c r="J524" s="124" t="s">
        <v>731</v>
      </c>
    </row>
    <row r="525" spans="1:10" s="60" customFormat="1" ht="65" hidden="1" x14ac:dyDescent="0.35">
      <c r="A525" s="150" t="s">
        <v>504</v>
      </c>
      <c r="B525" s="99" t="s">
        <v>511</v>
      </c>
      <c r="C525" s="101" t="s">
        <v>319</v>
      </c>
      <c r="D525" s="101"/>
      <c r="E525" s="70" t="s">
        <v>673</v>
      </c>
      <c r="F525" s="14" t="s">
        <v>212</v>
      </c>
      <c r="G525" s="14" t="s">
        <v>219</v>
      </c>
      <c r="H525" s="99" t="s">
        <v>514</v>
      </c>
      <c r="I525" s="124" t="s">
        <v>260</v>
      </c>
      <c r="J525" s="124" t="s">
        <v>731</v>
      </c>
    </row>
    <row r="526" spans="1:10" s="60" customFormat="1" ht="65" hidden="1" x14ac:dyDescent="0.35">
      <c r="A526" s="150" t="s">
        <v>504</v>
      </c>
      <c r="B526" s="99" t="s">
        <v>511</v>
      </c>
      <c r="C526" s="101" t="s">
        <v>319</v>
      </c>
      <c r="D526" s="101"/>
      <c r="E526" s="70" t="s">
        <v>673</v>
      </c>
      <c r="F526" s="14" t="s">
        <v>211</v>
      </c>
      <c r="G526" s="14" t="s">
        <v>230</v>
      </c>
      <c r="H526" s="99" t="s">
        <v>514</v>
      </c>
      <c r="I526" s="124" t="s">
        <v>260</v>
      </c>
      <c r="J526" s="124" t="s">
        <v>731</v>
      </c>
    </row>
    <row r="527" spans="1:10" s="60" customFormat="1" ht="65" hidden="1" x14ac:dyDescent="0.35">
      <c r="A527" s="150" t="s">
        <v>504</v>
      </c>
      <c r="B527" s="99" t="s">
        <v>511</v>
      </c>
      <c r="C527" s="101" t="s">
        <v>319</v>
      </c>
      <c r="D527" s="101"/>
      <c r="E527" s="70" t="s">
        <v>673</v>
      </c>
      <c r="F527" s="14" t="s">
        <v>210</v>
      </c>
      <c r="G527" s="14" t="s">
        <v>220</v>
      </c>
      <c r="H527" s="99" t="s">
        <v>514</v>
      </c>
      <c r="I527" s="124" t="s">
        <v>260</v>
      </c>
      <c r="J527" s="124" t="s">
        <v>731</v>
      </c>
    </row>
    <row r="528" spans="1:10" s="60" customFormat="1" ht="65" hidden="1" x14ac:dyDescent="0.35">
      <c r="A528" s="150" t="s">
        <v>504</v>
      </c>
      <c r="B528" s="99" t="s">
        <v>511</v>
      </c>
      <c r="C528" s="101" t="s">
        <v>319</v>
      </c>
      <c r="D528" s="101"/>
      <c r="E528" s="70" t="s">
        <v>673</v>
      </c>
      <c r="F528" s="14" t="s">
        <v>209</v>
      </c>
      <c r="G528" s="14" t="s">
        <v>221</v>
      </c>
      <c r="H528" s="99" t="s">
        <v>514</v>
      </c>
      <c r="I528" s="124" t="s">
        <v>260</v>
      </c>
      <c r="J528" s="124" t="s">
        <v>731</v>
      </c>
    </row>
    <row r="529" spans="1:10" s="60" customFormat="1" ht="65" hidden="1" x14ac:dyDescent="0.35">
      <c r="A529" s="150" t="s">
        <v>504</v>
      </c>
      <c r="B529" s="99" t="s">
        <v>511</v>
      </c>
      <c r="C529" s="101" t="s">
        <v>319</v>
      </c>
      <c r="D529" s="101"/>
      <c r="E529" s="70" t="s">
        <v>673</v>
      </c>
      <c r="F529" s="14" t="s">
        <v>208</v>
      </c>
      <c r="G529" s="14" t="s">
        <v>229</v>
      </c>
      <c r="H529" s="99" t="s">
        <v>514</v>
      </c>
      <c r="I529" s="124" t="s">
        <v>260</v>
      </c>
      <c r="J529" s="124" t="s">
        <v>731</v>
      </c>
    </row>
    <row r="530" spans="1:10" s="60" customFormat="1" ht="65" hidden="1" x14ac:dyDescent="0.35">
      <c r="A530" s="150" t="s">
        <v>504</v>
      </c>
      <c r="B530" s="99" t="s">
        <v>511</v>
      </c>
      <c r="C530" s="101" t="s">
        <v>319</v>
      </c>
      <c r="D530" s="101"/>
      <c r="E530" s="70" t="s">
        <v>673</v>
      </c>
      <c r="F530" s="14" t="s">
        <v>207</v>
      </c>
      <c r="G530" s="14" t="s">
        <v>222</v>
      </c>
      <c r="H530" s="99" t="s">
        <v>514</v>
      </c>
      <c r="I530" s="124" t="s">
        <v>260</v>
      </c>
      <c r="J530" s="124" t="s">
        <v>731</v>
      </c>
    </row>
    <row r="531" spans="1:10" s="60" customFormat="1" ht="65" hidden="1" x14ac:dyDescent="0.35">
      <c r="A531" s="150" t="s">
        <v>504</v>
      </c>
      <c r="B531" s="99" t="s">
        <v>511</v>
      </c>
      <c r="C531" s="101" t="s">
        <v>319</v>
      </c>
      <c r="D531" s="101"/>
      <c r="E531" s="70" t="s">
        <v>673</v>
      </c>
      <c r="F531" s="14" t="s">
        <v>206</v>
      </c>
      <c r="G531" s="14" t="s">
        <v>223</v>
      </c>
      <c r="H531" s="99" t="s">
        <v>514</v>
      </c>
      <c r="I531" s="124" t="s">
        <v>260</v>
      </c>
      <c r="J531" s="124" t="s">
        <v>731</v>
      </c>
    </row>
    <row r="532" spans="1:10" s="60" customFormat="1" ht="65" hidden="1" x14ac:dyDescent="0.35">
      <c r="A532" s="150" t="s">
        <v>504</v>
      </c>
      <c r="B532" s="99" t="s">
        <v>511</v>
      </c>
      <c r="C532" s="101" t="s">
        <v>319</v>
      </c>
      <c r="D532" s="101"/>
      <c r="E532" s="70" t="s">
        <v>673</v>
      </c>
      <c r="F532" s="14" t="s">
        <v>205</v>
      </c>
      <c r="G532" s="14" t="s">
        <v>228</v>
      </c>
      <c r="H532" s="99" t="s">
        <v>514</v>
      </c>
      <c r="I532" s="124" t="s">
        <v>260</v>
      </c>
      <c r="J532" s="124" t="s">
        <v>731</v>
      </c>
    </row>
    <row r="533" spans="1:10" s="60" customFormat="1" ht="65" hidden="1" x14ac:dyDescent="0.35">
      <c r="A533" s="150" t="s">
        <v>504</v>
      </c>
      <c r="B533" s="99" t="s">
        <v>511</v>
      </c>
      <c r="C533" s="101" t="s">
        <v>319</v>
      </c>
      <c r="D533" s="101"/>
      <c r="E533" s="70" t="s">
        <v>673</v>
      </c>
      <c r="F533" s="14" t="s">
        <v>204</v>
      </c>
      <c r="G533" s="14" t="s">
        <v>224</v>
      </c>
      <c r="H533" s="99" t="s">
        <v>514</v>
      </c>
      <c r="I533" s="124" t="s">
        <v>260</v>
      </c>
      <c r="J533" s="124" t="s">
        <v>731</v>
      </c>
    </row>
    <row r="534" spans="1:10" s="60" customFormat="1" ht="65" hidden="1" x14ac:dyDescent="0.35">
      <c r="A534" s="150" t="s">
        <v>504</v>
      </c>
      <c r="B534" s="99" t="s">
        <v>511</v>
      </c>
      <c r="C534" s="101" t="s">
        <v>319</v>
      </c>
      <c r="D534" s="101"/>
      <c r="E534" s="70" t="s">
        <v>673</v>
      </c>
      <c r="F534" s="14" t="s">
        <v>203</v>
      </c>
      <c r="G534" s="14" t="s">
        <v>225</v>
      </c>
      <c r="H534" s="99" t="s">
        <v>514</v>
      </c>
      <c r="I534" s="124" t="s">
        <v>260</v>
      </c>
      <c r="J534" s="124" t="s">
        <v>731</v>
      </c>
    </row>
    <row r="535" spans="1:10" s="60" customFormat="1" ht="65" hidden="1" x14ac:dyDescent="0.35">
      <c r="A535" s="150" t="s">
        <v>504</v>
      </c>
      <c r="B535" s="99" t="s">
        <v>511</v>
      </c>
      <c r="C535" s="101" t="s">
        <v>319</v>
      </c>
      <c r="D535" s="101"/>
      <c r="E535" s="70" t="s">
        <v>673</v>
      </c>
      <c r="F535" s="14" t="s">
        <v>202</v>
      </c>
      <c r="G535" s="14" t="s">
        <v>226</v>
      </c>
      <c r="H535" s="99" t="s">
        <v>514</v>
      </c>
      <c r="I535" s="124" t="s">
        <v>260</v>
      </c>
      <c r="J535" s="124" t="s">
        <v>731</v>
      </c>
    </row>
    <row r="536" spans="1:10" s="60" customFormat="1" ht="65" hidden="1" x14ac:dyDescent="0.35">
      <c r="A536" s="150" t="s">
        <v>504</v>
      </c>
      <c r="B536" s="99" t="s">
        <v>511</v>
      </c>
      <c r="C536" s="101" t="s">
        <v>319</v>
      </c>
      <c r="D536" s="101"/>
      <c r="E536" s="70" t="s">
        <v>673</v>
      </c>
      <c r="F536" s="14" t="s">
        <v>201</v>
      </c>
      <c r="G536" s="14" t="s">
        <v>227</v>
      </c>
      <c r="H536" s="99" t="s">
        <v>514</v>
      </c>
      <c r="I536" s="124" t="s">
        <v>260</v>
      </c>
      <c r="J536" s="124" t="s">
        <v>731</v>
      </c>
    </row>
    <row r="537" spans="1:10" s="60" customFormat="1" ht="65" hidden="1" x14ac:dyDescent="0.35">
      <c r="A537" s="150" t="s">
        <v>504</v>
      </c>
      <c r="B537" s="99" t="s">
        <v>511</v>
      </c>
      <c r="C537" s="101" t="s">
        <v>319</v>
      </c>
      <c r="D537" s="101"/>
      <c r="E537" s="70" t="s">
        <v>673</v>
      </c>
      <c r="F537" s="14" t="s">
        <v>199</v>
      </c>
      <c r="G537" s="14" t="s">
        <v>198</v>
      </c>
      <c r="H537" s="99" t="s">
        <v>514</v>
      </c>
      <c r="I537" s="124" t="s">
        <v>260</v>
      </c>
      <c r="J537" s="124" t="s">
        <v>731</v>
      </c>
    </row>
    <row r="538" spans="1:10" s="60" customFormat="1" ht="65" hidden="1" x14ac:dyDescent="0.35">
      <c r="A538" s="150" t="s">
        <v>504</v>
      </c>
      <c r="B538" s="99" t="s">
        <v>511</v>
      </c>
      <c r="C538" s="101" t="s">
        <v>319</v>
      </c>
      <c r="D538" s="101"/>
      <c r="E538" s="70" t="s">
        <v>673</v>
      </c>
      <c r="F538" s="14" t="s">
        <v>200</v>
      </c>
      <c r="G538" s="14" t="s">
        <v>231</v>
      </c>
      <c r="H538" s="99" t="s">
        <v>514</v>
      </c>
      <c r="I538" s="124" t="s">
        <v>260</v>
      </c>
      <c r="J538" s="124" t="s">
        <v>731</v>
      </c>
    </row>
    <row r="539" spans="1:10" s="60" customFormat="1" ht="65" hidden="1" x14ac:dyDescent="0.35">
      <c r="A539" s="150" t="s">
        <v>504</v>
      </c>
      <c r="B539" s="99" t="s">
        <v>511</v>
      </c>
      <c r="C539" s="101" t="s">
        <v>319</v>
      </c>
      <c r="D539" s="101"/>
      <c r="E539" s="71" t="s">
        <v>672</v>
      </c>
      <c r="F539" s="64" t="s">
        <v>232</v>
      </c>
      <c r="G539" s="64" t="s">
        <v>249</v>
      </c>
      <c r="H539" s="99" t="s">
        <v>514</v>
      </c>
      <c r="I539" s="124" t="s">
        <v>260</v>
      </c>
      <c r="J539" s="124" t="s">
        <v>731</v>
      </c>
    </row>
    <row r="540" spans="1:10" s="60" customFormat="1" ht="65" hidden="1" x14ac:dyDescent="0.35">
      <c r="A540" s="150" t="s">
        <v>504</v>
      </c>
      <c r="B540" s="99" t="s">
        <v>511</v>
      </c>
      <c r="C540" s="101" t="s">
        <v>319</v>
      </c>
      <c r="D540" s="101"/>
      <c r="E540" s="71" t="s">
        <v>672</v>
      </c>
      <c r="F540" s="64" t="s">
        <v>233</v>
      </c>
      <c r="G540" s="64" t="s">
        <v>251</v>
      </c>
      <c r="H540" s="99" t="s">
        <v>514</v>
      </c>
      <c r="I540" s="124" t="s">
        <v>260</v>
      </c>
      <c r="J540" s="124" t="s">
        <v>731</v>
      </c>
    </row>
    <row r="541" spans="1:10" s="60" customFormat="1" ht="65" hidden="1" x14ac:dyDescent="0.35">
      <c r="A541" s="150" t="s">
        <v>504</v>
      </c>
      <c r="B541" s="99" t="s">
        <v>511</v>
      </c>
      <c r="C541" s="101" t="s">
        <v>319</v>
      </c>
      <c r="D541" s="101"/>
      <c r="E541" s="71" t="s">
        <v>672</v>
      </c>
      <c r="F541" s="64" t="s">
        <v>234</v>
      </c>
      <c r="G541" s="64" t="s">
        <v>250</v>
      </c>
      <c r="H541" s="99" t="s">
        <v>514</v>
      </c>
      <c r="I541" s="124" t="s">
        <v>260</v>
      </c>
      <c r="J541" s="124" t="s">
        <v>731</v>
      </c>
    </row>
    <row r="542" spans="1:10" s="60" customFormat="1" ht="65" hidden="1" x14ac:dyDescent="0.35">
      <c r="A542" s="150" t="s">
        <v>504</v>
      </c>
      <c r="B542" s="99" t="s">
        <v>511</v>
      </c>
      <c r="C542" s="101" t="s">
        <v>319</v>
      </c>
      <c r="D542" s="101"/>
      <c r="E542" s="71" t="s">
        <v>672</v>
      </c>
      <c r="F542" s="64" t="s">
        <v>235</v>
      </c>
      <c r="G542" s="64" t="s">
        <v>252</v>
      </c>
      <c r="H542" s="99" t="s">
        <v>514</v>
      </c>
      <c r="I542" s="124" t="s">
        <v>260</v>
      </c>
      <c r="J542" s="124" t="s">
        <v>731</v>
      </c>
    </row>
    <row r="543" spans="1:10" s="60" customFormat="1" ht="65" hidden="1" x14ac:dyDescent="0.35">
      <c r="A543" s="150" t="s">
        <v>504</v>
      </c>
      <c r="B543" s="99" t="s">
        <v>511</v>
      </c>
      <c r="C543" s="101" t="s">
        <v>319</v>
      </c>
      <c r="D543" s="101"/>
      <c r="E543" s="71" t="s">
        <v>672</v>
      </c>
      <c r="F543" s="64" t="s">
        <v>236</v>
      </c>
      <c r="G543" s="64" t="s">
        <v>244</v>
      </c>
      <c r="H543" s="99" t="s">
        <v>514</v>
      </c>
      <c r="I543" s="124" t="s">
        <v>260</v>
      </c>
      <c r="J543" s="124" t="s">
        <v>731</v>
      </c>
    </row>
    <row r="544" spans="1:10" s="60" customFormat="1" ht="65" hidden="1" x14ac:dyDescent="0.35">
      <c r="A544" s="150" t="s">
        <v>504</v>
      </c>
      <c r="B544" s="99" t="s">
        <v>511</v>
      </c>
      <c r="C544" s="101" t="s">
        <v>319</v>
      </c>
      <c r="D544" s="101"/>
      <c r="E544" s="71" t="s">
        <v>672</v>
      </c>
      <c r="F544" s="64" t="s">
        <v>237</v>
      </c>
      <c r="G544" s="64" t="s">
        <v>243</v>
      </c>
      <c r="H544" s="99" t="s">
        <v>514</v>
      </c>
      <c r="I544" s="124" t="s">
        <v>260</v>
      </c>
      <c r="J544" s="124" t="s">
        <v>731</v>
      </c>
    </row>
    <row r="545" spans="1:10" s="60" customFormat="1" ht="65" hidden="1" x14ac:dyDescent="0.35">
      <c r="A545" s="150" t="s">
        <v>504</v>
      </c>
      <c r="B545" s="99" t="s">
        <v>511</v>
      </c>
      <c r="C545" s="101" t="s">
        <v>319</v>
      </c>
      <c r="D545" s="101"/>
      <c r="E545" s="71" t="s">
        <v>672</v>
      </c>
      <c r="F545" s="64" t="s">
        <v>238</v>
      </c>
      <c r="G545" s="64" t="s">
        <v>264</v>
      </c>
      <c r="H545" s="99" t="s">
        <v>514</v>
      </c>
      <c r="I545" s="124" t="s">
        <v>260</v>
      </c>
      <c r="J545" s="124" t="s">
        <v>731</v>
      </c>
    </row>
    <row r="546" spans="1:10" s="60" customFormat="1" ht="65" hidden="1" x14ac:dyDescent="0.35">
      <c r="A546" s="150" t="s">
        <v>504</v>
      </c>
      <c r="B546" s="99" t="s">
        <v>511</v>
      </c>
      <c r="C546" s="101" t="s">
        <v>319</v>
      </c>
      <c r="D546" s="101"/>
      <c r="E546" s="71" t="s">
        <v>672</v>
      </c>
      <c r="F546" s="64" t="s">
        <v>239</v>
      </c>
      <c r="G546" s="64" t="s">
        <v>246</v>
      </c>
      <c r="H546" s="99" t="s">
        <v>514</v>
      </c>
      <c r="I546" s="124" t="s">
        <v>260</v>
      </c>
      <c r="J546" s="124" t="s">
        <v>731</v>
      </c>
    </row>
    <row r="547" spans="1:10" s="60" customFormat="1" ht="65" hidden="1" x14ac:dyDescent="0.35">
      <c r="A547" s="150" t="s">
        <v>504</v>
      </c>
      <c r="B547" s="99" t="s">
        <v>511</v>
      </c>
      <c r="C547" s="101" t="s">
        <v>319</v>
      </c>
      <c r="D547" s="101"/>
      <c r="E547" s="71" t="s">
        <v>672</v>
      </c>
      <c r="F547" s="64" t="s">
        <v>240</v>
      </c>
      <c r="G547" s="64" t="s">
        <v>247</v>
      </c>
      <c r="H547" s="99" t="s">
        <v>514</v>
      </c>
      <c r="I547" s="124" t="s">
        <v>260</v>
      </c>
      <c r="J547" s="124" t="s">
        <v>731</v>
      </c>
    </row>
    <row r="548" spans="1:10" s="60" customFormat="1" ht="65" hidden="1" x14ac:dyDescent="0.35">
      <c r="A548" s="150" t="s">
        <v>504</v>
      </c>
      <c r="B548" s="99" t="s">
        <v>511</v>
      </c>
      <c r="C548" s="101" t="s">
        <v>319</v>
      </c>
      <c r="D548" s="101"/>
      <c r="E548" s="71" t="s">
        <v>672</v>
      </c>
      <c r="F548" s="64" t="s">
        <v>241</v>
      </c>
      <c r="G548" s="64" t="s">
        <v>197</v>
      </c>
      <c r="H548" s="99" t="s">
        <v>514</v>
      </c>
      <c r="I548" s="124" t="s">
        <v>260</v>
      </c>
      <c r="J548" s="124" t="s">
        <v>731</v>
      </c>
    </row>
    <row r="549" spans="1:10" s="60" customFormat="1" ht="65" hidden="1" x14ac:dyDescent="0.35">
      <c r="A549" s="150" t="s">
        <v>504</v>
      </c>
      <c r="B549" s="99" t="s">
        <v>511</v>
      </c>
      <c r="C549" s="101" t="s">
        <v>319</v>
      </c>
      <c r="D549" s="101"/>
      <c r="E549" s="71" t="s">
        <v>672</v>
      </c>
      <c r="F549" s="64" t="s">
        <v>268</v>
      </c>
      <c r="G549" s="64" t="s">
        <v>290</v>
      </c>
      <c r="H549" s="99" t="s">
        <v>514</v>
      </c>
      <c r="I549" s="124" t="s">
        <v>260</v>
      </c>
      <c r="J549" s="124" t="s">
        <v>731</v>
      </c>
    </row>
    <row r="550" spans="1:10" s="60" customFormat="1" ht="65" x14ac:dyDescent="0.35">
      <c r="A550" s="150" t="s">
        <v>504</v>
      </c>
      <c r="B550" s="99" t="s">
        <v>511</v>
      </c>
      <c r="C550" s="101" t="s">
        <v>319</v>
      </c>
      <c r="D550" s="101"/>
      <c r="E550" s="46" t="s">
        <v>671</v>
      </c>
      <c r="F550" s="65" t="s">
        <v>242</v>
      </c>
      <c r="G550" s="65" t="s">
        <v>248</v>
      </c>
      <c r="H550" s="99" t="s">
        <v>514</v>
      </c>
      <c r="I550" s="124" t="s">
        <v>260</v>
      </c>
      <c r="J550" s="124" t="s">
        <v>731</v>
      </c>
    </row>
    <row r="551" spans="1:10" s="60" customFormat="1" ht="65" hidden="1" x14ac:dyDescent="0.35">
      <c r="A551" s="150" t="s">
        <v>504</v>
      </c>
      <c r="B551" s="99" t="s">
        <v>511</v>
      </c>
      <c r="C551" s="101" t="s">
        <v>319</v>
      </c>
      <c r="D551" s="101"/>
      <c r="E551" s="46" t="s">
        <v>671</v>
      </c>
      <c r="F551" s="65" t="s">
        <v>269</v>
      </c>
      <c r="G551" s="65" t="s">
        <v>291</v>
      </c>
      <c r="H551" s="99" t="s">
        <v>514</v>
      </c>
      <c r="I551" s="124" t="s">
        <v>260</v>
      </c>
      <c r="J551" s="124" t="s">
        <v>731</v>
      </c>
    </row>
    <row r="552" spans="1:10" s="60" customFormat="1" ht="65" hidden="1" x14ac:dyDescent="0.35">
      <c r="A552" s="150" t="s">
        <v>504</v>
      </c>
      <c r="B552" s="99" t="s">
        <v>511</v>
      </c>
      <c r="C552" s="101" t="s">
        <v>319</v>
      </c>
      <c r="D552" s="101"/>
      <c r="E552" s="46" t="s">
        <v>671</v>
      </c>
      <c r="F552" s="65" t="s">
        <v>270</v>
      </c>
      <c r="G552" s="65" t="s">
        <v>192</v>
      </c>
      <c r="H552" s="99" t="s">
        <v>514</v>
      </c>
      <c r="I552" s="124" t="s">
        <v>260</v>
      </c>
      <c r="J552" s="124" t="s">
        <v>731</v>
      </c>
    </row>
    <row r="553" spans="1:10" s="60" customFormat="1" ht="65" hidden="1" x14ac:dyDescent="0.35">
      <c r="A553" s="150" t="s">
        <v>504</v>
      </c>
      <c r="B553" s="99" t="s">
        <v>511</v>
      </c>
      <c r="C553" s="101" t="s">
        <v>319</v>
      </c>
      <c r="D553" s="101"/>
      <c r="E553" s="46" t="s">
        <v>671</v>
      </c>
      <c r="F553" s="65" t="s">
        <v>271</v>
      </c>
      <c r="G553" s="65" t="s">
        <v>272</v>
      </c>
      <c r="H553" s="99" t="s">
        <v>514</v>
      </c>
      <c r="I553" s="124" t="s">
        <v>260</v>
      </c>
      <c r="J553" s="124" t="s">
        <v>731</v>
      </c>
    </row>
    <row r="554" spans="1:10" s="60" customFormat="1" ht="65" hidden="1" x14ac:dyDescent="0.35">
      <c r="A554" s="150" t="s">
        <v>504</v>
      </c>
      <c r="B554" s="99" t="s">
        <v>511</v>
      </c>
      <c r="C554" s="101" t="s">
        <v>319</v>
      </c>
      <c r="D554" s="101"/>
      <c r="E554" s="72" t="s">
        <v>674</v>
      </c>
      <c r="F554" s="17" t="s">
        <v>254</v>
      </c>
      <c r="G554" s="17" t="s">
        <v>253</v>
      </c>
      <c r="H554" s="99" t="s">
        <v>514</v>
      </c>
      <c r="I554" s="124" t="s">
        <v>260</v>
      </c>
      <c r="J554" s="124" t="s">
        <v>731</v>
      </c>
    </row>
    <row r="555" spans="1:10" s="60" customFormat="1" ht="39" hidden="1" x14ac:dyDescent="0.35">
      <c r="A555" s="150" t="s">
        <v>504</v>
      </c>
      <c r="B555" s="99" t="s">
        <v>505</v>
      </c>
      <c r="C555" s="101" t="s">
        <v>301</v>
      </c>
      <c r="D555" s="101"/>
      <c r="E555" s="71" t="s">
        <v>672</v>
      </c>
      <c r="F555" s="64" t="s">
        <v>236</v>
      </c>
      <c r="G555" s="64" t="s">
        <v>244</v>
      </c>
      <c r="H555" s="99" t="s">
        <v>506</v>
      </c>
      <c r="I555" s="124" t="s">
        <v>259</v>
      </c>
      <c r="J555" s="124" t="s">
        <v>661</v>
      </c>
    </row>
    <row r="556" spans="1:10" s="60" customFormat="1" ht="39" hidden="1" x14ac:dyDescent="0.35">
      <c r="A556" s="150" t="s">
        <v>504</v>
      </c>
      <c r="B556" s="99" t="s">
        <v>505</v>
      </c>
      <c r="C556" s="101" t="s">
        <v>301</v>
      </c>
      <c r="D556" s="101"/>
      <c r="E556" s="71" t="s">
        <v>672</v>
      </c>
      <c r="F556" s="64" t="s">
        <v>237</v>
      </c>
      <c r="G556" s="64" t="s">
        <v>243</v>
      </c>
      <c r="H556" s="99" t="s">
        <v>506</v>
      </c>
      <c r="I556" s="124" t="s">
        <v>259</v>
      </c>
      <c r="J556" s="124" t="s">
        <v>661</v>
      </c>
    </row>
    <row r="557" spans="1:10" s="60" customFormat="1" ht="39" hidden="1" x14ac:dyDescent="0.35">
      <c r="A557" s="150" t="s">
        <v>504</v>
      </c>
      <c r="B557" s="99" t="s">
        <v>505</v>
      </c>
      <c r="C557" s="101" t="s">
        <v>301</v>
      </c>
      <c r="D557" s="101"/>
      <c r="E557" s="71" t="s">
        <v>672</v>
      </c>
      <c r="F557" s="64" t="s">
        <v>238</v>
      </c>
      <c r="G557" s="64" t="s">
        <v>264</v>
      </c>
      <c r="H557" s="99" t="s">
        <v>506</v>
      </c>
      <c r="I557" s="124" t="s">
        <v>259</v>
      </c>
      <c r="J557" s="124" t="s">
        <v>661</v>
      </c>
    </row>
    <row r="558" spans="1:10" s="7" customFormat="1" ht="78" hidden="1" x14ac:dyDescent="0.35">
      <c r="A558" s="150" t="s">
        <v>628</v>
      </c>
      <c r="B558" s="34" t="s">
        <v>629</v>
      </c>
      <c r="C558" s="36" t="s">
        <v>301</v>
      </c>
      <c r="D558" s="36" t="s">
        <v>349</v>
      </c>
      <c r="E558" s="71" t="s">
        <v>672</v>
      </c>
      <c r="F558" s="64" t="s">
        <v>236</v>
      </c>
      <c r="G558" s="64" t="s">
        <v>244</v>
      </c>
      <c r="H558" s="34" t="s">
        <v>630</v>
      </c>
      <c r="I558" s="120" t="s">
        <v>260</v>
      </c>
      <c r="J558" s="121" t="s">
        <v>731</v>
      </c>
    </row>
    <row r="559" spans="1:10" s="7" customFormat="1" ht="78" hidden="1" x14ac:dyDescent="0.35">
      <c r="A559" s="150" t="s">
        <v>628</v>
      </c>
      <c r="B559" s="34" t="s">
        <v>629</v>
      </c>
      <c r="C559" s="36" t="s">
        <v>301</v>
      </c>
      <c r="D559" s="36" t="s">
        <v>349</v>
      </c>
      <c r="E559" s="71" t="s">
        <v>672</v>
      </c>
      <c r="F559" s="64" t="s">
        <v>237</v>
      </c>
      <c r="G559" s="64" t="s">
        <v>243</v>
      </c>
      <c r="H559" s="34" t="s">
        <v>630</v>
      </c>
      <c r="I559" s="120" t="s">
        <v>260</v>
      </c>
      <c r="J559" s="121" t="s">
        <v>731</v>
      </c>
    </row>
    <row r="560" spans="1:10" s="7" customFormat="1" ht="78" hidden="1" x14ac:dyDescent="0.35">
      <c r="A560" s="150" t="s">
        <v>628</v>
      </c>
      <c r="B560" s="34" t="s">
        <v>629</v>
      </c>
      <c r="C560" s="36" t="s">
        <v>301</v>
      </c>
      <c r="D560" s="36" t="s">
        <v>349</v>
      </c>
      <c r="E560" s="71" t="s">
        <v>672</v>
      </c>
      <c r="F560" s="64" t="s">
        <v>238</v>
      </c>
      <c r="G560" s="64" t="s">
        <v>264</v>
      </c>
      <c r="H560" s="34" t="s">
        <v>630</v>
      </c>
      <c r="I560" s="120" t="s">
        <v>260</v>
      </c>
      <c r="J560" s="121" t="s">
        <v>731</v>
      </c>
    </row>
    <row r="561" spans="1:10" s="7" customFormat="1" ht="195" hidden="1" x14ac:dyDescent="0.35">
      <c r="A561" s="150" t="s">
        <v>632</v>
      </c>
      <c r="B561" s="34" t="s">
        <v>633</v>
      </c>
      <c r="C561" s="36" t="s">
        <v>301</v>
      </c>
      <c r="D561" s="36" t="s">
        <v>349</v>
      </c>
      <c r="E561" s="71" t="s">
        <v>672</v>
      </c>
      <c r="F561" s="64" t="s">
        <v>236</v>
      </c>
      <c r="G561" s="64" t="s">
        <v>530</v>
      </c>
      <c r="H561" s="34" t="s">
        <v>634</v>
      </c>
      <c r="I561" s="120" t="s">
        <v>260</v>
      </c>
      <c r="J561" s="121" t="s">
        <v>731</v>
      </c>
    </row>
    <row r="562" spans="1:10" s="7" customFormat="1" ht="195" hidden="1" x14ac:dyDescent="0.35">
      <c r="A562" s="150" t="s">
        <v>632</v>
      </c>
      <c r="B562" s="34" t="s">
        <v>633</v>
      </c>
      <c r="C562" s="36" t="s">
        <v>301</v>
      </c>
      <c r="D562" s="36" t="s">
        <v>349</v>
      </c>
      <c r="E562" s="71" t="s">
        <v>672</v>
      </c>
      <c r="F562" s="64" t="s">
        <v>237</v>
      </c>
      <c r="G562" s="64" t="s">
        <v>528</v>
      </c>
      <c r="H562" s="34" t="s">
        <v>634</v>
      </c>
      <c r="I562" s="120" t="s">
        <v>260</v>
      </c>
      <c r="J562" s="121" t="s">
        <v>731</v>
      </c>
    </row>
    <row r="563" spans="1:10" s="7" customFormat="1" ht="195" hidden="1" x14ac:dyDescent="0.35">
      <c r="A563" s="150" t="s">
        <v>632</v>
      </c>
      <c r="B563" s="34" t="s">
        <v>633</v>
      </c>
      <c r="C563" s="36" t="s">
        <v>301</v>
      </c>
      <c r="D563" s="36" t="s">
        <v>349</v>
      </c>
      <c r="E563" s="71" t="s">
        <v>672</v>
      </c>
      <c r="F563" s="64" t="s">
        <v>238</v>
      </c>
      <c r="G563" s="64" t="s">
        <v>617</v>
      </c>
      <c r="H563" s="34" t="s">
        <v>634</v>
      </c>
      <c r="I563" s="120" t="s">
        <v>260</v>
      </c>
      <c r="J563" s="121" t="s">
        <v>731</v>
      </c>
    </row>
    <row r="564" spans="1:10" s="7" customFormat="1" ht="247" hidden="1" x14ac:dyDescent="0.35">
      <c r="A564" s="150" t="s">
        <v>632</v>
      </c>
      <c r="B564" s="34" t="s">
        <v>637</v>
      </c>
      <c r="C564" s="36" t="s">
        <v>301</v>
      </c>
      <c r="D564" s="36" t="s">
        <v>349</v>
      </c>
      <c r="E564" s="71" t="s">
        <v>672</v>
      </c>
      <c r="F564" s="64" t="s">
        <v>236</v>
      </c>
      <c r="G564" s="64" t="s">
        <v>530</v>
      </c>
      <c r="H564" s="34" t="s">
        <v>638</v>
      </c>
      <c r="I564" s="120" t="s">
        <v>260</v>
      </c>
      <c r="J564" s="121" t="s">
        <v>434</v>
      </c>
    </row>
    <row r="565" spans="1:10" s="7" customFormat="1" ht="247" hidden="1" x14ac:dyDescent="0.35">
      <c r="A565" s="150" t="s">
        <v>632</v>
      </c>
      <c r="B565" s="34" t="s">
        <v>637</v>
      </c>
      <c r="C565" s="36" t="s">
        <v>301</v>
      </c>
      <c r="D565" s="36" t="s">
        <v>349</v>
      </c>
      <c r="E565" s="71" t="s">
        <v>672</v>
      </c>
      <c r="F565" s="64" t="s">
        <v>237</v>
      </c>
      <c r="G565" s="64" t="s">
        <v>528</v>
      </c>
      <c r="H565" s="34" t="s">
        <v>638</v>
      </c>
      <c r="I565" s="120" t="s">
        <v>260</v>
      </c>
      <c r="J565" s="121" t="s">
        <v>434</v>
      </c>
    </row>
    <row r="566" spans="1:10" s="7" customFormat="1" ht="247" hidden="1" x14ac:dyDescent="0.35">
      <c r="A566" s="150" t="s">
        <v>632</v>
      </c>
      <c r="B566" s="34" t="s">
        <v>637</v>
      </c>
      <c r="C566" s="36" t="s">
        <v>301</v>
      </c>
      <c r="D566" s="36" t="s">
        <v>349</v>
      </c>
      <c r="E566" s="71" t="s">
        <v>672</v>
      </c>
      <c r="F566" s="64" t="s">
        <v>238</v>
      </c>
      <c r="G566" s="64" t="s">
        <v>617</v>
      </c>
      <c r="H566" s="34" t="s">
        <v>638</v>
      </c>
      <c r="I566" s="120" t="s">
        <v>260</v>
      </c>
      <c r="J566" s="121" t="s">
        <v>434</v>
      </c>
    </row>
    <row r="567" spans="1:10" s="7" customFormat="1" ht="91" hidden="1" x14ac:dyDescent="0.35">
      <c r="A567" s="150" t="s">
        <v>640</v>
      </c>
      <c r="B567" s="34" t="s">
        <v>641</v>
      </c>
      <c r="C567" s="36" t="s">
        <v>301</v>
      </c>
      <c r="D567" s="36"/>
      <c r="E567" s="70" t="s">
        <v>673</v>
      </c>
      <c r="F567" s="14" t="s">
        <v>215</v>
      </c>
      <c r="G567" s="14" t="s">
        <v>642</v>
      </c>
      <c r="H567" s="34" t="s">
        <v>643</v>
      </c>
      <c r="I567" s="120" t="s">
        <v>260</v>
      </c>
      <c r="J567" s="124" t="s">
        <v>328</v>
      </c>
    </row>
    <row r="568" spans="1:10" s="7" customFormat="1" ht="91" hidden="1" x14ac:dyDescent="0.35">
      <c r="A568" s="150" t="s">
        <v>640</v>
      </c>
      <c r="B568" s="34" t="s">
        <v>641</v>
      </c>
      <c r="C568" s="36" t="s">
        <v>301</v>
      </c>
      <c r="D568" s="36"/>
      <c r="E568" s="70" t="s">
        <v>673</v>
      </c>
      <c r="F568" s="14" t="s">
        <v>214</v>
      </c>
      <c r="G568" s="14" t="s">
        <v>217</v>
      </c>
      <c r="H568" s="34" t="s">
        <v>656</v>
      </c>
      <c r="I568" s="120" t="s">
        <v>260</v>
      </c>
      <c r="J568" s="124" t="s">
        <v>328</v>
      </c>
    </row>
    <row r="569" spans="1:10" s="7" customFormat="1" ht="91" hidden="1" x14ac:dyDescent="0.35">
      <c r="A569" s="150" t="s">
        <v>640</v>
      </c>
      <c r="B569" s="34" t="s">
        <v>641</v>
      </c>
      <c r="C569" s="36" t="s">
        <v>301</v>
      </c>
      <c r="D569" s="36"/>
      <c r="E569" s="70" t="s">
        <v>673</v>
      </c>
      <c r="F569" s="14" t="s">
        <v>212</v>
      </c>
      <c r="G569" s="14" t="s">
        <v>219</v>
      </c>
      <c r="H569" s="34" t="s">
        <v>655</v>
      </c>
      <c r="I569" s="120" t="s">
        <v>260</v>
      </c>
      <c r="J569" s="124" t="s">
        <v>328</v>
      </c>
    </row>
    <row r="570" spans="1:10" s="7" customFormat="1" ht="91" hidden="1" x14ac:dyDescent="0.35">
      <c r="A570" s="150" t="s">
        <v>640</v>
      </c>
      <c r="B570" s="34" t="s">
        <v>641</v>
      </c>
      <c r="C570" s="36" t="s">
        <v>301</v>
      </c>
      <c r="D570" s="36"/>
      <c r="E570" s="70" t="s">
        <v>673</v>
      </c>
      <c r="F570" s="14" t="s">
        <v>210</v>
      </c>
      <c r="G570" s="14" t="s">
        <v>220</v>
      </c>
      <c r="H570" s="34" t="s">
        <v>654</v>
      </c>
      <c r="I570" s="120" t="s">
        <v>260</v>
      </c>
      <c r="J570" s="124" t="s">
        <v>328</v>
      </c>
    </row>
    <row r="571" spans="1:10" s="7" customFormat="1" ht="91" hidden="1" x14ac:dyDescent="0.35">
      <c r="A571" s="150" t="s">
        <v>640</v>
      </c>
      <c r="B571" s="34" t="s">
        <v>641</v>
      </c>
      <c r="C571" s="36" t="s">
        <v>301</v>
      </c>
      <c r="D571" s="36"/>
      <c r="E571" s="70" t="s">
        <v>673</v>
      </c>
      <c r="F571" s="14" t="s">
        <v>209</v>
      </c>
      <c r="G571" s="14" t="s">
        <v>221</v>
      </c>
      <c r="H571" s="34" t="s">
        <v>653</v>
      </c>
      <c r="I571" s="120" t="s">
        <v>260</v>
      </c>
      <c r="J571" s="124" t="s">
        <v>328</v>
      </c>
    </row>
    <row r="572" spans="1:10" s="7" customFormat="1" ht="91" hidden="1" x14ac:dyDescent="0.35">
      <c r="A572" s="150" t="s">
        <v>640</v>
      </c>
      <c r="B572" s="34" t="s">
        <v>641</v>
      </c>
      <c r="C572" s="36" t="s">
        <v>301</v>
      </c>
      <c r="D572" s="36"/>
      <c r="E572" s="70" t="s">
        <v>673</v>
      </c>
      <c r="F572" s="14" t="s">
        <v>208</v>
      </c>
      <c r="G572" s="14" t="s">
        <v>229</v>
      </c>
      <c r="H572" s="34" t="s">
        <v>652</v>
      </c>
      <c r="I572" s="120" t="s">
        <v>260</v>
      </c>
      <c r="J572" s="124" t="s">
        <v>328</v>
      </c>
    </row>
    <row r="573" spans="1:10" s="7" customFormat="1" ht="91" hidden="1" x14ac:dyDescent="0.35">
      <c r="A573" s="150" t="s">
        <v>640</v>
      </c>
      <c r="B573" s="34" t="s">
        <v>641</v>
      </c>
      <c r="C573" s="36" t="s">
        <v>301</v>
      </c>
      <c r="D573" s="36"/>
      <c r="E573" s="70" t="s">
        <v>673</v>
      </c>
      <c r="F573" s="14" t="s">
        <v>207</v>
      </c>
      <c r="G573" s="14" t="s">
        <v>222</v>
      </c>
      <c r="H573" s="34" t="s">
        <v>651</v>
      </c>
      <c r="I573" s="120" t="s">
        <v>260</v>
      </c>
      <c r="J573" s="124" t="s">
        <v>328</v>
      </c>
    </row>
    <row r="574" spans="1:10" s="7" customFormat="1" ht="91" hidden="1" x14ac:dyDescent="0.35">
      <c r="A574" s="150" t="s">
        <v>640</v>
      </c>
      <c r="B574" s="34" t="s">
        <v>641</v>
      </c>
      <c r="C574" s="36" t="s">
        <v>301</v>
      </c>
      <c r="D574" s="36"/>
      <c r="E574" s="70" t="s">
        <v>673</v>
      </c>
      <c r="F574" s="14" t="s">
        <v>206</v>
      </c>
      <c r="G574" s="14" t="s">
        <v>223</v>
      </c>
      <c r="H574" s="34" t="s">
        <v>650</v>
      </c>
      <c r="I574" s="120" t="s">
        <v>260</v>
      </c>
      <c r="J574" s="124" t="s">
        <v>328</v>
      </c>
    </row>
    <row r="575" spans="1:10" s="7" customFormat="1" ht="91" hidden="1" x14ac:dyDescent="0.35">
      <c r="A575" s="150" t="s">
        <v>640</v>
      </c>
      <c r="B575" s="34" t="s">
        <v>641</v>
      </c>
      <c r="C575" s="36" t="s">
        <v>301</v>
      </c>
      <c r="D575" s="36"/>
      <c r="E575" s="70" t="s">
        <v>673</v>
      </c>
      <c r="F575" s="14" t="s">
        <v>204</v>
      </c>
      <c r="G575" s="14" t="s">
        <v>224</v>
      </c>
      <c r="H575" s="34" t="s">
        <v>649</v>
      </c>
      <c r="I575" s="120" t="s">
        <v>260</v>
      </c>
      <c r="J575" s="124" t="s">
        <v>328</v>
      </c>
    </row>
    <row r="576" spans="1:10" s="7" customFormat="1" ht="91" hidden="1" x14ac:dyDescent="0.35">
      <c r="A576" s="150" t="s">
        <v>640</v>
      </c>
      <c r="B576" s="34" t="s">
        <v>641</v>
      </c>
      <c r="C576" s="36" t="s">
        <v>301</v>
      </c>
      <c r="D576" s="36"/>
      <c r="E576" s="70" t="s">
        <v>673</v>
      </c>
      <c r="F576" s="14" t="s">
        <v>203</v>
      </c>
      <c r="G576" s="14" t="s">
        <v>225</v>
      </c>
      <c r="H576" s="34" t="s">
        <v>648</v>
      </c>
      <c r="I576" s="120" t="s">
        <v>260</v>
      </c>
      <c r="J576" s="124" t="s">
        <v>328</v>
      </c>
    </row>
    <row r="577" spans="1:10" s="7" customFormat="1" ht="91" hidden="1" x14ac:dyDescent="0.35">
      <c r="A577" s="150" t="s">
        <v>640</v>
      </c>
      <c r="B577" s="34" t="s">
        <v>641</v>
      </c>
      <c r="C577" s="36" t="s">
        <v>301</v>
      </c>
      <c r="D577" s="36"/>
      <c r="E577" s="70" t="s">
        <v>673</v>
      </c>
      <c r="F577" s="14" t="s">
        <v>202</v>
      </c>
      <c r="G577" s="14" t="s">
        <v>226</v>
      </c>
      <c r="H577" s="34" t="s">
        <v>647</v>
      </c>
      <c r="I577" s="120" t="s">
        <v>260</v>
      </c>
      <c r="J577" s="124" t="s">
        <v>328</v>
      </c>
    </row>
    <row r="578" spans="1:10" s="7" customFormat="1" ht="91" hidden="1" x14ac:dyDescent="0.35">
      <c r="A578" s="150" t="s">
        <v>640</v>
      </c>
      <c r="B578" s="34" t="s">
        <v>641</v>
      </c>
      <c r="C578" s="36" t="s">
        <v>301</v>
      </c>
      <c r="D578" s="36"/>
      <c r="E578" s="70" t="s">
        <v>673</v>
      </c>
      <c r="F578" s="14" t="s">
        <v>201</v>
      </c>
      <c r="G578" s="14" t="s">
        <v>227</v>
      </c>
      <c r="H578" s="34" t="s">
        <v>646</v>
      </c>
      <c r="I578" s="120" t="s">
        <v>260</v>
      </c>
      <c r="J578" s="124" t="s">
        <v>328</v>
      </c>
    </row>
    <row r="579" spans="1:10" s="7" customFormat="1" ht="117" hidden="1" x14ac:dyDescent="0.35">
      <c r="A579" s="150" t="s">
        <v>640</v>
      </c>
      <c r="B579" s="34" t="s">
        <v>641</v>
      </c>
      <c r="C579" s="36" t="s">
        <v>301</v>
      </c>
      <c r="D579" s="36"/>
      <c r="E579" s="71" t="s">
        <v>672</v>
      </c>
      <c r="F579" s="64" t="s">
        <v>232</v>
      </c>
      <c r="G579" s="64" t="s">
        <v>249</v>
      </c>
      <c r="H579" s="34" t="s">
        <v>645</v>
      </c>
      <c r="I579" s="120" t="s">
        <v>260</v>
      </c>
      <c r="J579" s="124" t="s">
        <v>328</v>
      </c>
    </row>
    <row r="580" spans="1:10" s="7" customFormat="1" ht="91" hidden="1" x14ac:dyDescent="0.35">
      <c r="A580" s="150" t="s">
        <v>640</v>
      </c>
      <c r="B580" s="34" t="s">
        <v>641</v>
      </c>
      <c r="C580" s="36" t="s">
        <v>301</v>
      </c>
      <c r="D580" s="36"/>
      <c r="E580" s="71" t="s">
        <v>672</v>
      </c>
      <c r="F580" s="64" t="s">
        <v>239</v>
      </c>
      <c r="G580" s="64" t="s">
        <v>246</v>
      </c>
      <c r="H580" s="34" t="s">
        <v>644</v>
      </c>
      <c r="I580" s="120" t="s">
        <v>260</v>
      </c>
      <c r="J580" s="124" t="s">
        <v>328</v>
      </c>
    </row>
    <row r="581" spans="1:10" s="7" customFormat="1" ht="221" hidden="1" x14ac:dyDescent="0.35">
      <c r="A581" s="153" t="s">
        <v>378</v>
      </c>
      <c r="B581" s="99" t="s">
        <v>379</v>
      </c>
      <c r="C581" s="101" t="s">
        <v>301</v>
      </c>
      <c r="D581" s="101"/>
      <c r="E581" s="71" t="s">
        <v>672</v>
      </c>
      <c r="F581" s="64" t="s">
        <v>236</v>
      </c>
      <c r="G581" s="64" t="s">
        <v>256</v>
      </c>
      <c r="H581" s="99" t="s">
        <v>380</v>
      </c>
      <c r="I581" s="124" t="s">
        <v>259</v>
      </c>
      <c r="J581" s="124" t="s">
        <v>416</v>
      </c>
    </row>
    <row r="582" spans="1:10" s="7" customFormat="1" ht="221" hidden="1" x14ac:dyDescent="0.35">
      <c r="A582" s="153" t="s">
        <v>378</v>
      </c>
      <c r="B582" s="99" t="s">
        <v>379</v>
      </c>
      <c r="C582" s="101" t="s">
        <v>301</v>
      </c>
      <c r="D582" s="101"/>
      <c r="E582" s="71" t="s">
        <v>672</v>
      </c>
      <c r="F582" s="64" t="s">
        <v>237</v>
      </c>
      <c r="G582" s="64" t="s">
        <v>257</v>
      </c>
      <c r="H582" s="99" t="s">
        <v>380</v>
      </c>
      <c r="I582" s="124" t="s">
        <v>259</v>
      </c>
      <c r="J582" s="124" t="s">
        <v>416</v>
      </c>
    </row>
    <row r="583" spans="1:10" s="7" customFormat="1" ht="221" hidden="1" x14ac:dyDescent="0.35">
      <c r="A583" s="153" t="s">
        <v>378</v>
      </c>
      <c r="B583" s="99" t="s">
        <v>379</v>
      </c>
      <c r="C583" s="101" t="s">
        <v>301</v>
      </c>
      <c r="D583" s="101"/>
      <c r="E583" s="71" t="s">
        <v>672</v>
      </c>
      <c r="F583" s="64" t="s">
        <v>238</v>
      </c>
      <c r="G583" s="64" t="s">
        <v>311</v>
      </c>
      <c r="H583" s="99" t="s">
        <v>380</v>
      </c>
      <c r="I583" s="124" t="s">
        <v>259</v>
      </c>
      <c r="J583" s="124" t="s">
        <v>416</v>
      </c>
    </row>
    <row r="584" spans="1:10" s="7" customFormat="1" ht="130" hidden="1" x14ac:dyDescent="0.35">
      <c r="A584" s="150" t="s">
        <v>538</v>
      </c>
      <c r="B584" s="99" t="s">
        <v>539</v>
      </c>
      <c r="C584" s="101" t="s">
        <v>301</v>
      </c>
      <c r="D584" s="101"/>
      <c r="E584" s="71" t="s">
        <v>672</v>
      </c>
      <c r="F584" s="64" t="s">
        <v>236</v>
      </c>
      <c r="G584" s="64" t="s">
        <v>244</v>
      </c>
      <c r="H584" s="99" t="s">
        <v>540</v>
      </c>
      <c r="I584" s="124" t="s">
        <v>260</v>
      </c>
      <c r="J584" s="124" t="s">
        <v>661</v>
      </c>
    </row>
    <row r="585" spans="1:10" s="7" customFormat="1" ht="130" hidden="1" x14ac:dyDescent="0.35">
      <c r="A585" s="150" t="s">
        <v>538</v>
      </c>
      <c r="B585" s="99" t="s">
        <v>539</v>
      </c>
      <c r="C585" s="101" t="s">
        <v>301</v>
      </c>
      <c r="D585" s="101"/>
      <c r="E585" s="71" t="s">
        <v>672</v>
      </c>
      <c r="F585" s="64" t="s">
        <v>237</v>
      </c>
      <c r="G585" s="64" t="s">
        <v>243</v>
      </c>
      <c r="H585" s="99" t="s">
        <v>540</v>
      </c>
      <c r="I585" s="124" t="s">
        <v>260</v>
      </c>
      <c r="J585" s="124" t="s">
        <v>661</v>
      </c>
    </row>
    <row r="586" spans="1:10" s="7" customFormat="1" ht="130" hidden="1" x14ac:dyDescent="0.35">
      <c r="A586" s="150" t="s">
        <v>538</v>
      </c>
      <c r="B586" s="99" t="s">
        <v>539</v>
      </c>
      <c r="C586" s="101" t="s">
        <v>301</v>
      </c>
      <c r="D586" s="101"/>
      <c r="E586" s="71" t="s">
        <v>672</v>
      </c>
      <c r="F586" s="64" t="s">
        <v>238</v>
      </c>
      <c r="G586" s="64" t="s">
        <v>264</v>
      </c>
      <c r="H586" s="99" t="s">
        <v>540</v>
      </c>
      <c r="I586" s="124" t="s">
        <v>260</v>
      </c>
      <c r="J586" s="124" t="s">
        <v>661</v>
      </c>
    </row>
    <row r="587" spans="1:10" s="7" customFormat="1" ht="104" hidden="1" x14ac:dyDescent="0.35">
      <c r="A587" s="155" t="s">
        <v>538</v>
      </c>
      <c r="B587" s="99" t="s">
        <v>541</v>
      </c>
      <c r="C587" s="101" t="s">
        <v>301</v>
      </c>
      <c r="D587" s="101"/>
      <c r="E587" s="71" t="s">
        <v>672</v>
      </c>
      <c r="F587" s="64" t="s">
        <v>236</v>
      </c>
      <c r="G587" s="64" t="s">
        <v>244</v>
      </c>
      <c r="H587" s="99" t="s">
        <v>542</v>
      </c>
      <c r="I587" s="124" t="s">
        <v>260</v>
      </c>
      <c r="J587" s="124" t="s">
        <v>661</v>
      </c>
    </row>
    <row r="588" spans="1:10" s="7" customFormat="1" ht="104" hidden="1" x14ac:dyDescent="0.35">
      <c r="A588" s="155" t="s">
        <v>538</v>
      </c>
      <c r="B588" s="99" t="s">
        <v>541</v>
      </c>
      <c r="C588" s="101" t="s">
        <v>301</v>
      </c>
      <c r="D588" s="101"/>
      <c r="E588" s="71" t="s">
        <v>672</v>
      </c>
      <c r="F588" s="64" t="s">
        <v>237</v>
      </c>
      <c r="G588" s="64" t="s">
        <v>243</v>
      </c>
      <c r="H588" s="99" t="s">
        <v>542</v>
      </c>
      <c r="I588" s="124" t="s">
        <v>260</v>
      </c>
      <c r="J588" s="124" t="s">
        <v>661</v>
      </c>
    </row>
    <row r="589" spans="1:10" s="7" customFormat="1" ht="104" hidden="1" x14ac:dyDescent="0.35">
      <c r="A589" s="155" t="s">
        <v>538</v>
      </c>
      <c r="B589" s="99" t="s">
        <v>541</v>
      </c>
      <c r="C589" s="101" t="s">
        <v>301</v>
      </c>
      <c r="D589" s="101"/>
      <c r="E589" s="71" t="s">
        <v>672</v>
      </c>
      <c r="F589" s="64" t="s">
        <v>238</v>
      </c>
      <c r="G589" s="64" t="s">
        <v>264</v>
      </c>
      <c r="H589" s="99" t="s">
        <v>542</v>
      </c>
      <c r="I589" s="124" t="s">
        <v>260</v>
      </c>
      <c r="J589" s="124" t="s">
        <v>661</v>
      </c>
    </row>
    <row r="590" spans="1:10" s="7" customFormat="1" ht="221" hidden="1" x14ac:dyDescent="0.35">
      <c r="A590" s="150" t="s">
        <v>578</v>
      </c>
      <c r="B590" s="99" t="s">
        <v>579</v>
      </c>
      <c r="C590" s="101" t="s">
        <v>301</v>
      </c>
      <c r="D590" s="22"/>
      <c r="E590" s="71" t="s">
        <v>672</v>
      </c>
      <c r="F590" s="64" t="s">
        <v>236</v>
      </c>
      <c r="G590" s="64" t="s">
        <v>244</v>
      </c>
      <c r="H590" s="99" t="s">
        <v>580</v>
      </c>
      <c r="I590" s="124" t="s">
        <v>260</v>
      </c>
      <c r="J590" s="124" t="s">
        <v>418</v>
      </c>
    </row>
    <row r="591" spans="1:10" s="7" customFormat="1" ht="221" hidden="1" x14ac:dyDescent="0.35">
      <c r="A591" s="150" t="s">
        <v>578</v>
      </c>
      <c r="B591" s="99" t="s">
        <v>579</v>
      </c>
      <c r="C591" s="101" t="s">
        <v>301</v>
      </c>
      <c r="D591" s="22"/>
      <c r="E591" s="71" t="s">
        <v>672</v>
      </c>
      <c r="F591" s="64" t="s">
        <v>237</v>
      </c>
      <c r="G591" s="64" t="s">
        <v>243</v>
      </c>
      <c r="H591" s="99" t="s">
        <v>580</v>
      </c>
      <c r="I591" s="124" t="s">
        <v>260</v>
      </c>
      <c r="J591" s="124" t="s">
        <v>418</v>
      </c>
    </row>
    <row r="592" spans="1:10" s="7" customFormat="1" ht="221" hidden="1" x14ac:dyDescent="0.35">
      <c r="A592" s="150" t="s">
        <v>578</v>
      </c>
      <c r="B592" s="99" t="s">
        <v>579</v>
      </c>
      <c r="C592" s="101" t="s">
        <v>301</v>
      </c>
      <c r="D592" s="22"/>
      <c r="E592" s="71" t="s">
        <v>672</v>
      </c>
      <c r="F592" s="64" t="s">
        <v>238</v>
      </c>
      <c r="G592" s="64" t="s">
        <v>264</v>
      </c>
      <c r="H592" s="99" t="s">
        <v>580</v>
      </c>
      <c r="I592" s="124" t="s">
        <v>260</v>
      </c>
      <c r="J592" s="124" t="s">
        <v>418</v>
      </c>
    </row>
    <row r="593" spans="1:10" s="7" customFormat="1" ht="221" hidden="1" x14ac:dyDescent="0.35">
      <c r="A593" s="150" t="s">
        <v>578</v>
      </c>
      <c r="B593" s="99" t="s">
        <v>579</v>
      </c>
      <c r="C593" s="101" t="s">
        <v>301</v>
      </c>
      <c r="D593" s="22"/>
      <c r="E593" s="71" t="s">
        <v>672</v>
      </c>
      <c r="F593" s="64" t="s">
        <v>239</v>
      </c>
      <c r="G593" s="64" t="s">
        <v>400</v>
      </c>
      <c r="H593" s="99" t="s">
        <v>580</v>
      </c>
      <c r="I593" s="124" t="s">
        <v>260</v>
      </c>
      <c r="J593" s="124" t="s">
        <v>418</v>
      </c>
    </row>
    <row r="594" spans="1:10" s="7" customFormat="1" ht="156" hidden="1" x14ac:dyDescent="0.35">
      <c r="A594" s="153" t="s">
        <v>383</v>
      </c>
      <c r="B594" s="99" t="s">
        <v>385</v>
      </c>
      <c r="C594" s="101" t="s">
        <v>301</v>
      </c>
      <c r="D594" s="101"/>
      <c r="E594" s="71" t="s">
        <v>672</v>
      </c>
      <c r="F594" s="64" t="s">
        <v>237</v>
      </c>
      <c r="G594" s="64" t="s">
        <v>257</v>
      </c>
      <c r="H594" s="99" t="s">
        <v>386</v>
      </c>
      <c r="I594" s="124" t="s">
        <v>260</v>
      </c>
      <c r="J594" s="124" t="s">
        <v>419</v>
      </c>
    </row>
    <row r="595" spans="1:10" s="7" customFormat="1" ht="156" hidden="1" x14ac:dyDescent="0.35">
      <c r="A595" s="153" t="s">
        <v>383</v>
      </c>
      <c r="B595" s="99" t="s">
        <v>385</v>
      </c>
      <c r="C595" s="101" t="s">
        <v>301</v>
      </c>
      <c r="D595" s="101"/>
      <c r="E595" s="71" t="s">
        <v>672</v>
      </c>
      <c r="F595" s="64" t="s">
        <v>238</v>
      </c>
      <c r="G595" s="64" t="s">
        <v>387</v>
      </c>
      <c r="H595" s="99" t="s">
        <v>386</v>
      </c>
      <c r="I595" s="124" t="s">
        <v>260</v>
      </c>
      <c r="J595" s="124" t="s">
        <v>419</v>
      </c>
    </row>
    <row r="596" spans="1:10" s="7" customFormat="1" ht="117" hidden="1" x14ac:dyDescent="0.35">
      <c r="A596" s="153" t="s">
        <v>383</v>
      </c>
      <c r="B596" s="99" t="s">
        <v>407</v>
      </c>
      <c r="C596" s="101" t="s">
        <v>319</v>
      </c>
      <c r="D596" s="101"/>
      <c r="E596" s="70" t="s">
        <v>673</v>
      </c>
      <c r="F596" s="14" t="s">
        <v>215</v>
      </c>
      <c r="G596" s="14" t="s">
        <v>216</v>
      </c>
      <c r="H596" s="99" t="s">
        <v>406</v>
      </c>
      <c r="I596" s="124" t="s">
        <v>259</v>
      </c>
      <c r="J596" s="124" t="s">
        <v>419</v>
      </c>
    </row>
    <row r="597" spans="1:10" s="7" customFormat="1" ht="117" hidden="1" x14ac:dyDescent="0.35">
      <c r="A597" s="153" t="s">
        <v>383</v>
      </c>
      <c r="B597" s="99" t="s">
        <v>407</v>
      </c>
      <c r="C597" s="101" t="s">
        <v>319</v>
      </c>
      <c r="D597" s="101"/>
      <c r="E597" s="70" t="s">
        <v>673</v>
      </c>
      <c r="F597" s="14" t="s">
        <v>214</v>
      </c>
      <c r="G597" s="14" t="s">
        <v>217</v>
      </c>
      <c r="H597" s="99" t="s">
        <v>406</v>
      </c>
      <c r="I597" s="124" t="s">
        <v>259</v>
      </c>
      <c r="J597" s="124" t="s">
        <v>419</v>
      </c>
    </row>
    <row r="598" spans="1:10" s="7" customFormat="1" ht="117" hidden="1" x14ac:dyDescent="0.35">
      <c r="A598" s="153" t="s">
        <v>383</v>
      </c>
      <c r="B598" s="99" t="s">
        <v>407</v>
      </c>
      <c r="C598" s="101" t="s">
        <v>319</v>
      </c>
      <c r="D598" s="101"/>
      <c r="E598" s="70" t="s">
        <v>673</v>
      </c>
      <c r="F598" s="14" t="s">
        <v>213</v>
      </c>
      <c r="G598" s="14" t="s">
        <v>218</v>
      </c>
      <c r="H598" s="99" t="s">
        <v>406</v>
      </c>
      <c r="I598" s="124" t="s">
        <v>259</v>
      </c>
      <c r="J598" s="124" t="s">
        <v>419</v>
      </c>
    </row>
    <row r="599" spans="1:10" s="7" customFormat="1" ht="117" hidden="1" x14ac:dyDescent="0.35">
      <c r="A599" s="153" t="s">
        <v>383</v>
      </c>
      <c r="B599" s="99" t="s">
        <v>407</v>
      </c>
      <c r="C599" s="101" t="s">
        <v>319</v>
      </c>
      <c r="D599" s="101"/>
      <c r="E599" s="70" t="s">
        <v>673</v>
      </c>
      <c r="F599" s="14" t="s">
        <v>212</v>
      </c>
      <c r="G599" s="14" t="s">
        <v>219</v>
      </c>
      <c r="H599" s="99" t="s">
        <v>406</v>
      </c>
      <c r="I599" s="124" t="s">
        <v>259</v>
      </c>
      <c r="J599" s="124" t="s">
        <v>419</v>
      </c>
    </row>
    <row r="600" spans="1:10" s="7" customFormat="1" ht="117" hidden="1" x14ac:dyDescent="0.35">
      <c r="A600" s="153" t="s">
        <v>383</v>
      </c>
      <c r="B600" s="99" t="s">
        <v>407</v>
      </c>
      <c r="C600" s="101" t="s">
        <v>319</v>
      </c>
      <c r="D600" s="101"/>
      <c r="E600" s="70" t="s">
        <v>673</v>
      </c>
      <c r="F600" s="14" t="s">
        <v>211</v>
      </c>
      <c r="G600" s="14" t="s">
        <v>230</v>
      </c>
      <c r="H600" s="99" t="s">
        <v>406</v>
      </c>
      <c r="I600" s="124" t="s">
        <v>259</v>
      </c>
      <c r="J600" s="124" t="s">
        <v>419</v>
      </c>
    </row>
    <row r="601" spans="1:10" s="7" customFormat="1" ht="117" hidden="1" x14ac:dyDescent="0.35">
      <c r="A601" s="153" t="s">
        <v>383</v>
      </c>
      <c r="B601" s="99" t="s">
        <v>407</v>
      </c>
      <c r="C601" s="101" t="s">
        <v>319</v>
      </c>
      <c r="D601" s="101"/>
      <c r="E601" s="70" t="s">
        <v>673</v>
      </c>
      <c r="F601" s="14" t="s">
        <v>210</v>
      </c>
      <c r="G601" s="14" t="s">
        <v>220</v>
      </c>
      <c r="H601" s="99" t="s">
        <v>406</v>
      </c>
      <c r="I601" s="124" t="s">
        <v>259</v>
      </c>
      <c r="J601" s="124" t="s">
        <v>419</v>
      </c>
    </row>
    <row r="602" spans="1:10" s="7" customFormat="1" ht="117" hidden="1" x14ac:dyDescent="0.35">
      <c r="A602" s="153" t="s">
        <v>383</v>
      </c>
      <c r="B602" s="99" t="s">
        <v>407</v>
      </c>
      <c r="C602" s="101" t="s">
        <v>319</v>
      </c>
      <c r="D602" s="101"/>
      <c r="E602" s="70" t="s">
        <v>673</v>
      </c>
      <c r="F602" s="14" t="s">
        <v>209</v>
      </c>
      <c r="G602" s="14" t="s">
        <v>221</v>
      </c>
      <c r="H602" s="99" t="s">
        <v>406</v>
      </c>
      <c r="I602" s="124" t="s">
        <v>259</v>
      </c>
      <c r="J602" s="124" t="s">
        <v>419</v>
      </c>
    </row>
    <row r="603" spans="1:10" s="7" customFormat="1" ht="117" hidden="1" x14ac:dyDescent="0.35">
      <c r="A603" s="153" t="s">
        <v>383</v>
      </c>
      <c r="B603" s="99" t="s">
        <v>407</v>
      </c>
      <c r="C603" s="101" t="s">
        <v>319</v>
      </c>
      <c r="D603" s="101"/>
      <c r="E603" s="70" t="s">
        <v>673</v>
      </c>
      <c r="F603" s="14" t="s">
        <v>208</v>
      </c>
      <c r="G603" s="14" t="s">
        <v>229</v>
      </c>
      <c r="H603" s="99" t="s">
        <v>406</v>
      </c>
      <c r="I603" s="124" t="s">
        <v>259</v>
      </c>
      <c r="J603" s="124" t="s">
        <v>419</v>
      </c>
    </row>
    <row r="604" spans="1:10" s="7" customFormat="1" ht="117" hidden="1" x14ac:dyDescent="0.35">
      <c r="A604" s="153" t="s">
        <v>383</v>
      </c>
      <c r="B604" s="99" t="s">
        <v>407</v>
      </c>
      <c r="C604" s="101" t="s">
        <v>319</v>
      </c>
      <c r="D604" s="101"/>
      <c r="E604" s="70" t="s">
        <v>673</v>
      </c>
      <c r="F604" s="14" t="s">
        <v>207</v>
      </c>
      <c r="G604" s="14" t="s">
        <v>222</v>
      </c>
      <c r="H604" s="99" t="s">
        <v>406</v>
      </c>
      <c r="I604" s="124" t="s">
        <v>259</v>
      </c>
      <c r="J604" s="124" t="s">
        <v>419</v>
      </c>
    </row>
    <row r="605" spans="1:10" s="7" customFormat="1" ht="117" hidden="1" x14ac:dyDescent="0.35">
      <c r="A605" s="153" t="s">
        <v>383</v>
      </c>
      <c r="B605" s="99" t="s">
        <v>407</v>
      </c>
      <c r="C605" s="101" t="s">
        <v>319</v>
      </c>
      <c r="D605" s="101"/>
      <c r="E605" s="70" t="s">
        <v>673</v>
      </c>
      <c r="F605" s="14" t="s">
        <v>206</v>
      </c>
      <c r="G605" s="14" t="s">
        <v>223</v>
      </c>
      <c r="H605" s="99" t="s">
        <v>406</v>
      </c>
      <c r="I605" s="124" t="s">
        <v>259</v>
      </c>
      <c r="J605" s="124" t="s">
        <v>419</v>
      </c>
    </row>
    <row r="606" spans="1:10" s="7" customFormat="1" ht="117" hidden="1" x14ac:dyDescent="0.35">
      <c r="A606" s="153" t="s">
        <v>383</v>
      </c>
      <c r="B606" s="99" t="s">
        <v>407</v>
      </c>
      <c r="C606" s="101" t="s">
        <v>319</v>
      </c>
      <c r="D606" s="101"/>
      <c r="E606" s="70" t="s">
        <v>673</v>
      </c>
      <c r="F606" s="14" t="s">
        <v>205</v>
      </c>
      <c r="G606" s="14" t="s">
        <v>228</v>
      </c>
      <c r="H606" s="99" t="s">
        <v>406</v>
      </c>
      <c r="I606" s="124" t="s">
        <v>259</v>
      </c>
      <c r="J606" s="124" t="s">
        <v>419</v>
      </c>
    </row>
    <row r="607" spans="1:10" s="7" customFormat="1" ht="117" hidden="1" x14ac:dyDescent="0.35">
      <c r="A607" s="153" t="s">
        <v>383</v>
      </c>
      <c r="B607" s="99" t="s">
        <v>407</v>
      </c>
      <c r="C607" s="101" t="s">
        <v>319</v>
      </c>
      <c r="D607" s="101"/>
      <c r="E607" s="70" t="s">
        <v>673</v>
      </c>
      <c r="F607" s="14" t="s">
        <v>204</v>
      </c>
      <c r="G607" s="14" t="s">
        <v>224</v>
      </c>
      <c r="H607" s="99" t="s">
        <v>406</v>
      </c>
      <c r="I607" s="124" t="s">
        <v>259</v>
      </c>
      <c r="J607" s="124" t="s">
        <v>419</v>
      </c>
    </row>
    <row r="608" spans="1:10" s="7" customFormat="1" ht="117" hidden="1" x14ac:dyDescent="0.35">
      <c r="A608" s="153" t="s">
        <v>383</v>
      </c>
      <c r="B608" s="99" t="s">
        <v>407</v>
      </c>
      <c r="C608" s="101" t="s">
        <v>319</v>
      </c>
      <c r="D608" s="101"/>
      <c r="E608" s="70" t="s">
        <v>673</v>
      </c>
      <c r="F608" s="14" t="s">
        <v>203</v>
      </c>
      <c r="G608" s="14" t="s">
        <v>225</v>
      </c>
      <c r="H608" s="99" t="s">
        <v>406</v>
      </c>
      <c r="I608" s="124" t="s">
        <v>259</v>
      </c>
      <c r="J608" s="124" t="s">
        <v>419</v>
      </c>
    </row>
    <row r="609" spans="1:10" s="7" customFormat="1" ht="117" hidden="1" x14ac:dyDescent="0.35">
      <c r="A609" s="153" t="s">
        <v>383</v>
      </c>
      <c r="B609" s="99" t="s">
        <v>407</v>
      </c>
      <c r="C609" s="101" t="s">
        <v>319</v>
      </c>
      <c r="D609" s="101"/>
      <c r="E609" s="70" t="s">
        <v>673</v>
      </c>
      <c r="F609" s="14" t="s">
        <v>202</v>
      </c>
      <c r="G609" s="14" t="s">
        <v>226</v>
      </c>
      <c r="H609" s="99" t="s">
        <v>406</v>
      </c>
      <c r="I609" s="124" t="s">
        <v>259</v>
      </c>
      <c r="J609" s="124" t="s">
        <v>419</v>
      </c>
    </row>
    <row r="610" spans="1:10" s="7" customFormat="1" ht="117" hidden="1" x14ac:dyDescent="0.35">
      <c r="A610" s="153" t="s">
        <v>383</v>
      </c>
      <c r="B610" s="99" t="s">
        <v>407</v>
      </c>
      <c r="C610" s="101" t="s">
        <v>319</v>
      </c>
      <c r="D610" s="101"/>
      <c r="E610" s="70" t="s">
        <v>673</v>
      </c>
      <c r="F610" s="14" t="s">
        <v>201</v>
      </c>
      <c r="G610" s="14" t="s">
        <v>227</v>
      </c>
      <c r="H610" s="99" t="s">
        <v>406</v>
      </c>
      <c r="I610" s="124" t="s">
        <v>259</v>
      </c>
      <c r="J610" s="124" t="s">
        <v>419</v>
      </c>
    </row>
    <row r="611" spans="1:10" s="7" customFormat="1" ht="117" hidden="1" x14ac:dyDescent="0.35">
      <c r="A611" s="153" t="s">
        <v>383</v>
      </c>
      <c r="B611" s="99" t="s">
        <v>407</v>
      </c>
      <c r="C611" s="101" t="s">
        <v>319</v>
      </c>
      <c r="D611" s="101"/>
      <c r="E611" s="70" t="s">
        <v>673</v>
      </c>
      <c r="F611" s="14" t="s">
        <v>199</v>
      </c>
      <c r="G611" s="14" t="s">
        <v>198</v>
      </c>
      <c r="H611" s="99" t="s">
        <v>406</v>
      </c>
      <c r="I611" s="124" t="s">
        <v>259</v>
      </c>
      <c r="J611" s="124" t="s">
        <v>419</v>
      </c>
    </row>
    <row r="612" spans="1:10" s="7" customFormat="1" ht="117" hidden="1" x14ac:dyDescent="0.35">
      <c r="A612" s="153" t="s">
        <v>383</v>
      </c>
      <c r="B612" s="99" t="s">
        <v>407</v>
      </c>
      <c r="C612" s="101" t="s">
        <v>319</v>
      </c>
      <c r="D612" s="101"/>
      <c r="E612" s="70" t="s">
        <v>673</v>
      </c>
      <c r="F612" s="14" t="s">
        <v>200</v>
      </c>
      <c r="G612" s="14" t="s">
        <v>231</v>
      </c>
      <c r="H612" s="99" t="s">
        <v>406</v>
      </c>
      <c r="I612" s="124" t="s">
        <v>259</v>
      </c>
      <c r="J612" s="124" t="s">
        <v>419</v>
      </c>
    </row>
    <row r="613" spans="1:10" s="7" customFormat="1" ht="117" hidden="1" x14ac:dyDescent="0.35">
      <c r="A613" s="153" t="s">
        <v>383</v>
      </c>
      <c r="B613" s="99" t="s">
        <v>407</v>
      </c>
      <c r="C613" s="101" t="s">
        <v>319</v>
      </c>
      <c r="D613" s="101"/>
      <c r="E613" s="71" t="s">
        <v>672</v>
      </c>
      <c r="F613" s="64" t="s">
        <v>232</v>
      </c>
      <c r="G613" s="64" t="s">
        <v>249</v>
      </c>
      <c r="H613" s="99" t="s">
        <v>406</v>
      </c>
      <c r="I613" s="124" t="s">
        <v>259</v>
      </c>
      <c r="J613" s="124" t="s">
        <v>419</v>
      </c>
    </row>
    <row r="614" spans="1:10" s="7" customFormat="1" ht="117" hidden="1" x14ac:dyDescent="0.35">
      <c r="A614" s="153" t="s">
        <v>383</v>
      </c>
      <c r="B614" s="99" t="s">
        <v>407</v>
      </c>
      <c r="C614" s="101" t="s">
        <v>319</v>
      </c>
      <c r="D614" s="101"/>
      <c r="E614" s="71" t="s">
        <v>672</v>
      </c>
      <c r="F614" s="64" t="s">
        <v>233</v>
      </c>
      <c r="G614" s="64" t="s">
        <v>251</v>
      </c>
      <c r="H614" s="99" t="s">
        <v>406</v>
      </c>
      <c r="I614" s="124" t="s">
        <v>259</v>
      </c>
      <c r="J614" s="124" t="s">
        <v>419</v>
      </c>
    </row>
    <row r="615" spans="1:10" s="7" customFormat="1" ht="117" hidden="1" x14ac:dyDescent="0.35">
      <c r="A615" s="153" t="s">
        <v>383</v>
      </c>
      <c r="B615" s="99" t="s">
        <v>407</v>
      </c>
      <c r="C615" s="101" t="s">
        <v>319</v>
      </c>
      <c r="D615" s="101"/>
      <c r="E615" s="71" t="s">
        <v>672</v>
      </c>
      <c r="F615" s="64" t="s">
        <v>234</v>
      </c>
      <c r="G615" s="64" t="s">
        <v>250</v>
      </c>
      <c r="H615" s="99" t="s">
        <v>406</v>
      </c>
      <c r="I615" s="124" t="s">
        <v>259</v>
      </c>
      <c r="J615" s="124" t="s">
        <v>419</v>
      </c>
    </row>
    <row r="616" spans="1:10" s="7" customFormat="1" ht="117" hidden="1" x14ac:dyDescent="0.35">
      <c r="A616" s="153" t="s">
        <v>383</v>
      </c>
      <c r="B616" s="99" t="s">
        <v>407</v>
      </c>
      <c r="C616" s="101" t="s">
        <v>319</v>
      </c>
      <c r="D616" s="101"/>
      <c r="E616" s="71" t="s">
        <v>672</v>
      </c>
      <c r="F616" s="64" t="s">
        <v>235</v>
      </c>
      <c r="G616" s="64" t="s">
        <v>252</v>
      </c>
      <c r="H616" s="99" t="s">
        <v>406</v>
      </c>
      <c r="I616" s="124" t="s">
        <v>259</v>
      </c>
      <c r="J616" s="124" t="s">
        <v>419</v>
      </c>
    </row>
    <row r="617" spans="1:10" s="7" customFormat="1" ht="117" hidden="1" x14ac:dyDescent="0.35">
      <c r="A617" s="153" t="s">
        <v>383</v>
      </c>
      <c r="B617" s="99" t="s">
        <v>407</v>
      </c>
      <c r="C617" s="101" t="s">
        <v>319</v>
      </c>
      <c r="D617" s="101"/>
      <c r="E617" s="71" t="s">
        <v>672</v>
      </c>
      <c r="F617" s="64" t="s">
        <v>236</v>
      </c>
      <c r="G617" s="64" t="s">
        <v>244</v>
      </c>
      <c r="H617" s="99" t="s">
        <v>406</v>
      </c>
      <c r="I617" s="124" t="s">
        <v>259</v>
      </c>
      <c r="J617" s="124" t="s">
        <v>419</v>
      </c>
    </row>
    <row r="618" spans="1:10" s="7" customFormat="1" ht="117" hidden="1" x14ac:dyDescent="0.35">
      <c r="A618" s="153" t="s">
        <v>383</v>
      </c>
      <c r="B618" s="99" t="s">
        <v>407</v>
      </c>
      <c r="C618" s="101" t="s">
        <v>319</v>
      </c>
      <c r="D618" s="101"/>
      <c r="E618" s="71" t="s">
        <v>672</v>
      </c>
      <c r="F618" s="64" t="s">
        <v>237</v>
      </c>
      <c r="G618" s="64" t="s">
        <v>243</v>
      </c>
      <c r="H618" s="99" t="s">
        <v>406</v>
      </c>
      <c r="I618" s="124" t="s">
        <v>259</v>
      </c>
      <c r="J618" s="124" t="s">
        <v>419</v>
      </c>
    </row>
    <row r="619" spans="1:10" s="7" customFormat="1" ht="117" hidden="1" x14ac:dyDescent="0.35">
      <c r="A619" s="153" t="s">
        <v>383</v>
      </c>
      <c r="B619" s="99" t="s">
        <v>407</v>
      </c>
      <c r="C619" s="101" t="s">
        <v>319</v>
      </c>
      <c r="D619" s="101"/>
      <c r="E619" s="71" t="s">
        <v>672</v>
      </c>
      <c r="F619" s="64" t="s">
        <v>238</v>
      </c>
      <c r="G619" s="64" t="s">
        <v>264</v>
      </c>
      <c r="H619" s="99" t="s">
        <v>406</v>
      </c>
      <c r="I619" s="124" t="s">
        <v>259</v>
      </c>
      <c r="J619" s="124" t="s">
        <v>419</v>
      </c>
    </row>
    <row r="620" spans="1:10" s="7" customFormat="1" ht="117" hidden="1" x14ac:dyDescent="0.35">
      <c r="A620" s="153" t="s">
        <v>383</v>
      </c>
      <c r="B620" s="99" t="s">
        <v>407</v>
      </c>
      <c r="C620" s="101" t="s">
        <v>319</v>
      </c>
      <c r="D620" s="101"/>
      <c r="E620" s="71" t="s">
        <v>672</v>
      </c>
      <c r="F620" s="64" t="s">
        <v>239</v>
      </c>
      <c r="G620" s="64" t="s">
        <v>246</v>
      </c>
      <c r="H620" s="99" t="s">
        <v>406</v>
      </c>
      <c r="I620" s="124" t="s">
        <v>259</v>
      </c>
      <c r="J620" s="124" t="s">
        <v>419</v>
      </c>
    </row>
    <row r="621" spans="1:10" s="7" customFormat="1" ht="117" hidden="1" x14ac:dyDescent="0.35">
      <c r="A621" s="153" t="s">
        <v>383</v>
      </c>
      <c r="B621" s="99" t="s">
        <v>407</v>
      </c>
      <c r="C621" s="101" t="s">
        <v>319</v>
      </c>
      <c r="D621" s="101"/>
      <c r="E621" s="71" t="s">
        <v>672</v>
      </c>
      <c r="F621" s="64" t="s">
        <v>240</v>
      </c>
      <c r="G621" s="64" t="s">
        <v>247</v>
      </c>
      <c r="H621" s="99" t="s">
        <v>406</v>
      </c>
      <c r="I621" s="124" t="s">
        <v>259</v>
      </c>
      <c r="J621" s="124" t="s">
        <v>419</v>
      </c>
    </row>
    <row r="622" spans="1:10" s="7" customFormat="1" ht="117" hidden="1" x14ac:dyDescent="0.35">
      <c r="A622" s="153" t="s">
        <v>383</v>
      </c>
      <c r="B622" s="99" t="s">
        <v>407</v>
      </c>
      <c r="C622" s="101" t="s">
        <v>319</v>
      </c>
      <c r="D622" s="101"/>
      <c r="E622" s="71" t="s">
        <v>672</v>
      </c>
      <c r="F622" s="64" t="s">
        <v>241</v>
      </c>
      <c r="G622" s="64" t="s">
        <v>197</v>
      </c>
      <c r="H622" s="99" t="s">
        <v>406</v>
      </c>
      <c r="I622" s="124" t="s">
        <v>259</v>
      </c>
      <c r="J622" s="124" t="s">
        <v>419</v>
      </c>
    </row>
    <row r="623" spans="1:10" s="7" customFormat="1" ht="117" hidden="1" x14ac:dyDescent="0.35">
      <c r="A623" s="153" t="s">
        <v>383</v>
      </c>
      <c r="B623" s="99" t="s">
        <v>407</v>
      </c>
      <c r="C623" s="101" t="s">
        <v>319</v>
      </c>
      <c r="D623" s="101"/>
      <c r="E623" s="71" t="s">
        <v>672</v>
      </c>
      <c r="F623" s="64" t="s">
        <v>268</v>
      </c>
      <c r="G623" s="64" t="s">
        <v>290</v>
      </c>
      <c r="H623" s="99" t="s">
        <v>406</v>
      </c>
      <c r="I623" s="124" t="s">
        <v>259</v>
      </c>
      <c r="J623" s="124" t="s">
        <v>419</v>
      </c>
    </row>
    <row r="624" spans="1:10" s="7" customFormat="1" ht="117" x14ac:dyDescent="0.35">
      <c r="A624" s="153" t="s">
        <v>383</v>
      </c>
      <c r="B624" s="99" t="s">
        <v>407</v>
      </c>
      <c r="C624" s="101" t="s">
        <v>319</v>
      </c>
      <c r="D624" s="101"/>
      <c r="E624" s="46" t="s">
        <v>671</v>
      </c>
      <c r="F624" s="65" t="s">
        <v>242</v>
      </c>
      <c r="G624" s="65" t="s">
        <v>248</v>
      </c>
      <c r="H624" s="99" t="s">
        <v>406</v>
      </c>
      <c r="I624" s="124" t="s">
        <v>259</v>
      </c>
      <c r="J624" s="124" t="s">
        <v>419</v>
      </c>
    </row>
    <row r="625" spans="1:10" s="7" customFormat="1" ht="117" hidden="1" x14ac:dyDescent="0.35">
      <c r="A625" s="153" t="s">
        <v>383</v>
      </c>
      <c r="B625" s="99" t="s">
        <v>407</v>
      </c>
      <c r="C625" s="101" t="s">
        <v>319</v>
      </c>
      <c r="D625" s="101"/>
      <c r="E625" s="46" t="s">
        <v>671</v>
      </c>
      <c r="F625" s="65" t="s">
        <v>269</v>
      </c>
      <c r="G625" s="65" t="s">
        <v>291</v>
      </c>
      <c r="H625" s="99" t="s">
        <v>406</v>
      </c>
      <c r="I625" s="124" t="s">
        <v>259</v>
      </c>
      <c r="J625" s="124" t="s">
        <v>419</v>
      </c>
    </row>
    <row r="626" spans="1:10" s="7" customFormat="1" ht="117" hidden="1" x14ac:dyDescent="0.35">
      <c r="A626" s="153" t="s">
        <v>383</v>
      </c>
      <c r="B626" s="99" t="s">
        <v>407</v>
      </c>
      <c r="C626" s="101" t="s">
        <v>319</v>
      </c>
      <c r="D626" s="101"/>
      <c r="E626" s="46" t="s">
        <v>671</v>
      </c>
      <c r="F626" s="65" t="s">
        <v>270</v>
      </c>
      <c r="G626" s="65" t="s">
        <v>192</v>
      </c>
      <c r="H626" s="99" t="s">
        <v>406</v>
      </c>
      <c r="I626" s="124" t="s">
        <v>259</v>
      </c>
      <c r="J626" s="124" t="s">
        <v>419</v>
      </c>
    </row>
    <row r="627" spans="1:10" s="7" customFormat="1" ht="117" hidden="1" x14ac:dyDescent="0.35">
      <c r="A627" s="153" t="s">
        <v>383</v>
      </c>
      <c r="B627" s="99" t="s">
        <v>407</v>
      </c>
      <c r="C627" s="101" t="s">
        <v>319</v>
      </c>
      <c r="D627" s="101"/>
      <c r="E627" s="46" t="s">
        <v>671</v>
      </c>
      <c r="F627" s="65" t="s">
        <v>271</v>
      </c>
      <c r="G627" s="65" t="s">
        <v>272</v>
      </c>
      <c r="H627" s="99" t="s">
        <v>406</v>
      </c>
      <c r="I627" s="124" t="s">
        <v>259</v>
      </c>
      <c r="J627" s="124" t="s">
        <v>419</v>
      </c>
    </row>
    <row r="628" spans="1:10" s="7" customFormat="1" ht="117" hidden="1" x14ac:dyDescent="0.35">
      <c r="A628" s="153" t="s">
        <v>383</v>
      </c>
      <c r="B628" s="99" t="s">
        <v>407</v>
      </c>
      <c r="C628" s="101" t="s">
        <v>319</v>
      </c>
      <c r="D628" s="101"/>
      <c r="E628" s="72" t="s">
        <v>674</v>
      </c>
      <c r="F628" s="17" t="s">
        <v>254</v>
      </c>
      <c r="G628" s="17" t="s">
        <v>253</v>
      </c>
      <c r="H628" s="99" t="s">
        <v>406</v>
      </c>
      <c r="I628" s="124" t="s">
        <v>259</v>
      </c>
      <c r="J628" s="124" t="s">
        <v>419</v>
      </c>
    </row>
    <row r="629" spans="1:10" s="7" customFormat="1" ht="143" hidden="1" x14ac:dyDescent="0.35">
      <c r="A629" s="153" t="s">
        <v>383</v>
      </c>
      <c r="B629" s="99" t="s">
        <v>668</v>
      </c>
      <c r="C629" s="101" t="s">
        <v>301</v>
      </c>
      <c r="D629" s="101"/>
      <c r="E629" s="71" t="s">
        <v>672</v>
      </c>
      <c r="F629" s="64" t="s">
        <v>237</v>
      </c>
      <c r="G629" s="64" t="s">
        <v>257</v>
      </c>
      <c r="H629" s="99" t="s">
        <v>667</v>
      </c>
      <c r="I629" s="124" t="s">
        <v>259</v>
      </c>
      <c r="J629" s="124" t="s">
        <v>418</v>
      </c>
    </row>
    <row r="630" spans="1:10" s="7" customFormat="1" ht="143" hidden="1" x14ac:dyDescent="0.35">
      <c r="A630" s="153" t="s">
        <v>383</v>
      </c>
      <c r="B630" s="99" t="s">
        <v>668</v>
      </c>
      <c r="C630" s="101" t="s">
        <v>301</v>
      </c>
      <c r="D630" s="101"/>
      <c r="E630" s="71" t="s">
        <v>672</v>
      </c>
      <c r="F630" s="64" t="s">
        <v>238</v>
      </c>
      <c r="G630" s="64" t="s">
        <v>311</v>
      </c>
      <c r="H630" s="99" t="s">
        <v>667</v>
      </c>
      <c r="I630" s="124" t="s">
        <v>259</v>
      </c>
      <c r="J630" s="124" t="s">
        <v>418</v>
      </c>
    </row>
    <row r="631" spans="1:10" s="7" customFormat="1" ht="65" hidden="1" x14ac:dyDescent="0.35">
      <c r="A631" s="153" t="s">
        <v>383</v>
      </c>
      <c r="B631" s="99" t="s">
        <v>388</v>
      </c>
      <c r="C631" s="101" t="s">
        <v>301</v>
      </c>
      <c r="D631" s="101"/>
      <c r="E631" s="71" t="s">
        <v>672</v>
      </c>
      <c r="F631" s="64" t="s">
        <v>236</v>
      </c>
      <c r="G631" s="64" t="s">
        <v>256</v>
      </c>
      <c r="H631" s="99" t="s">
        <v>389</v>
      </c>
      <c r="I631" s="124" t="s">
        <v>260</v>
      </c>
      <c r="J631" s="124" t="s">
        <v>416</v>
      </c>
    </row>
    <row r="632" spans="1:10" s="7" customFormat="1" ht="91" hidden="1" x14ac:dyDescent="0.35">
      <c r="A632" s="153" t="s">
        <v>383</v>
      </c>
      <c r="B632" s="99" t="s">
        <v>390</v>
      </c>
      <c r="C632" s="101" t="s">
        <v>301</v>
      </c>
      <c r="D632" s="101"/>
      <c r="E632" s="71" t="s">
        <v>672</v>
      </c>
      <c r="F632" s="64" t="s">
        <v>237</v>
      </c>
      <c r="G632" s="64" t="s">
        <v>257</v>
      </c>
      <c r="H632" s="99" t="s">
        <v>391</v>
      </c>
      <c r="I632" s="124" t="s">
        <v>259</v>
      </c>
      <c r="J632" s="124" t="s">
        <v>416</v>
      </c>
    </row>
    <row r="633" spans="1:10" s="7" customFormat="1" ht="91" hidden="1" x14ac:dyDescent="0.35">
      <c r="A633" s="153" t="s">
        <v>383</v>
      </c>
      <c r="B633" s="99" t="s">
        <v>392</v>
      </c>
      <c r="C633" s="101" t="s">
        <v>301</v>
      </c>
      <c r="D633" s="101"/>
      <c r="E633" s="71" t="s">
        <v>672</v>
      </c>
      <c r="F633" s="64" t="s">
        <v>238</v>
      </c>
      <c r="G633" s="64" t="s">
        <v>311</v>
      </c>
      <c r="H633" s="99" t="s">
        <v>393</v>
      </c>
      <c r="I633" s="124" t="s">
        <v>259</v>
      </c>
      <c r="J633" s="124" t="s">
        <v>416</v>
      </c>
    </row>
    <row r="634" spans="1:10" s="7" customFormat="1" ht="195" hidden="1" x14ac:dyDescent="0.35">
      <c r="A634" s="150" t="s">
        <v>582</v>
      </c>
      <c r="B634" s="99" t="s">
        <v>581</v>
      </c>
      <c r="C634" s="101" t="s">
        <v>301</v>
      </c>
      <c r="D634" s="101"/>
      <c r="E634" s="71" t="s">
        <v>672</v>
      </c>
      <c r="F634" s="64" t="s">
        <v>232</v>
      </c>
      <c r="G634" s="64" t="s">
        <v>583</v>
      </c>
      <c r="H634" s="99" t="s">
        <v>590</v>
      </c>
      <c r="I634" s="124" t="s">
        <v>260</v>
      </c>
      <c r="J634" s="124" t="s">
        <v>416</v>
      </c>
    </row>
    <row r="635" spans="1:10" s="7" customFormat="1" ht="195" hidden="1" x14ac:dyDescent="0.35">
      <c r="A635" s="150" t="s">
        <v>582</v>
      </c>
      <c r="B635" s="99" t="s">
        <v>581</v>
      </c>
      <c r="C635" s="101" t="s">
        <v>301</v>
      </c>
      <c r="D635" s="22"/>
      <c r="E635" s="71" t="s">
        <v>672</v>
      </c>
      <c r="F635" s="64" t="s">
        <v>233</v>
      </c>
      <c r="G635" s="64" t="s">
        <v>314</v>
      </c>
      <c r="H635" s="99" t="s">
        <v>591</v>
      </c>
      <c r="I635" s="124" t="s">
        <v>260</v>
      </c>
      <c r="J635" s="124" t="s">
        <v>416</v>
      </c>
    </row>
    <row r="636" spans="1:10" s="7" customFormat="1" ht="195" hidden="1" x14ac:dyDescent="0.35">
      <c r="A636" s="150" t="s">
        <v>582</v>
      </c>
      <c r="B636" s="99" t="s">
        <v>581</v>
      </c>
      <c r="C636" s="101" t="s">
        <v>301</v>
      </c>
      <c r="D636" s="22"/>
      <c r="E636" s="70" t="s">
        <v>673</v>
      </c>
      <c r="F636" s="14" t="s">
        <v>214</v>
      </c>
      <c r="G636" s="14" t="s">
        <v>584</v>
      </c>
      <c r="H636" s="99" t="s">
        <v>593</v>
      </c>
      <c r="I636" s="124" t="s">
        <v>260</v>
      </c>
      <c r="J636" s="124" t="s">
        <v>416</v>
      </c>
    </row>
    <row r="637" spans="1:10" s="7" customFormat="1" ht="195" hidden="1" x14ac:dyDescent="0.35">
      <c r="A637" s="150" t="s">
        <v>582</v>
      </c>
      <c r="B637" s="99" t="s">
        <v>581</v>
      </c>
      <c r="C637" s="101" t="s">
        <v>301</v>
      </c>
      <c r="D637" s="22"/>
      <c r="E637" s="70" t="s">
        <v>673</v>
      </c>
      <c r="F637" s="14" t="s">
        <v>213</v>
      </c>
      <c r="G637" s="14" t="s">
        <v>585</v>
      </c>
      <c r="H637" s="99" t="s">
        <v>592</v>
      </c>
      <c r="I637" s="124" t="s">
        <v>260</v>
      </c>
      <c r="J637" s="124" t="s">
        <v>416</v>
      </c>
    </row>
    <row r="638" spans="1:10" s="7" customFormat="1" ht="195" hidden="1" x14ac:dyDescent="0.35">
      <c r="A638" s="150" t="s">
        <v>582</v>
      </c>
      <c r="B638" s="99" t="s">
        <v>581</v>
      </c>
      <c r="C638" s="101" t="s">
        <v>301</v>
      </c>
      <c r="D638" s="22"/>
      <c r="E638" s="70" t="s">
        <v>673</v>
      </c>
      <c r="F638" s="14" t="s">
        <v>210</v>
      </c>
      <c r="G638" s="14" t="s">
        <v>586</v>
      </c>
      <c r="H638" s="99" t="s">
        <v>594</v>
      </c>
      <c r="I638" s="124" t="s">
        <v>260</v>
      </c>
      <c r="J638" s="124" t="s">
        <v>416</v>
      </c>
    </row>
    <row r="639" spans="1:10" s="7" customFormat="1" ht="195" hidden="1" x14ac:dyDescent="0.35">
      <c r="A639" s="150" t="s">
        <v>582</v>
      </c>
      <c r="B639" s="99" t="s">
        <v>581</v>
      </c>
      <c r="C639" s="101" t="s">
        <v>301</v>
      </c>
      <c r="D639" s="22"/>
      <c r="E639" s="70" t="s">
        <v>673</v>
      </c>
      <c r="F639" s="14" t="s">
        <v>215</v>
      </c>
      <c r="G639" s="14" t="s">
        <v>216</v>
      </c>
      <c r="H639" s="99" t="s">
        <v>595</v>
      </c>
      <c r="I639" s="124" t="s">
        <v>260</v>
      </c>
      <c r="J639" s="124" t="s">
        <v>416</v>
      </c>
    </row>
    <row r="640" spans="1:10" s="7" customFormat="1" ht="195" hidden="1" x14ac:dyDescent="0.35">
      <c r="A640" s="150" t="s">
        <v>582</v>
      </c>
      <c r="B640" s="99" t="s">
        <v>581</v>
      </c>
      <c r="C640" s="101" t="s">
        <v>301</v>
      </c>
      <c r="D640" s="22"/>
      <c r="E640" s="70" t="s">
        <v>673</v>
      </c>
      <c r="F640" s="14" t="s">
        <v>208</v>
      </c>
      <c r="G640" s="14" t="s">
        <v>587</v>
      </c>
      <c r="H640" s="99" t="s">
        <v>596</v>
      </c>
      <c r="I640" s="124" t="s">
        <v>260</v>
      </c>
      <c r="J640" s="124" t="s">
        <v>416</v>
      </c>
    </row>
    <row r="641" spans="1:10" s="7" customFormat="1" ht="195" hidden="1" x14ac:dyDescent="0.35">
      <c r="A641" s="150" t="s">
        <v>582</v>
      </c>
      <c r="B641" s="99" t="s">
        <v>581</v>
      </c>
      <c r="C641" s="101" t="s">
        <v>301</v>
      </c>
      <c r="D641" s="22"/>
      <c r="E641" s="70" t="s">
        <v>673</v>
      </c>
      <c r="F641" s="14" t="s">
        <v>201</v>
      </c>
      <c r="G641" s="14" t="s">
        <v>588</v>
      </c>
      <c r="H641" s="99" t="s">
        <v>597</v>
      </c>
      <c r="I641" s="124" t="s">
        <v>260</v>
      </c>
      <c r="J641" s="124" t="s">
        <v>416</v>
      </c>
    </row>
    <row r="642" spans="1:10" s="7" customFormat="1" ht="195" hidden="1" x14ac:dyDescent="0.35">
      <c r="A642" s="150" t="s">
        <v>582</v>
      </c>
      <c r="B642" s="99" t="s">
        <v>581</v>
      </c>
      <c r="C642" s="101" t="s">
        <v>301</v>
      </c>
      <c r="D642" s="22"/>
      <c r="E642" s="71" t="s">
        <v>672</v>
      </c>
      <c r="F642" s="64" t="s">
        <v>239</v>
      </c>
      <c r="G642" s="64" t="s">
        <v>400</v>
      </c>
      <c r="H642" s="99" t="s">
        <v>598</v>
      </c>
      <c r="I642" s="124" t="s">
        <v>260</v>
      </c>
      <c r="J642" s="124" t="s">
        <v>416</v>
      </c>
    </row>
    <row r="643" spans="1:10" s="7" customFormat="1" ht="195" hidden="1" x14ac:dyDescent="0.35">
      <c r="A643" s="150" t="s">
        <v>582</v>
      </c>
      <c r="B643" s="99" t="s">
        <v>581</v>
      </c>
      <c r="C643" s="101" t="s">
        <v>301</v>
      </c>
      <c r="D643" s="22"/>
      <c r="E643" s="71" t="s">
        <v>672</v>
      </c>
      <c r="F643" s="64" t="s">
        <v>240</v>
      </c>
      <c r="G643" s="64" t="s">
        <v>247</v>
      </c>
      <c r="H643" s="99" t="s">
        <v>599</v>
      </c>
      <c r="I643" s="124" t="s">
        <v>260</v>
      </c>
      <c r="J643" s="124" t="s">
        <v>416</v>
      </c>
    </row>
    <row r="644" spans="1:10" s="7" customFormat="1" ht="208" hidden="1" x14ac:dyDescent="0.35">
      <c r="A644" s="150" t="s">
        <v>582</v>
      </c>
      <c r="B644" s="99" t="s">
        <v>581</v>
      </c>
      <c r="C644" s="101" t="s">
        <v>301</v>
      </c>
      <c r="D644" s="22"/>
      <c r="E644" s="71" t="s">
        <v>672</v>
      </c>
      <c r="F644" s="64" t="s">
        <v>235</v>
      </c>
      <c r="G644" s="64" t="s">
        <v>252</v>
      </c>
      <c r="H644" s="99" t="s">
        <v>600</v>
      </c>
      <c r="I644" s="124" t="s">
        <v>260</v>
      </c>
      <c r="J644" s="124" t="s">
        <v>416</v>
      </c>
    </row>
    <row r="645" spans="1:10" s="7" customFormat="1" ht="195" hidden="1" x14ac:dyDescent="0.35">
      <c r="A645" s="150" t="s">
        <v>582</v>
      </c>
      <c r="B645" s="99" t="s">
        <v>581</v>
      </c>
      <c r="C645" s="101" t="s">
        <v>301</v>
      </c>
      <c r="D645" s="22"/>
      <c r="E645" s="71" t="s">
        <v>672</v>
      </c>
      <c r="F645" s="64" t="s">
        <v>236</v>
      </c>
      <c r="G645" s="64" t="s">
        <v>244</v>
      </c>
      <c r="H645" s="99" t="s">
        <v>601</v>
      </c>
      <c r="I645" s="124" t="s">
        <v>260</v>
      </c>
      <c r="J645" s="124" t="s">
        <v>416</v>
      </c>
    </row>
    <row r="646" spans="1:10" s="7" customFormat="1" ht="195" hidden="1" x14ac:dyDescent="0.35">
      <c r="A646" s="150" t="s">
        <v>582</v>
      </c>
      <c r="B646" s="99" t="s">
        <v>581</v>
      </c>
      <c r="C646" s="101" t="s">
        <v>301</v>
      </c>
      <c r="D646" s="22"/>
      <c r="E646" s="71" t="s">
        <v>672</v>
      </c>
      <c r="F646" s="64" t="s">
        <v>237</v>
      </c>
      <c r="G646" s="64" t="s">
        <v>243</v>
      </c>
      <c r="H646" s="99" t="s">
        <v>602</v>
      </c>
      <c r="I646" s="124" t="s">
        <v>260</v>
      </c>
      <c r="J646" s="124" t="s">
        <v>416</v>
      </c>
    </row>
    <row r="647" spans="1:10" s="7" customFormat="1" ht="195" hidden="1" x14ac:dyDescent="0.35">
      <c r="A647" s="150" t="s">
        <v>582</v>
      </c>
      <c r="B647" s="99" t="s">
        <v>581</v>
      </c>
      <c r="C647" s="101" t="s">
        <v>301</v>
      </c>
      <c r="D647" s="22"/>
      <c r="E647" s="71" t="s">
        <v>672</v>
      </c>
      <c r="F647" s="64" t="s">
        <v>238</v>
      </c>
      <c r="G647" s="64" t="s">
        <v>589</v>
      </c>
      <c r="H647" s="99" t="s">
        <v>603</v>
      </c>
      <c r="I647" s="124" t="s">
        <v>260</v>
      </c>
      <c r="J647" s="124" t="s">
        <v>416</v>
      </c>
    </row>
    <row r="648" spans="1:10" s="7" customFormat="1" ht="169" hidden="1" x14ac:dyDescent="0.35">
      <c r="A648" s="153" t="s">
        <v>191</v>
      </c>
      <c r="B648" s="99" t="s">
        <v>281</v>
      </c>
      <c r="C648" s="101" t="s">
        <v>301</v>
      </c>
      <c r="D648" s="101"/>
      <c r="E648" s="70" t="s">
        <v>673</v>
      </c>
      <c r="F648" s="14" t="s">
        <v>215</v>
      </c>
      <c r="G648" s="14" t="s">
        <v>216</v>
      </c>
      <c r="H648" s="99" t="s">
        <v>275</v>
      </c>
      <c r="I648" s="124" t="s">
        <v>260</v>
      </c>
      <c r="J648" s="124" t="s">
        <v>418</v>
      </c>
    </row>
    <row r="649" spans="1:10" s="7" customFormat="1" ht="169" hidden="1" x14ac:dyDescent="0.35">
      <c r="A649" s="153" t="s">
        <v>191</v>
      </c>
      <c r="B649" s="99" t="s">
        <v>281</v>
      </c>
      <c r="C649" s="101" t="s">
        <v>301</v>
      </c>
      <c r="D649" s="101"/>
      <c r="E649" s="70" t="s">
        <v>673</v>
      </c>
      <c r="F649" s="14" t="s">
        <v>214</v>
      </c>
      <c r="G649" s="14" t="s">
        <v>217</v>
      </c>
      <c r="H649" s="99" t="s">
        <v>275</v>
      </c>
      <c r="I649" s="124" t="s">
        <v>260</v>
      </c>
      <c r="J649" s="124" t="s">
        <v>418</v>
      </c>
    </row>
    <row r="650" spans="1:10" s="7" customFormat="1" ht="169" hidden="1" x14ac:dyDescent="0.35">
      <c r="A650" s="153" t="s">
        <v>191</v>
      </c>
      <c r="B650" s="99" t="s">
        <v>281</v>
      </c>
      <c r="C650" s="101" t="s">
        <v>301</v>
      </c>
      <c r="D650" s="101"/>
      <c r="E650" s="70" t="s">
        <v>673</v>
      </c>
      <c r="F650" s="14" t="s">
        <v>213</v>
      </c>
      <c r="G650" s="14" t="s">
        <v>218</v>
      </c>
      <c r="H650" s="99" t="s">
        <v>275</v>
      </c>
      <c r="I650" s="124" t="s">
        <v>260</v>
      </c>
      <c r="J650" s="124" t="s">
        <v>418</v>
      </c>
    </row>
    <row r="651" spans="1:10" s="7" customFormat="1" ht="169" hidden="1" x14ac:dyDescent="0.35">
      <c r="A651" s="153" t="s">
        <v>191</v>
      </c>
      <c r="B651" s="99" t="s">
        <v>281</v>
      </c>
      <c r="C651" s="101" t="s">
        <v>301</v>
      </c>
      <c r="D651" s="101"/>
      <c r="E651" s="70" t="s">
        <v>673</v>
      </c>
      <c r="F651" s="14" t="s">
        <v>212</v>
      </c>
      <c r="G651" s="14" t="s">
        <v>219</v>
      </c>
      <c r="H651" s="99" t="s">
        <v>275</v>
      </c>
      <c r="I651" s="124" t="s">
        <v>260</v>
      </c>
      <c r="J651" s="124" t="s">
        <v>418</v>
      </c>
    </row>
    <row r="652" spans="1:10" s="7" customFormat="1" ht="169" hidden="1" x14ac:dyDescent="0.35">
      <c r="A652" s="153" t="s">
        <v>191</v>
      </c>
      <c r="B652" s="99" t="s">
        <v>281</v>
      </c>
      <c r="C652" s="101" t="s">
        <v>301</v>
      </c>
      <c r="D652" s="101"/>
      <c r="E652" s="70" t="s">
        <v>673</v>
      </c>
      <c r="F652" s="14" t="s">
        <v>210</v>
      </c>
      <c r="G652" s="14" t="s">
        <v>220</v>
      </c>
      <c r="H652" s="99" t="s">
        <v>275</v>
      </c>
      <c r="I652" s="124" t="s">
        <v>260</v>
      </c>
      <c r="J652" s="124" t="s">
        <v>418</v>
      </c>
    </row>
    <row r="653" spans="1:10" s="7" customFormat="1" ht="169" hidden="1" x14ac:dyDescent="0.35">
      <c r="A653" s="153" t="s">
        <v>191</v>
      </c>
      <c r="B653" s="99" t="s">
        <v>281</v>
      </c>
      <c r="C653" s="101" t="s">
        <v>301</v>
      </c>
      <c r="D653" s="101"/>
      <c r="E653" s="70" t="s">
        <v>673</v>
      </c>
      <c r="F653" s="14" t="s">
        <v>209</v>
      </c>
      <c r="G653" s="14" t="s">
        <v>221</v>
      </c>
      <c r="H653" s="99" t="s">
        <v>275</v>
      </c>
      <c r="I653" s="124" t="s">
        <v>260</v>
      </c>
      <c r="J653" s="124" t="s">
        <v>418</v>
      </c>
    </row>
    <row r="654" spans="1:10" s="7" customFormat="1" ht="169" hidden="1" x14ac:dyDescent="0.35">
      <c r="A654" s="153" t="s">
        <v>191</v>
      </c>
      <c r="B654" s="99" t="s">
        <v>281</v>
      </c>
      <c r="C654" s="101" t="s">
        <v>301</v>
      </c>
      <c r="D654" s="101"/>
      <c r="E654" s="70" t="s">
        <v>673</v>
      </c>
      <c r="F654" s="14" t="s">
        <v>208</v>
      </c>
      <c r="G654" s="14" t="s">
        <v>276</v>
      </c>
      <c r="H654" s="99" t="s">
        <v>275</v>
      </c>
      <c r="I654" s="124" t="s">
        <v>260</v>
      </c>
      <c r="J654" s="124" t="s">
        <v>418</v>
      </c>
    </row>
    <row r="655" spans="1:10" s="7" customFormat="1" ht="169" hidden="1" x14ac:dyDescent="0.35">
      <c r="A655" s="153" t="s">
        <v>191</v>
      </c>
      <c r="B655" s="99" t="s">
        <v>281</v>
      </c>
      <c r="C655" s="101" t="s">
        <v>301</v>
      </c>
      <c r="D655" s="101"/>
      <c r="E655" s="70" t="s">
        <v>673</v>
      </c>
      <c r="F655" s="14" t="s">
        <v>207</v>
      </c>
      <c r="G655" s="14" t="s">
        <v>222</v>
      </c>
      <c r="H655" s="99" t="s">
        <v>275</v>
      </c>
      <c r="I655" s="124" t="s">
        <v>260</v>
      </c>
      <c r="J655" s="124" t="s">
        <v>418</v>
      </c>
    </row>
    <row r="656" spans="1:10" s="7" customFormat="1" ht="169" hidden="1" x14ac:dyDescent="0.35">
      <c r="A656" s="153" t="s">
        <v>191</v>
      </c>
      <c r="B656" s="99" t="s">
        <v>281</v>
      </c>
      <c r="C656" s="101" t="s">
        <v>301</v>
      </c>
      <c r="D656" s="101"/>
      <c r="E656" s="70" t="s">
        <v>673</v>
      </c>
      <c r="F656" s="14" t="s">
        <v>206</v>
      </c>
      <c r="G656" s="14" t="s">
        <v>223</v>
      </c>
      <c r="H656" s="99" t="s">
        <v>275</v>
      </c>
      <c r="I656" s="124" t="s">
        <v>260</v>
      </c>
      <c r="J656" s="124" t="s">
        <v>418</v>
      </c>
    </row>
    <row r="657" spans="1:10" s="7" customFormat="1" ht="169" hidden="1" x14ac:dyDescent="0.35">
      <c r="A657" s="153" t="s">
        <v>191</v>
      </c>
      <c r="B657" s="99" t="s">
        <v>281</v>
      </c>
      <c r="C657" s="101" t="s">
        <v>301</v>
      </c>
      <c r="D657" s="101"/>
      <c r="E657" s="70" t="s">
        <v>673</v>
      </c>
      <c r="F657" s="14" t="s">
        <v>204</v>
      </c>
      <c r="G657" s="14" t="s">
        <v>224</v>
      </c>
      <c r="H657" s="99" t="s">
        <v>275</v>
      </c>
      <c r="I657" s="124" t="s">
        <v>260</v>
      </c>
      <c r="J657" s="124" t="s">
        <v>418</v>
      </c>
    </row>
    <row r="658" spans="1:10" s="7" customFormat="1" ht="169" hidden="1" x14ac:dyDescent="0.35">
      <c r="A658" s="153" t="s">
        <v>191</v>
      </c>
      <c r="B658" s="99" t="s">
        <v>281</v>
      </c>
      <c r="C658" s="101" t="s">
        <v>301</v>
      </c>
      <c r="D658" s="101"/>
      <c r="E658" s="70" t="s">
        <v>673</v>
      </c>
      <c r="F658" s="14" t="s">
        <v>203</v>
      </c>
      <c r="G658" s="14" t="s">
        <v>277</v>
      </c>
      <c r="H658" s="99" t="s">
        <v>275</v>
      </c>
      <c r="I658" s="124" t="s">
        <v>260</v>
      </c>
      <c r="J658" s="124" t="s">
        <v>418</v>
      </c>
    </row>
    <row r="659" spans="1:10" s="7" customFormat="1" ht="169" hidden="1" x14ac:dyDescent="0.35">
      <c r="A659" s="153" t="s">
        <v>191</v>
      </c>
      <c r="B659" s="99" t="s">
        <v>281</v>
      </c>
      <c r="C659" s="101" t="s">
        <v>301</v>
      </c>
      <c r="D659" s="101"/>
      <c r="E659" s="70" t="s">
        <v>673</v>
      </c>
      <c r="F659" s="14" t="s">
        <v>201</v>
      </c>
      <c r="G659" s="14" t="s">
        <v>278</v>
      </c>
      <c r="H659" s="99" t="s">
        <v>275</v>
      </c>
      <c r="I659" s="124" t="s">
        <v>260</v>
      </c>
      <c r="J659" s="124" t="s">
        <v>418</v>
      </c>
    </row>
    <row r="660" spans="1:10" s="7" customFormat="1" ht="169" hidden="1" x14ac:dyDescent="0.35">
      <c r="A660" s="153" t="s">
        <v>191</v>
      </c>
      <c r="B660" s="99" t="s">
        <v>281</v>
      </c>
      <c r="C660" s="101" t="s">
        <v>301</v>
      </c>
      <c r="D660" s="101"/>
      <c r="E660" s="71" t="s">
        <v>672</v>
      </c>
      <c r="F660" s="64" t="s">
        <v>232</v>
      </c>
      <c r="G660" s="64" t="s">
        <v>249</v>
      </c>
      <c r="H660" s="99" t="s">
        <v>275</v>
      </c>
      <c r="I660" s="124" t="s">
        <v>260</v>
      </c>
      <c r="J660" s="124" t="s">
        <v>418</v>
      </c>
    </row>
    <row r="661" spans="1:10" s="7" customFormat="1" ht="169" hidden="1" x14ac:dyDescent="0.35">
      <c r="A661" s="153" t="s">
        <v>191</v>
      </c>
      <c r="B661" s="99" t="s">
        <v>281</v>
      </c>
      <c r="C661" s="101" t="s">
        <v>301</v>
      </c>
      <c r="D661" s="101"/>
      <c r="E661" s="71" t="s">
        <v>672</v>
      </c>
      <c r="F661" s="64" t="s">
        <v>233</v>
      </c>
      <c r="G661" s="64" t="s">
        <v>251</v>
      </c>
      <c r="H661" s="99" t="s">
        <v>275</v>
      </c>
      <c r="I661" s="124" t="s">
        <v>260</v>
      </c>
      <c r="J661" s="124" t="s">
        <v>418</v>
      </c>
    </row>
    <row r="662" spans="1:10" s="7" customFormat="1" ht="169" hidden="1" x14ac:dyDescent="0.35">
      <c r="A662" s="153" t="s">
        <v>191</v>
      </c>
      <c r="B662" s="99" t="s">
        <v>281</v>
      </c>
      <c r="C662" s="101" t="s">
        <v>301</v>
      </c>
      <c r="D662" s="101"/>
      <c r="E662" s="71" t="s">
        <v>672</v>
      </c>
      <c r="F662" s="64" t="s">
        <v>234</v>
      </c>
      <c r="G662" s="64" t="s">
        <v>250</v>
      </c>
      <c r="H662" s="99" t="s">
        <v>275</v>
      </c>
      <c r="I662" s="124" t="s">
        <v>260</v>
      </c>
      <c r="J662" s="124" t="s">
        <v>418</v>
      </c>
    </row>
    <row r="663" spans="1:10" s="7" customFormat="1" ht="169" hidden="1" x14ac:dyDescent="0.35">
      <c r="A663" s="153" t="s">
        <v>191</v>
      </c>
      <c r="B663" s="99" t="s">
        <v>281</v>
      </c>
      <c r="C663" s="101" t="s">
        <v>301</v>
      </c>
      <c r="D663" s="101"/>
      <c r="E663" s="71" t="s">
        <v>672</v>
      </c>
      <c r="F663" s="64" t="s">
        <v>235</v>
      </c>
      <c r="G663" s="64" t="s">
        <v>252</v>
      </c>
      <c r="H663" s="99" t="s">
        <v>275</v>
      </c>
      <c r="I663" s="124" t="s">
        <v>260</v>
      </c>
      <c r="J663" s="124" t="s">
        <v>418</v>
      </c>
    </row>
    <row r="664" spans="1:10" s="7" customFormat="1" ht="169" hidden="1" x14ac:dyDescent="0.35">
      <c r="A664" s="153" t="s">
        <v>191</v>
      </c>
      <c r="B664" s="99" t="s">
        <v>281</v>
      </c>
      <c r="C664" s="101" t="s">
        <v>301</v>
      </c>
      <c r="D664" s="101"/>
      <c r="E664" s="71" t="s">
        <v>672</v>
      </c>
      <c r="F664" s="64" t="s">
        <v>236</v>
      </c>
      <c r="G664" s="64" t="s">
        <v>244</v>
      </c>
      <c r="H664" s="99" t="s">
        <v>275</v>
      </c>
      <c r="I664" s="124" t="s">
        <v>260</v>
      </c>
      <c r="J664" s="124" t="s">
        <v>418</v>
      </c>
    </row>
    <row r="665" spans="1:10" s="7" customFormat="1" ht="169" hidden="1" x14ac:dyDescent="0.35">
      <c r="A665" s="153" t="s">
        <v>191</v>
      </c>
      <c r="B665" s="99" t="s">
        <v>281</v>
      </c>
      <c r="C665" s="101" t="s">
        <v>301</v>
      </c>
      <c r="D665" s="101"/>
      <c r="E665" s="71" t="s">
        <v>672</v>
      </c>
      <c r="F665" s="64" t="s">
        <v>237</v>
      </c>
      <c r="G665" s="64" t="s">
        <v>243</v>
      </c>
      <c r="H665" s="99" t="s">
        <v>275</v>
      </c>
      <c r="I665" s="124" t="s">
        <v>260</v>
      </c>
      <c r="J665" s="124" t="s">
        <v>418</v>
      </c>
    </row>
    <row r="666" spans="1:10" s="7" customFormat="1" ht="169" hidden="1" x14ac:dyDescent="0.35">
      <c r="A666" s="153" t="s">
        <v>191</v>
      </c>
      <c r="B666" s="99" t="s">
        <v>281</v>
      </c>
      <c r="C666" s="101" t="s">
        <v>301</v>
      </c>
      <c r="D666" s="101"/>
      <c r="E666" s="71" t="s">
        <v>672</v>
      </c>
      <c r="F666" s="64" t="s">
        <v>238</v>
      </c>
      <c r="G666" s="64" t="s">
        <v>279</v>
      </c>
      <c r="H666" s="99" t="s">
        <v>275</v>
      </c>
      <c r="I666" s="124" t="s">
        <v>260</v>
      </c>
      <c r="J666" s="124" t="s">
        <v>418</v>
      </c>
    </row>
    <row r="667" spans="1:10" s="7" customFormat="1" ht="169" hidden="1" x14ac:dyDescent="0.35">
      <c r="A667" s="153" t="s">
        <v>191</v>
      </c>
      <c r="B667" s="99" t="s">
        <v>281</v>
      </c>
      <c r="C667" s="101" t="s">
        <v>301</v>
      </c>
      <c r="D667" s="101"/>
      <c r="E667" s="71" t="s">
        <v>672</v>
      </c>
      <c r="F667" s="64" t="s">
        <v>239</v>
      </c>
      <c r="G667" s="64" t="s">
        <v>280</v>
      </c>
      <c r="H667" s="99" t="s">
        <v>275</v>
      </c>
      <c r="I667" s="124" t="s">
        <v>260</v>
      </c>
      <c r="J667" s="124" t="s">
        <v>418</v>
      </c>
    </row>
    <row r="668" spans="1:10" s="7" customFormat="1" ht="169" hidden="1" x14ac:dyDescent="0.35">
      <c r="A668" s="153" t="s">
        <v>191</v>
      </c>
      <c r="B668" s="99" t="s">
        <v>281</v>
      </c>
      <c r="C668" s="101" t="s">
        <v>301</v>
      </c>
      <c r="D668" s="101"/>
      <c r="E668" s="71" t="s">
        <v>672</v>
      </c>
      <c r="F668" s="64" t="s">
        <v>240</v>
      </c>
      <c r="G668" s="64" t="s">
        <v>247</v>
      </c>
      <c r="H668" s="99" t="s">
        <v>275</v>
      </c>
      <c r="I668" s="124" t="s">
        <v>260</v>
      </c>
      <c r="J668" s="124" t="s">
        <v>418</v>
      </c>
    </row>
    <row r="669" spans="1:10" s="7" customFormat="1" ht="169" hidden="1" x14ac:dyDescent="0.35">
      <c r="A669" s="153" t="s">
        <v>191</v>
      </c>
      <c r="B669" s="99" t="s">
        <v>281</v>
      </c>
      <c r="C669" s="101" t="s">
        <v>301</v>
      </c>
      <c r="D669" s="101"/>
      <c r="E669" s="71" t="s">
        <v>672</v>
      </c>
      <c r="F669" s="64" t="s">
        <v>241</v>
      </c>
      <c r="G669" s="64" t="s">
        <v>197</v>
      </c>
      <c r="H669" s="99" t="s">
        <v>275</v>
      </c>
      <c r="I669" s="124" t="s">
        <v>260</v>
      </c>
      <c r="J669" s="124" t="s">
        <v>418</v>
      </c>
    </row>
    <row r="670" spans="1:10" s="7" customFormat="1" ht="169" x14ac:dyDescent="0.35">
      <c r="A670" s="153" t="s">
        <v>191</v>
      </c>
      <c r="B670" s="99" t="s">
        <v>281</v>
      </c>
      <c r="C670" s="101" t="s">
        <v>301</v>
      </c>
      <c r="D670" s="101"/>
      <c r="E670" s="46" t="s">
        <v>671</v>
      </c>
      <c r="F670" s="65" t="s">
        <v>242</v>
      </c>
      <c r="G670" s="65" t="s">
        <v>248</v>
      </c>
      <c r="H670" s="99" t="s">
        <v>275</v>
      </c>
      <c r="I670" s="124" t="s">
        <v>260</v>
      </c>
      <c r="J670" s="124" t="s">
        <v>418</v>
      </c>
    </row>
    <row r="671" spans="1:10" s="7" customFormat="1" ht="169" hidden="1" x14ac:dyDescent="0.35">
      <c r="A671" s="153" t="s">
        <v>191</v>
      </c>
      <c r="B671" s="99" t="s">
        <v>281</v>
      </c>
      <c r="C671" s="101" t="s">
        <v>301</v>
      </c>
      <c r="D671" s="101"/>
      <c r="E671" s="72" t="s">
        <v>674</v>
      </c>
      <c r="F671" s="17" t="s">
        <v>254</v>
      </c>
      <c r="G671" s="17" t="s">
        <v>253</v>
      </c>
      <c r="H671" s="99" t="s">
        <v>275</v>
      </c>
      <c r="I671" s="124" t="s">
        <v>260</v>
      </c>
      <c r="J671" s="124" t="s">
        <v>418</v>
      </c>
    </row>
    <row r="672" spans="1:10" s="7" customFormat="1" ht="39" hidden="1" x14ac:dyDescent="0.35">
      <c r="A672" s="153" t="s">
        <v>191</v>
      </c>
      <c r="B672" s="99" t="s">
        <v>358</v>
      </c>
      <c r="C672" s="101" t="s">
        <v>319</v>
      </c>
      <c r="D672" s="101"/>
      <c r="E672" s="70" t="s">
        <v>673</v>
      </c>
      <c r="F672" s="14" t="s">
        <v>215</v>
      </c>
      <c r="G672" s="14" t="s">
        <v>216</v>
      </c>
      <c r="H672" s="99" t="s">
        <v>662</v>
      </c>
      <c r="I672" s="124" t="s">
        <v>260</v>
      </c>
      <c r="J672" s="124" t="s">
        <v>282</v>
      </c>
    </row>
    <row r="673" spans="1:10" s="7" customFormat="1" ht="39" hidden="1" x14ac:dyDescent="0.35">
      <c r="A673" s="153" t="s">
        <v>191</v>
      </c>
      <c r="B673" s="99" t="s">
        <v>358</v>
      </c>
      <c r="C673" s="101" t="s">
        <v>319</v>
      </c>
      <c r="D673" s="101"/>
      <c r="E673" s="70" t="s">
        <v>673</v>
      </c>
      <c r="F673" s="14" t="s">
        <v>214</v>
      </c>
      <c r="G673" s="14" t="s">
        <v>217</v>
      </c>
      <c r="H673" s="99" t="s">
        <v>662</v>
      </c>
      <c r="I673" s="124" t="s">
        <v>260</v>
      </c>
      <c r="J673" s="124" t="s">
        <v>282</v>
      </c>
    </row>
    <row r="674" spans="1:10" s="7" customFormat="1" ht="39" hidden="1" x14ac:dyDescent="0.35">
      <c r="A674" s="153" t="s">
        <v>191</v>
      </c>
      <c r="B674" s="99" t="s">
        <v>358</v>
      </c>
      <c r="C674" s="101" t="s">
        <v>319</v>
      </c>
      <c r="D674" s="101"/>
      <c r="E674" s="70" t="s">
        <v>673</v>
      </c>
      <c r="F674" s="14" t="s">
        <v>213</v>
      </c>
      <c r="G674" s="14" t="s">
        <v>218</v>
      </c>
      <c r="H674" s="99" t="s">
        <v>662</v>
      </c>
      <c r="I674" s="124" t="s">
        <v>260</v>
      </c>
      <c r="J674" s="124" t="s">
        <v>282</v>
      </c>
    </row>
    <row r="675" spans="1:10" s="7" customFormat="1" ht="39" hidden="1" x14ac:dyDescent="0.35">
      <c r="A675" s="153" t="s">
        <v>191</v>
      </c>
      <c r="B675" s="99" t="s">
        <v>358</v>
      </c>
      <c r="C675" s="101" t="s">
        <v>319</v>
      </c>
      <c r="D675" s="101"/>
      <c r="E675" s="70" t="s">
        <v>673</v>
      </c>
      <c r="F675" s="14" t="s">
        <v>212</v>
      </c>
      <c r="G675" s="14" t="s">
        <v>219</v>
      </c>
      <c r="H675" s="99" t="s">
        <v>662</v>
      </c>
      <c r="I675" s="124" t="s">
        <v>260</v>
      </c>
      <c r="J675" s="124" t="s">
        <v>282</v>
      </c>
    </row>
    <row r="676" spans="1:10" s="7" customFormat="1" ht="39" hidden="1" x14ac:dyDescent="0.35">
      <c r="A676" s="153" t="s">
        <v>191</v>
      </c>
      <c r="B676" s="99" t="s">
        <v>358</v>
      </c>
      <c r="C676" s="101" t="s">
        <v>319</v>
      </c>
      <c r="D676" s="101"/>
      <c r="E676" s="70" t="s">
        <v>673</v>
      </c>
      <c r="F676" s="14" t="s">
        <v>211</v>
      </c>
      <c r="G676" s="14" t="s">
        <v>230</v>
      </c>
      <c r="H676" s="99" t="s">
        <v>662</v>
      </c>
      <c r="I676" s="124" t="s">
        <v>260</v>
      </c>
      <c r="J676" s="124" t="s">
        <v>282</v>
      </c>
    </row>
    <row r="677" spans="1:10" s="7" customFormat="1" ht="39" hidden="1" x14ac:dyDescent="0.35">
      <c r="A677" s="153" t="s">
        <v>191</v>
      </c>
      <c r="B677" s="99" t="s">
        <v>358</v>
      </c>
      <c r="C677" s="101" t="s">
        <v>319</v>
      </c>
      <c r="D677" s="101"/>
      <c r="E677" s="70" t="s">
        <v>673</v>
      </c>
      <c r="F677" s="14" t="s">
        <v>210</v>
      </c>
      <c r="G677" s="14" t="s">
        <v>220</v>
      </c>
      <c r="H677" s="99" t="s">
        <v>662</v>
      </c>
      <c r="I677" s="124" t="s">
        <v>260</v>
      </c>
      <c r="J677" s="124" t="s">
        <v>282</v>
      </c>
    </row>
    <row r="678" spans="1:10" s="7" customFormat="1" ht="39" hidden="1" x14ac:dyDescent="0.35">
      <c r="A678" s="153" t="s">
        <v>191</v>
      </c>
      <c r="B678" s="99" t="s">
        <v>358</v>
      </c>
      <c r="C678" s="101" t="s">
        <v>319</v>
      </c>
      <c r="D678" s="101"/>
      <c r="E678" s="70" t="s">
        <v>673</v>
      </c>
      <c r="F678" s="14" t="s">
        <v>209</v>
      </c>
      <c r="G678" s="14" t="s">
        <v>221</v>
      </c>
      <c r="H678" s="99" t="s">
        <v>662</v>
      </c>
      <c r="I678" s="124" t="s">
        <v>260</v>
      </c>
      <c r="J678" s="124" t="s">
        <v>282</v>
      </c>
    </row>
    <row r="679" spans="1:10" s="7" customFormat="1" ht="39" hidden="1" x14ac:dyDescent="0.35">
      <c r="A679" s="153" t="s">
        <v>191</v>
      </c>
      <c r="B679" s="99" t="s">
        <v>358</v>
      </c>
      <c r="C679" s="101" t="s">
        <v>319</v>
      </c>
      <c r="D679" s="101"/>
      <c r="E679" s="70" t="s">
        <v>673</v>
      </c>
      <c r="F679" s="14" t="s">
        <v>208</v>
      </c>
      <c r="G679" s="14" t="s">
        <v>229</v>
      </c>
      <c r="H679" s="99" t="s">
        <v>662</v>
      </c>
      <c r="I679" s="124" t="s">
        <v>260</v>
      </c>
      <c r="J679" s="124" t="s">
        <v>282</v>
      </c>
    </row>
    <row r="680" spans="1:10" s="7" customFormat="1" ht="39" hidden="1" x14ac:dyDescent="0.35">
      <c r="A680" s="153" t="s">
        <v>191</v>
      </c>
      <c r="B680" s="99" t="s">
        <v>358</v>
      </c>
      <c r="C680" s="101" t="s">
        <v>319</v>
      </c>
      <c r="D680" s="101"/>
      <c r="E680" s="70" t="s">
        <v>673</v>
      </c>
      <c r="F680" s="14" t="s">
        <v>207</v>
      </c>
      <c r="G680" s="14" t="s">
        <v>222</v>
      </c>
      <c r="H680" s="99" t="s">
        <v>662</v>
      </c>
      <c r="I680" s="124" t="s">
        <v>260</v>
      </c>
      <c r="J680" s="124" t="s">
        <v>282</v>
      </c>
    </row>
    <row r="681" spans="1:10" s="7" customFormat="1" ht="39" hidden="1" x14ac:dyDescent="0.35">
      <c r="A681" s="153" t="s">
        <v>191</v>
      </c>
      <c r="B681" s="99" t="s">
        <v>358</v>
      </c>
      <c r="C681" s="101" t="s">
        <v>319</v>
      </c>
      <c r="D681" s="101"/>
      <c r="E681" s="70" t="s">
        <v>673</v>
      </c>
      <c r="F681" s="14" t="s">
        <v>206</v>
      </c>
      <c r="G681" s="14" t="s">
        <v>223</v>
      </c>
      <c r="H681" s="99" t="s">
        <v>662</v>
      </c>
      <c r="I681" s="124" t="s">
        <v>260</v>
      </c>
      <c r="J681" s="124" t="s">
        <v>282</v>
      </c>
    </row>
    <row r="682" spans="1:10" s="7" customFormat="1" ht="39" hidden="1" x14ac:dyDescent="0.35">
      <c r="A682" s="153" t="s">
        <v>191</v>
      </c>
      <c r="B682" s="99" t="s">
        <v>358</v>
      </c>
      <c r="C682" s="101" t="s">
        <v>319</v>
      </c>
      <c r="D682" s="101"/>
      <c r="E682" s="70" t="s">
        <v>673</v>
      </c>
      <c r="F682" s="14" t="s">
        <v>205</v>
      </c>
      <c r="G682" s="14" t="s">
        <v>228</v>
      </c>
      <c r="H682" s="99" t="s">
        <v>662</v>
      </c>
      <c r="I682" s="124" t="s">
        <v>260</v>
      </c>
      <c r="J682" s="124" t="s">
        <v>282</v>
      </c>
    </row>
    <row r="683" spans="1:10" s="7" customFormat="1" ht="39" hidden="1" x14ac:dyDescent="0.35">
      <c r="A683" s="153" t="s">
        <v>191</v>
      </c>
      <c r="B683" s="99" t="s">
        <v>358</v>
      </c>
      <c r="C683" s="101" t="s">
        <v>319</v>
      </c>
      <c r="D683" s="101"/>
      <c r="E683" s="70" t="s">
        <v>673</v>
      </c>
      <c r="F683" s="14" t="s">
        <v>204</v>
      </c>
      <c r="G683" s="14" t="s">
        <v>224</v>
      </c>
      <c r="H683" s="99" t="s">
        <v>662</v>
      </c>
      <c r="I683" s="124" t="s">
        <v>260</v>
      </c>
      <c r="J683" s="124" t="s">
        <v>282</v>
      </c>
    </row>
    <row r="684" spans="1:10" s="7" customFormat="1" ht="39" hidden="1" x14ac:dyDescent="0.35">
      <c r="A684" s="153" t="s">
        <v>191</v>
      </c>
      <c r="B684" s="99" t="s">
        <v>358</v>
      </c>
      <c r="C684" s="101" t="s">
        <v>319</v>
      </c>
      <c r="D684" s="101"/>
      <c r="E684" s="70" t="s">
        <v>673</v>
      </c>
      <c r="F684" s="14" t="s">
        <v>203</v>
      </c>
      <c r="G684" s="14" t="s">
        <v>225</v>
      </c>
      <c r="H684" s="99" t="s">
        <v>662</v>
      </c>
      <c r="I684" s="124" t="s">
        <v>260</v>
      </c>
      <c r="J684" s="124" t="s">
        <v>282</v>
      </c>
    </row>
    <row r="685" spans="1:10" s="7" customFormat="1" ht="39" hidden="1" x14ac:dyDescent="0.35">
      <c r="A685" s="153" t="s">
        <v>191</v>
      </c>
      <c r="B685" s="99" t="s">
        <v>358</v>
      </c>
      <c r="C685" s="101" t="s">
        <v>319</v>
      </c>
      <c r="D685" s="101"/>
      <c r="E685" s="70" t="s">
        <v>673</v>
      </c>
      <c r="F685" s="14" t="s">
        <v>202</v>
      </c>
      <c r="G685" s="14" t="s">
        <v>226</v>
      </c>
      <c r="H685" s="99" t="s">
        <v>662</v>
      </c>
      <c r="I685" s="124" t="s">
        <v>260</v>
      </c>
      <c r="J685" s="124" t="s">
        <v>282</v>
      </c>
    </row>
    <row r="686" spans="1:10" s="7" customFormat="1" ht="39" hidden="1" x14ac:dyDescent="0.35">
      <c r="A686" s="153" t="s">
        <v>191</v>
      </c>
      <c r="B686" s="99" t="s">
        <v>358</v>
      </c>
      <c r="C686" s="101" t="s">
        <v>319</v>
      </c>
      <c r="D686" s="101"/>
      <c r="E686" s="70" t="s">
        <v>673</v>
      </c>
      <c r="F686" s="14" t="s">
        <v>201</v>
      </c>
      <c r="G686" s="14" t="s">
        <v>227</v>
      </c>
      <c r="H686" s="99" t="s">
        <v>662</v>
      </c>
      <c r="I686" s="124" t="s">
        <v>260</v>
      </c>
      <c r="J686" s="124" t="s">
        <v>282</v>
      </c>
    </row>
    <row r="687" spans="1:10" s="7" customFormat="1" ht="39" hidden="1" x14ac:dyDescent="0.35">
      <c r="A687" s="153" t="s">
        <v>191</v>
      </c>
      <c r="B687" s="99" t="s">
        <v>358</v>
      </c>
      <c r="C687" s="101" t="s">
        <v>319</v>
      </c>
      <c r="D687" s="101"/>
      <c r="E687" s="70" t="s">
        <v>673</v>
      </c>
      <c r="F687" s="14" t="s">
        <v>199</v>
      </c>
      <c r="G687" s="14" t="s">
        <v>198</v>
      </c>
      <c r="H687" s="99" t="s">
        <v>662</v>
      </c>
      <c r="I687" s="124" t="s">
        <v>260</v>
      </c>
      <c r="J687" s="124" t="s">
        <v>282</v>
      </c>
    </row>
    <row r="688" spans="1:10" s="7" customFormat="1" ht="39" hidden="1" x14ac:dyDescent="0.35">
      <c r="A688" s="153" t="s">
        <v>191</v>
      </c>
      <c r="B688" s="99" t="s">
        <v>358</v>
      </c>
      <c r="C688" s="101" t="s">
        <v>319</v>
      </c>
      <c r="D688" s="101"/>
      <c r="E688" s="70" t="s">
        <v>673</v>
      </c>
      <c r="F688" s="14" t="s">
        <v>200</v>
      </c>
      <c r="G688" s="14" t="s">
        <v>231</v>
      </c>
      <c r="H688" s="99" t="s">
        <v>662</v>
      </c>
      <c r="I688" s="124" t="s">
        <v>260</v>
      </c>
      <c r="J688" s="124" t="s">
        <v>282</v>
      </c>
    </row>
    <row r="689" spans="1:10" s="7" customFormat="1" ht="39" hidden="1" x14ac:dyDescent="0.35">
      <c r="A689" s="153" t="s">
        <v>191</v>
      </c>
      <c r="B689" s="99" t="s">
        <v>358</v>
      </c>
      <c r="C689" s="101" t="s">
        <v>319</v>
      </c>
      <c r="D689" s="101"/>
      <c r="E689" s="71" t="s">
        <v>672</v>
      </c>
      <c r="F689" s="64" t="s">
        <v>232</v>
      </c>
      <c r="G689" s="64" t="s">
        <v>249</v>
      </c>
      <c r="H689" s="99" t="s">
        <v>662</v>
      </c>
      <c r="I689" s="124" t="s">
        <v>260</v>
      </c>
      <c r="J689" s="124" t="s">
        <v>282</v>
      </c>
    </row>
    <row r="690" spans="1:10" s="7" customFormat="1" ht="39" hidden="1" x14ac:dyDescent="0.35">
      <c r="A690" s="153" t="s">
        <v>191</v>
      </c>
      <c r="B690" s="99" t="s">
        <v>358</v>
      </c>
      <c r="C690" s="101" t="s">
        <v>319</v>
      </c>
      <c r="D690" s="101"/>
      <c r="E690" s="71" t="s">
        <v>672</v>
      </c>
      <c r="F690" s="64" t="s">
        <v>233</v>
      </c>
      <c r="G690" s="64" t="s">
        <v>251</v>
      </c>
      <c r="H690" s="99" t="s">
        <v>662</v>
      </c>
      <c r="I690" s="124" t="s">
        <v>260</v>
      </c>
      <c r="J690" s="124" t="s">
        <v>282</v>
      </c>
    </row>
    <row r="691" spans="1:10" s="7" customFormat="1" ht="39" hidden="1" x14ac:dyDescent="0.35">
      <c r="A691" s="153" t="s">
        <v>191</v>
      </c>
      <c r="B691" s="99" t="s">
        <v>358</v>
      </c>
      <c r="C691" s="101" t="s">
        <v>319</v>
      </c>
      <c r="D691" s="101"/>
      <c r="E691" s="71" t="s">
        <v>672</v>
      </c>
      <c r="F691" s="64" t="s">
        <v>234</v>
      </c>
      <c r="G691" s="64" t="s">
        <v>250</v>
      </c>
      <c r="H691" s="99" t="s">
        <v>662</v>
      </c>
      <c r="I691" s="124" t="s">
        <v>260</v>
      </c>
      <c r="J691" s="124" t="s">
        <v>282</v>
      </c>
    </row>
    <row r="692" spans="1:10" s="7" customFormat="1" ht="39" hidden="1" x14ac:dyDescent="0.35">
      <c r="A692" s="153" t="s">
        <v>191</v>
      </c>
      <c r="B692" s="99" t="s">
        <v>358</v>
      </c>
      <c r="C692" s="101" t="s">
        <v>319</v>
      </c>
      <c r="D692" s="101"/>
      <c r="E692" s="71" t="s">
        <v>672</v>
      </c>
      <c r="F692" s="64" t="s">
        <v>235</v>
      </c>
      <c r="G692" s="64" t="s">
        <v>252</v>
      </c>
      <c r="H692" s="99" t="s">
        <v>662</v>
      </c>
      <c r="I692" s="124" t="s">
        <v>260</v>
      </c>
      <c r="J692" s="124" t="s">
        <v>282</v>
      </c>
    </row>
    <row r="693" spans="1:10" s="7" customFormat="1" ht="39" hidden="1" x14ac:dyDescent="0.35">
      <c r="A693" s="153" t="s">
        <v>191</v>
      </c>
      <c r="B693" s="99" t="s">
        <v>358</v>
      </c>
      <c r="C693" s="101" t="s">
        <v>319</v>
      </c>
      <c r="D693" s="101"/>
      <c r="E693" s="71" t="s">
        <v>672</v>
      </c>
      <c r="F693" s="64" t="s">
        <v>236</v>
      </c>
      <c r="G693" s="64" t="s">
        <v>244</v>
      </c>
      <c r="H693" s="99" t="s">
        <v>662</v>
      </c>
      <c r="I693" s="124" t="s">
        <v>260</v>
      </c>
      <c r="J693" s="124" t="s">
        <v>282</v>
      </c>
    </row>
    <row r="694" spans="1:10" s="7" customFormat="1" ht="39" hidden="1" x14ac:dyDescent="0.35">
      <c r="A694" s="153" t="s">
        <v>191</v>
      </c>
      <c r="B694" s="99" t="s">
        <v>358</v>
      </c>
      <c r="C694" s="101" t="s">
        <v>319</v>
      </c>
      <c r="D694" s="101"/>
      <c r="E694" s="71" t="s">
        <v>672</v>
      </c>
      <c r="F694" s="64" t="s">
        <v>237</v>
      </c>
      <c r="G694" s="64" t="s">
        <v>243</v>
      </c>
      <c r="H694" s="99" t="s">
        <v>662</v>
      </c>
      <c r="I694" s="124" t="s">
        <v>260</v>
      </c>
      <c r="J694" s="124" t="s">
        <v>282</v>
      </c>
    </row>
    <row r="695" spans="1:10" s="7" customFormat="1" ht="39" hidden="1" x14ac:dyDescent="0.35">
      <c r="A695" s="153" t="s">
        <v>191</v>
      </c>
      <c r="B695" s="99" t="s">
        <v>358</v>
      </c>
      <c r="C695" s="101" t="s">
        <v>319</v>
      </c>
      <c r="D695" s="101"/>
      <c r="E695" s="71" t="s">
        <v>672</v>
      </c>
      <c r="F695" s="64" t="s">
        <v>238</v>
      </c>
      <c r="G695" s="64" t="s">
        <v>264</v>
      </c>
      <c r="H695" s="99" t="s">
        <v>662</v>
      </c>
      <c r="I695" s="124" t="s">
        <v>260</v>
      </c>
      <c r="J695" s="124" t="s">
        <v>282</v>
      </c>
    </row>
    <row r="696" spans="1:10" s="7" customFormat="1" ht="39" hidden="1" x14ac:dyDescent="0.35">
      <c r="A696" s="153" t="s">
        <v>191</v>
      </c>
      <c r="B696" s="99" t="s">
        <v>358</v>
      </c>
      <c r="C696" s="101" t="s">
        <v>319</v>
      </c>
      <c r="D696" s="101"/>
      <c r="E696" s="71" t="s">
        <v>672</v>
      </c>
      <c r="F696" s="64" t="s">
        <v>239</v>
      </c>
      <c r="G696" s="64" t="s">
        <v>246</v>
      </c>
      <c r="H696" s="99" t="s">
        <v>662</v>
      </c>
      <c r="I696" s="124" t="s">
        <v>260</v>
      </c>
      <c r="J696" s="124" t="s">
        <v>282</v>
      </c>
    </row>
    <row r="697" spans="1:10" s="7" customFormat="1" ht="39" hidden="1" x14ac:dyDescent="0.35">
      <c r="A697" s="153" t="s">
        <v>191</v>
      </c>
      <c r="B697" s="135" t="s">
        <v>358</v>
      </c>
      <c r="C697" s="136" t="s">
        <v>319</v>
      </c>
      <c r="D697" s="136"/>
      <c r="E697" s="71" t="s">
        <v>672</v>
      </c>
      <c r="F697" s="64" t="s">
        <v>240</v>
      </c>
      <c r="G697" s="64" t="s">
        <v>247</v>
      </c>
      <c r="H697" s="135" t="s">
        <v>662</v>
      </c>
      <c r="I697" s="136" t="s">
        <v>260</v>
      </c>
      <c r="J697" s="136" t="s">
        <v>282</v>
      </c>
    </row>
    <row r="698" spans="1:10" s="7" customFormat="1" ht="39" hidden="1" x14ac:dyDescent="0.35">
      <c r="A698" s="153" t="s">
        <v>191</v>
      </c>
      <c r="B698" s="135" t="s">
        <v>358</v>
      </c>
      <c r="C698" s="136" t="s">
        <v>319</v>
      </c>
      <c r="D698" s="136"/>
      <c r="E698" s="71" t="s">
        <v>672</v>
      </c>
      <c r="F698" s="64" t="s">
        <v>241</v>
      </c>
      <c r="G698" s="64" t="s">
        <v>197</v>
      </c>
      <c r="H698" s="135" t="s">
        <v>662</v>
      </c>
      <c r="I698" s="136" t="s">
        <v>260</v>
      </c>
      <c r="J698" s="136" t="s">
        <v>282</v>
      </c>
    </row>
    <row r="699" spans="1:10" s="7" customFormat="1" ht="39" hidden="1" x14ac:dyDescent="0.35">
      <c r="A699" s="153" t="s">
        <v>191</v>
      </c>
      <c r="B699" s="135" t="s">
        <v>358</v>
      </c>
      <c r="C699" s="136" t="s">
        <v>319</v>
      </c>
      <c r="D699" s="136"/>
      <c r="E699" s="71" t="s">
        <v>672</v>
      </c>
      <c r="F699" s="64" t="s">
        <v>268</v>
      </c>
      <c r="G699" s="64" t="s">
        <v>290</v>
      </c>
      <c r="H699" s="135" t="s">
        <v>662</v>
      </c>
      <c r="I699" s="136" t="s">
        <v>260</v>
      </c>
      <c r="J699" s="136" t="s">
        <v>282</v>
      </c>
    </row>
    <row r="700" spans="1:10" s="7" customFormat="1" ht="39" x14ac:dyDescent="0.35">
      <c r="A700" s="153" t="s">
        <v>191</v>
      </c>
      <c r="B700" s="133" t="s">
        <v>358</v>
      </c>
      <c r="C700" s="134" t="s">
        <v>319</v>
      </c>
      <c r="D700" s="134"/>
      <c r="E700" s="46" t="s">
        <v>671</v>
      </c>
      <c r="F700" s="65" t="s">
        <v>242</v>
      </c>
      <c r="G700" s="65" t="s">
        <v>248</v>
      </c>
      <c r="H700" s="133" t="s">
        <v>662</v>
      </c>
      <c r="I700" s="134" t="s">
        <v>260</v>
      </c>
      <c r="J700" s="134" t="s">
        <v>282</v>
      </c>
    </row>
    <row r="701" spans="1:10" s="7" customFormat="1" ht="39" hidden="1" x14ac:dyDescent="0.35">
      <c r="A701" s="153" t="s">
        <v>191</v>
      </c>
      <c r="B701" s="133" t="s">
        <v>358</v>
      </c>
      <c r="C701" s="134" t="s">
        <v>319</v>
      </c>
      <c r="D701" s="134"/>
      <c r="E701" s="46" t="s">
        <v>671</v>
      </c>
      <c r="F701" s="65" t="s">
        <v>269</v>
      </c>
      <c r="G701" s="65" t="s">
        <v>291</v>
      </c>
      <c r="H701" s="133" t="s">
        <v>662</v>
      </c>
      <c r="I701" s="134" t="s">
        <v>260</v>
      </c>
      <c r="J701" s="134" t="s">
        <v>282</v>
      </c>
    </row>
    <row r="702" spans="1:10" s="7" customFormat="1" ht="39" hidden="1" x14ac:dyDescent="0.35">
      <c r="A702" s="153" t="s">
        <v>191</v>
      </c>
      <c r="B702" s="133" t="s">
        <v>358</v>
      </c>
      <c r="C702" s="134" t="s">
        <v>319</v>
      </c>
      <c r="D702" s="134"/>
      <c r="E702" s="46" t="s">
        <v>671</v>
      </c>
      <c r="F702" s="65" t="s">
        <v>270</v>
      </c>
      <c r="G702" s="65" t="s">
        <v>192</v>
      </c>
      <c r="H702" s="133" t="s">
        <v>662</v>
      </c>
      <c r="I702" s="134" t="s">
        <v>260</v>
      </c>
      <c r="J702" s="134" t="s">
        <v>282</v>
      </c>
    </row>
    <row r="703" spans="1:10" s="7" customFormat="1" ht="39" hidden="1" x14ac:dyDescent="0.35">
      <c r="A703" s="153" t="s">
        <v>191</v>
      </c>
      <c r="B703" s="135" t="s">
        <v>358</v>
      </c>
      <c r="C703" s="134" t="s">
        <v>319</v>
      </c>
      <c r="D703" s="134"/>
      <c r="E703" s="46" t="s">
        <v>671</v>
      </c>
      <c r="F703" s="65" t="s">
        <v>271</v>
      </c>
      <c r="G703" s="65" t="s">
        <v>272</v>
      </c>
      <c r="H703" s="133" t="s">
        <v>662</v>
      </c>
      <c r="I703" s="136" t="s">
        <v>260</v>
      </c>
      <c r="J703" s="136" t="s">
        <v>282</v>
      </c>
    </row>
    <row r="704" spans="1:10" s="7" customFormat="1" ht="39" hidden="1" x14ac:dyDescent="0.35">
      <c r="A704" s="153" t="s">
        <v>191</v>
      </c>
      <c r="B704" s="135" t="s">
        <v>358</v>
      </c>
      <c r="C704" s="134" t="s">
        <v>319</v>
      </c>
      <c r="D704" s="134"/>
      <c r="E704" s="72" t="s">
        <v>674</v>
      </c>
      <c r="F704" s="17" t="s">
        <v>254</v>
      </c>
      <c r="G704" s="17" t="s">
        <v>253</v>
      </c>
      <c r="H704" s="135" t="s">
        <v>662</v>
      </c>
      <c r="I704" s="136" t="s">
        <v>260</v>
      </c>
      <c r="J704" s="136" t="s">
        <v>282</v>
      </c>
    </row>
    <row r="705" spans="1:10" s="7" customFormat="1" ht="130" hidden="1" x14ac:dyDescent="0.35">
      <c r="A705" s="153" t="s">
        <v>191</v>
      </c>
      <c r="B705" s="133" t="s">
        <v>283</v>
      </c>
      <c r="C705" s="134" t="s">
        <v>301</v>
      </c>
      <c r="D705" s="134"/>
      <c r="E705" s="70" t="s">
        <v>673</v>
      </c>
      <c r="F705" s="14" t="s">
        <v>215</v>
      </c>
      <c r="G705" s="14" t="s">
        <v>216</v>
      </c>
      <c r="H705" s="135" t="s">
        <v>284</v>
      </c>
      <c r="I705" s="136" t="s">
        <v>259</v>
      </c>
      <c r="J705" s="136" t="s">
        <v>328</v>
      </c>
    </row>
    <row r="706" spans="1:10" s="7" customFormat="1" ht="130" hidden="1" x14ac:dyDescent="0.35">
      <c r="A706" s="153" t="s">
        <v>191</v>
      </c>
      <c r="B706" s="135" t="s">
        <v>283</v>
      </c>
      <c r="C706" s="136" t="s">
        <v>301</v>
      </c>
      <c r="D706" s="136"/>
      <c r="E706" s="70" t="s">
        <v>673</v>
      </c>
      <c r="F706" s="14" t="s">
        <v>214</v>
      </c>
      <c r="G706" s="14" t="s">
        <v>217</v>
      </c>
      <c r="H706" s="135" t="s">
        <v>284</v>
      </c>
      <c r="I706" s="136" t="s">
        <v>259</v>
      </c>
      <c r="J706" s="136" t="s">
        <v>328</v>
      </c>
    </row>
    <row r="707" spans="1:10" s="7" customFormat="1" ht="130" hidden="1" x14ac:dyDescent="0.35">
      <c r="A707" s="153" t="s">
        <v>191</v>
      </c>
      <c r="B707" s="135" t="s">
        <v>283</v>
      </c>
      <c r="C707" s="136" t="s">
        <v>301</v>
      </c>
      <c r="D707" s="136"/>
      <c r="E707" s="70" t="s">
        <v>673</v>
      </c>
      <c r="F707" s="14" t="s">
        <v>213</v>
      </c>
      <c r="G707" s="14" t="s">
        <v>218</v>
      </c>
      <c r="H707" s="135" t="s">
        <v>284</v>
      </c>
      <c r="I707" s="136" t="s">
        <v>259</v>
      </c>
      <c r="J707" s="136" t="s">
        <v>328</v>
      </c>
    </row>
    <row r="708" spans="1:10" s="7" customFormat="1" ht="130" hidden="1" x14ac:dyDescent="0.35">
      <c r="A708" s="153" t="s">
        <v>191</v>
      </c>
      <c r="B708" s="135" t="s">
        <v>283</v>
      </c>
      <c r="C708" s="136" t="s">
        <v>301</v>
      </c>
      <c r="D708" s="136"/>
      <c r="E708" s="70" t="s">
        <v>673</v>
      </c>
      <c r="F708" s="14" t="s">
        <v>212</v>
      </c>
      <c r="G708" s="14" t="s">
        <v>219</v>
      </c>
      <c r="H708" s="135" t="s">
        <v>284</v>
      </c>
      <c r="I708" s="136" t="s">
        <v>259</v>
      </c>
      <c r="J708" s="136" t="s">
        <v>328</v>
      </c>
    </row>
    <row r="709" spans="1:10" s="7" customFormat="1" ht="130" hidden="1" x14ac:dyDescent="0.35">
      <c r="A709" s="153" t="s">
        <v>191</v>
      </c>
      <c r="B709" s="135" t="s">
        <v>283</v>
      </c>
      <c r="C709" s="136" t="s">
        <v>301</v>
      </c>
      <c r="D709" s="136"/>
      <c r="E709" s="70" t="s">
        <v>673</v>
      </c>
      <c r="F709" s="14" t="s">
        <v>210</v>
      </c>
      <c r="G709" s="14" t="s">
        <v>220</v>
      </c>
      <c r="H709" s="135" t="s">
        <v>284</v>
      </c>
      <c r="I709" s="136" t="s">
        <v>259</v>
      </c>
      <c r="J709" s="136" t="s">
        <v>328</v>
      </c>
    </row>
    <row r="710" spans="1:10" s="7" customFormat="1" ht="130" hidden="1" x14ac:dyDescent="0.35">
      <c r="A710" s="153" t="s">
        <v>191</v>
      </c>
      <c r="B710" s="135" t="s">
        <v>283</v>
      </c>
      <c r="C710" s="136" t="s">
        <v>301</v>
      </c>
      <c r="D710" s="136"/>
      <c r="E710" s="70" t="s">
        <v>673</v>
      </c>
      <c r="F710" s="14" t="s">
        <v>209</v>
      </c>
      <c r="G710" s="14" t="s">
        <v>221</v>
      </c>
      <c r="H710" s="135" t="s">
        <v>284</v>
      </c>
      <c r="I710" s="136" t="s">
        <v>259</v>
      </c>
      <c r="J710" s="136" t="s">
        <v>328</v>
      </c>
    </row>
    <row r="711" spans="1:10" s="7" customFormat="1" ht="130" hidden="1" x14ac:dyDescent="0.35">
      <c r="A711" s="153" t="s">
        <v>191</v>
      </c>
      <c r="B711" s="135" t="s">
        <v>283</v>
      </c>
      <c r="C711" s="136" t="s">
        <v>301</v>
      </c>
      <c r="D711" s="136"/>
      <c r="E711" s="70" t="s">
        <v>673</v>
      </c>
      <c r="F711" s="14" t="s">
        <v>208</v>
      </c>
      <c r="G711" s="14" t="s">
        <v>285</v>
      </c>
      <c r="H711" s="135" t="s">
        <v>284</v>
      </c>
      <c r="I711" s="136" t="s">
        <v>259</v>
      </c>
      <c r="J711" s="136" t="s">
        <v>328</v>
      </c>
    </row>
    <row r="712" spans="1:10" s="7" customFormat="1" ht="130" hidden="1" x14ac:dyDescent="0.35">
      <c r="A712" s="153" t="s">
        <v>191</v>
      </c>
      <c r="B712" s="135" t="s">
        <v>283</v>
      </c>
      <c r="C712" s="136" t="s">
        <v>301</v>
      </c>
      <c r="D712" s="136"/>
      <c r="E712" s="70" t="s">
        <v>673</v>
      </c>
      <c r="F712" s="14" t="s">
        <v>207</v>
      </c>
      <c r="G712" s="14" t="s">
        <v>222</v>
      </c>
      <c r="H712" s="135" t="s">
        <v>284</v>
      </c>
      <c r="I712" s="138" t="s">
        <v>259</v>
      </c>
      <c r="J712" s="138" t="s">
        <v>328</v>
      </c>
    </row>
    <row r="713" spans="1:10" s="7" customFormat="1" ht="130" hidden="1" x14ac:dyDescent="0.35">
      <c r="A713" s="153" t="s">
        <v>191</v>
      </c>
      <c r="B713" s="135" t="s">
        <v>283</v>
      </c>
      <c r="C713" s="136" t="s">
        <v>301</v>
      </c>
      <c r="D713" s="136"/>
      <c r="E713" s="70" t="s">
        <v>673</v>
      </c>
      <c r="F713" s="14" t="s">
        <v>206</v>
      </c>
      <c r="G713" s="14" t="s">
        <v>223</v>
      </c>
      <c r="H713" s="137" t="s">
        <v>284</v>
      </c>
      <c r="I713" s="138" t="s">
        <v>259</v>
      </c>
      <c r="J713" s="138" t="s">
        <v>328</v>
      </c>
    </row>
    <row r="714" spans="1:10" s="7" customFormat="1" ht="130" hidden="1" x14ac:dyDescent="0.35">
      <c r="A714" s="153" t="s">
        <v>191</v>
      </c>
      <c r="B714" s="135" t="s">
        <v>283</v>
      </c>
      <c r="C714" s="136" t="s">
        <v>301</v>
      </c>
      <c r="D714" s="136"/>
      <c r="E714" s="70" t="s">
        <v>673</v>
      </c>
      <c r="F714" s="14" t="s">
        <v>204</v>
      </c>
      <c r="G714" s="14" t="s">
        <v>224</v>
      </c>
      <c r="H714" s="137" t="s">
        <v>284</v>
      </c>
      <c r="I714" s="138" t="s">
        <v>259</v>
      </c>
      <c r="J714" s="138" t="s">
        <v>328</v>
      </c>
    </row>
    <row r="715" spans="1:10" s="7" customFormat="1" ht="130" hidden="1" x14ac:dyDescent="0.35">
      <c r="A715" s="150" t="s">
        <v>191</v>
      </c>
      <c r="B715" s="137" t="s">
        <v>283</v>
      </c>
      <c r="C715" s="136" t="s">
        <v>301</v>
      </c>
      <c r="D715" s="136"/>
      <c r="E715" s="70" t="s">
        <v>673</v>
      </c>
      <c r="F715" s="14" t="s">
        <v>203</v>
      </c>
      <c r="G715" s="14" t="s">
        <v>277</v>
      </c>
      <c r="H715" s="135" t="s">
        <v>284</v>
      </c>
      <c r="I715" s="138" t="s">
        <v>259</v>
      </c>
      <c r="J715" s="138" t="s">
        <v>328</v>
      </c>
    </row>
    <row r="716" spans="1:10" s="7" customFormat="1" ht="130" hidden="1" x14ac:dyDescent="0.35">
      <c r="A716" s="150" t="s">
        <v>191</v>
      </c>
      <c r="B716" s="137" t="s">
        <v>283</v>
      </c>
      <c r="C716" s="136" t="s">
        <v>301</v>
      </c>
      <c r="D716" s="136"/>
      <c r="E716" s="70" t="s">
        <v>673</v>
      </c>
      <c r="F716" s="14" t="s">
        <v>202</v>
      </c>
      <c r="G716" s="14" t="s">
        <v>286</v>
      </c>
      <c r="H716" s="137" t="s">
        <v>284</v>
      </c>
      <c r="I716" s="138" t="s">
        <v>259</v>
      </c>
      <c r="J716" s="138" t="s">
        <v>328</v>
      </c>
    </row>
    <row r="717" spans="1:10" s="7" customFormat="1" ht="130" hidden="1" x14ac:dyDescent="0.35">
      <c r="A717" s="150" t="s">
        <v>191</v>
      </c>
      <c r="B717" s="135" t="s">
        <v>283</v>
      </c>
      <c r="C717" s="136" t="s">
        <v>301</v>
      </c>
      <c r="D717" s="136"/>
      <c r="E717" s="70" t="s">
        <v>673</v>
      </c>
      <c r="F717" s="14" t="s">
        <v>201</v>
      </c>
      <c r="G717" s="14" t="s">
        <v>278</v>
      </c>
      <c r="H717" s="137" t="s">
        <v>284</v>
      </c>
      <c r="I717" s="138" t="s">
        <v>259</v>
      </c>
      <c r="J717" s="138" t="s">
        <v>328</v>
      </c>
    </row>
    <row r="718" spans="1:10" s="7" customFormat="1" ht="130" hidden="1" x14ac:dyDescent="0.35">
      <c r="A718" s="150" t="s">
        <v>191</v>
      </c>
      <c r="B718" s="137" t="s">
        <v>283</v>
      </c>
      <c r="C718" s="138" t="s">
        <v>301</v>
      </c>
      <c r="D718" s="138"/>
      <c r="E718" s="71" t="s">
        <v>672</v>
      </c>
      <c r="F718" s="64" t="s">
        <v>232</v>
      </c>
      <c r="G718" s="64" t="s">
        <v>249</v>
      </c>
      <c r="H718" s="137" t="s">
        <v>284</v>
      </c>
      <c r="I718" s="138" t="s">
        <v>259</v>
      </c>
      <c r="J718" s="138" t="s">
        <v>328</v>
      </c>
    </row>
    <row r="719" spans="1:10" s="7" customFormat="1" ht="130" hidden="1" x14ac:dyDescent="0.35">
      <c r="A719" s="150" t="s">
        <v>191</v>
      </c>
      <c r="B719" s="137" t="s">
        <v>283</v>
      </c>
      <c r="C719" s="138" t="s">
        <v>301</v>
      </c>
      <c r="D719" s="138"/>
      <c r="E719" s="71" t="s">
        <v>672</v>
      </c>
      <c r="F719" s="64" t="s">
        <v>233</v>
      </c>
      <c r="G719" s="64" t="s">
        <v>251</v>
      </c>
      <c r="H719" s="137" t="s">
        <v>284</v>
      </c>
      <c r="I719" s="138" t="s">
        <v>259</v>
      </c>
      <c r="J719" s="138" t="s">
        <v>328</v>
      </c>
    </row>
    <row r="720" spans="1:10" s="7" customFormat="1" ht="130" hidden="1" x14ac:dyDescent="0.35">
      <c r="A720" s="150" t="s">
        <v>191</v>
      </c>
      <c r="B720" s="137" t="s">
        <v>283</v>
      </c>
      <c r="C720" s="138" t="s">
        <v>301</v>
      </c>
      <c r="D720" s="138"/>
      <c r="E720" s="71" t="s">
        <v>672</v>
      </c>
      <c r="F720" s="64" t="s">
        <v>234</v>
      </c>
      <c r="G720" s="64" t="s">
        <v>250</v>
      </c>
      <c r="H720" s="137" t="s">
        <v>284</v>
      </c>
      <c r="I720" s="138" t="s">
        <v>259</v>
      </c>
      <c r="J720" s="138" t="s">
        <v>328</v>
      </c>
    </row>
    <row r="721" spans="1:10" s="7" customFormat="1" ht="130" hidden="1" x14ac:dyDescent="0.35">
      <c r="A721" s="150" t="s">
        <v>191</v>
      </c>
      <c r="B721" s="137" t="s">
        <v>283</v>
      </c>
      <c r="C721" s="138" t="s">
        <v>301</v>
      </c>
      <c r="D721" s="138"/>
      <c r="E721" s="71" t="s">
        <v>672</v>
      </c>
      <c r="F721" s="64" t="s">
        <v>235</v>
      </c>
      <c r="G721" s="64" t="s">
        <v>252</v>
      </c>
      <c r="H721" s="137" t="s">
        <v>284</v>
      </c>
      <c r="I721" s="138" t="s">
        <v>259</v>
      </c>
      <c r="J721" s="138" t="s">
        <v>328</v>
      </c>
    </row>
    <row r="722" spans="1:10" s="7" customFormat="1" ht="130" hidden="1" x14ac:dyDescent="0.35">
      <c r="A722" s="150" t="s">
        <v>191</v>
      </c>
      <c r="B722" s="137" t="s">
        <v>283</v>
      </c>
      <c r="C722" s="138" t="s">
        <v>301</v>
      </c>
      <c r="D722" s="138"/>
      <c r="E722" s="71" t="s">
        <v>672</v>
      </c>
      <c r="F722" s="64" t="s">
        <v>236</v>
      </c>
      <c r="G722" s="64" t="s">
        <v>244</v>
      </c>
      <c r="H722" s="137" t="s">
        <v>284</v>
      </c>
      <c r="I722" s="138" t="s">
        <v>259</v>
      </c>
      <c r="J722" s="138" t="s">
        <v>328</v>
      </c>
    </row>
    <row r="723" spans="1:10" s="7" customFormat="1" ht="130" hidden="1" x14ac:dyDescent="0.35">
      <c r="A723" s="150" t="s">
        <v>191</v>
      </c>
      <c r="B723" s="137" t="s">
        <v>283</v>
      </c>
      <c r="C723" s="138" t="s">
        <v>301</v>
      </c>
      <c r="D723" s="138"/>
      <c r="E723" s="71" t="s">
        <v>672</v>
      </c>
      <c r="F723" s="64" t="s">
        <v>237</v>
      </c>
      <c r="G723" s="64" t="s">
        <v>243</v>
      </c>
      <c r="H723" s="137" t="s">
        <v>284</v>
      </c>
      <c r="I723" s="138" t="s">
        <v>259</v>
      </c>
      <c r="J723" s="138" t="s">
        <v>328</v>
      </c>
    </row>
    <row r="724" spans="1:10" s="7" customFormat="1" ht="130" hidden="1" x14ac:dyDescent="0.35">
      <c r="A724" s="150" t="s">
        <v>191</v>
      </c>
      <c r="B724" s="137" t="s">
        <v>283</v>
      </c>
      <c r="C724" s="138" t="s">
        <v>301</v>
      </c>
      <c r="D724" s="138"/>
      <c r="E724" s="71" t="s">
        <v>672</v>
      </c>
      <c r="F724" s="64" t="s">
        <v>238</v>
      </c>
      <c r="G724" s="64" t="s">
        <v>287</v>
      </c>
      <c r="H724" s="137" t="s">
        <v>284</v>
      </c>
      <c r="I724" s="138" t="s">
        <v>259</v>
      </c>
      <c r="J724" s="138" t="s">
        <v>328</v>
      </c>
    </row>
    <row r="725" spans="1:10" s="7" customFormat="1" ht="130" hidden="1" x14ac:dyDescent="0.35">
      <c r="A725" s="150" t="s">
        <v>191</v>
      </c>
      <c r="B725" s="137" t="s">
        <v>283</v>
      </c>
      <c r="C725" s="138" t="s">
        <v>301</v>
      </c>
      <c r="D725" s="138"/>
      <c r="E725" s="71" t="s">
        <v>672</v>
      </c>
      <c r="F725" s="64" t="s">
        <v>239</v>
      </c>
      <c r="G725" s="64" t="s">
        <v>280</v>
      </c>
      <c r="H725" s="137" t="s">
        <v>284</v>
      </c>
      <c r="I725" s="138" t="s">
        <v>259</v>
      </c>
      <c r="J725" s="138" t="s">
        <v>328</v>
      </c>
    </row>
    <row r="726" spans="1:10" s="7" customFormat="1" ht="130" hidden="1" x14ac:dyDescent="0.35">
      <c r="A726" s="150" t="s">
        <v>191</v>
      </c>
      <c r="B726" s="137" t="s">
        <v>283</v>
      </c>
      <c r="C726" s="138" t="s">
        <v>301</v>
      </c>
      <c r="D726" s="138"/>
      <c r="E726" s="71" t="s">
        <v>672</v>
      </c>
      <c r="F726" s="64" t="s">
        <v>240</v>
      </c>
      <c r="G726" s="64" t="s">
        <v>247</v>
      </c>
      <c r="H726" s="137" t="s">
        <v>284</v>
      </c>
      <c r="I726" s="138" t="s">
        <v>259</v>
      </c>
      <c r="J726" s="138" t="s">
        <v>328</v>
      </c>
    </row>
    <row r="727" spans="1:10" s="7" customFormat="1" ht="130" hidden="1" x14ac:dyDescent="0.35">
      <c r="A727" s="150" t="s">
        <v>191</v>
      </c>
      <c r="B727" s="137" t="s">
        <v>283</v>
      </c>
      <c r="C727" s="138" t="s">
        <v>301</v>
      </c>
      <c r="D727" s="138"/>
      <c r="E727" s="71" t="s">
        <v>672</v>
      </c>
      <c r="F727" s="64" t="s">
        <v>241</v>
      </c>
      <c r="G727" s="64" t="s">
        <v>197</v>
      </c>
      <c r="H727" s="137" t="s">
        <v>284</v>
      </c>
      <c r="I727" s="138" t="s">
        <v>259</v>
      </c>
      <c r="J727" s="138" t="s">
        <v>328</v>
      </c>
    </row>
    <row r="728" spans="1:10" s="7" customFormat="1" ht="130" x14ac:dyDescent="0.35">
      <c r="A728" s="150" t="s">
        <v>191</v>
      </c>
      <c r="B728" s="137" t="s">
        <v>283</v>
      </c>
      <c r="C728" s="138" t="s">
        <v>301</v>
      </c>
      <c r="D728" s="138"/>
      <c r="E728" s="46" t="s">
        <v>671</v>
      </c>
      <c r="F728" s="65" t="s">
        <v>242</v>
      </c>
      <c r="G728" s="65" t="s">
        <v>248</v>
      </c>
      <c r="H728" s="137" t="s">
        <v>284</v>
      </c>
      <c r="I728" s="138" t="s">
        <v>259</v>
      </c>
      <c r="J728" s="138" t="s">
        <v>328</v>
      </c>
    </row>
    <row r="729" spans="1:10" s="7" customFormat="1" ht="130" hidden="1" x14ac:dyDescent="0.35">
      <c r="A729" s="150" t="s">
        <v>191</v>
      </c>
      <c r="B729" s="137" t="s">
        <v>283</v>
      </c>
      <c r="C729" s="138" t="s">
        <v>301</v>
      </c>
      <c r="D729" s="138"/>
      <c r="E729" s="72" t="s">
        <v>674</v>
      </c>
      <c r="F729" s="17" t="s">
        <v>254</v>
      </c>
      <c r="G729" s="17" t="s">
        <v>253</v>
      </c>
      <c r="H729" s="137" t="s">
        <v>284</v>
      </c>
      <c r="I729" s="138" t="s">
        <v>259</v>
      </c>
      <c r="J729" s="138" t="s">
        <v>328</v>
      </c>
    </row>
    <row r="730" spans="1:10" ht="130" hidden="1" x14ac:dyDescent="0.35">
      <c r="A730" s="153" t="s">
        <v>191</v>
      </c>
      <c r="B730" s="99" t="s">
        <v>283</v>
      </c>
      <c r="C730" s="18" t="s">
        <v>301</v>
      </c>
      <c r="D730" s="18"/>
      <c r="E730" s="71" t="s">
        <v>672</v>
      </c>
      <c r="F730" s="64" t="s">
        <v>236</v>
      </c>
      <c r="G730" s="15" t="s">
        <v>244</v>
      </c>
      <c r="H730" s="8" t="s">
        <v>284</v>
      </c>
      <c r="I730" s="124" t="s">
        <v>260</v>
      </c>
      <c r="J730" s="124" t="s">
        <v>328</v>
      </c>
    </row>
    <row r="731" spans="1:10" ht="39" hidden="1" x14ac:dyDescent="0.35">
      <c r="A731" s="153" t="s">
        <v>191</v>
      </c>
      <c r="B731" s="99" t="s">
        <v>363</v>
      </c>
      <c r="C731" s="18" t="s">
        <v>301</v>
      </c>
      <c r="D731" s="18"/>
      <c r="E731" s="71" t="s">
        <v>672</v>
      </c>
      <c r="F731" s="64" t="s">
        <v>236</v>
      </c>
      <c r="G731" s="15" t="s">
        <v>288</v>
      </c>
      <c r="H731" s="8" t="s">
        <v>663</v>
      </c>
      <c r="I731" s="124" t="s">
        <v>259</v>
      </c>
      <c r="J731" s="124" t="s">
        <v>328</v>
      </c>
    </row>
    <row r="732" spans="1:10" ht="39" hidden="1" x14ac:dyDescent="0.35">
      <c r="A732" s="153" t="s">
        <v>191</v>
      </c>
      <c r="B732" s="99" t="s">
        <v>362</v>
      </c>
      <c r="C732" s="18" t="s">
        <v>301</v>
      </c>
      <c r="D732" s="18"/>
      <c r="E732" s="71" t="s">
        <v>672</v>
      </c>
      <c r="F732" s="64" t="s">
        <v>237</v>
      </c>
      <c r="G732" s="15" t="s">
        <v>257</v>
      </c>
      <c r="H732" s="8" t="s">
        <v>664</v>
      </c>
      <c r="I732" s="124" t="s">
        <v>259</v>
      </c>
      <c r="J732" s="124" t="s">
        <v>328</v>
      </c>
    </row>
    <row r="733" spans="1:10" ht="39" hidden="1" x14ac:dyDescent="0.35">
      <c r="A733" s="153" t="s">
        <v>191</v>
      </c>
      <c r="B733" s="8" t="s">
        <v>364</v>
      </c>
      <c r="C733" s="18" t="s">
        <v>301</v>
      </c>
      <c r="D733" s="18"/>
      <c r="E733" s="71" t="s">
        <v>672</v>
      </c>
      <c r="F733" s="64" t="s">
        <v>238</v>
      </c>
      <c r="G733" s="15" t="s">
        <v>289</v>
      </c>
      <c r="H733" s="8" t="s">
        <v>665</v>
      </c>
      <c r="I733" s="124" t="s">
        <v>259</v>
      </c>
      <c r="J733" s="124" t="s">
        <v>328</v>
      </c>
    </row>
    <row r="734" spans="1:10" ht="117" hidden="1" x14ac:dyDescent="0.35">
      <c r="A734" s="153" t="s">
        <v>191</v>
      </c>
      <c r="B734" s="8" t="s">
        <v>359</v>
      </c>
      <c r="C734" s="18" t="s">
        <v>301</v>
      </c>
      <c r="D734" s="18"/>
      <c r="E734" s="70" t="s">
        <v>673</v>
      </c>
      <c r="F734" s="14" t="s">
        <v>215</v>
      </c>
      <c r="G734" s="14" t="s">
        <v>216</v>
      </c>
      <c r="H734" s="8" t="s">
        <v>292</v>
      </c>
      <c r="I734" s="124" t="s">
        <v>260</v>
      </c>
      <c r="J734" s="124" t="s">
        <v>282</v>
      </c>
    </row>
    <row r="735" spans="1:10" ht="117" hidden="1" x14ac:dyDescent="0.35">
      <c r="A735" s="153" t="s">
        <v>191</v>
      </c>
      <c r="B735" s="8" t="s">
        <v>359</v>
      </c>
      <c r="C735" s="18" t="s">
        <v>301</v>
      </c>
      <c r="D735" s="18"/>
      <c r="E735" s="70" t="s">
        <v>673</v>
      </c>
      <c r="F735" s="14" t="s">
        <v>214</v>
      </c>
      <c r="G735" s="14" t="s">
        <v>217</v>
      </c>
      <c r="H735" s="8" t="s">
        <v>292</v>
      </c>
      <c r="I735" s="124" t="s">
        <v>260</v>
      </c>
      <c r="J735" s="124" t="s">
        <v>282</v>
      </c>
    </row>
    <row r="736" spans="1:10" ht="117" hidden="1" x14ac:dyDescent="0.35">
      <c r="A736" s="153" t="s">
        <v>191</v>
      </c>
      <c r="B736" s="8" t="s">
        <v>359</v>
      </c>
      <c r="C736" s="18" t="s">
        <v>301</v>
      </c>
      <c r="D736" s="18"/>
      <c r="E736" s="70" t="s">
        <v>673</v>
      </c>
      <c r="F736" s="14" t="s">
        <v>213</v>
      </c>
      <c r="G736" s="14" t="s">
        <v>218</v>
      </c>
      <c r="H736" s="8" t="s">
        <v>292</v>
      </c>
      <c r="I736" s="124" t="s">
        <v>260</v>
      </c>
      <c r="J736" s="124" t="s">
        <v>282</v>
      </c>
    </row>
    <row r="737" spans="1:10" ht="117" hidden="1" x14ac:dyDescent="0.35">
      <c r="A737" s="153" t="s">
        <v>191</v>
      </c>
      <c r="B737" s="8" t="s">
        <v>359</v>
      </c>
      <c r="C737" s="18" t="s">
        <v>301</v>
      </c>
      <c r="D737" s="18"/>
      <c r="E737" s="70" t="s">
        <v>673</v>
      </c>
      <c r="F737" s="14" t="s">
        <v>212</v>
      </c>
      <c r="G737" s="14" t="s">
        <v>219</v>
      </c>
      <c r="H737" s="8" t="s">
        <v>292</v>
      </c>
      <c r="I737" s="124" t="s">
        <v>260</v>
      </c>
      <c r="J737" s="124" t="s">
        <v>282</v>
      </c>
    </row>
    <row r="738" spans="1:10" ht="117" hidden="1" x14ac:dyDescent="0.35">
      <c r="A738" s="153" t="s">
        <v>191</v>
      </c>
      <c r="B738" s="8" t="s">
        <v>359</v>
      </c>
      <c r="C738" s="18" t="s">
        <v>301</v>
      </c>
      <c r="D738" s="18"/>
      <c r="E738" s="70" t="s">
        <v>673</v>
      </c>
      <c r="F738" s="14" t="s">
        <v>210</v>
      </c>
      <c r="G738" s="14" t="s">
        <v>220</v>
      </c>
      <c r="H738" s="8" t="s">
        <v>292</v>
      </c>
      <c r="I738" s="124" t="s">
        <v>260</v>
      </c>
      <c r="J738" s="124" t="s">
        <v>282</v>
      </c>
    </row>
    <row r="739" spans="1:10" ht="117" hidden="1" x14ac:dyDescent="0.35">
      <c r="A739" s="150" t="s">
        <v>191</v>
      </c>
      <c r="B739" s="8" t="s">
        <v>359</v>
      </c>
      <c r="C739" s="18" t="s">
        <v>301</v>
      </c>
      <c r="D739" s="18"/>
      <c r="E739" s="70" t="s">
        <v>673</v>
      </c>
      <c r="F739" s="14" t="s">
        <v>209</v>
      </c>
      <c r="G739" s="14" t="s">
        <v>221</v>
      </c>
      <c r="H739" s="8" t="s">
        <v>292</v>
      </c>
      <c r="I739" s="124" t="s">
        <v>260</v>
      </c>
      <c r="J739" s="124" t="s">
        <v>282</v>
      </c>
    </row>
    <row r="740" spans="1:10" ht="117" hidden="1" x14ac:dyDescent="0.35">
      <c r="A740" s="150" t="s">
        <v>191</v>
      </c>
      <c r="B740" s="8" t="s">
        <v>359</v>
      </c>
      <c r="C740" s="18" t="s">
        <v>301</v>
      </c>
      <c r="D740" s="18"/>
      <c r="E740" s="70" t="s">
        <v>673</v>
      </c>
      <c r="F740" s="14" t="s">
        <v>208</v>
      </c>
      <c r="G740" s="14" t="s">
        <v>276</v>
      </c>
      <c r="H740" s="8" t="s">
        <v>292</v>
      </c>
      <c r="I740" s="124" t="s">
        <v>260</v>
      </c>
      <c r="J740" s="124" t="s">
        <v>282</v>
      </c>
    </row>
    <row r="741" spans="1:10" ht="117" hidden="1" x14ac:dyDescent="0.35">
      <c r="A741" s="150" t="s">
        <v>191</v>
      </c>
      <c r="B741" s="8" t="s">
        <v>359</v>
      </c>
      <c r="C741" s="18" t="s">
        <v>301</v>
      </c>
      <c r="D741" s="18"/>
      <c r="E741" s="70" t="s">
        <v>673</v>
      </c>
      <c r="F741" s="14" t="s">
        <v>207</v>
      </c>
      <c r="G741" s="14" t="s">
        <v>222</v>
      </c>
      <c r="H741" s="8" t="s">
        <v>292</v>
      </c>
      <c r="I741" s="124" t="s">
        <v>260</v>
      </c>
      <c r="J741" s="124" t="s">
        <v>282</v>
      </c>
    </row>
    <row r="742" spans="1:10" ht="117" hidden="1" x14ac:dyDescent="0.35">
      <c r="A742" s="153" t="s">
        <v>191</v>
      </c>
      <c r="B742" s="8" t="s">
        <v>359</v>
      </c>
      <c r="C742" s="18" t="s">
        <v>301</v>
      </c>
      <c r="D742" s="18"/>
      <c r="E742" s="70" t="s">
        <v>673</v>
      </c>
      <c r="F742" s="14" t="s">
        <v>206</v>
      </c>
      <c r="G742" s="14" t="s">
        <v>223</v>
      </c>
      <c r="H742" s="8" t="s">
        <v>292</v>
      </c>
      <c r="I742" s="124" t="s">
        <v>260</v>
      </c>
      <c r="J742" s="124" t="s">
        <v>282</v>
      </c>
    </row>
    <row r="743" spans="1:10" ht="117" hidden="1" x14ac:dyDescent="0.35">
      <c r="A743" s="153" t="s">
        <v>191</v>
      </c>
      <c r="B743" s="8" t="s">
        <v>359</v>
      </c>
      <c r="C743" s="18" t="s">
        <v>301</v>
      </c>
      <c r="D743" s="18"/>
      <c r="E743" s="70" t="s">
        <v>673</v>
      </c>
      <c r="F743" s="14" t="s">
        <v>204</v>
      </c>
      <c r="G743" s="14" t="s">
        <v>224</v>
      </c>
      <c r="H743" s="8" t="s">
        <v>292</v>
      </c>
      <c r="I743" s="124" t="s">
        <v>260</v>
      </c>
      <c r="J743" s="124" t="s">
        <v>282</v>
      </c>
    </row>
    <row r="744" spans="1:10" ht="117" hidden="1" x14ac:dyDescent="0.35">
      <c r="A744" s="153" t="s">
        <v>191</v>
      </c>
      <c r="B744" s="8" t="s">
        <v>359</v>
      </c>
      <c r="C744" s="18" t="s">
        <v>301</v>
      </c>
      <c r="D744" s="18"/>
      <c r="E744" s="70" t="s">
        <v>673</v>
      </c>
      <c r="F744" s="14" t="s">
        <v>203</v>
      </c>
      <c r="G744" s="14" t="s">
        <v>277</v>
      </c>
      <c r="H744" s="8" t="s">
        <v>292</v>
      </c>
      <c r="I744" s="124" t="s">
        <v>260</v>
      </c>
      <c r="J744" s="124" t="s">
        <v>282</v>
      </c>
    </row>
    <row r="745" spans="1:10" ht="117" hidden="1" x14ac:dyDescent="0.35">
      <c r="A745" s="153" t="s">
        <v>191</v>
      </c>
      <c r="B745" s="8" t="s">
        <v>359</v>
      </c>
      <c r="C745" s="18" t="s">
        <v>301</v>
      </c>
      <c r="D745" s="18"/>
      <c r="E745" s="70" t="s">
        <v>673</v>
      </c>
      <c r="F745" s="14" t="s">
        <v>202</v>
      </c>
      <c r="G745" s="14" t="s">
        <v>286</v>
      </c>
      <c r="H745" s="8" t="s">
        <v>292</v>
      </c>
      <c r="I745" s="124" t="s">
        <v>260</v>
      </c>
      <c r="J745" s="124" t="s">
        <v>282</v>
      </c>
    </row>
    <row r="746" spans="1:10" ht="117" hidden="1" x14ac:dyDescent="0.35">
      <c r="A746" s="153" t="s">
        <v>191</v>
      </c>
      <c r="B746" s="8" t="s">
        <v>359</v>
      </c>
      <c r="C746" s="18" t="s">
        <v>301</v>
      </c>
      <c r="D746" s="18"/>
      <c r="E746" s="70" t="s">
        <v>673</v>
      </c>
      <c r="F746" s="14" t="s">
        <v>201</v>
      </c>
      <c r="G746" s="14" t="s">
        <v>278</v>
      </c>
      <c r="H746" s="8" t="s">
        <v>292</v>
      </c>
      <c r="I746" s="124" t="s">
        <v>260</v>
      </c>
      <c r="J746" s="124" t="s">
        <v>282</v>
      </c>
    </row>
    <row r="747" spans="1:10" ht="117" hidden="1" x14ac:dyDescent="0.35">
      <c r="A747" s="153" t="s">
        <v>191</v>
      </c>
      <c r="B747" s="8" t="s">
        <v>359</v>
      </c>
      <c r="C747" s="18" t="s">
        <v>301</v>
      </c>
      <c r="D747" s="18"/>
      <c r="E747" s="71" t="s">
        <v>672</v>
      </c>
      <c r="F747" s="64" t="s">
        <v>232</v>
      </c>
      <c r="G747" s="64" t="s">
        <v>249</v>
      </c>
      <c r="H747" s="8" t="s">
        <v>292</v>
      </c>
      <c r="I747" s="124" t="s">
        <v>260</v>
      </c>
      <c r="J747" s="124" t="s">
        <v>282</v>
      </c>
    </row>
    <row r="748" spans="1:10" ht="117" hidden="1" x14ac:dyDescent="0.35">
      <c r="A748" s="153" t="s">
        <v>191</v>
      </c>
      <c r="B748" s="8" t="s">
        <v>359</v>
      </c>
      <c r="C748" s="18" t="s">
        <v>301</v>
      </c>
      <c r="D748" s="18"/>
      <c r="E748" s="71" t="s">
        <v>672</v>
      </c>
      <c r="F748" s="64" t="s">
        <v>233</v>
      </c>
      <c r="G748" s="64" t="s">
        <v>251</v>
      </c>
      <c r="H748" s="8" t="s">
        <v>292</v>
      </c>
      <c r="I748" s="124" t="s">
        <v>260</v>
      </c>
      <c r="J748" s="124" t="s">
        <v>282</v>
      </c>
    </row>
    <row r="749" spans="1:10" ht="117" hidden="1" x14ac:dyDescent="0.35">
      <c r="A749" s="153" t="s">
        <v>191</v>
      </c>
      <c r="B749" s="8" t="s">
        <v>359</v>
      </c>
      <c r="C749" s="18" t="s">
        <v>301</v>
      </c>
      <c r="D749" s="18"/>
      <c r="E749" s="71" t="s">
        <v>672</v>
      </c>
      <c r="F749" s="64" t="s">
        <v>234</v>
      </c>
      <c r="G749" s="64" t="s">
        <v>250</v>
      </c>
      <c r="H749" s="8" t="s">
        <v>292</v>
      </c>
      <c r="I749" s="124" t="s">
        <v>260</v>
      </c>
      <c r="J749" s="124" t="s">
        <v>282</v>
      </c>
    </row>
    <row r="750" spans="1:10" ht="117" hidden="1" x14ac:dyDescent="0.35">
      <c r="A750" s="153" t="s">
        <v>191</v>
      </c>
      <c r="B750" s="8" t="s">
        <v>359</v>
      </c>
      <c r="C750" s="18" t="s">
        <v>301</v>
      </c>
      <c r="D750" s="18"/>
      <c r="E750" s="71" t="s">
        <v>672</v>
      </c>
      <c r="F750" s="64" t="s">
        <v>235</v>
      </c>
      <c r="G750" s="64" t="s">
        <v>252</v>
      </c>
      <c r="H750" s="8" t="s">
        <v>292</v>
      </c>
      <c r="I750" s="124" t="s">
        <v>260</v>
      </c>
      <c r="J750" s="124" t="s">
        <v>282</v>
      </c>
    </row>
    <row r="751" spans="1:10" ht="117" hidden="1" x14ac:dyDescent="0.35">
      <c r="A751" s="153" t="s">
        <v>191</v>
      </c>
      <c r="B751" s="8" t="s">
        <v>359</v>
      </c>
      <c r="C751" s="18" t="s">
        <v>301</v>
      </c>
      <c r="D751" s="18"/>
      <c r="E751" s="71" t="s">
        <v>672</v>
      </c>
      <c r="F751" s="64" t="s">
        <v>236</v>
      </c>
      <c r="G751" s="64" t="s">
        <v>244</v>
      </c>
      <c r="H751" s="8" t="s">
        <v>292</v>
      </c>
      <c r="I751" s="124" t="s">
        <v>260</v>
      </c>
      <c r="J751" s="124" t="s">
        <v>282</v>
      </c>
    </row>
    <row r="752" spans="1:10" ht="117" hidden="1" x14ac:dyDescent="0.35">
      <c r="A752" s="153" t="s">
        <v>191</v>
      </c>
      <c r="B752" s="8" t="s">
        <v>359</v>
      </c>
      <c r="C752" s="18" t="s">
        <v>301</v>
      </c>
      <c r="D752" s="18"/>
      <c r="E752" s="71" t="s">
        <v>672</v>
      </c>
      <c r="F752" s="64" t="s">
        <v>237</v>
      </c>
      <c r="G752" s="64" t="s">
        <v>243</v>
      </c>
      <c r="H752" s="8" t="s">
        <v>292</v>
      </c>
      <c r="I752" s="124" t="s">
        <v>260</v>
      </c>
      <c r="J752" s="124" t="s">
        <v>282</v>
      </c>
    </row>
    <row r="753" spans="1:10" ht="117" hidden="1" x14ac:dyDescent="0.35">
      <c r="A753" s="153" t="s">
        <v>191</v>
      </c>
      <c r="B753" s="8" t="s">
        <v>359</v>
      </c>
      <c r="C753" s="18" t="s">
        <v>301</v>
      </c>
      <c r="D753" s="18"/>
      <c r="E753" s="71" t="s">
        <v>672</v>
      </c>
      <c r="F753" s="64" t="s">
        <v>238</v>
      </c>
      <c r="G753" s="64" t="s">
        <v>279</v>
      </c>
      <c r="H753" s="8" t="s">
        <v>292</v>
      </c>
      <c r="I753" s="124" t="s">
        <v>260</v>
      </c>
      <c r="J753" s="124" t="s">
        <v>282</v>
      </c>
    </row>
    <row r="754" spans="1:10" ht="117" hidden="1" x14ac:dyDescent="0.35">
      <c r="A754" s="153" t="s">
        <v>191</v>
      </c>
      <c r="B754" s="8" t="s">
        <v>359</v>
      </c>
      <c r="C754" s="18" t="s">
        <v>301</v>
      </c>
      <c r="D754" s="18"/>
      <c r="E754" s="71" t="s">
        <v>672</v>
      </c>
      <c r="F754" s="64" t="s">
        <v>239</v>
      </c>
      <c r="G754" s="64" t="s">
        <v>280</v>
      </c>
      <c r="H754" s="8" t="s">
        <v>292</v>
      </c>
      <c r="I754" s="124" t="s">
        <v>260</v>
      </c>
      <c r="J754" s="124" t="s">
        <v>282</v>
      </c>
    </row>
    <row r="755" spans="1:10" ht="117" hidden="1" x14ac:dyDescent="0.35">
      <c r="A755" s="153" t="s">
        <v>191</v>
      </c>
      <c r="B755" s="8" t="s">
        <v>359</v>
      </c>
      <c r="C755" s="18" t="s">
        <v>301</v>
      </c>
      <c r="D755" s="18"/>
      <c r="E755" s="71" t="s">
        <v>672</v>
      </c>
      <c r="F755" s="64" t="s">
        <v>240</v>
      </c>
      <c r="G755" s="64" t="s">
        <v>247</v>
      </c>
      <c r="H755" s="8" t="s">
        <v>292</v>
      </c>
      <c r="I755" s="124" t="s">
        <v>260</v>
      </c>
      <c r="J755" s="124" t="s">
        <v>282</v>
      </c>
    </row>
    <row r="756" spans="1:10" ht="117" hidden="1" x14ac:dyDescent="0.35">
      <c r="A756" s="153" t="s">
        <v>191</v>
      </c>
      <c r="B756" s="8" t="s">
        <v>359</v>
      </c>
      <c r="C756" s="18" t="s">
        <v>301</v>
      </c>
      <c r="D756" s="18"/>
      <c r="E756" s="71" t="s">
        <v>672</v>
      </c>
      <c r="F756" s="64" t="s">
        <v>241</v>
      </c>
      <c r="G756" s="64" t="s">
        <v>197</v>
      </c>
      <c r="H756" s="8" t="s">
        <v>292</v>
      </c>
      <c r="I756" s="124" t="s">
        <v>260</v>
      </c>
      <c r="J756" s="124" t="s">
        <v>282</v>
      </c>
    </row>
    <row r="757" spans="1:10" ht="117" x14ac:dyDescent="0.35">
      <c r="A757" s="153" t="s">
        <v>191</v>
      </c>
      <c r="B757" s="8" t="s">
        <v>359</v>
      </c>
      <c r="C757" s="18" t="s">
        <v>301</v>
      </c>
      <c r="D757" s="18"/>
      <c r="E757" s="46" t="s">
        <v>671</v>
      </c>
      <c r="F757" s="65" t="s">
        <v>242</v>
      </c>
      <c r="G757" s="65" t="s">
        <v>248</v>
      </c>
      <c r="H757" s="8" t="s">
        <v>292</v>
      </c>
      <c r="I757" s="124" t="s">
        <v>260</v>
      </c>
      <c r="J757" s="124" t="s">
        <v>282</v>
      </c>
    </row>
    <row r="758" spans="1:10" ht="117" hidden="1" x14ac:dyDescent="0.35">
      <c r="A758" s="153" t="s">
        <v>191</v>
      </c>
      <c r="B758" s="8" t="s">
        <v>359</v>
      </c>
      <c r="C758" s="18" t="s">
        <v>301</v>
      </c>
      <c r="D758" s="18"/>
      <c r="E758" s="72" t="s">
        <v>674</v>
      </c>
      <c r="F758" s="17" t="s">
        <v>254</v>
      </c>
      <c r="G758" s="17" t="s">
        <v>253</v>
      </c>
      <c r="H758" s="8" t="s">
        <v>292</v>
      </c>
      <c r="I758" s="124" t="s">
        <v>260</v>
      </c>
      <c r="J758" s="124" t="s">
        <v>282</v>
      </c>
    </row>
    <row r="759" spans="1:10" ht="351" hidden="1" x14ac:dyDescent="0.35">
      <c r="A759" s="153" t="s">
        <v>191</v>
      </c>
      <c r="B759" s="8" t="s">
        <v>459</v>
      </c>
      <c r="C759" s="18" t="s">
        <v>301</v>
      </c>
      <c r="D759" s="18"/>
      <c r="E759" s="70" t="s">
        <v>673</v>
      </c>
      <c r="F759" s="14" t="s">
        <v>215</v>
      </c>
      <c r="G759" s="14" t="s">
        <v>216</v>
      </c>
      <c r="H759" s="8" t="s">
        <v>337</v>
      </c>
      <c r="I759" s="124" t="s">
        <v>259</v>
      </c>
      <c r="J759" s="121" t="s">
        <v>661</v>
      </c>
    </row>
    <row r="760" spans="1:10" ht="351" hidden="1" x14ac:dyDescent="0.35">
      <c r="A760" s="153" t="s">
        <v>191</v>
      </c>
      <c r="B760" s="8" t="s">
        <v>459</v>
      </c>
      <c r="C760" s="18" t="s">
        <v>301</v>
      </c>
      <c r="D760" s="18"/>
      <c r="E760" s="70" t="s">
        <v>673</v>
      </c>
      <c r="F760" s="14" t="s">
        <v>214</v>
      </c>
      <c r="G760" s="14" t="s">
        <v>217</v>
      </c>
      <c r="H760" s="8" t="s">
        <v>337</v>
      </c>
      <c r="I760" s="124" t="s">
        <v>259</v>
      </c>
      <c r="J760" s="121" t="s">
        <v>661</v>
      </c>
    </row>
    <row r="761" spans="1:10" ht="351" hidden="1" x14ac:dyDescent="0.35">
      <c r="A761" s="153" t="s">
        <v>191</v>
      </c>
      <c r="B761" s="8" t="s">
        <v>459</v>
      </c>
      <c r="C761" s="18" t="s">
        <v>301</v>
      </c>
      <c r="D761" s="18"/>
      <c r="E761" s="70" t="s">
        <v>673</v>
      </c>
      <c r="F761" s="14" t="s">
        <v>213</v>
      </c>
      <c r="G761" s="14" t="s">
        <v>218</v>
      </c>
      <c r="H761" s="8" t="s">
        <v>337</v>
      </c>
      <c r="I761" s="124" t="s">
        <v>259</v>
      </c>
      <c r="J761" s="121" t="s">
        <v>661</v>
      </c>
    </row>
    <row r="762" spans="1:10" ht="351" hidden="1" x14ac:dyDescent="0.35">
      <c r="A762" s="153" t="s">
        <v>191</v>
      </c>
      <c r="B762" s="8" t="s">
        <v>459</v>
      </c>
      <c r="C762" s="18" t="s">
        <v>301</v>
      </c>
      <c r="D762" s="18"/>
      <c r="E762" s="70" t="s">
        <v>673</v>
      </c>
      <c r="F762" s="14" t="s">
        <v>212</v>
      </c>
      <c r="G762" s="14" t="s">
        <v>219</v>
      </c>
      <c r="H762" s="8" t="s">
        <v>337</v>
      </c>
      <c r="I762" s="124" t="s">
        <v>259</v>
      </c>
      <c r="J762" s="121" t="s">
        <v>661</v>
      </c>
    </row>
    <row r="763" spans="1:10" ht="351" hidden="1" x14ac:dyDescent="0.35">
      <c r="A763" s="153" t="s">
        <v>191</v>
      </c>
      <c r="B763" s="8" t="s">
        <v>459</v>
      </c>
      <c r="C763" s="18" t="s">
        <v>301</v>
      </c>
      <c r="D763" s="18"/>
      <c r="E763" s="70" t="s">
        <v>673</v>
      </c>
      <c r="F763" s="14" t="s">
        <v>210</v>
      </c>
      <c r="G763" s="14" t="s">
        <v>220</v>
      </c>
      <c r="H763" s="8" t="s">
        <v>337</v>
      </c>
      <c r="I763" s="124" t="s">
        <v>259</v>
      </c>
      <c r="J763" s="121" t="s">
        <v>661</v>
      </c>
    </row>
    <row r="764" spans="1:10" ht="351" hidden="1" x14ac:dyDescent="0.35">
      <c r="A764" s="153" t="s">
        <v>191</v>
      </c>
      <c r="B764" s="8" t="s">
        <v>459</v>
      </c>
      <c r="C764" s="18" t="s">
        <v>301</v>
      </c>
      <c r="D764" s="18"/>
      <c r="E764" s="70" t="s">
        <v>673</v>
      </c>
      <c r="F764" s="14" t="s">
        <v>209</v>
      </c>
      <c r="G764" s="14" t="s">
        <v>221</v>
      </c>
      <c r="H764" s="8" t="s">
        <v>337</v>
      </c>
      <c r="I764" s="124" t="s">
        <v>259</v>
      </c>
      <c r="J764" s="121" t="s">
        <v>661</v>
      </c>
    </row>
    <row r="765" spans="1:10" ht="351" hidden="1" x14ac:dyDescent="0.35">
      <c r="A765" s="153" t="s">
        <v>191</v>
      </c>
      <c r="B765" s="8" t="s">
        <v>459</v>
      </c>
      <c r="C765" s="18" t="s">
        <v>301</v>
      </c>
      <c r="D765" s="18"/>
      <c r="E765" s="70" t="s">
        <v>673</v>
      </c>
      <c r="F765" s="14" t="s">
        <v>208</v>
      </c>
      <c r="G765" s="14" t="s">
        <v>276</v>
      </c>
      <c r="H765" s="8" t="s">
        <v>337</v>
      </c>
      <c r="I765" s="124" t="s">
        <v>259</v>
      </c>
      <c r="J765" s="121" t="s">
        <v>661</v>
      </c>
    </row>
    <row r="766" spans="1:10" ht="351" hidden="1" x14ac:dyDescent="0.35">
      <c r="A766" s="153" t="s">
        <v>191</v>
      </c>
      <c r="B766" s="8" t="s">
        <v>459</v>
      </c>
      <c r="C766" s="18" t="s">
        <v>301</v>
      </c>
      <c r="D766" s="18"/>
      <c r="E766" s="70" t="s">
        <v>673</v>
      </c>
      <c r="F766" s="14" t="s">
        <v>207</v>
      </c>
      <c r="G766" s="14" t="s">
        <v>222</v>
      </c>
      <c r="H766" s="8" t="s">
        <v>337</v>
      </c>
      <c r="I766" s="124" t="s">
        <v>259</v>
      </c>
      <c r="J766" s="121" t="s">
        <v>661</v>
      </c>
    </row>
    <row r="767" spans="1:10" ht="351" hidden="1" x14ac:dyDescent="0.35">
      <c r="A767" s="153" t="s">
        <v>191</v>
      </c>
      <c r="B767" s="8" t="s">
        <v>459</v>
      </c>
      <c r="C767" s="18" t="s">
        <v>301</v>
      </c>
      <c r="D767" s="18"/>
      <c r="E767" s="70" t="s">
        <v>673</v>
      </c>
      <c r="F767" s="14" t="s">
        <v>206</v>
      </c>
      <c r="G767" s="14" t="s">
        <v>223</v>
      </c>
      <c r="H767" s="8" t="s">
        <v>337</v>
      </c>
      <c r="I767" s="124" t="s">
        <v>259</v>
      </c>
      <c r="J767" s="121" t="s">
        <v>661</v>
      </c>
    </row>
    <row r="768" spans="1:10" ht="351" hidden="1" x14ac:dyDescent="0.35">
      <c r="A768" s="153" t="s">
        <v>191</v>
      </c>
      <c r="B768" s="8" t="s">
        <v>459</v>
      </c>
      <c r="C768" s="18" t="s">
        <v>301</v>
      </c>
      <c r="D768" s="18"/>
      <c r="E768" s="70" t="s">
        <v>673</v>
      </c>
      <c r="F768" s="14" t="s">
        <v>204</v>
      </c>
      <c r="G768" s="14" t="s">
        <v>224</v>
      </c>
      <c r="H768" s="8" t="s">
        <v>337</v>
      </c>
      <c r="I768" s="124" t="s">
        <v>259</v>
      </c>
      <c r="J768" s="121" t="s">
        <v>661</v>
      </c>
    </row>
    <row r="769" spans="1:10" ht="351" hidden="1" x14ac:dyDescent="0.35">
      <c r="A769" s="153" t="s">
        <v>191</v>
      </c>
      <c r="B769" s="8" t="s">
        <v>459</v>
      </c>
      <c r="C769" s="18" t="s">
        <v>301</v>
      </c>
      <c r="D769" s="18"/>
      <c r="E769" s="70" t="s">
        <v>673</v>
      </c>
      <c r="F769" s="14" t="s">
        <v>203</v>
      </c>
      <c r="G769" s="14" t="s">
        <v>277</v>
      </c>
      <c r="H769" s="8" t="s">
        <v>337</v>
      </c>
      <c r="I769" s="124" t="s">
        <v>259</v>
      </c>
      <c r="J769" s="121" t="s">
        <v>661</v>
      </c>
    </row>
    <row r="770" spans="1:10" ht="351" hidden="1" x14ac:dyDescent="0.35">
      <c r="A770" s="153" t="s">
        <v>191</v>
      </c>
      <c r="B770" s="8" t="s">
        <v>459</v>
      </c>
      <c r="C770" s="18" t="s">
        <v>301</v>
      </c>
      <c r="D770" s="18"/>
      <c r="E770" s="70" t="s">
        <v>673</v>
      </c>
      <c r="F770" s="14" t="s">
        <v>202</v>
      </c>
      <c r="G770" s="14" t="s">
        <v>286</v>
      </c>
      <c r="H770" s="8" t="s">
        <v>337</v>
      </c>
      <c r="I770" s="124" t="s">
        <v>259</v>
      </c>
      <c r="J770" s="121" t="s">
        <v>661</v>
      </c>
    </row>
    <row r="771" spans="1:10" ht="351" hidden="1" x14ac:dyDescent="0.35">
      <c r="A771" s="153" t="s">
        <v>191</v>
      </c>
      <c r="B771" s="8" t="s">
        <v>459</v>
      </c>
      <c r="C771" s="18" t="s">
        <v>301</v>
      </c>
      <c r="D771" s="18"/>
      <c r="E771" s="70" t="s">
        <v>673</v>
      </c>
      <c r="F771" s="14" t="s">
        <v>201</v>
      </c>
      <c r="G771" s="14" t="s">
        <v>278</v>
      </c>
      <c r="H771" s="8" t="s">
        <v>337</v>
      </c>
      <c r="I771" s="124" t="s">
        <v>259</v>
      </c>
      <c r="J771" s="121" t="s">
        <v>661</v>
      </c>
    </row>
    <row r="772" spans="1:10" ht="351" hidden="1" x14ac:dyDescent="0.35">
      <c r="A772" s="153" t="s">
        <v>191</v>
      </c>
      <c r="B772" s="8" t="s">
        <v>459</v>
      </c>
      <c r="C772" s="18" t="s">
        <v>301</v>
      </c>
      <c r="D772" s="18"/>
      <c r="E772" s="71" t="s">
        <v>672</v>
      </c>
      <c r="F772" s="64" t="s">
        <v>232</v>
      </c>
      <c r="G772" s="64" t="s">
        <v>249</v>
      </c>
      <c r="H772" s="8" t="s">
        <v>337</v>
      </c>
      <c r="I772" s="124" t="s">
        <v>259</v>
      </c>
      <c r="J772" s="121" t="s">
        <v>661</v>
      </c>
    </row>
    <row r="773" spans="1:10" ht="351" hidden="1" x14ac:dyDescent="0.35">
      <c r="A773" s="153" t="s">
        <v>191</v>
      </c>
      <c r="B773" s="8" t="s">
        <v>459</v>
      </c>
      <c r="C773" s="18" t="s">
        <v>301</v>
      </c>
      <c r="D773" s="18"/>
      <c r="E773" s="71" t="s">
        <v>672</v>
      </c>
      <c r="F773" s="64" t="s">
        <v>233</v>
      </c>
      <c r="G773" s="64" t="s">
        <v>251</v>
      </c>
      <c r="H773" s="8" t="s">
        <v>337</v>
      </c>
      <c r="I773" s="124" t="s">
        <v>259</v>
      </c>
      <c r="J773" s="121" t="s">
        <v>661</v>
      </c>
    </row>
    <row r="774" spans="1:10" ht="351" hidden="1" x14ac:dyDescent="0.35">
      <c r="A774" s="153" t="s">
        <v>191</v>
      </c>
      <c r="B774" s="8" t="s">
        <v>459</v>
      </c>
      <c r="C774" s="18" t="s">
        <v>301</v>
      </c>
      <c r="D774" s="18"/>
      <c r="E774" s="71" t="s">
        <v>672</v>
      </c>
      <c r="F774" s="64" t="s">
        <v>234</v>
      </c>
      <c r="G774" s="64" t="s">
        <v>250</v>
      </c>
      <c r="H774" s="8" t="s">
        <v>337</v>
      </c>
      <c r="I774" s="124" t="s">
        <v>259</v>
      </c>
      <c r="J774" s="121" t="s">
        <v>661</v>
      </c>
    </row>
    <row r="775" spans="1:10" ht="351" hidden="1" x14ac:dyDescent="0.35">
      <c r="A775" s="153" t="s">
        <v>191</v>
      </c>
      <c r="B775" s="8" t="s">
        <v>459</v>
      </c>
      <c r="C775" s="18" t="s">
        <v>301</v>
      </c>
      <c r="D775" s="18"/>
      <c r="E775" s="71" t="s">
        <v>672</v>
      </c>
      <c r="F775" s="64" t="s">
        <v>235</v>
      </c>
      <c r="G775" s="64" t="s">
        <v>252</v>
      </c>
      <c r="H775" s="8" t="s">
        <v>337</v>
      </c>
      <c r="I775" s="124" t="s">
        <v>259</v>
      </c>
      <c r="J775" s="121" t="s">
        <v>661</v>
      </c>
    </row>
    <row r="776" spans="1:10" ht="351" hidden="1" x14ac:dyDescent="0.35">
      <c r="A776" s="153" t="s">
        <v>191</v>
      </c>
      <c r="B776" s="8" t="s">
        <v>459</v>
      </c>
      <c r="C776" s="18" t="s">
        <v>301</v>
      </c>
      <c r="D776" s="18"/>
      <c r="E776" s="71" t="s">
        <v>672</v>
      </c>
      <c r="F776" s="64" t="s">
        <v>236</v>
      </c>
      <c r="G776" s="64" t="s">
        <v>244</v>
      </c>
      <c r="H776" s="8" t="s">
        <v>337</v>
      </c>
      <c r="I776" s="124" t="s">
        <v>259</v>
      </c>
      <c r="J776" s="121" t="s">
        <v>661</v>
      </c>
    </row>
    <row r="777" spans="1:10" ht="351" hidden="1" x14ac:dyDescent="0.35">
      <c r="A777" s="153" t="s">
        <v>191</v>
      </c>
      <c r="B777" s="8" t="s">
        <v>459</v>
      </c>
      <c r="C777" s="18" t="s">
        <v>301</v>
      </c>
      <c r="D777" s="18"/>
      <c r="E777" s="71" t="s">
        <v>672</v>
      </c>
      <c r="F777" s="64" t="s">
        <v>237</v>
      </c>
      <c r="G777" s="64" t="s">
        <v>243</v>
      </c>
      <c r="H777" s="8" t="s">
        <v>337</v>
      </c>
      <c r="I777" s="124" t="s">
        <v>259</v>
      </c>
      <c r="J777" s="121" t="s">
        <v>661</v>
      </c>
    </row>
    <row r="778" spans="1:10" ht="351" hidden="1" x14ac:dyDescent="0.35">
      <c r="A778" s="153" t="s">
        <v>191</v>
      </c>
      <c r="B778" s="8" t="s">
        <v>459</v>
      </c>
      <c r="C778" s="18" t="s">
        <v>301</v>
      </c>
      <c r="D778" s="18"/>
      <c r="E778" s="71" t="s">
        <v>672</v>
      </c>
      <c r="F778" s="64" t="s">
        <v>238</v>
      </c>
      <c r="G778" s="64" t="s">
        <v>279</v>
      </c>
      <c r="H778" s="8" t="s">
        <v>337</v>
      </c>
      <c r="I778" s="124" t="s">
        <v>259</v>
      </c>
      <c r="J778" s="121" t="s">
        <v>661</v>
      </c>
    </row>
    <row r="779" spans="1:10" ht="351" hidden="1" x14ac:dyDescent="0.35">
      <c r="A779" s="153" t="s">
        <v>191</v>
      </c>
      <c r="B779" s="8" t="s">
        <v>459</v>
      </c>
      <c r="C779" s="18" t="s">
        <v>301</v>
      </c>
      <c r="D779" s="18"/>
      <c r="E779" s="71" t="s">
        <v>672</v>
      </c>
      <c r="F779" s="64" t="s">
        <v>239</v>
      </c>
      <c r="G779" s="64" t="s">
        <v>280</v>
      </c>
      <c r="H779" s="8" t="s">
        <v>337</v>
      </c>
      <c r="I779" s="124" t="s">
        <v>259</v>
      </c>
      <c r="J779" s="121" t="s">
        <v>661</v>
      </c>
    </row>
    <row r="780" spans="1:10" ht="351" hidden="1" x14ac:dyDescent="0.35">
      <c r="A780" s="153" t="s">
        <v>191</v>
      </c>
      <c r="B780" s="8" t="s">
        <v>459</v>
      </c>
      <c r="C780" s="18" t="s">
        <v>301</v>
      </c>
      <c r="D780" s="18"/>
      <c r="E780" s="71" t="s">
        <v>672</v>
      </c>
      <c r="F780" s="64" t="s">
        <v>240</v>
      </c>
      <c r="G780" s="64" t="s">
        <v>247</v>
      </c>
      <c r="H780" s="8" t="s">
        <v>337</v>
      </c>
      <c r="I780" s="124" t="s">
        <v>259</v>
      </c>
      <c r="J780" s="121" t="s">
        <v>661</v>
      </c>
    </row>
    <row r="781" spans="1:10" ht="351" hidden="1" x14ac:dyDescent="0.35">
      <c r="A781" s="153" t="s">
        <v>191</v>
      </c>
      <c r="B781" s="8" t="s">
        <v>459</v>
      </c>
      <c r="C781" s="18" t="s">
        <v>301</v>
      </c>
      <c r="D781" s="18"/>
      <c r="E781" s="71" t="s">
        <v>672</v>
      </c>
      <c r="F781" s="64" t="s">
        <v>241</v>
      </c>
      <c r="G781" s="64" t="s">
        <v>197</v>
      </c>
      <c r="H781" s="8" t="s">
        <v>337</v>
      </c>
      <c r="I781" s="124" t="s">
        <v>259</v>
      </c>
      <c r="J781" s="121" t="s">
        <v>661</v>
      </c>
    </row>
    <row r="782" spans="1:10" ht="351" x14ac:dyDescent="0.35">
      <c r="A782" s="153" t="s">
        <v>191</v>
      </c>
      <c r="B782" s="8" t="s">
        <v>459</v>
      </c>
      <c r="C782" s="18" t="s">
        <v>301</v>
      </c>
      <c r="D782" s="18"/>
      <c r="E782" s="46" t="s">
        <v>671</v>
      </c>
      <c r="F782" s="65" t="s">
        <v>242</v>
      </c>
      <c r="G782" s="65" t="s">
        <v>248</v>
      </c>
      <c r="H782" s="8" t="s">
        <v>337</v>
      </c>
      <c r="I782" s="124" t="s">
        <v>259</v>
      </c>
      <c r="J782" s="121" t="s">
        <v>661</v>
      </c>
    </row>
    <row r="783" spans="1:10" ht="351" hidden="1" x14ac:dyDescent="0.35">
      <c r="A783" s="153" t="s">
        <v>191</v>
      </c>
      <c r="B783" s="8" t="s">
        <v>459</v>
      </c>
      <c r="C783" s="18" t="s">
        <v>301</v>
      </c>
      <c r="D783" s="18"/>
      <c r="E783" s="72" t="s">
        <v>674</v>
      </c>
      <c r="F783" s="17" t="s">
        <v>254</v>
      </c>
      <c r="G783" s="17" t="s">
        <v>253</v>
      </c>
      <c r="H783" s="8" t="s">
        <v>337</v>
      </c>
      <c r="I783" s="124" t="s">
        <v>259</v>
      </c>
      <c r="J783" s="121" t="s">
        <v>661</v>
      </c>
    </row>
    <row r="784" spans="1:10" ht="325" hidden="1" x14ac:dyDescent="0.35">
      <c r="A784" s="153" t="s">
        <v>191</v>
      </c>
      <c r="B784" s="8" t="s">
        <v>460</v>
      </c>
      <c r="C784" s="18" t="s">
        <v>301</v>
      </c>
      <c r="D784" s="18" t="s">
        <v>349</v>
      </c>
      <c r="E784" s="71" t="s">
        <v>672</v>
      </c>
      <c r="F784" s="64" t="s">
        <v>237</v>
      </c>
      <c r="G784" s="11" t="s">
        <v>256</v>
      </c>
      <c r="H784" s="8" t="s">
        <v>338</v>
      </c>
      <c r="I784" s="124" t="s">
        <v>259</v>
      </c>
      <c r="J784" s="121" t="s">
        <v>661</v>
      </c>
    </row>
    <row r="785" spans="1:10" ht="325" hidden="1" x14ac:dyDescent="0.35">
      <c r="A785" s="153" t="s">
        <v>191</v>
      </c>
      <c r="B785" s="8" t="s">
        <v>461</v>
      </c>
      <c r="C785" s="18" t="s">
        <v>301</v>
      </c>
      <c r="D785" s="18" t="s">
        <v>349</v>
      </c>
      <c r="E785" s="71" t="s">
        <v>672</v>
      </c>
      <c r="F785" s="64" t="s">
        <v>236</v>
      </c>
      <c r="G785" s="11" t="s">
        <v>257</v>
      </c>
      <c r="H785" s="8" t="s">
        <v>339</v>
      </c>
      <c r="I785" s="124" t="s">
        <v>259</v>
      </c>
      <c r="J785" s="121" t="s">
        <v>661</v>
      </c>
    </row>
    <row r="786" spans="1:10" ht="325" hidden="1" x14ac:dyDescent="0.35">
      <c r="A786" s="153" t="s">
        <v>191</v>
      </c>
      <c r="B786" s="8" t="s">
        <v>462</v>
      </c>
      <c r="C786" s="18" t="s">
        <v>301</v>
      </c>
      <c r="D786" s="18" t="s">
        <v>349</v>
      </c>
      <c r="E786" s="71" t="s">
        <v>672</v>
      </c>
      <c r="F786" s="64" t="s">
        <v>238</v>
      </c>
      <c r="G786" s="11" t="s">
        <v>311</v>
      </c>
      <c r="H786" s="8" t="s">
        <v>340</v>
      </c>
      <c r="I786" s="124" t="s">
        <v>259</v>
      </c>
      <c r="J786" s="121" t="s">
        <v>661</v>
      </c>
    </row>
    <row r="787" spans="1:10" ht="286" hidden="1" x14ac:dyDescent="0.35">
      <c r="A787" s="153" t="s">
        <v>191</v>
      </c>
      <c r="B787" s="8" t="s">
        <v>463</v>
      </c>
      <c r="C787" s="18" t="s">
        <v>301</v>
      </c>
      <c r="D787" s="18" t="s">
        <v>349</v>
      </c>
      <c r="E787" s="70" t="s">
        <v>673</v>
      </c>
      <c r="F787" s="14" t="s">
        <v>214</v>
      </c>
      <c r="G787" s="14" t="s">
        <v>341</v>
      </c>
      <c r="H787" s="8" t="s">
        <v>347</v>
      </c>
      <c r="I787" s="124" t="s">
        <v>259</v>
      </c>
      <c r="J787" s="121" t="s">
        <v>661</v>
      </c>
    </row>
    <row r="788" spans="1:10" ht="286" hidden="1" x14ac:dyDescent="0.35">
      <c r="A788" s="153" t="s">
        <v>191</v>
      </c>
      <c r="B788" s="8" t="s">
        <v>463</v>
      </c>
      <c r="C788" s="18" t="s">
        <v>301</v>
      </c>
      <c r="D788" s="18" t="s">
        <v>349</v>
      </c>
      <c r="E788" s="70" t="s">
        <v>673</v>
      </c>
      <c r="F788" s="14" t="s">
        <v>210</v>
      </c>
      <c r="G788" s="14" t="s">
        <v>342</v>
      </c>
      <c r="H788" s="8" t="s">
        <v>347</v>
      </c>
      <c r="I788" s="124" t="s">
        <v>259</v>
      </c>
      <c r="J788" s="121" t="s">
        <v>661</v>
      </c>
    </row>
    <row r="789" spans="1:10" ht="286" hidden="1" x14ac:dyDescent="0.35">
      <c r="A789" s="153" t="s">
        <v>191</v>
      </c>
      <c r="B789" s="8" t="s">
        <v>463</v>
      </c>
      <c r="C789" s="18" t="s">
        <v>301</v>
      </c>
      <c r="D789" s="18" t="s">
        <v>349</v>
      </c>
      <c r="E789" s="70" t="s">
        <v>673</v>
      </c>
      <c r="F789" s="14" t="s">
        <v>209</v>
      </c>
      <c r="G789" s="14" t="s">
        <v>343</v>
      </c>
      <c r="H789" s="8" t="s">
        <v>347</v>
      </c>
      <c r="I789" s="124" t="s">
        <v>259</v>
      </c>
      <c r="J789" s="121" t="s">
        <v>661</v>
      </c>
    </row>
    <row r="790" spans="1:10" ht="286" hidden="1" x14ac:dyDescent="0.35">
      <c r="A790" s="153" t="s">
        <v>191</v>
      </c>
      <c r="B790" s="8" t="s">
        <v>463</v>
      </c>
      <c r="C790" s="18" t="s">
        <v>301</v>
      </c>
      <c r="D790" s="18" t="s">
        <v>349</v>
      </c>
      <c r="E790" s="70" t="s">
        <v>673</v>
      </c>
      <c r="F790" s="14" t="s">
        <v>204</v>
      </c>
      <c r="G790" s="14" t="s">
        <v>344</v>
      </c>
      <c r="H790" s="8" t="s">
        <v>347</v>
      </c>
      <c r="I790" s="124" t="s">
        <v>259</v>
      </c>
      <c r="J790" s="121" t="s">
        <v>661</v>
      </c>
    </row>
    <row r="791" spans="1:10" ht="286" hidden="1" x14ac:dyDescent="0.35">
      <c r="A791" s="153" t="s">
        <v>191</v>
      </c>
      <c r="B791" s="8" t="s">
        <v>463</v>
      </c>
      <c r="C791" s="18" t="s">
        <v>301</v>
      </c>
      <c r="D791" s="18" t="s">
        <v>349</v>
      </c>
      <c r="E791" s="70" t="s">
        <v>673</v>
      </c>
      <c r="F791" s="14" t="s">
        <v>207</v>
      </c>
      <c r="G791" s="14" t="s">
        <v>345</v>
      </c>
      <c r="H791" s="8" t="s">
        <v>347</v>
      </c>
      <c r="I791" s="124" t="s">
        <v>259</v>
      </c>
      <c r="J791" s="124" t="s">
        <v>666</v>
      </c>
    </row>
    <row r="792" spans="1:10" ht="286" hidden="1" x14ac:dyDescent="0.35">
      <c r="A792" s="153" t="s">
        <v>191</v>
      </c>
      <c r="B792" s="8" t="s">
        <v>463</v>
      </c>
      <c r="C792" s="18" t="s">
        <v>301</v>
      </c>
      <c r="D792" s="18" t="s">
        <v>349</v>
      </c>
      <c r="E792" s="70" t="s">
        <v>673</v>
      </c>
      <c r="F792" s="14" t="s">
        <v>206</v>
      </c>
      <c r="G792" s="14" t="s">
        <v>346</v>
      </c>
      <c r="H792" s="8" t="s">
        <v>347</v>
      </c>
      <c r="I792" s="124" t="s">
        <v>259</v>
      </c>
      <c r="J792" s="124" t="s">
        <v>666</v>
      </c>
    </row>
    <row r="793" spans="1:10" ht="409.5" hidden="1" x14ac:dyDescent="0.35">
      <c r="A793" s="153" t="s">
        <v>191</v>
      </c>
      <c r="B793" s="8" t="s">
        <v>464</v>
      </c>
      <c r="C793" s="18" t="s">
        <v>301</v>
      </c>
      <c r="D793" s="18" t="s">
        <v>349</v>
      </c>
      <c r="E793" s="71" t="s">
        <v>672</v>
      </c>
      <c r="F793" s="64" t="s">
        <v>236</v>
      </c>
      <c r="G793" s="11" t="s">
        <v>244</v>
      </c>
      <c r="H793" s="8" t="s">
        <v>348</v>
      </c>
      <c r="I793" s="124" t="s">
        <v>259</v>
      </c>
      <c r="J793" s="124" t="s">
        <v>666</v>
      </c>
    </row>
    <row r="794" spans="1:10" ht="409.5" hidden="1" x14ac:dyDescent="0.35">
      <c r="A794" s="153" t="s">
        <v>191</v>
      </c>
      <c r="B794" s="8" t="s">
        <v>464</v>
      </c>
      <c r="C794" s="18" t="s">
        <v>301</v>
      </c>
      <c r="D794" s="18" t="s">
        <v>349</v>
      </c>
      <c r="E794" s="71" t="s">
        <v>672</v>
      </c>
      <c r="F794" s="64" t="s">
        <v>237</v>
      </c>
      <c r="G794" s="11" t="s">
        <v>243</v>
      </c>
      <c r="H794" s="8" t="s">
        <v>348</v>
      </c>
      <c r="I794" s="124" t="s">
        <v>259</v>
      </c>
      <c r="J794" s="124" t="s">
        <v>666</v>
      </c>
    </row>
    <row r="795" spans="1:10" ht="409.5" hidden="1" x14ac:dyDescent="0.35">
      <c r="A795" s="153" t="s">
        <v>191</v>
      </c>
      <c r="B795" s="8" t="s">
        <v>464</v>
      </c>
      <c r="C795" s="18" t="s">
        <v>301</v>
      </c>
      <c r="D795" s="18" t="s">
        <v>349</v>
      </c>
      <c r="E795" s="71" t="s">
        <v>672</v>
      </c>
      <c r="F795" s="64" t="s">
        <v>238</v>
      </c>
      <c r="G795" s="11" t="s">
        <v>264</v>
      </c>
      <c r="H795" s="8" t="s">
        <v>348</v>
      </c>
      <c r="I795" s="124" t="s">
        <v>259</v>
      </c>
      <c r="J795" s="124" t="s">
        <v>666</v>
      </c>
    </row>
    <row r="796" spans="1:10" ht="409.5" hidden="1" x14ac:dyDescent="0.35">
      <c r="A796" s="153" t="s">
        <v>191</v>
      </c>
      <c r="B796" s="8" t="s">
        <v>464</v>
      </c>
      <c r="C796" s="18" t="s">
        <v>301</v>
      </c>
      <c r="D796" s="18" t="s">
        <v>349</v>
      </c>
      <c r="E796" s="71" t="s">
        <v>672</v>
      </c>
      <c r="F796" s="64" t="s">
        <v>233</v>
      </c>
      <c r="G796" s="11" t="s">
        <v>351</v>
      </c>
      <c r="H796" s="8" t="s">
        <v>348</v>
      </c>
      <c r="I796" s="124" t="s">
        <v>259</v>
      </c>
      <c r="J796" s="124" t="s">
        <v>666</v>
      </c>
    </row>
    <row r="797" spans="1:10" ht="409.5" hidden="1" x14ac:dyDescent="0.35">
      <c r="A797" s="153" t="s">
        <v>191</v>
      </c>
      <c r="B797" s="8" t="s">
        <v>464</v>
      </c>
      <c r="C797" s="18" t="s">
        <v>301</v>
      </c>
      <c r="D797" s="18" t="s">
        <v>349</v>
      </c>
      <c r="E797" s="71" t="s">
        <v>672</v>
      </c>
      <c r="F797" s="64" t="s">
        <v>234</v>
      </c>
      <c r="G797" s="11" t="s">
        <v>250</v>
      </c>
      <c r="H797" s="8" t="s">
        <v>348</v>
      </c>
      <c r="I797" s="124" t="s">
        <v>259</v>
      </c>
      <c r="J797" s="124" t="s">
        <v>666</v>
      </c>
    </row>
    <row r="798" spans="1:10" ht="409.5" hidden="1" x14ac:dyDescent="0.35">
      <c r="A798" s="153" t="s">
        <v>191</v>
      </c>
      <c r="B798" s="8" t="s">
        <v>464</v>
      </c>
      <c r="C798" s="18" t="s">
        <v>301</v>
      </c>
      <c r="D798" s="140" t="s">
        <v>349</v>
      </c>
      <c r="E798" s="71" t="s">
        <v>672</v>
      </c>
      <c r="F798" s="64" t="s">
        <v>235</v>
      </c>
      <c r="G798" s="11" t="s">
        <v>350</v>
      </c>
      <c r="H798" s="8" t="s">
        <v>348</v>
      </c>
      <c r="I798" s="124" t="s">
        <v>259</v>
      </c>
      <c r="J798" s="124" t="s">
        <v>666</v>
      </c>
    </row>
    <row r="799" spans="1:10" ht="78" hidden="1" x14ac:dyDescent="0.35">
      <c r="A799" s="153" t="s">
        <v>191</v>
      </c>
      <c r="B799" s="8" t="s">
        <v>465</v>
      </c>
      <c r="C799" s="18" t="s">
        <v>301</v>
      </c>
      <c r="D799" s="140" t="s">
        <v>349</v>
      </c>
      <c r="E799" s="71" t="s">
        <v>672</v>
      </c>
      <c r="F799" s="64" t="s">
        <v>236</v>
      </c>
      <c r="G799" s="64" t="s">
        <v>244</v>
      </c>
      <c r="H799" s="8" t="s">
        <v>466</v>
      </c>
      <c r="I799" s="124" t="s">
        <v>259</v>
      </c>
      <c r="J799" s="124" t="s">
        <v>666</v>
      </c>
    </row>
    <row r="800" spans="1:10" ht="78" hidden="1" x14ac:dyDescent="0.35">
      <c r="A800" s="153" t="s">
        <v>191</v>
      </c>
      <c r="B800" s="8" t="s">
        <v>465</v>
      </c>
      <c r="C800" s="18" t="s">
        <v>301</v>
      </c>
      <c r="D800" s="140" t="s">
        <v>349</v>
      </c>
      <c r="E800" s="71" t="s">
        <v>672</v>
      </c>
      <c r="F800" s="64" t="s">
        <v>237</v>
      </c>
      <c r="G800" s="64" t="s">
        <v>243</v>
      </c>
      <c r="H800" s="8" t="s">
        <v>466</v>
      </c>
      <c r="I800" s="124" t="s">
        <v>259</v>
      </c>
      <c r="J800" s="124" t="s">
        <v>666</v>
      </c>
    </row>
    <row r="801" spans="1:10" ht="39" hidden="1" x14ac:dyDescent="0.35">
      <c r="A801" s="150" t="s">
        <v>658</v>
      </c>
      <c r="B801" s="34" t="s">
        <v>659</v>
      </c>
      <c r="C801" s="36" t="s">
        <v>301</v>
      </c>
      <c r="D801" s="36"/>
      <c r="E801" s="71" t="s">
        <v>672</v>
      </c>
      <c r="F801" s="64" t="s">
        <v>236</v>
      </c>
      <c r="G801" s="64" t="s">
        <v>244</v>
      </c>
      <c r="H801" s="34" t="s">
        <v>660</v>
      </c>
      <c r="I801" s="120" t="s">
        <v>260</v>
      </c>
      <c r="J801" s="121" t="s">
        <v>416</v>
      </c>
    </row>
    <row r="802" spans="1:10" ht="39" hidden="1" x14ac:dyDescent="0.35">
      <c r="A802" s="150" t="s">
        <v>658</v>
      </c>
      <c r="B802" s="34" t="s">
        <v>659</v>
      </c>
      <c r="C802" s="36" t="s">
        <v>301</v>
      </c>
      <c r="D802" s="36"/>
      <c r="E802" s="71" t="s">
        <v>672</v>
      </c>
      <c r="F802" s="64" t="s">
        <v>237</v>
      </c>
      <c r="G802" s="64" t="s">
        <v>243</v>
      </c>
      <c r="H802" s="34" t="s">
        <v>660</v>
      </c>
      <c r="I802" s="120" t="s">
        <v>260</v>
      </c>
      <c r="J802" s="121" t="s">
        <v>416</v>
      </c>
    </row>
    <row r="803" spans="1:10" ht="39" hidden="1" x14ac:dyDescent="0.35">
      <c r="A803" s="150" t="s">
        <v>658</v>
      </c>
      <c r="B803" s="34" t="s">
        <v>659</v>
      </c>
      <c r="C803" s="36" t="s">
        <v>301</v>
      </c>
      <c r="D803" s="36"/>
      <c r="E803" s="71" t="s">
        <v>672</v>
      </c>
      <c r="F803" s="64" t="s">
        <v>238</v>
      </c>
      <c r="G803" s="64" t="s">
        <v>264</v>
      </c>
      <c r="H803" s="34" t="s">
        <v>660</v>
      </c>
      <c r="I803" s="120" t="s">
        <v>260</v>
      </c>
      <c r="J803" s="121" t="s">
        <v>416</v>
      </c>
    </row>
    <row r="804" spans="1:10" ht="65" hidden="1" x14ac:dyDescent="0.35">
      <c r="A804" s="153" t="s">
        <v>524</v>
      </c>
      <c r="B804" s="8" t="s">
        <v>694</v>
      </c>
      <c r="C804" s="18" t="s">
        <v>301</v>
      </c>
      <c r="D804" s="140"/>
      <c r="E804" s="70" t="s">
        <v>673</v>
      </c>
      <c r="F804" s="14" t="s">
        <v>215</v>
      </c>
      <c r="G804" s="14" t="s">
        <v>216</v>
      </c>
      <c r="H804" s="8" t="s">
        <v>695</v>
      </c>
      <c r="I804" s="124" t="s">
        <v>259</v>
      </c>
      <c r="J804" s="124" t="s">
        <v>731</v>
      </c>
    </row>
    <row r="805" spans="1:10" ht="65" hidden="1" x14ac:dyDescent="0.35">
      <c r="A805" s="153" t="s">
        <v>524</v>
      </c>
      <c r="B805" s="8" t="s">
        <v>694</v>
      </c>
      <c r="C805" s="18" t="s">
        <v>301</v>
      </c>
      <c r="D805" s="140"/>
      <c r="E805" s="108" t="s">
        <v>673</v>
      </c>
      <c r="F805" s="14" t="s">
        <v>208</v>
      </c>
      <c r="G805" s="14" t="s">
        <v>229</v>
      </c>
      <c r="H805" s="8" t="s">
        <v>695</v>
      </c>
      <c r="I805" s="124" t="s">
        <v>259</v>
      </c>
      <c r="J805" s="124" t="s">
        <v>731</v>
      </c>
    </row>
    <row r="806" spans="1:10" ht="65" hidden="1" x14ac:dyDescent="0.35">
      <c r="A806" s="153" t="s">
        <v>524</v>
      </c>
      <c r="B806" s="8" t="s">
        <v>694</v>
      </c>
      <c r="C806" s="18" t="s">
        <v>301</v>
      </c>
      <c r="D806" s="140"/>
      <c r="E806" s="70" t="s">
        <v>673</v>
      </c>
      <c r="F806" s="14" t="s">
        <v>212</v>
      </c>
      <c r="G806" s="14" t="s">
        <v>219</v>
      </c>
      <c r="H806" s="8" t="s">
        <v>695</v>
      </c>
      <c r="I806" s="124" t="s">
        <v>259</v>
      </c>
      <c r="J806" s="124" t="s">
        <v>731</v>
      </c>
    </row>
    <row r="807" spans="1:10" ht="65" hidden="1" x14ac:dyDescent="0.35">
      <c r="A807" s="153" t="s">
        <v>524</v>
      </c>
      <c r="B807" s="8" t="s">
        <v>694</v>
      </c>
      <c r="C807" s="18" t="s">
        <v>301</v>
      </c>
      <c r="D807" s="140"/>
      <c r="E807" s="70" t="s">
        <v>673</v>
      </c>
      <c r="F807" s="14" t="s">
        <v>203</v>
      </c>
      <c r="G807" s="14" t="s">
        <v>692</v>
      </c>
      <c r="H807" s="8" t="s">
        <v>695</v>
      </c>
      <c r="I807" s="124" t="s">
        <v>259</v>
      </c>
      <c r="J807" s="124" t="s">
        <v>731</v>
      </c>
    </row>
    <row r="808" spans="1:10" ht="65" hidden="1" x14ac:dyDescent="0.35">
      <c r="A808" s="153" t="s">
        <v>524</v>
      </c>
      <c r="B808" s="8" t="s">
        <v>694</v>
      </c>
      <c r="C808" s="18" t="s">
        <v>301</v>
      </c>
      <c r="D808" s="140"/>
      <c r="E808" s="70" t="s">
        <v>673</v>
      </c>
      <c r="F808" s="14" t="s">
        <v>202</v>
      </c>
      <c r="G808" s="14" t="s">
        <v>691</v>
      </c>
      <c r="H808" s="8" t="s">
        <v>695</v>
      </c>
      <c r="I808" s="124" t="s">
        <v>259</v>
      </c>
      <c r="J808" s="124" t="s">
        <v>731</v>
      </c>
    </row>
    <row r="809" spans="1:10" ht="65" hidden="1" x14ac:dyDescent="0.35">
      <c r="A809" s="153" t="s">
        <v>524</v>
      </c>
      <c r="B809" s="8" t="s">
        <v>694</v>
      </c>
      <c r="C809" s="18" t="s">
        <v>301</v>
      </c>
      <c r="D809" s="140"/>
      <c r="E809" s="70" t="s">
        <v>673</v>
      </c>
      <c r="F809" s="14" t="s">
        <v>214</v>
      </c>
      <c r="G809" s="14" t="s">
        <v>217</v>
      </c>
      <c r="H809" s="8" t="s">
        <v>695</v>
      </c>
      <c r="I809" s="124" t="s">
        <v>259</v>
      </c>
      <c r="J809" s="124" t="s">
        <v>731</v>
      </c>
    </row>
    <row r="810" spans="1:10" ht="65" hidden="1" x14ac:dyDescent="0.35">
      <c r="A810" s="153" t="s">
        <v>524</v>
      </c>
      <c r="B810" s="8" t="s">
        <v>694</v>
      </c>
      <c r="C810" s="18" t="s">
        <v>301</v>
      </c>
      <c r="D810" s="140"/>
      <c r="E810" s="70" t="s">
        <v>673</v>
      </c>
      <c r="F810" s="14" t="s">
        <v>213</v>
      </c>
      <c r="G810" s="14" t="s">
        <v>218</v>
      </c>
      <c r="H810" s="8" t="s">
        <v>695</v>
      </c>
      <c r="I810" s="124" t="s">
        <v>259</v>
      </c>
      <c r="J810" s="124" t="s">
        <v>731</v>
      </c>
    </row>
    <row r="811" spans="1:10" ht="65" hidden="1" x14ac:dyDescent="0.35">
      <c r="A811" s="153" t="s">
        <v>524</v>
      </c>
      <c r="B811" s="8" t="s">
        <v>694</v>
      </c>
      <c r="C811" s="18" t="s">
        <v>301</v>
      </c>
      <c r="D811" s="140"/>
      <c r="E811" s="70" t="s">
        <v>673</v>
      </c>
      <c r="F811" s="14" t="s">
        <v>210</v>
      </c>
      <c r="G811" s="14" t="s">
        <v>220</v>
      </c>
      <c r="H811" s="8" t="s">
        <v>695</v>
      </c>
      <c r="I811" s="124" t="s">
        <v>259</v>
      </c>
      <c r="J811" s="124" t="s">
        <v>731</v>
      </c>
    </row>
    <row r="812" spans="1:10" ht="65" hidden="1" x14ac:dyDescent="0.35">
      <c r="A812" s="153" t="s">
        <v>524</v>
      </c>
      <c r="B812" s="8" t="s">
        <v>694</v>
      </c>
      <c r="C812" s="18" t="s">
        <v>301</v>
      </c>
      <c r="D812" s="140"/>
      <c r="E812" s="70" t="s">
        <v>673</v>
      </c>
      <c r="F812" s="14" t="s">
        <v>209</v>
      </c>
      <c r="G812" s="14" t="s">
        <v>221</v>
      </c>
      <c r="H812" s="8" t="s">
        <v>695</v>
      </c>
      <c r="I812" s="124" t="s">
        <v>259</v>
      </c>
      <c r="J812" s="124" t="s">
        <v>731</v>
      </c>
    </row>
    <row r="813" spans="1:10" ht="65" hidden="1" x14ac:dyDescent="0.35">
      <c r="A813" s="153" t="s">
        <v>524</v>
      </c>
      <c r="B813" s="8" t="s">
        <v>694</v>
      </c>
      <c r="C813" s="18" t="s">
        <v>301</v>
      </c>
      <c r="D813" s="140"/>
      <c r="E813" s="70" t="s">
        <v>673</v>
      </c>
      <c r="F813" s="14" t="s">
        <v>201</v>
      </c>
      <c r="G813" s="14" t="s">
        <v>227</v>
      </c>
      <c r="H813" s="8" t="s">
        <v>695</v>
      </c>
      <c r="I813" s="124" t="s">
        <v>259</v>
      </c>
      <c r="J813" s="124" t="s">
        <v>731</v>
      </c>
    </row>
    <row r="814" spans="1:10" ht="65" hidden="1" x14ac:dyDescent="0.35">
      <c r="A814" s="153" t="s">
        <v>524</v>
      </c>
      <c r="B814" s="8" t="s">
        <v>694</v>
      </c>
      <c r="C814" s="18" t="s">
        <v>301</v>
      </c>
      <c r="D814" s="140"/>
      <c r="E814" s="70" t="s">
        <v>673</v>
      </c>
      <c r="F814" s="14" t="s">
        <v>207</v>
      </c>
      <c r="G814" s="14" t="s">
        <v>222</v>
      </c>
      <c r="H814" s="8" t="s">
        <v>695</v>
      </c>
      <c r="I814" s="124" t="s">
        <v>259</v>
      </c>
      <c r="J814" s="124" t="s">
        <v>731</v>
      </c>
    </row>
    <row r="815" spans="1:10" ht="65" hidden="1" x14ac:dyDescent="0.35">
      <c r="A815" s="153" t="s">
        <v>524</v>
      </c>
      <c r="B815" s="8" t="s">
        <v>694</v>
      </c>
      <c r="C815" s="18" t="s">
        <v>301</v>
      </c>
      <c r="D815" s="140"/>
      <c r="E815" s="70" t="s">
        <v>673</v>
      </c>
      <c r="F815" s="14" t="s">
        <v>206</v>
      </c>
      <c r="G815" s="14" t="s">
        <v>223</v>
      </c>
      <c r="H815" s="8" t="s">
        <v>695</v>
      </c>
      <c r="I815" s="124" t="s">
        <v>259</v>
      </c>
      <c r="J815" s="124" t="s">
        <v>731</v>
      </c>
    </row>
    <row r="816" spans="1:10" ht="65" hidden="1" x14ac:dyDescent="0.35">
      <c r="A816" s="153" t="s">
        <v>524</v>
      </c>
      <c r="B816" s="8" t="s">
        <v>694</v>
      </c>
      <c r="C816" s="18" t="s">
        <v>301</v>
      </c>
      <c r="D816" s="140"/>
      <c r="E816" s="70" t="s">
        <v>673</v>
      </c>
      <c r="F816" s="14" t="s">
        <v>205</v>
      </c>
      <c r="G816" s="14" t="s">
        <v>228</v>
      </c>
      <c r="H816" s="8" t="s">
        <v>695</v>
      </c>
      <c r="I816" s="124" t="s">
        <v>259</v>
      </c>
      <c r="J816" s="124" t="s">
        <v>731</v>
      </c>
    </row>
    <row r="817" spans="1:10" ht="65" hidden="1" x14ac:dyDescent="0.35">
      <c r="A817" s="153" t="s">
        <v>524</v>
      </c>
      <c r="B817" s="8" t="s">
        <v>694</v>
      </c>
      <c r="C817" s="18" t="s">
        <v>301</v>
      </c>
      <c r="D817" s="140"/>
      <c r="E817" s="70" t="s">
        <v>673</v>
      </c>
      <c r="F817" s="14" t="s">
        <v>204</v>
      </c>
      <c r="G817" s="14" t="s">
        <v>224</v>
      </c>
      <c r="H817" s="8" t="s">
        <v>695</v>
      </c>
      <c r="I817" s="124" t="s">
        <v>259</v>
      </c>
      <c r="J817" s="124" t="s">
        <v>731</v>
      </c>
    </row>
    <row r="818" spans="1:10" ht="65" hidden="1" x14ac:dyDescent="0.35">
      <c r="A818" s="153" t="s">
        <v>524</v>
      </c>
      <c r="B818" s="8" t="s">
        <v>694</v>
      </c>
      <c r="C818" s="18" t="s">
        <v>301</v>
      </c>
      <c r="D818" s="140"/>
      <c r="E818" s="71" t="s">
        <v>672</v>
      </c>
      <c r="F818" s="64" t="s">
        <v>233</v>
      </c>
      <c r="G818" s="15" t="s">
        <v>251</v>
      </c>
      <c r="H818" s="8" t="s">
        <v>695</v>
      </c>
      <c r="I818" s="124" t="s">
        <v>259</v>
      </c>
      <c r="J818" s="124" t="s">
        <v>731</v>
      </c>
    </row>
    <row r="819" spans="1:10" ht="65" hidden="1" x14ac:dyDescent="0.35">
      <c r="A819" s="153" t="s">
        <v>524</v>
      </c>
      <c r="B819" s="8" t="s">
        <v>694</v>
      </c>
      <c r="C819" s="18" t="s">
        <v>301</v>
      </c>
      <c r="D819" s="140"/>
      <c r="E819" s="71" t="s">
        <v>672</v>
      </c>
      <c r="F819" s="64" t="s">
        <v>234</v>
      </c>
      <c r="G819" s="15" t="s">
        <v>250</v>
      </c>
      <c r="H819" s="8" t="s">
        <v>695</v>
      </c>
      <c r="I819" s="124" t="s">
        <v>259</v>
      </c>
      <c r="J819" s="124" t="s">
        <v>731</v>
      </c>
    </row>
    <row r="820" spans="1:10" ht="65" hidden="1" x14ac:dyDescent="0.35">
      <c r="A820" s="153" t="s">
        <v>524</v>
      </c>
      <c r="B820" s="8" t="s">
        <v>694</v>
      </c>
      <c r="C820" s="18" t="s">
        <v>301</v>
      </c>
      <c r="D820" s="140"/>
      <c r="E820" s="71" t="s">
        <v>672</v>
      </c>
      <c r="F820" s="64" t="s">
        <v>239</v>
      </c>
      <c r="G820" s="15" t="s">
        <v>246</v>
      </c>
      <c r="H820" s="8" t="s">
        <v>695</v>
      </c>
      <c r="I820" s="124" t="s">
        <v>259</v>
      </c>
      <c r="J820" s="124" t="s">
        <v>731</v>
      </c>
    </row>
    <row r="821" spans="1:10" ht="65" hidden="1" x14ac:dyDescent="0.35">
      <c r="A821" s="153" t="s">
        <v>524</v>
      </c>
      <c r="B821" s="8" t="s">
        <v>694</v>
      </c>
      <c r="C821" s="18" t="s">
        <v>301</v>
      </c>
      <c r="D821" s="140"/>
      <c r="E821" s="71" t="s">
        <v>672</v>
      </c>
      <c r="F821" s="64" t="s">
        <v>240</v>
      </c>
      <c r="G821" s="15" t="s">
        <v>247</v>
      </c>
      <c r="H821" s="8" t="s">
        <v>695</v>
      </c>
      <c r="I821" s="124" t="s">
        <v>259</v>
      </c>
      <c r="J821" s="124" t="s">
        <v>731</v>
      </c>
    </row>
    <row r="822" spans="1:10" ht="65" hidden="1" x14ac:dyDescent="0.35">
      <c r="A822" s="153" t="s">
        <v>524</v>
      </c>
      <c r="B822" s="8" t="s">
        <v>694</v>
      </c>
      <c r="C822" s="18" t="s">
        <v>301</v>
      </c>
      <c r="D822" s="140"/>
      <c r="E822" s="71" t="s">
        <v>672</v>
      </c>
      <c r="F822" s="64" t="s">
        <v>241</v>
      </c>
      <c r="G822" s="15" t="s">
        <v>197</v>
      </c>
      <c r="H822" s="8" t="s">
        <v>695</v>
      </c>
      <c r="I822" s="124" t="s">
        <v>259</v>
      </c>
      <c r="J822" s="124" t="s">
        <v>731</v>
      </c>
    </row>
    <row r="823" spans="1:10" ht="65" hidden="1" x14ac:dyDescent="0.35">
      <c r="A823" s="153" t="s">
        <v>524</v>
      </c>
      <c r="B823" s="8" t="s">
        <v>694</v>
      </c>
      <c r="C823" s="18" t="s">
        <v>301</v>
      </c>
      <c r="D823" s="140"/>
      <c r="E823" s="71" t="s">
        <v>672</v>
      </c>
      <c r="F823" s="64" t="s">
        <v>232</v>
      </c>
      <c r="G823" s="15" t="s">
        <v>249</v>
      </c>
      <c r="H823" s="8" t="s">
        <v>695</v>
      </c>
      <c r="I823" s="124" t="s">
        <v>259</v>
      </c>
      <c r="J823" s="124" t="s">
        <v>731</v>
      </c>
    </row>
    <row r="824" spans="1:10" ht="65" hidden="1" x14ac:dyDescent="0.35">
      <c r="A824" s="153" t="s">
        <v>524</v>
      </c>
      <c r="B824" s="8" t="s">
        <v>694</v>
      </c>
      <c r="C824" s="18" t="s">
        <v>301</v>
      </c>
      <c r="D824" s="140"/>
      <c r="E824" s="71" t="s">
        <v>672</v>
      </c>
      <c r="F824" s="64" t="s">
        <v>237</v>
      </c>
      <c r="G824" s="15" t="s">
        <v>243</v>
      </c>
      <c r="H824" s="8" t="s">
        <v>695</v>
      </c>
      <c r="I824" s="124" t="s">
        <v>259</v>
      </c>
      <c r="J824" s="124" t="s">
        <v>731</v>
      </c>
    </row>
    <row r="825" spans="1:10" ht="65" hidden="1" x14ac:dyDescent="0.35">
      <c r="A825" s="153" t="s">
        <v>524</v>
      </c>
      <c r="B825" s="8" t="s">
        <v>694</v>
      </c>
      <c r="C825" s="18" t="s">
        <v>301</v>
      </c>
      <c r="D825" s="140"/>
      <c r="E825" s="71" t="s">
        <v>672</v>
      </c>
      <c r="F825" s="64" t="s">
        <v>233</v>
      </c>
      <c r="G825" s="15" t="s">
        <v>693</v>
      </c>
      <c r="H825" s="8" t="s">
        <v>695</v>
      </c>
      <c r="I825" s="124" t="s">
        <v>259</v>
      </c>
      <c r="J825" s="124" t="s">
        <v>731</v>
      </c>
    </row>
    <row r="826" spans="1:10" ht="65" hidden="1" x14ac:dyDescent="0.35">
      <c r="A826" s="153" t="s">
        <v>524</v>
      </c>
      <c r="B826" s="8" t="s">
        <v>694</v>
      </c>
      <c r="C826" s="18" t="s">
        <v>301</v>
      </c>
      <c r="D826" s="140"/>
      <c r="E826" s="71" t="s">
        <v>672</v>
      </c>
      <c r="F826" s="64" t="s">
        <v>238</v>
      </c>
      <c r="G826" s="64" t="s">
        <v>245</v>
      </c>
      <c r="H826" s="8" t="s">
        <v>695</v>
      </c>
      <c r="I826" s="124" t="s">
        <v>259</v>
      </c>
      <c r="J826" s="124" t="s">
        <v>731</v>
      </c>
    </row>
    <row r="827" spans="1:10" ht="65" hidden="1" x14ac:dyDescent="0.35">
      <c r="A827" s="153" t="s">
        <v>524</v>
      </c>
      <c r="B827" s="8" t="s">
        <v>694</v>
      </c>
      <c r="C827" s="18" t="s">
        <v>301</v>
      </c>
      <c r="D827" s="140"/>
      <c r="E827" s="71" t="s">
        <v>672</v>
      </c>
      <c r="F827" s="64" t="s">
        <v>236</v>
      </c>
      <c r="G827" s="64" t="s">
        <v>244</v>
      </c>
      <c r="H827" s="8" t="s">
        <v>695</v>
      </c>
      <c r="I827" s="124" t="s">
        <v>259</v>
      </c>
      <c r="J827" s="124" t="s">
        <v>731</v>
      </c>
    </row>
    <row r="828" spans="1:10" ht="65" hidden="1" x14ac:dyDescent="0.35">
      <c r="A828" s="153" t="s">
        <v>524</v>
      </c>
      <c r="B828" s="8" t="s">
        <v>694</v>
      </c>
      <c r="C828" s="18" t="s">
        <v>301</v>
      </c>
      <c r="D828" s="140"/>
      <c r="E828" s="71" t="s">
        <v>672</v>
      </c>
      <c r="F828" s="64" t="s">
        <v>235</v>
      </c>
      <c r="G828" s="64" t="s">
        <v>252</v>
      </c>
      <c r="H828" s="8" t="s">
        <v>695</v>
      </c>
      <c r="I828" s="124" t="s">
        <v>259</v>
      </c>
      <c r="J828" s="124" t="s">
        <v>731</v>
      </c>
    </row>
    <row r="829" spans="1:10" ht="65" hidden="1" x14ac:dyDescent="0.35">
      <c r="A829" s="153" t="s">
        <v>524</v>
      </c>
      <c r="B829" s="8" t="s">
        <v>694</v>
      </c>
      <c r="C829" s="18" t="s">
        <v>301</v>
      </c>
      <c r="D829" s="140"/>
      <c r="E829" s="71" t="s">
        <v>672</v>
      </c>
      <c r="F829" s="64" t="s">
        <v>232</v>
      </c>
      <c r="G829" s="64" t="s">
        <v>313</v>
      </c>
      <c r="H829" s="8" t="s">
        <v>695</v>
      </c>
      <c r="I829" s="124" t="s">
        <v>259</v>
      </c>
      <c r="J829" s="124" t="s">
        <v>731</v>
      </c>
    </row>
    <row r="830" spans="1:10" ht="65" x14ac:dyDescent="0.35">
      <c r="A830" s="153" t="s">
        <v>524</v>
      </c>
      <c r="B830" s="8" t="s">
        <v>694</v>
      </c>
      <c r="C830" s="18" t="s">
        <v>301</v>
      </c>
      <c r="D830" s="140"/>
      <c r="E830" s="46" t="s">
        <v>671</v>
      </c>
      <c r="F830" s="65" t="s">
        <v>242</v>
      </c>
      <c r="G830" s="65" t="s">
        <v>248</v>
      </c>
      <c r="H830" s="8" t="s">
        <v>695</v>
      </c>
      <c r="I830" s="124" t="s">
        <v>259</v>
      </c>
      <c r="J830" s="124" t="s">
        <v>731</v>
      </c>
    </row>
    <row r="831" spans="1:10" ht="65" hidden="1" x14ac:dyDescent="0.35">
      <c r="A831" s="153" t="s">
        <v>524</v>
      </c>
      <c r="B831" s="8" t="s">
        <v>694</v>
      </c>
      <c r="C831" s="18" t="s">
        <v>301</v>
      </c>
      <c r="D831" s="140"/>
      <c r="E831" s="72" t="s">
        <v>674</v>
      </c>
      <c r="F831" s="17" t="s">
        <v>254</v>
      </c>
      <c r="G831" s="17" t="s">
        <v>253</v>
      </c>
      <c r="H831" s="8" t="s">
        <v>695</v>
      </c>
      <c r="I831" s="124" t="s">
        <v>259</v>
      </c>
      <c r="J831" s="124" t="s">
        <v>731</v>
      </c>
    </row>
    <row r="832" spans="1:10" ht="52" hidden="1" x14ac:dyDescent="0.35">
      <c r="A832" s="153" t="s">
        <v>524</v>
      </c>
      <c r="B832" s="8" t="s">
        <v>696</v>
      </c>
      <c r="C832" s="18" t="s">
        <v>301</v>
      </c>
      <c r="D832" s="140"/>
      <c r="E832" s="70" t="s">
        <v>673</v>
      </c>
      <c r="F832" s="14" t="s">
        <v>215</v>
      </c>
      <c r="G832" s="14" t="s">
        <v>216</v>
      </c>
      <c r="H832" s="8" t="s">
        <v>697</v>
      </c>
      <c r="I832" s="124" t="s">
        <v>259</v>
      </c>
      <c r="J832" s="124" t="s">
        <v>731</v>
      </c>
    </row>
    <row r="833" spans="1:10" ht="52" hidden="1" x14ac:dyDescent="0.35">
      <c r="A833" s="153" t="s">
        <v>524</v>
      </c>
      <c r="B833" s="8" t="s">
        <v>696</v>
      </c>
      <c r="C833" s="18" t="s">
        <v>301</v>
      </c>
      <c r="D833" s="140"/>
      <c r="E833" s="108" t="s">
        <v>673</v>
      </c>
      <c r="F833" s="14" t="s">
        <v>208</v>
      </c>
      <c r="G833" s="14" t="s">
        <v>229</v>
      </c>
      <c r="H833" s="8" t="s">
        <v>697</v>
      </c>
      <c r="I833" s="124" t="s">
        <v>259</v>
      </c>
      <c r="J833" s="124" t="s">
        <v>731</v>
      </c>
    </row>
    <row r="834" spans="1:10" ht="52" hidden="1" x14ac:dyDescent="0.35">
      <c r="A834" s="153" t="s">
        <v>524</v>
      </c>
      <c r="B834" s="8" t="s">
        <v>696</v>
      </c>
      <c r="C834" s="18" t="s">
        <v>301</v>
      </c>
      <c r="D834" s="140"/>
      <c r="E834" s="70" t="s">
        <v>673</v>
      </c>
      <c r="F834" s="14" t="s">
        <v>212</v>
      </c>
      <c r="G834" s="14" t="s">
        <v>219</v>
      </c>
      <c r="H834" s="8" t="s">
        <v>697</v>
      </c>
      <c r="I834" s="124" t="s">
        <v>259</v>
      </c>
      <c r="J834" s="124" t="s">
        <v>731</v>
      </c>
    </row>
    <row r="835" spans="1:10" ht="52" hidden="1" x14ac:dyDescent="0.35">
      <c r="A835" s="153" t="s">
        <v>524</v>
      </c>
      <c r="B835" s="8" t="s">
        <v>696</v>
      </c>
      <c r="C835" s="18" t="s">
        <v>301</v>
      </c>
      <c r="D835" s="140"/>
      <c r="E835" s="70" t="s">
        <v>673</v>
      </c>
      <c r="F835" s="14" t="s">
        <v>203</v>
      </c>
      <c r="G835" s="14" t="s">
        <v>692</v>
      </c>
      <c r="H835" s="8" t="s">
        <v>697</v>
      </c>
      <c r="I835" s="124" t="s">
        <v>259</v>
      </c>
      <c r="J835" s="124" t="s">
        <v>731</v>
      </c>
    </row>
    <row r="836" spans="1:10" ht="52" hidden="1" x14ac:dyDescent="0.35">
      <c r="A836" s="153" t="s">
        <v>524</v>
      </c>
      <c r="B836" s="8" t="s">
        <v>696</v>
      </c>
      <c r="C836" s="18" t="s">
        <v>301</v>
      </c>
      <c r="D836" s="140"/>
      <c r="E836" s="70" t="s">
        <v>673</v>
      </c>
      <c r="F836" s="14" t="s">
        <v>202</v>
      </c>
      <c r="G836" s="14" t="s">
        <v>691</v>
      </c>
      <c r="H836" s="8" t="s">
        <v>697</v>
      </c>
      <c r="I836" s="124" t="s">
        <v>259</v>
      </c>
      <c r="J836" s="124" t="s">
        <v>731</v>
      </c>
    </row>
    <row r="837" spans="1:10" ht="52" hidden="1" x14ac:dyDescent="0.35">
      <c r="A837" s="153" t="s">
        <v>524</v>
      </c>
      <c r="B837" s="8" t="s">
        <v>696</v>
      </c>
      <c r="C837" s="18" t="s">
        <v>301</v>
      </c>
      <c r="D837" s="140"/>
      <c r="E837" s="70" t="s">
        <v>673</v>
      </c>
      <c r="F837" s="14" t="s">
        <v>214</v>
      </c>
      <c r="G837" s="14" t="s">
        <v>217</v>
      </c>
      <c r="H837" s="8" t="s">
        <v>697</v>
      </c>
      <c r="I837" s="124" t="s">
        <v>259</v>
      </c>
      <c r="J837" s="124" t="s">
        <v>731</v>
      </c>
    </row>
    <row r="838" spans="1:10" ht="52" hidden="1" x14ac:dyDescent="0.35">
      <c r="A838" s="153" t="s">
        <v>524</v>
      </c>
      <c r="B838" s="8" t="s">
        <v>696</v>
      </c>
      <c r="C838" s="18" t="s">
        <v>301</v>
      </c>
      <c r="D838" s="140"/>
      <c r="E838" s="70" t="s">
        <v>673</v>
      </c>
      <c r="F838" s="14" t="s">
        <v>213</v>
      </c>
      <c r="G838" s="14" t="s">
        <v>218</v>
      </c>
      <c r="H838" s="8" t="s">
        <v>697</v>
      </c>
      <c r="I838" s="124" t="s">
        <v>259</v>
      </c>
      <c r="J838" s="124" t="s">
        <v>731</v>
      </c>
    </row>
    <row r="839" spans="1:10" ht="52" hidden="1" x14ac:dyDescent="0.35">
      <c r="A839" s="153" t="s">
        <v>524</v>
      </c>
      <c r="B839" s="8" t="s">
        <v>696</v>
      </c>
      <c r="C839" s="18" t="s">
        <v>301</v>
      </c>
      <c r="D839" s="140"/>
      <c r="E839" s="70" t="s">
        <v>673</v>
      </c>
      <c r="F839" s="14" t="s">
        <v>210</v>
      </c>
      <c r="G839" s="14" t="s">
        <v>220</v>
      </c>
      <c r="H839" s="8" t="s">
        <v>697</v>
      </c>
      <c r="I839" s="124" t="s">
        <v>259</v>
      </c>
      <c r="J839" s="124" t="s">
        <v>731</v>
      </c>
    </row>
    <row r="840" spans="1:10" ht="52" hidden="1" x14ac:dyDescent="0.35">
      <c r="A840" s="153" t="s">
        <v>524</v>
      </c>
      <c r="B840" s="8" t="s">
        <v>696</v>
      </c>
      <c r="C840" s="18" t="s">
        <v>301</v>
      </c>
      <c r="D840" s="140"/>
      <c r="E840" s="70" t="s">
        <v>673</v>
      </c>
      <c r="F840" s="14" t="s">
        <v>209</v>
      </c>
      <c r="G840" s="14" t="s">
        <v>221</v>
      </c>
      <c r="H840" s="8" t="s">
        <v>697</v>
      </c>
      <c r="I840" s="124" t="s">
        <v>259</v>
      </c>
      <c r="J840" s="124" t="s">
        <v>731</v>
      </c>
    </row>
    <row r="841" spans="1:10" ht="52" hidden="1" x14ac:dyDescent="0.35">
      <c r="A841" s="153" t="s">
        <v>524</v>
      </c>
      <c r="B841" s="8" t="s">
        <v>696</v>
      </c>
      <c r="C841" s="18" t="s">
        <v>301</v>
      </c>
      <c r="D841" s="140"/>
      <c r="E841" s="70" t="s">
        <v>673</v>
      </c>
      <c r="F841" s="14" t="s">
        <v>201</v>
      </c>
      <c r="G841" s="14" t="s">
        <v>227</v>
      </c>
      <c r="H841" s="8" t="s">
        <v>697</v>
      </c>
      <c r="I841" s="124" t="s">
        <v>259</v>
      </c>
      <c r="J841" s="124" t="s">
        <v>731</v>
      </c>
    </row>
    <row r="842" spans="1:10" ht="52" hidden="1" x14ac:dyDescent="0.35">
      <c r="A842" s="153" t="s">
        <v>524</v>
      </c>
      <c r="B842" s="8" t="s">
        <v>696</v>
      </c>
      <c r="C842" s="18" t="s">
        <v>301</v>
      </c>
      <c r="D842" s="140"/>
      <c r="E842" s="70" t="s">
        <v>673</v>
      </c>
      <c r="F842" s="14" t="s">
        <v>207</v>
      </c>
      <c r="G842" s="14" t="s">
        <v>222</v>
      </c>
      <c r="H842" s="8" t="s">
        <v>697</v>
      </c>
      <c r="I842" s="124" t="s">
        <v>259</v>
      </c>
      <c r="J842" s="124" t="s">
        <v>731</v>
      </c>
    </row>
    <row r="843" spans="1:10" ht="52" hidden="1" x14ac:dyDescent="0.35">
      <c r="A843" s="153" t="s">
        <v>524</v>
      </c>
      <c r="B843" s="8" t="s">
        <v>696</v>
      </c>
      <c r="C843" s="18" t="s">
        <v>301</v>
      </c>
      <c r="D843" s="140"/>
      <c r="E843" s="70" t="s">
        <v>673</v>
      </c>
      <c r="F843" s="14" t="s">
        <v>206</v>
      </c>
      <c r="G843" s="14" t="s">
        <v>223</v>
      </c>
      <c r="H843" s="8" t="s">
        <v>697</v>
      </c>
      <c r="I843" s="124" t="s">
        <v>259</v>
      </c>
      <c r="J843" s="124" t="s">
        <v>731</v>
      </c>
    </row>
    <row r="844" spans="1:10" ht="52" hidden="1" x14ac:dyDescent="0.35">
      <c r="A844" s="153" t="s">
        <v>524</v>
      </c>
      <c r="B844" s="8" t="s">
        <v>696</v>
      </c>
      <c r="C844" s="18" t="s">
        <v>301</v>
      </c>
      <c r="D844" s="140"/>
      <c r="E844" s="70" t="s">
        <v>673</v>
      </c>
      <c r="F844" s="14" t="s">
        <v>205</v>
      </c>
      <c r="G844" s="14" t="s">
        <v>228</v>
      </c>
      <c r="H844" s="8" t="s">
        <v>697</v>
      </c>
      <c r="I844" s="124" t="s">
        <v>259</v>
      </c>
      <c r="J844" s="124" t="s">
        <v>731</v>
      </c>
    </row>
    <row r="845" spans="1:10" ht="52" hidden="1" x14ac:dyDescent="0.35">
      <c r="A845" s="153" t="s">
        <v>524</v>
      </c>
      <c r="B845" s="8" t="s">
        <v>696</v>
      </c>
      <c r="C845" s="18" t="s">
        <v>301</v>
      </c>
      <c r="D845" s="140"/>
      <c r="E845" s="70" t="s">
        <v>673</v>
      </c>
      <c r="F845" s="14" t="s">
        <v>204</v>
      </c>
      <c r="G845" s="14" t="s">
        <v>224</v>
      </c>
      <c r="H845" s="8" t="s">
        <v>697</v>
      </c>
      <c r="I845" s="124" t="s">
        <v>259</v>
      </c>
      <c r="J845" s="124" t="s">
        <v>731</v>
      </c>
    </row>
    <row r="846" spans="1:10" ht="52" hidden="1" x14ac:dyDescent="0.35">
      <c r="A846" s="153" t="s">
        <v>524</v>
      </c>
      <c r="B846" s="8" t="s">
        <v>696</v>
      </c>
      <c r="C846" s="18" t="s">
        <v>301</v>
      </c>
      <c r="D846" s="140"/>
      <c r="E846" s="71" t="s">
        <v>672</v>
      </c>
      <c r="F846" s="64" t="s">
        <v>233</v>
      </c>
      <c r="G846" s="15" t="s">
        <v>251</v>
      </c>
      <c r="H846" s="8" t="s">
        <v>697</v>
      </c>
      <c r="I846" s="124" t="s">
        <v>259</v>
      </c>
      <c r="J846" s="124" t="s">
        <v>731</v>
      </c>
    </row>
    <row r="847" spans="1:10" ht="52" hidden="1" x14ac:dyDescent="0.35">
      <c r="A847" s="153" t="s">
        <v>524</v>
      </c>
      <c r="B847" s="8" t="s">
        <v>696</v>
      </c>
      <c r="C847" s="18" t="s">
        <v>301</v>
      </c>
      <c r="D847" s="140"/>
      <c r="E847" s="71" t="s">
        <v>672</v>
      </c>
      <c r="F847" s="64" t="s">
        <v>234</v>
      </c>
      <c r="G847" s="15" t="s">
        <v>250</v>
      </c>
      <c r="H847" s="8" t="s">
        <v>697</v>
      </c>
      <c r="I847" s="124" t="s">
        <v>259</v>
      </c>
      <c r="J847" s="124" t="s">
        <v>731</v>
      </c>
    </row>
    <row r="848" spans="1:10" ht="52" hidden="1" x14ac:dyDescent="0.35">
      <c r="A848" s="153" t="s">
        <v>524</v>
      </c>
      <c r="B848" s="8" t="s">
        <v>696</v>
      </c>
      <c r="C848" s="18" t="s">
        <v>301</v>
      </c>
      <c r="D848" s="140"/>
      <c r="E848" s="71" t="s">
        <v>672</v>
      </c>
      <c r="F848" s="64" t="s">
        <v>239</v>
      </c>
      <c r="G848" s="15" t="s">
        <v>246</v>
      </c>
      <c r="H848" s="8" t="s">
        <v>697</v>
      </c>
      <c r="I848" s="124" t="s">
        <v>259</v>
      </c>
      <c r="J848" s="124" t="s">
        <v>731</v>
      </c>
    </row>
    <row r="849" spans="1:10" ht="52" hidden="1" x14ac:dyDescent="0.35">
      <c r="A849" s="153" t="s">
        <v>524</v>
      </c>
      <c r="B849" s="8" t="s">
        <v>696</v>
      </c>
      <c r="C849" s="18" t="s">
        <v>301</v>
      </c>
      <c r="D849" s="140"/>
      <c r="E849" s="71" t="s">
        <v>672</v>
      </c>
      <c r="F849" s="64" t="s">
        <v>240</v>
      </c>
      <c r="G849" s="15" t="s">
        <v>247</v>
      </c>
      <c r="H849" s="8" t="s">
        <v>697</v>
      </c>
      <c r="I849" s="124" t="s">
        <v>259</v>
      </c>
      <c r="J849" s="124" t="s">
        <v>731</v>
      </c>
    </row>
    <row r="850" spans="1:10" ht="52" hidden="1" x14ac:dyDescent="0.35">
      <c r="A850" s="153" t="s">
        <v>524</v>
      </c>
      <c r="B850" s="8" t="s">
        <v>696</v>
      </c>
      <c r="C850" s="18" t="s">
        <v>301</v>
      </c>
      <c r="D850" s="140"/>
      <c r="E850" s="71" t="s">
        <v>672</v>
      </c>
      <c r="F850" s="64" t="s">
        <v>241</v>
      </c>
      <c r="G850" s="15" t="s">
        <v>197</v>
      </c>
      <c r="H850" s="8" t="s">
        <v>697</v>
      </c>
      <c r="I850" s="124" t="s">
        <v>259</v>
      </c>
      <c r="J850" s="124" t="s">
        <v>731</v>
      </c>
    </row>
    <row r="851" spans="1:10" ht="52" hidden="1" x14ac:dyDescent="0.35">
      <c r="A851" s="153" t="s">
        <v>524</v>
      </c>
      <c r="B851" s="8" t="s">
        <v>696</v>
      </c>
      <c r="C851" s="18" t="s">
        <v>301</v>
      </c>
      <c r="D851" s="140"/>
      <c r="E851" s="71" t="s">
        <v>672</v>
      </c>
      <c r="F851" s="64" t="s">
        <v>232</v>
      </c>
      <c r="G851" s="15" t="s">
        <v>249</v>
      </c>
      <c r="H851" s="8" t="s">
        <v>697</v>
      </c>
      <c r="I851" s="124" t="s">
        <v>259</v>
      </c>
      <c r="J851" s="124" t="s">
        <v>731</v>
      </c>
    </row>
    <row r="852" spans="1:10" ht="52" hidden="1" x14ac:dyDescent="0.35">
      <c r="A852" s="153" t="s">
        <v>524</v>
      </c>
      <c r="B852" s="8" t="s">
        <v>696</v>
      </c>
      <c r="C852" s="18" t="s">
        <v>301</v>
      </c>
      <c r="D852" s="140"/>
      <c r="E852" s="71" t="s">
        <v>672</v>
      </c>
      <c r="F852" s="64" t="s">
        <v>237</v>
      </c>
      <c r="G852" s="15" t="s">
        <v>243</v>
      </c>
      <c r="H852" s="8" t="s">
        <v>697</v>
      </c>
      <c r="I852" s="124" t="s">
        <v>259</v>
      </c>
      <c r="J852" s="124" t="s">
        <v>731</v>
      </c>
    </row>
    <row r="853" spans="1:10" ht="52" hidden="1" x14ac:dyDescent="0.35">
      <c r="A853" s="153" t="s">
        <v>524</v>
      </c>
      <c r="B853" s="8" t="s">
        <v>696</v>
      </c>
      <c r="C853" s="18" t="s">
        <v>301</v>
      </c>
      <c r="D853" s="140"/>
      <c r="E853" s="71" t="s">
        <v>672</v>
      </c>
      <c r="F853" s="64" t="s">
        <v>233</v>
      </c>
      <c r="G853" s="15" t="s">
        <v>693</v>
      </c>
      <c r="H853" s="8" t="s">
        <v>697</v>
      </c>
      <c r="I853" s="124" t="s">
        <v>259</v>
      </c>
      <c r="J853" s="124" t="s">
        <v>731</v>
      </c>
    </row>
    <row r="854" spans="1:10" ht="52" hidden="1" x14ac:dyDescent="0.35">
      <c r="A854" s="153" t="s">
        <v>524</v>
      </c>
      <c r="B854" s="8" t="s">
        <v>696</v>
      </c>
      <c r="C854" s="18" t="s">
        <v>301</v>
      </c>
      <c r="D854" s="140"/>
      <c r="E854" s="71" t="s">
        <v>672</v>
      </c>
      <c r="F854" s="64" t="s">
        <v>238</v>
      </c>
      <c r="G854" s="64" t="s">
        <v>245</v>
      </c>
      <c r="H854" s="8" t="s">
        <v>697</v>
      </c>
      <c r="I854" s="124" t="s">
        <v>259</v>
      </c>
      <c r="J854" s="124" t="s">
        <v>731</v>
      </c>
    </row>
    <row r="855" spans="1:10" ht="52" hidden="1" x14ac:dyDescent="0.35">
      <c r="A855" s="153" t="s">
        <v>524</v>
      </c>
      <c r="B855" s="8" t="s">
        <v>696</v>
      </c>
      <c r="C855" s="18" t="s">
        <v>301</v>
      </c>
      <c r="D855" s="140"/>
      <c r="E855" s="71" t="s">
        <v>672</v>
      </c>
      <c r="F855" s="64" t="s">
        <v>236</v>
      </c>
      <c r="G855" s="64" t="s">
        <v>244</v>
      </c>
      <c r="H855" s="8" t="s">
        <v>697</v>
      </c>
      <c r="I855" s="124" t="s">
        <v>259</v>
      </c>
      <c r="J855" s="124" t="s">
        <v>731</v>
      </c>
    </row>
    <row r="856" spans="1:10" ht="52" hidden="1" x14ac:dyDescent="0.35">
      <c r="A856" s="153" t="s">
        <v>524</v>
      </c>
      <c r="B856" s="8" t="s">
        <v>696</v>
      </c>
      <c r="C856" s="18" t="s">
        <v>301</v>
      </c>
      <c r="D856" s="140"/>
      <c r="E856" s="71" t="s">
        <v>672</v>
      </c>
      <c r="F856" s="64" t="s">
        <v>235</v>
      </c>
      <c r="G856" s="64" t="s">
        <v>252</v>
      </c>
      <c r="H856" s="8" t="s">
        <v>697</v>
      </c>
      <c r="I856" s="124" t="s">
        <v>259</v>
      </c>
      <c r="J856" s="124" t="s">
        <v>731</v>
      </c>
    </row>
    <row r="857" spans="1:10" ht="52" hidden="1" x14ac:dyDescent="0.35">
      <c r="A857" s="153" t="s">
        <v>524</v>
      </c>
      <c r="B857" s="8" t="s">
        <v>696</v>
      </c>
      <c r="C857" s="18" t="s">
        <v>301</v>
      </c>
      <c r="D857" s="140"/>
      <c r="E857" s="71" t="s">
        <v>672</v>
      </c>
      <c r="F857" s="64" t="s">
        <v>232</v>
      </c>
      <c r="G857" s="64" t="s">
        <v>313</v>
      </c>
      <c r="H857" s="8" t="s">
        <v>697</v>
      </c>
      <c r="I857" s="124" t="s">
        <v>259</v>
      </c>
      <c r="J857" s="124" t="s">
        <v>731</v>
      </c>
    </row>
    <row r="858" spans="1:10" ht="52" x14ac:dyDescent="0.35">
      <c r="A858" s="153" t="s">
        <v>524</v>
      </c>
      <c r="B858" s="8" t="s">
        <v>696</v>
      </c>
      <c r="C858" s="18" t="s">
        <v>301</v>
      </c>
      <c r="D858" s="140"/>
      <c r="E858" s="46" t="s">
        <v>671</v>
      </c>
      <c r="F858" s="65" t="s">
        <v>242</v>
      </c>
      <c r="G858" s="65" t="s">
        <v>248</v>
      </c>
      <c r="H858" s="8" t="s">
        <v>697</v>
      </c>
      <c r="I858" s="124" t="s">
        <v>259</v>
      </c>
      <c r="J858" s="124" t="s">
        <v>731</v>
      </c>
    </row>
    <row r="859" spans="1:10" ht="52" hidden="1" x14ac:dyDescent="0.35">
      <c r="A859" s="153" t="s">
        <v>524</v>
      </c>
      <c r="B859" s="8" t="s">
        <v>696</v>
      </c>
      <c r="C859" s="18" t="s">
        <v>301</v>
      </c>
      <c r="D859" s="140"/>
      <c r="E859" s="72" t="s">
        <v>674</v>
      </c>
      <c r="F859" s="17" t="s">
        <v>254</v>
      </c>
      <c r="G859" s="17" t="s">
        <v>253</v>
      </c>
      <c r="H859" s="8" t="s">
        <v>697</v>
      </c>
      <c r="I859" s="124" t="s">
        <v>259</v>
      </c>
      <c r="J859" s="124" t="s">
        <v>731</v>
      </c>
    </row>
    <row r="860" spans="1:10" ht="26" hidden="1" x14ac:dyDescent="0.35">
      <c r="A860" s="153" t="s">
        <v>524</v>
      </c>
      <c r="B860" s="8" t="s">
        <v>710</v>
      </c>
      <c r="C860" s="18" t="s">
        <v>301</v>
      </c>
      <c r="D860" s="140"/>
      <c r="E860" s="70" t="s">
        <v>673</v>
      </c>
      <c r="F860" s="14" t="s">
        <v>215</v>
      </c>
      <c r="G860" s="14" t="s">
        <v>216</v>
      </c>
      <c r="H860" s="8" t="s">
        <v>712</v>
      </c>
      <c r="I860" s="124" t="s">
        <v>259</v>
      </c>
      <c r="J860" s="124" t="s">
        <v>282</v>
      </c>
    </row>
    <row r="861" spans="1:10" ht="26" hidden="1" x14ac:dyDescent="0.35">
      <c r="A861" s="153" t="s">
        <v>524</v>
      </c>
      <c r="B861" s="8" t="s">
        <v>710</v>
      </c>
      <c r="C861" s="18" t="s">
        <v>301</v>
      </c>
      <c r="D861" s="140"/>
      <c r="E861" s="108" t="s">
        <v>673</v>
      </c>
      <c r="F861" s="14" t="s">
        <v>208</v>
      </c>
      <c r="G861" s="14" t="s">
        <v>229</v>
      </c>
      <c r="H861" s="8" t="s">
        <v>712</v>
      </c>
      <c r="I861" s="124" t="s">
        <v>259</v>
      </c>
      <c r="J861" s="124" t="s">
        <v>282</v>
      </c>
    </row>
    <row r="862" spans="1:10" ht="26" hidden="1" x14ac:dyDescent="0.35">
      <c r="A862" s="153" t="s">
        <v>524</v>
      </c>
      <c r="B862" s="8" t="s">
        <v>710</v>
      </c>
      <c r="C862" s="18" t="s">
        <v>301</v>
      </c>
      <c r="D862" s="140"/>
      <c r="E862" s="70" t="s">
        <v>673</v>
      </c>
      <c r="F862" s="14" t="s">
        <v>212</v>
      </c>
      <c r="G862" s="14" t="s">
        <v>219</v>
      </c>
      <c r="H862" s="8" t="s">
        <v>712</v>
      </c>
      <c r="I862" s="124" t="s">
        <v>259</v>
      </c>
      <c r="J862" s="124" t="s">
        <v>282</v>
      </c>
    </row>
    <row r="863" spans="1:10" ht="26" hidden="1" x14ac:dyDescent="0.35">
      <c r="A863" s="153" t="s">
        <v>524</v>
      </c>
      <c r="B863" s="8" t="s">
        <v>710</v>
      </c>
      <c r="C863" s="18" t="s">
        <v>301</v>
      </c>
      <c r="D863" s="140"/>
      <c r="E863" s="70" t="s">
        <v>673</v>
      </c>
      <c r="F863" s="14" t="s">
        <v>203</v>
      </c>
      <c r="G863" s="14" t="s">
        <v>692</v>
      </c>
      <c r="H863" s="8" t="s">
        <v>712</v>
      </c>
      <c r="I863" s="124" t="s">
        <v>259</v>
      </c>
      <c r="J863" s="124" t="s">
        <v>282</v>
      </c>
    </row>
    <row r="864" spans="1:10" ht="26" hidden="1" x14ac:dyDescent="0.35">
      <c r="A864" s="153" t="s">
        <v>524</v>
      </c>
      <c r="B864" s="8" t="s">
        <v>710</v>
      </c>
      <c r="C864" s="18" t="s">
        <v>301</v>
      </c>
      <c r="D864" s="140"/>
      <c r="E864" s="70" t="s">
        <v>673</v>
      </c>
      <c r="F864" s="14" t="s">
        <v>202</v>
      </c>
      <c r="G864" s="14" t="s">
        <v>691</v>
      </c>
      <c r="H864" s="8" t="s">
        <v>712</v>
      </c>
      <c r="I864" s="124" t="s">
        <v>259</v>
      </c>
      <c r="J864" s="124" t="s">
        <v>282</v>
      </c>
    </row>
    <row r="865" spans="1:10" ht="26" hidden="1" x14ac:dyDescent="0.35">
      <c r="A865" s="153" t="s">
        <v>524</v>
      </c>
      <c r="B865" s="8" t="s">
        <v>710</v>
      </c>
      <c r="C865" s="18" t="s">
        <v>301</v>
      </c>
      <c r="D865" s="140"/>
      <c r="E865" s="70" t="s">
        <v>673</v>
      </c>
      <c r="F865" s="14" t="s">
        <v>214</v>
      </c>
      <c r="G865" s="14" t="s">
        <v>217</v>
      </c>
      <c r="H865" s="8" t="s">
        <v>712</v>
      </c>
      <c r="I865" s="124" t="s">
        <v>259</v>
      </c>
      <c r="J865" s="124" t="s">
        <v>282</v>
      </c>
    </row>
    <row r="866" spans="1:10" ht="26" hidden="1" x14ac:dyDescent="0.35">
      <c r="A866" s="153" t="s">
        <v>524</v>
      </c>
      <c r="B866" s="8" t="s">
        <v>710</v>
      </c>
      <c r="C866" s="18" t="s">
        <v>301</v>
      </c>
      <c r="D866" s="140"/>
      <c r="E866" s="70" t="s">
        <v>673</v>
      </c>
      <c r="F866" s="14" t="s">
        <v>213</v>
      </c>
      <c r="G866" s="14" t="s">
        <v>218</v>
      </c>
      <c r="H866" s="8" t="s">
        <v>712</v>
      </c>
      <c r="I866" s="124" t="s">
        <v>259</v>
      </c>
      <c r="J866" s="124" t="s">
        <v>282</v>
      </c>
    </row>
    <row r="867" spans="1:10" ht="26" hidden="1" x14ac:dyDescent="0.35">
      <c r="A867" s="153" t="s">
        <v>524</v>
      </c>
      <c r="B867" s="8" t="s">
        <v>710</v>
      </c>
      <c r="C867" s="18" t="s">
        <v>301</v>
      </c>
      <c r="D867" s="140"/>
      <c r="E867" s="70" t="s">
        <v>673</v>
      </c>
      <c r="F867" s="14" t="s">
        <v>210</v>
      </c>
      <c r="G867" s="14" t="s">
        <v>220</v>
      </c>
      <c r="H867" s="8" t="s">
        <v>712</v>
      </c>
      <c r="I867" s="124" t="s">
        <v>259</v>
      </c>
      <c r="J867" s="124" t="s">
        <v>282</v>
      </c>
    </row>
    <row r="868" spans="1:10" ht="26" hidden="1" x14ac:dyDescent="0.35">
      <c r="A868" s="153" t="s">
        <v>524</v>
      </c>
      <c r="B868" s="8" t="s">
        <v>710</v>
      </c>
      <c r="C868" s="18" t="s">
        <v>301</v>
      </c>
      <c r="D868" s="140"/>
      <c r="E868" s="70" t="s">
        <v>673</v>
      </c>
      <c r="F868" s="14" t="s">
        <v>209</v>
      </c>
      <c r="G868" s="14" t="s">
        <v>221</v>
      </c>
      <c r="H868" s="8" t="s">
        <v>712</v>
      </c>
      <c r="I868" s="124" t="s">
        <v>259</v>
      </c>
      <c r="J868" s="124" t="s">
        <v>282</v>
      </c>
    </row>
    <row r="869" spans="1:10" ht="26" hidden="1" x14ac:dyDescent="0.35">
      <c r="A869" s="153" t="s">
        <v>524</v>
      </c>
      <c r="B869" s="8" t="s">
        <v>710</v>
      </c>
      <c r="C869" s="18" t="s">
        <v>301</v>
      </c>
      <c r="D869" s="140"/>
      <c r="E869" s="70" t="s">
        <v>673</v>
      </c>
      <c r="F869" s="14" t="s">
        <v>201</v>
      </c>
      <c r="G869" s="14" t="s">
        <v>227</v>
      </c>
      <c r="H869" s="8" t="s">
        <v>712</v>
      </c>
      <c r="I869" s="124" t="s">
        <v>259</v>
      </c>
      <c r="J869" s="124" t="s">
        <v>282</v>
      </c>
    </row>
    <row r="870" spans="1:10" ht="26" hidden="1" x14ac:dyDescent="0.35">
      <c r="A870" s="153" t="s">
        <v>524</v>
      </c>
      <c r="B870" s="8" t="s">
        <v>710</v>
      </c>
      <c r="C870" s="18" t="s">
        <v>301</v>
      </c>
      <c r="D870" s="140"/>
      <c r="E870" s="70" t="s">
        <v>673</v>
      </c>
      <c r="F870" s="14" t="s">
        <v>207</v>
      </c>
      <c r="G870" s="14" t="s">
        <v>222</v>
      </c>
      <c r="H870" s="8" t="s">
        <v>712</v>
      </c>
      <c r="I870" s="124" t="s">
        <v>259</v>
      </c>
      <c r="J870" s="124" t="s">
        <v>282</v>
      </c>
    </row>
    <row r="871" spans="1:10" ht="26" hidden="1" x14ac:dyDescent="0.35">
      <c r="A871" s="153" t="s">
        <v>524</v>
      </c>
      <c r="B871" s="8" t="s">
        <v>710</v>
      </c>
      <c r="C871" s="18" t="s">
        <v>301</v>
      </c>
      <c r="D871" s="140"/>
      <c r="E871" s="70" t="s">
        <v>673</v>
      </c>
      <c r="F871" s="14" t="s">
        <v>206</v>
      </c>
      <c r="G871" s="14" t="s">
        <v>223</v>
      </c>
      <c r="H871" s="8" t="s">
        <v>712</v>
      </c>
      <c r="I871" s="124" t="s">
        <v>259</v>
      </c>
      <c r="J871" s="124" t="s">
        <v>282</v>
      </c>
    </row>
    <row r="872" spans="1:10" ht="26" hidden="1" x14ac:dyDescent="0.35">
      <c r="A872" s="153" t="s">
        <v>524</v>
      </c>
      <c r="B872" s="8" t="s">
        <v>710</v>
      </c>
      <c r="C872" s="18" t="s">
        <v>301</v>
      </c>
      <c r="D872" s="140"/>
      <c r="E872" s="70" t="s">
        <v>673</v>
      </c>
      <c r="F872" s="14" t="s">
        <v>205</v>
      </c>
      <c r="G872" s="14" t="s">
        <v>228</v>
      </c>
      <c r="H872" s="8" t="s">
        <v>712</v>
      </c>
      <c r="I872" s="124" t="s">
        <v>259</v>
      </c>
      <c r="J872" s="124" t="s">
        <v>282</v>
      </c>
    </row>
    <row r="873" spans="1:10" ht="26" hidden="1" x14ac:dyDescent="0.35">
      <c r="A873" s="153" t="s">
        <v>524</v>
      </c>
      <c r="B873" s="8" t="s">
        <v>710</v>
      </c>
      <c r="C873" s="18" t="s">
        <v>301</v>
      </c>
      <c r="D873" s="140"/>
      <c r="E873" s="70" t="s">
        <v>673</v>
      </c>
      <c r="F873" s="14" t="s">
        <v>204</v>
      </c>
      <c r="G873" s="14" t="s">
        <v>224</v>
      </c>
      <c r="H873" s="8" t="s">
        <v>712</v>
      </c>
      <c r="I873" s="124" t="s">
        <v>259</v>
      </c>
      <c r="J873" s="124" t="s">
        <v>282</v>
      </c>
    </row>
    <row r="874" spans="1:10" ht="26" hidden="1" x14ac:dyDescent="0.35">
      <c r="A874" s="153" t="s">
        <v>524</v>
      </c>
      <c r="B874" s="8" t="s">
        <v>710</v>
      </c>
      <c r="C874" s="18" t="s">
        <v>301</v>
      </c>
      <c r="D874" s="140"/>
      <c r="E874" s="71" t="s">
        <v>672</v>
      </c>
      <c r="F874" s="64" t="s">
        <v>233</v>
      </c>
      <c r="G874" s="15" t="s">
        <v>251</v>
      </c>
      <c r="H874" s="8" t="s">
        <v>712</v>
      </c>
      <c r="I874" s="124" t="s">
        <v>259</v>
      </c>
      <c r="J874" s="124" t="s">
        <v>282</v>
      </c>
    </row>
    <row r="875" spans="1:10" ht="26" hidden="1" x14ac:dyDescent="0.35">
      <c r="A875" s="153" t="s">
        <v>524</v>
      </c>
      <c r="B875" s="8" t="s">
        <v>710</v>
      </c>
      <c r="C875" s="18" t="s">
        <v>301</v>
      </c>
      <c r="D875" s="140"/>
      <c r="E875" s="71" t="s">
        <v>672</v>
      </c>
      <c r="F875" s="64" t="s">
        <v>234</v>
      </c>
      <c r="G875" s="15" t="s">
        <v>250</v>
      </c>
      <c r="H875" s="8" t="s">
        <v>712</v>
      </c>
      <c r="I875" s="124" t="s">
        <v>259</v>
      </c>
      <c r="J875" s="124" t="s">
        <v>282</v>
      </c>
    </row>
    <row r="876" spans="1:10" ht="26" hidden="1" x14ac:dyDescent="0.35">
      <c r="A876" s="153" t="s">
        <v>524</v>
      </c>
      <c r="B876" s="8" t="s">
        <v>710</v>
      </c>
      <c r="C876" s="18" t="s">
        <v>301</v>
      </c>
      <c r="D876" s="140"/>
      <c r="E876" s="71" t="s">
        <v>672</v>
      </c>
      <c r="F876" s="64" t="s">
        <v>239</v>
      </c>
      <c r="G876" s="15" t="s">
        <v>246</v>
      </c>
      <c r="H876" s="8" t="s">
        <v>712</v>
      </c>
      <c r="I876" s="124" t="s">
        <v>259</v>
      </c>
      <c r="J876" s="124" t="s">
        <v>282</v>
      </c>
    </row>
    <row r="877" spans="1:10" ht="26" hidden="1" x14ac:dyDescent="0.35">
      <c r="A877" s="153" t="s">
        <v>524</v>
      </c>
      <c r="B877" s="8" t="s">
        <v>710</v>
      </c>
      <c r="C877" s="18" t="s">
        <v>301</v>
      </c>
      <c r="D877" s="140"/>
      <c r="E877" s="71" t="s">
        <v>672</v>
      </c>
      <c r="F877" s="64" t="s">
        <v>240</v>
      </c>
      <c r="G877" s="15" t="s">
        <v>247</v>
      </c>
      <c r="H877" s="8" t="s">
        <v>712</v>
      </c>
      <c r="I877" s="124" t="s">
        <v>259</v>
      </c>
      <c r="J877" s="124" t="s">
        <v>282</v>
      </c>
    </row>
    <row r="878" spans="1:10" ht="26" hidden="1" x14ac:dyDescent="0.35">
      <c r="A878" s="153" t="s">
        <v>524</v>
      </c>
      <c r="B878" s="8" t="s">
        <v>710</v>
      </c>
      <c r="C878" s="18" t="s">
        <v>301</v>
      </c>
      <c r="D878" s="140"/>
      <c r="E878" s="71" t="s">
        <v>672</v>
      </c>
      <c r="F878" s="64" t="s">
        <v>241</v>
      </c>
      <c r="G878" s="15" t="s">
        <v>197</v>
      </c>
      <c r="H878" s="8" t="s">
        <v>712</v>
      </c>
      <c r="I878" s="124" t="s">
        <v>259</v>
      </c>
      <c r="J878" s="124" t="s">
        <v>282</v>
      </c>
    </row>
    <row r="879" spans="1:10" ht="26" hidden="1" x14ac:dyDescent="0.35">
      <c r="A879" s="153" t="s">
        <v>524</v>
      </c>
      <c r="B879" s="8" t="s">
        <v>710</v>
      </c>
      <c r="C879" s="18" t="s">
        <v>301</v>
      </c>
      <c r="D879" s="140"/>
      <c r="E879" s="71" t="s">
        <v>672</v>
      </c>
      <c r="F879" s="64" t="s">
        <v>232</v>
      </c>
      <c r="G879" s="15" t="s">
        <v>249</v>
      </c>
      <c r="H879" s="8" t="s">
        <v>712</v>
      </c>
      <c r="I879" s="124" t="s">
        <v>259</v>
      </c>
      <c r="J879" s="124" t="s">
        <v>282</v>
      </c>
    </row>
    <row r="880" spans="1:10" ht="26" hidden="1" x14ac:dyDescent="0.35">
      <c r="A880" s="153" t="s">
        <v>524</v>
      </c>
      <c r="B880" s="8" t="s">
        <v>710</v>
      </c>
      <c r="C880" s="18" t="s">
        <v>301</v>
      </c>
      <c r="D880" s="140"/>
      <c r="E880" s="71" t="s">
        <v>672</v>
      </c>
      <c r="F880" s="64" t="s">
        <v>237</v>
      </c>
      <c r="G880" s="15" t="s">
        <v>243</v>
      </c>
      <c r="H880" s="8" t="s">
        <v>712</v>
      </c>
      <c r="I880" s="124" t="s">
        <v>259</v>
      </c>
      <c r="J880" s="124" t="s">
        <v>282</v>
      </c>
    </row>
    <row r="881" spans="1:10" ht="26" hidden="1" x14ac:dyDescent="0.35">
      <c r="A881" s="153" t="s">
        <v>524</v>
      </c>
      <c r="B881" s="8" t="s">
        <v>710</v>
      </c>
      <c r="C881" s="18" t="s">
        <v>301</v>
      </c>
      <c r="D881" s="140"/>
      <c r="E881" s="71" t="s">
        <v>672</v>
      </c>
      <c r="F881" s="64" t="s">
        <v>233</v>
      </c>
      <c r="G881" s="15" t="s">
        <v>693</v>
      </c>
      <c r="H881" s="8" t="s">
        <v>712</v>
      </c>
      <c r="I881" s="124" t="s">
        <v>259</v>
      </c>
      <c r="J881" s="124" t="s">
        <v>282</v>
      </c>
    </row>
    <row r="882" spans="1:10" ht="26" hidden="1" x14ac:dyDescent="0.35">
      <c r="A882" s="153" t="s">
        <v>524</v>
      </c>
      <c r="B882" s="8" t="s">
        <v>710</v>
      </c>
      <c r="C882" s="18" t="s">
        <v>301</v>
      </c>
      <c r="D882" s="140"/>
      <c r="E882" s="71" t="s">
        <v>672</v>
      </c>
      <c r="F882" s="64" t="s">
        <v>238</v>
      </c>
      <c r="G882" s="64" t="s">
        <v>245</v>
      </c>
      <c r="H882" s="8" t="s">
        <v>712</v>
      </c>
      <c r="I882" s="124" t="s">
        <v>259</v>
      </c>
      <c r="J882" s="124" t="s">
        <v>282</v>
      </c>
    </row>
    <row r="883" spans="1:10" ht="26" hidden="1" x14ac:dyDescent="0.35">
      <c r="A883" s="153" t="s">
        <v>524</v>
      </c>
      <c r="B883" s="8" t="s">
        <v>710</v>
      </c>
      <c r="C883" s="18" t="s">
        <v>301</v>
      </c>
      <c r="D883" s="140"/>
      <c r="E883" s="71" t="s">
        <v>672</v>
      </c>
      <c r="F883" s="64" t="s">
        <v>236</v>
      </c>
      <c r="G883" s="64" t="s">
        <v>244</v>
      </c>
      <c r="H883" s="8" t="s">
        <v>712</v>
      </c>
      <c r="I883" s="124" t="s">
        <v>259</v>
      </c>
      <c r="J883" s="124" t="s">
        <v>282</v>
      </c>
    </row>
    <row r="884" spans="1:10" ht="26" hidden="1" x14ac:dyDescent="0.35">
      <c r="A884" s="153" t="s">
        <v>524</v>
      </c>
      <c r="B884" s="8" t="s">
        <v>710</v>
      </c>
      <c r="C884" s="18" t="s">
        <v>301</v>
      </c>
      <c r="D884" s="140"/>
      <c r="E884" s="71" t="s">
        <v>672</v>
      </c>
      <c r="F884" s="64" t="s">
        <v>235</v>
      </c>
      <c r="G884" s="64" t="s">
        <v>252</v>
      </c>
      <c r="H884" s="8" t="s">
        <v>712</v>
      </c>
      <c r="I884" s="124" t="s">
        <v>259</v>
      </c>
      <c r="J884" s="124" t="s">
        <v>282</v>
      </c>
    </row>
    <row r="885" spans="1:10" ht="26" hidden="1" x14ac:dyDescent="0.35">
      <c r="A885" s="153" t="s">
        <v>524</v>
      </c>
      <c r="B885" s="8" t="s">
        <v>710</v>
      </c>
      <c r="C885" s="18" t="s">
        <v>301</v>
      </c>
      <c r="D885" s="140"/>
      <c r="E885" s="71" t="s">
        <v>672</v>
      </c>
      <c r="F885" s="64" t="s">
        <v>232</v>
      </c>
      <c r="G885" s="64" t="s">
        <v>313</v>
      </c>
      <c r="H885" s="8" t="s">
        <v>712</v>
      </c>
      <c r="I885" s="124" t="s">
        <v>259</v>
      </c>
      <c r="J885" s="124" t="s">
        <v>282</v>
      </c>
    </row>
    <row r="886" spans="1:10" ht="26" x14ac:dyDescent="0.35">
      <c r="A886" s="153" t="s">
        <v>524</v>
      </c>
      <c r="B886" s="8" t="s">
        <v>710</v>
      </c>
      <c r="C886" s="18" t="s">
        <v>301</v>
      </c>
      <c r="D886" s="140"/>
      <c r="E886" s="46" t="s">
        <v>671</v>
      </c>
      <c r="F886" s="65" t="s">
        <v>242</v>
      </c>
      <c r="G886" s="65" t="s">
        <v>248</v>
      </c>
      <c r="H886" s="8" t="s">
        <v>712</v>
      </c>
      <c r="I886" s="124" t="s">
        <v>259</v>
      </c>
      <c r="J886" s="124" t="s">
        <v>282</v>
      </c>
    </row>
    <row r="887" spans="1:10" ht="26" hidden="1" x14ac:dyDescent="0.35">
      <c r="A887" s="153" t="s">
        <v>524</v>
      </c>
      <c r="B887" s="8" t="s">
        <v>710</v>
      </c>
      <c r="C887" s="18" t="s">
        <v>301</v>
      </c>
      <c r="D887" s="140"/>
      <c r="E887" s="72" t="s">
        <v>674</v>
      </c>
      <c r="F887" s="17" t="s">
        <v>254</v>
      </c>
      <c r="G887" s="17" t="s">
        <v>253</v>
      </c>
      <c r="H887" s="8" t="s">
        <v>712</v>
      </c>
      <c r="I887" s="124" t="s">
        <v>259</v>
      </c>
      <c r="J887" s="124" t="s">
        <v>282</v>
      </c>
    </row>
    <row r="888" spans="1:10" ht="26" hidden="1" x14ac:dyDescent="0.35">
      <c r="A888" s="153" t="s">
        <v>524</v>
      </c>
      <c r="B888" s="8" t="s">
        <v>711</v>
      </c>
      <c r="C888" s="18" t="s">
        <v>301</v>
      </c>
      <c r="D888" s="140"/>
      <c r="E888" s="70" t="s">
        <v>673</v>
      </c>
      <c r="F888" s="14" t="s">
        <v>215</v>
      </c>
      <c r="G888" s="14" t="s">
        <v>216</v>
      </c>
      <c r="H888" s="8" t="s">
        <v>713</v>
      </c>
      <c r="I888" s="124" t="s">
        <v>259</v>
      </c>
      <c r="J888" s="124" t="s">
        <v>282</v>
      </c>
    </row>
    <row r="889" spans="1:10" ht="26" hidden="1" x14ac:dyDescent="0.35">
      <c r="A889" s="153" t="s">
        <v>524</v>
      </c>
      <c r="B889" s="8" t="s">
        <v>711</v>
      </c>
      <c r="C889" s="18" t="s">
        <v>301</v>
      </c>
      <c r="D889" s="140"/>
      <c r="E889" s="108" t="s">
        <v>673</v>
      </c>
      <c r="F889" s="14" t="s">
        <v>208</v>
      </c>
      <c r="G889" s="14" t="s">
        <v>229</v>
      </c>
      <c r="H889" s="8" t="s">
        <v>713</v>
      </c>
      <c r="I889" s="124" t="s">
        <v>259</v>
      </c>
      <c r="J889" s="124" t="s">
        <v>282</v>
      </c>
    </row>
    <row r="890" spans="1:10" ht="26" hidden="1" x14ac:dyDescent="0.35">
      <c r="A890" s="153" t="s">
        <v>524</v>
      </c>
      <c r="B890" s="8" t="s">
        <v>711</v>
      </c>
      <c r="C890" s="18" t="s">
        <v>301</v>
      </c>
      <c r="D890" s="140"/>
      <c r="E890" s="70" t="s">
        <v>673</v>
      </c>
      <c r="F890" s="14" t="s">
        <v>212</v>
      </c>
      <c r="G890" s="14" t="s">
        <v>219</v>
      </c>
      <c r="H890" s="8" t="s">
        <v>713</v>
      </c>
      <c r="I890" s="124" t="s">
        <v>259</v>
      </c>
      <c r="J890" s="124" t="s">
        <v>282</v>
      </c>
    </row>
    <row r="891" spans="1:10" ht="26" hidden="1" x14ac:dyDescent="0.35">
      <c r="A891" s="153" t="s">
        <v>524</v>
      </c>
      <c r="B891" s="8" t="s">
        <v>711</v>
      </c>
      <c r="C891" s="18" t="s">
        <v>301</v>
      </c>
      <c r="D891" s="140"/>
      <c r="E891" s="70" t="s">
        <v>673</v>
      </c>
      <c r="F891" s="14" t="s">
        <v>203</v>
      </c>
      <c r="G891" s="14" t="s">
        <v>692</v>
      </c>
      <c r="H891" s="8" t="s">
        <v>713</v>
      </c>
      <c r="I891" s="124" t="s">
        <v>259</v>
      </c>
      <c r="J891" s="124" t="s">
        <v>282</v>
      </c>
    </row>
    <row r="892" spans="1:10" ht="26" hidden="1" x14ac:dyDescent="0.35">
      <c r="A892" s="153" t="s">
        <v>524</v>
      </c>
      <c r="B892" s="8" t="s">
        <v>711</v>
      </c>
      <c r="C892" s="18" t="s">
        <v>301</v>
      </c>
      <c r="D892" s="140"/>
      <c r="E892" s="70" t="s">
        <v>673</v>
      </c>
      <c r="F892" s="14" t="s">
        <v>202</v>
      </c>
      <c r="G892" s="14" t="s">
        <v>691</v>
      </c>
      <c r="H892" s="8" t="s">
        <v>713</v>
      </c>
      <c r="I892" s="124" t="s">
        <v>259</v>
      </c>
      <c r="J892" s="124" t="s">
        <v>282</v>
      </c>
    </row>
    <row r="893" spans="1:10" ht="26" hidden="1" x14ac:dyDescent="0.35">
      <c r="A893" s="153" t="s">
        <v>524</v>
      </c>
      <c r="B893" s="8" t="s">
        <v>711</v>
      </c>
      <c r="C893" s="18" t="s">
        <v>301</v>
      </c>
      <c r="D893" s="140"/>
      <c r="E893" s="70" t="s">
        <v>673</v>
      </c>
      <c r="F893" s="14" t="s">
        <v>214</v>
      </c>
      <c r="G893" s="14" t="s">
        <v>217</v>
      </c>
      <c r="H893" s="8" t="s">
        <v>713</v>
      </c>
      <c r="I893" s="124" t="s">
        <v>259</v>
      </c>
      <c r="J893" s="124" t="s">
        <v>282</v>
      </c>
    </row>
    <row r="894" spans="1:10" ht="26" hidden="1" x14ac:dyDescent="0.35">
      <c r="A894" s="153" t="s">
        <v>524</v>
      </c>
      <c r="B894" s="8" t="s">
        <v>711</v>
      </c>
      <c r="C894" s="18" t="s">
        <v>301</v>
      </c>
      <c r="D894" s="140"/>
      <c r="E894" s="70" t="s">
        <v>673</v>
      </c>
      <c r="F894" s="14" t="s">
        <v>213</v>
      </c>
      <c r="G894" s="14" t="s">
        <v>218</v>
      </c>
      <c r="H894" s="8" t="s">
        <v>713</v>
      </c>
      <c r="I894" s="124" t="s">
        <v>259</v>
      </c>
      <c r="J894" s="124" t="s">
        <v>282</v>
      </c>
    </row>
    <row r="895" spans="1:10" ht="26" hidden="1" x14ac:dyDescent="0.35">
      <c r="A895" s="153" t="s">
        <v>524</v>
      </c>
      <c r="B895" s="8" t="s">
        <v>711</v>
      </c>
      <c r="C895" s="18" t="s">
        <v>301</v>
      </c>
      <c r="D895" s="140"/>
      <c r="E895" s="70" t="s">
        <v>673</v>
      </c>
      <c r="F895" s="14" t="s">
        <v>210</v>
      </c>
      <c r="G895" s="14" t="s">
        <v>220</v>
      </c>
      <c r="H895" s="8" t="s">
        <v>713</v>
      </c>
      <c r="I895" s="124" t="s">
        <v>259</v>
      </c>
      <c r="J895" s="124" t="s">
        <v>282</v>
      </c>
    </row>
    <row r="896" spans="1:10" ht="26" hidden="1" x14ac:dyDescent="0.35">
      <c r="A896" s="153" t="s">
        <v>524</v>
      </c>
      <c r="B896" s="8" t="s">
        <v>711</v>
      </c>
      <c r="C896" s="18" t="s">
        <v>301</v>
      </c>
      <c r="D896" s="140"/>
      <c r="E896" s="70" t="s">
        <v>673</v>
      </c>
      <c r="F896" s="14" t="s">
        <v>209</v>
      </c>
      <c r="G896" s="14" t="s">
        <v>221</v>
      </c>
      <c r="H896" s="8" t="s">
        <v>713</v>
      </c>
      <c r="I896" s="124" t="s">
        <v>259</v>
      </c>
      <c r="J896" s="124" t="s">
        <v>282</v>
      </c>
    </row>
    <row r="897" spans="1:10" ht="26" hidden="1" x14ac:dyDescent="0.35">
      <c r="A897" s="153" t="s">
        <v>524</v>
      </c>
      <c r="B897" s="8" t="s">
        <v>711</v>
      </c>
      <c r="C897" s="18" t="s">
        <v>301</v>
      </c>
      <c r="D897" s="140"/>
      <c r="E897" s="70" t="s">
        <v>673</v>
      </c>
      <c r="F897" s="14" t="s">
        <v>201</v>
      </c>
      <c r="G897" s="14" t="s">
        <v>227</v>
      </c>
      <c r="H897" s="8" t="s">
        <v>713</v>
      </c>
      <c r="I897" s="124" t="s">
        <v>259</v>
      </c>
      <c r="J897" s="124" t="s">
        <v>282</v>
      </c>
    </row>
    <row r="898" spans="1:10" ht="26" hidden="1" x14ac:dyDescent="0.35">
      <c r="A898" s="153" t="s">
        <v>524</v>
      </c>
      <c r="B898" s="8" t="s">
        <v>711</v>
      </c>
      <c r="C898" s="18" t="s">
        <v>301</v>
      </c>
      <c r="D898" s="140"/>
      <c r="E898" s="70" t="s">
        <v>673</v>
      </c>
      <c r="F898" s="14" t="s">
        <v>207</v>
      </c>
      <c r="G898" s="14" t="s">
        <v>222</v>
      </c>
      <c r="H898" s="8" t="s">
        <v>713</v>
      </c>
      <c r="I898" s="124" t="s">
        <v>259</v>
      </c>
      <c r="J898" s="124" t="s">
        <v>282</v>
      </c>
    </row>
    <row r="899" spans="1:10" ht="26" hidden="1" x14ac:dyDescent="0.35">
      <c r="A899" s="153" t="s">
        <v>524</v>
      </c>
      <c r="B899" s="8" t="s">
        <v>711</v>
      </c>
      <c r="C899" s="18" t="s">
        <v>301</v>
      </c>
      <c r="D899" s="140"/>
      <c r="E899" s="70" t="s">
        <v>673</v>
      </c>
      <c r="F899" s="14" t="s">
        <v>206</v>
      </c>
      <c r="G899" s="14" t="s">
        <v>223</v>
      </c>
      <c r="H899" s="8" t="s">
        <v>713</v>
      </c>
      <c r="I899" s="124" t="s">
        <v>259</v>
      </c>
      <c r="J899" s="124" t="s">
        <v>282</v>
      </c>
    </row>
    <row r="900" spans="1:10" ht="26" hidden="1" x14ac:dyDescent="0.35">
      <c r="A900" s="153" t="s">
        <v>524</v>
      </c>
      <c r="B900" s="8" t="s">
        <v>711</v>
      </c>
      <c r="C900" s="18" t="s">
        <v>301</v>
      </c>
      <c r="D900" s="140"/>
      <c r="E900" s="70" t="s">
        <v>673</v>
      </c>
      <c r="F900" s="14" t="s">
        <v>205</v>
      </c>
      <c r="G900" s="14" t="s">
        <v>228</v>
      </c>
      <c r="H900" s="8" t="s">
        <v>713</v>
      </c>
      <c r="I900" s="124" t="s">
        <v>259</v>
      </c>
      <c r="J900" s="124" t="s">
        <v>282</v>
      </c>
    </row>
    <row r="901" spans="1:10" ht="26" hidden="1" x14ac:dyDescent="0.35">
      <c r="A901" s="153" t="s">
        <v>524</v>
      </c>
      <c r="B901" s="8" t="s">
        <v>711</v>
      </c>
      <c r="C901" s="18" t="s">
        <v>301</v>
      </c>
      <c r="D901" s="140"/>
      <c r="E901" s="70" t="s">
        <v>673</v>
      </c>
      <c r="F901" s="14" t="s">
        <v>204</v>
      </c>
      <c r="G901" s="14" t="s">
        <v>224</v>
      </c>
      <c r="H901" s="8" t="s">
        <v>713</v>
      </c>
      <c r="I901" s="124" t="s">
        <v>259</v>
      </c>
      <c r="J901" s="124" t="s">
        <v>282</v>
      </c>
    </row>
    <row r="902" spans="1:10" ht="26" hidden="1" x14ac:dyDescent="0.35">
      <c r="A902" s="153" t="s">
        <v>524</v>
      </c>
      <c r="B902" s="8" t="s">
        <v>711</v>
      </c>
      <c r="C902" s="18" t="s">
        <v>301</v>
      </c>
      <c r="D902" s="140"/>
      <c r="E902" s="71" t="s">
        <v>672</v>
      </c>
      <c r="F902" s="64" t="s">
        <v>233</v>
      </c>
      <c r="G902" s="15" t="s">
        <v>251</v>
      </c>
      <c r="H902" s="8" t="s">
        <v>713</v>
      </c>
      <c r="I902" s="124" t="s">
        <v>259</v>
      </c>
      <c r="J902" s="124" t="s">
        <v>282</v>
      </c>
    </row>
    <row r="903" spans="1:10" ht="26" hidden="1" x14ac:dyDescent="0.35">
      <c r="A903" s="153" t="s">
        <v>524</v>
      </c>
      <c r="B903" s="8" t="s">
        <v>711</v>
      </c>
      <c r="C903" s="18" t="s">
        <v>301</v>
      </c>
      <c r="D903" s="140"/>
      <c r="E903" s="71" t="s">
        <v>672</v>
      </c>
      <c r="F903" s="64" t="s">
        <v>234</v>
      </c>
      <c r="G903" s="15" t="s">
        <v>250</v>
      </c>
      <c r="H903" s="8" t="s">
        <v>713</v>
      </c>
      <c r="I903" s="124" t="s">
        <v>259</v>
      </c>
      <c r="J903" s="124" t="s">
        <v>282</v>
      </c>
    </row>
    <row r="904" spans="1:10" ht="26" hidden="1" x14ac:dyDescent="0.35">
      <c r="A904" s="153" t="s">
        <v>524</v>
      </c>
      <c r="B904" s="8" t="s">
        <v>711</v>
      </c>
      <c r="C904" s="18" t="s">
        <v>301</v>
      </c>
      <c r="D904" s="140"/>
      <c r="E904" s="71" t="s">
        <v>672</v>
      </c>
      <c r="F904" s="64" t="s">
        <v>239</v>
      </c>
      <c r="G904" s="15" t="s">
        <v>246</v>
      </c>
      <c r="H904" s="8" t="s">
        <v>713</v>
      </c>
      <c r="I904" s="124" t="s">
        <v>259</v>
      </c>
      <c r="J904" s="124" t="s">
        <v>282</v>
      </c>
    </row>
    <row r="905" spans="1:10" ht="26" hidden="1" x14ac:dyDescent="0.35">
      <c r="A905" s="153" t="s">
        <v>524</v>
      </c>
      <c r="B905" s="8" t="s">
        <v>711</v>
      </c>
      <c r="C905" s="18" t="s">
        <v>301</v>
      </c>
      <c r="D905" s="140"/>
      <c r="E905" s="71" t="s">
        <v>672</v>
      </c>
      <c r="F905" s="64" t="s">
        <v>240</v>
      </c>
      <c r="G905" s="15" t="s">
        <v>247</v>
      </c>
      <c r="H905" s="8" t="s">
        <v>713</v>
      </c>
      <c r="I905" s="124" t="s">
        <v>259</v>
      </c>
      <c r="J905" s="124" t="s">
        <v>282</v>
      </c>
    </row>
    <row r="906" spans="1:10" ht="26" hidden="1" x14ac:dyDescent="0.35">
      <c r="A906" s="153" t="s">
        <v>524</v>
      </c>
      <c r="B906" s="8" t="s">
        <v>711</v>
      </c>
      <c r="C906" s="18" t="s">
        <v>301</v>
      </c>
      <c r="D906" s="140"/>
      <c r="E906" s="71" t="s">
        <v>672</v>
      </c>
      <c r="F906" s="64" t="s">
        <v>241</v>
      </c>
      <c r="G906" s="15" t="s">
        <v>197</v>
      </c>
      <c r="H906" s="8" t="s">
        <v>713</v>
      </c>
      <c r="I906" s="124" t="s">
        <v>259</v>
      </c>
      <c r="J906" s="124" t="s">
        <v>282</v>
      </c>
    </row>
    <row r="907" spans="1:10" ht="26" hidden="1" x14ac:dyDescent="0.35">
      <c r="A907" s="153" t="s">
        <v>524</v>
      </c>
      <c r="B907" s="8" t="s">
        <v>711</v>
      </c>
      <c r="C907" s="18" t="s">
        <v>301</v>
      </c>
      <c r="D907" s="140"/>
      <c r="E907" s="71" t="s">
        <v>672</v>
      </c>
      <c r="F907" s="64" t="s">
        <v>232</v>
      </c>
      <c r="G907" s="15" t="s">
        <v>249</v>
      </c>
      <c r="H907" s="8" t="s">
        <v>713</v>
      </c>
      <c r="I907" s="124" t="s">
        <v>259</v>
      </c>
      <c r="J907" s="124" t="s">
        <v>282</v>
      </c>
    </row>
    <row r="908" spans="1:10" ht="26" hidden="1" x14ac:dyDescent="0.35">
      <c r="A908" s="153" t="s">
        <v>524</v>
      </c>
      <c r="B908" s="8" t="s">
        <v>711</v>
      </c>
      <c r="C908" s="18" t="s">
        <v>301</v>
      </c>
      <c r="D908" s="140"/>
      <c r="E908" s="71" t="s">
        <v>672</v>
      </c>
      <c r="F908" s="64" t="s">
        <v>237</v>
      </c>
      <c r="G908" s="15" t="s">
        <v>243</v>
      </c>
      <c r="H908" s="8" t="s">
        <v>713</v>
      </c>
      <c r="I908" s="124" t="s">
        <v>259</v>
      </c>
      <c r="J908" s="124" t="s">
        <v>282</v>
      </c>
    </row>
    <row r="909" spans="1:10" ht="26" hidden="1" x14ac:dyDescent="0.35">
      <c r="A909" s="153" t="s">
        <v>524</v>
      </c>
      <c r="B909" s="8" t="s">
        <v>711</v>
      </c>
      <c r="C909" s="18" t="s">
        <v>301</v>
      </c>
      <c r="D909" s="140"/>
      <c r="E909" s="71" t="s">
        <v>672</v>
      </c>
      <c r="F909" s="64" t="s">
        <v>233</v>
      </c>
      <c r="G909" s="15" t="s">
        <v>693</v>
      </c>
      <c r="H909" s="8" t="s">
        <v>713</v>
      </c>
      <c r="I909" s="124" t="s">
        <v>259</v>
      </c>
      <c r="J909" s="124" t="s">
        <v>282</v>
      </c>
    </row>
    <row r="910" spans="1:10" ht="26" hidden="1" x14ac:dyDescent="0.35">
      <c r="A910" s="153" t="s">
        <v>524</v>
      </c>
      <c r="B910" s="8" t="s">
        <v>711</v>
      </c>
      <c r="C910" s="18" t="s">
        <v>301</v>
      </c>
      <c r="D910" s="140"/>
      <c r="E910" s="71" t="s">
        <v>672</v>
      </c>
      <c r="F910" s="64" t="s">
        <v>238</v>
      </c>
      <c r="G910" s="64" t="s">
        <v>245</v>
      </c>
      <c r="H910" s="8" t="s">
        <v>713</v>
      </c>
      <c r="I910" s="124" t="s">
        <v>259</v>
      </c>
      <c r="J910" s="124" t="s">
        <v>282</v>
      </c>
    </row>
    <row r="911" spans="1:10" ht="26" hidden="1" x14ac:dyDescent="0.35">
      <c r="A911" s="153" t="s">
        <v>524</v>
      </c>
      <c r="B911" s="8" t="s">
        <v>711</v>
      </c>
      <c r="C911" s="18" t="s">
        <v>301</v>
      </c>
      <c r="D911" s="140"/>
      <c r="E911" s="71" t="s">
        <v>672</v>
      </c>
      <c r="F911" s="64" t="s">
        <v>236</v>
      </c>
      <c r="G911" s="64" t="s">
        <v>244</v>
      </c>
      <c r="H911" s="8" t="s">
        <v>713</v>
      </c>
      <c r="I911" s="124" t="s">
        <v>259</v>
      </c>
      <c r="J911" s="124" t="s">
        <v>282</v>
      </c>
    </row>
    <row r="912" spans="1:10" ht="26" hidden="1" x14ac:dyDescent="0.35">
      <c r="A912" s="153" t="s">
        <v>524</v>
      </c>
      <c r="B912" s="8" t="s">
        <v>711</v>
      </c>
      <c r="C912" s="18" t="s">
        <v>301</v>
      </c>
      <c r="D912" s="140"/>
      <c r="E912" s="71" t="s">
        <v>672</v>
      </c>
      <c r="F912" s="64" t="s">
        <v>235</v>
      </c>
      <c r="G912" s="64" t="s">
        <v>252</v>
      </c>
      <c r="H912" s="8" t="s">
        <v>713</v>
      </c>
      <c r="I912" s="124" t="s">
        <v>259</v>
      </c>
      <c r="J912" s="124" t="s">
        <v>282</v>
      </c>
    </row>
    <row r="913" spans="1:10" ht="26" hidden="1" x14ac:dyDescent="0.35">
      <c r="A913" s="153" t="s">
        <v>524</v>
      </c>
      <c r="B913" s="8" t="s">
        <v>711</v>
      </c>
      <c r="C913" s="18" t="s">
        <v>301</v>
      </c>
      <c r="D913" s="140"/>
      <c r="E913" s="71" t="s">
        <v>672</v>
      </c>
      <c r="F913" s="64" t="s">
        <v>232</v>
      </c>
      <c r="G913" s="64" t="s">
        <v>313</v>
      </c>
      <c r="H913" s="8" t="s">
        <v>713</v>
      </c>
      <c r="I913" s="124" t="s">
        <v>259</v>
      </c>
      <c r="J913" s="124" t="s">
        <v>282</v>
      </c>
    </row>
    <row r="914" spans="1:10" ht="26" x14ac:dyDescent="0.35">
      <c r="A914" s="153" t="s">
        <v>524</v>
      </c>
      <c r="B914" s="8" t="s">
        <v>711</v>
      </c>
      <c r="C914" s="18" t="s">
        <v>301</v>
      </c>
      <c r="D914" s="140"/>
      <c r="E914" s="46" t="s">
        <v>671</v>
      </c>
      <c r="F914" s="65" t="s">
        <v>242</v>
      </c>
      <c r="G914" s="65" t="s">
        <v>248</v>
      </c>
      <c r="H914" s="8" t="s">
        <v>713</v>
      </c>
      <c r="I914" s="124" t="s">
        <v>259</v>
      </c>
      <c r="J914" s="124" t="s">
        <v>282</v>
      </c>
    </row>
    <row r="915" spans="1:10" ht="26" hidden="1" x14ac:dyDescent="0.35">
      <c r="A915" s="153" t="s">
        <v>524</v>
      </c>
      <c r="B915" s="8" t="s">
        <v>711</v>
      </c>
      <c r="C915" s="18" t="s">
        <v>301</v>
      </c>
      <c r="D915" s="140"/>
      <c r="E915" s="72" t="s">
        <v>674</v>
      </c>
      <c r="F915" s="17" t="s">
        <v>254</v>
      </c>
      <c r="G915" s="17" t="s">
        <v>253</v>
      </c>
      <c r="H915" s="8" t="s">
        <v>713</v>
      </c>
      <c r="I915" s="124" t="s">
        <v>259</v>
      </c>
      <c r="J915" s="124" t="s">
        <v>282</v>
      </c>
    </row>
    <row r="916" spans="1:10" ht="52" hidden="1" x14ac:dyDescent="0.35">
      <c r="A916" s="153" t="s">
        <v>524</v>
      </c>
      <c r="B916" s="8" t="s">
        <v>721</v>
      </c>
      <c r="C916" s="18" t="s">
        <v>301</v>
      </c>
      <c r="D916" s="140"/>
      <c r="E916" s="70" t="s">
        <v>673</v>
      </c>
      <c r="F916" s="14" t="s">
        <v>215</v>
      </c>
      <c r="G916" s="14" t="s">
        <v>216</v>
      </c>
      <c r="H916" s="8" t="s">
        <v>722</v>
      </c>
      <c r="I916" s="124" t="s">
        <v>259</v>
      </c>
      <c r="J916" s="124" t="s">
        <v>282</v>
      </c>
    </row>
    <row r="917" spans="1:10" ht="52" hidden="1" x14ac:dyDescent="0.35">
      <c r="A917" s="153" t="s">
        <v>524</v>
      </c>
      <c r="B917" s="8" t="s">
        <v>721</v>
      </c>
      <c r="C917" s="18" t="s">
        <v>301</v>
      </c>
      <c r="D917" s="140"/>
      <c r="E917" s="108" t="s">
        <v>673</v>
      </c>
      <c r="F917" s="14" t="s">
        <v>208</v>
      </c>
      <c r="G917" s="14" t="s">
        <v>229</v>
      </c>
      <c r="H917" s="8" t="s">
        <v>722</v>
      </c>
      <c r="I917" s="124" t="s">
        <v>259</v>
      </c>
      <c r="J917" s="124" t="s">
        <v>282</v>
      </c>
    </row>
    <row r="918" spans="1:10" ht="52" hidden="1" x14ac:dyDescent="0.35">
      <c r="A918" s="153" t="s">
        <v>524</v>
      </c>
      <c r="B918" s="8" t="s">
        <v>721</v>
      </c>
      <c r="C918" s="18" t="s">
        <v>301</v>
      </c>
      <c r="D918" s="140"/>
      <c r="E918" s="70" t="s">
        <v>673</v>
      </c>
      <c r="F918" s="14" t="s">
        <v>212</v>
      </c>
      <c r="G918" s="14" t="s">
        <v>219</v>
      </c>
      <c r="H918" s="8" t="s">
        <v>722</v>
      </c>
      <c r="I918" s="124" t="s">
        <v>259</v>
      </c>
      <c r="J918" s="124" t="s">
        <v>282</v>
      </c>
    </row>
    <row r="919" spans="1:10" ht="52" hidden="1" x14ac:dyDescent="0.35">
      <c r="A919" s="153" t="s">
        <v>524</v>
      </c>
      <c r="B919" s="8" t="s">
        <v>721</v>
      </c>
      <c r="C919" s="18" t="s">
        <v>301</v>
      </c>
      <c r="D919" s="140"/>
      <c r="E919" s="70" t="s">
        <v>673</v>
      </c>
      <c r="F919" s="14" t="s">
        <v>203</v>
      </c>
      <c r="G919" s="14" t="s">
        <v>692</v>
      </c>
      <c r="H919" s="8" t="s">
        <v>722</v>
      </c>
      <c r="I919" s="124" t="s">
        <v>259</v>
      </c>
      <c r="J919" s="124" t="s">
        <v>282</v>
      </c>
    </row>
    <row r="920" spans="1:10" ht="52" hidden="1" x14ac:dyDescent="0.35">
      <c r="A920" s="153" t="s">
        <v>524</v>
      </c>
      <c r="B920" s="8" t="s">
        <v>721</v>
      </c>
      <c r="C920" s="18" t="s">
        <v>301</v>
      </c>
      <c r="D920" s="140"/>
      <c r="E920" s="70" t="s">
        <v>673</v>
      </c>
      <c r="F920" s="14" t="s">
        <v>202</v>
      </c>
      <c r="G920" s="14" t="s">
        <v>691</v>
      </c>
      <c r="H920" s="8" t="s">
        <v>722</v>
      </c>
      <c r="I920" s="124" t="s">
        <v>259</v>
      </c>
      <c r="J920" s="124" t="s">
        <v>282</v>
      </c>
    </row>
    <row r="921" spans="1:10" ht="52" hidden="1" x14ac:dyDescent="0.35">
      <c r="A921" s="153" t="s">
        <v>524</v>
      </c>
      <c r="B921" s="8" t="s">
        <v>721</v>
      </c>
      <c r="C921" s="18" t="s">
        <v>301</v>
      </c>
      <c r="D921" s="140"/>
      <c r="E921" s="70" t="s">
        <v>673</v>
      </c>
      <c r="F921" s="14" t="s">
        <v>214</v>
      </c>
      <c r="G921" s="14" t="s">
        <v>217</v>
      </c>
      <c r="H921" s="8" t="s">
        <v>722</v>
      </c>
      <c r="I921" s="124" t="s">
        <v>259</v>
      </c>
      <c r="J921" s="124" t="s">
        <v>282</v>
      </c>
    </row>
    <row r="922" spans="1:10" ht="52" hidden="1" x14ac:dyDescent="0.35">
      <c r="A922" s="153" t="s">
        <v>524</v>
      </c>
      <c r="B922" s="8" t="s">
        <v>721</v>
      </c>
      <c r="C922" s="18" t="s">
        <v>301</v>
      </c>
      <c r="D922" s="140"/>
      <c r="E922" s="70" t="s">
        <v>673</v>
      </c>
      <c r="F922" s="14" t="s">
        <v>213</v>
      </c>
      <c r="G922" s="14" t="s">
        <v>218</v>
      </c>
      <c r="H922" s="8" t="s">
        <v>722</v>
      </c>
      <c r="I922" s="124" t="s">
        <v>259</v>
      </c>
      <c r="J922" s="124" t="s">
        <v>282</v>
      </c>
    </row>
    <row r="923" spans="1:10" ht="52" hidden="1" x14ac:dyDescent="0.35">
      <c r="A923" s="153" t="s">
        <v>524</v>
      </c>
      <c r="B923" s="8" t="s">
        <v>721</v>
      </c>
      <c r="C923" s="18" t="s">
        <v>301</v>
      </c>
      <c r="D923" s="140"/>
      <c r="E923" s="70" t="s">
        <v>673</v>
      </c>
      <c r="F923" s="14" t="s">
        <v>210</v>
      </c>
      <c r="G923" s="14" t="s">
        <v>220</v>
      </c>
      <c r="H923" s="8" t="s">
        <v>722</v>
      </c>
      <c r="I923" s="124" t="s">
        <v>259</v>
      </c>
      <c r="J923" s="124" t="s">
        <v>282</v>
      </c>
    </row>
    <row r="924" spans="1:10" ht="52" hidden="1" x14ac:dyDescent="0.35">
      <c r="A924" s="153" t="s">
        <v>524</v>
      </c>
      <c r="B924" s="8" t="s">
        <v>721</v>
      </c>
      <c r="C924" s="18" t="s">
        <v>301</v>
      </c>
      <c r="D924" s="140"/>
      <c r="E924" s="70" t="s">
        <v>673</v>
      </c>
      <c r="F924" s="14" t="s">
        <v>209</v>
      </c>
      <c r="G924" s="14" t="s">
        <v>221</v>
      </c>
      <c r="H924" s="8" t="s">
        <v>722</v>
      </c>
      <c r="I924" s="124" t="s">
        <v>259</v>
      </c>
      <c r="J924" s="124" t="s">
        <v>282</v>
      </c>
    </row>
    <row r="925" spans="1:10" ht="52" hidden="1" x14ac:dyDescent="0.35">
      <c r="A925" s="153" t="s">
        <v>524</v>
      </c>
      <c r="B925" s="8" t="s">
        <v>721</v>
      </c>
      <c r="C925" s="18" t="s">
        <v>301</v>
      </c>
      <c r="D925" s="140"/>
      <c r="E925" s="70" t="s">
        <v>673</v>
      </c>
      <c r="F925" s="14" t="s">
        <v>201</v>
      </c>
      <c r="G925" s="14" t="s">
        <v>227</v>
      </c>
      <c r="H925" s="8" t="s">
        <v>722</v>
      </c>
      <c r="I925" s="124" t="s">
        <v>259</v>
      </c>
      <c r="J925" s="124" t="s">
        <v>282</v>
      </c>
    </row>
    <row r="926" spans="1:10" ht="52" hidden="1" x14ac:dyDescent="0.35">
      <c r="A926" s="153" t="s">
        <v>524</v>
      </c>
      <c r="B926" s="8" t="s">
        <v>721</v>
      </c>
      <c r="C926" s="18" t="s">
        <v>301</v>
      </c>
      <c r="D926" s="140"/>
      <c r="E926" s="70" t="s">
        <v>673</v>
      </c>
      <c r="F926" s="14" t="s">
        <v>207</v>
      </c>
      <c r="G926" s="14" t="s">
        <v>222</v>
      </c>
      <c r="H926" s="8" t="s">
        <v>722</v>
      </c>
      <c r="I926" s="124" t="s">
        <v>259</v>
      </c>
      <c r="J926" s="124" t="s">
        <v>282</v>
      </c>
    </row>
    <row r="927" spans="1:10" ht="52" hidden="1" x14ac:dyDescent="0.35">
      <c r="A927" s="153" t="s">
        <v>524</v>
      </c>
      <c r="B927" s="8" t="s">
        <v>721</v>
      </c>
      <c r="C927" s="18" t="s">
        <v>301</v>
      </c>
      <c r="D927" s="140"/>
      <c r="E927" s="70" t="s">
        <v>673</v>
      </c>
      <c r="F927" s="14" t="s">
        <v>206</v>
      </c>
      <c r="G927" s="14" t="s">
        <v>223</v>
      </c>
      <c r="H927" s="8" t="s">
        <v>722</v>
      </c>
      <c r="I927" s="124" t="s">
        <v>259</v>
      </c>
      <c r="J927" s="124" t="s">
        <v>282</v>
      </c>
    </row>
    <row r="928" spans="1:10" ht="52" hidden="1" x14ac:dyDescent="0.35">
      <c r="A928" s="153" t="s">
        <v>524</v>
      </c>
      <c r="B928" s="8" t="s">
        <v>721</v>
      </c>
      <c r="C928" s="18" t="s">
        <v>301</v>
      </c>
      <c r="D928" s="140"/>
      <c r="E928" s="70" t="s">
        <v>673</v>
      </c>
      <c r="F928" s="14" t="s">
        <v>205</v>
      </c>
      <c r="G928" s="14" t="s">
        <v>228</v>
      </c>
      <c r="H928" s="8" t="s">
        <v>722</v>
      </c>
      <c r="I928" s="124" t="s">
        <v>259</v>
      </c>
      <c r="J928" s="124" t="s">
        <v>282</v>
      </c>
    </row>
    <row r="929" spans="1:10" ht="52" hidden="1" x14ac:dyDescent="0.35">
      <c r="A929" s="153" t="s">
        <v>524</v>
      </c>
      <c r="B929" s="8" t="s">
        <v>721</v>
      </c>
      <c r="C929" s="18" t="s">
        <v>301</v>
      </c>
      <c r="D929" s="140"/>
      <c r="E929" s="70" t="s">
        <v>673</v>
      </c>
      <c r="F929" s="14" t="s">
        <v>204</v>
      </c>
      <c r="G929" s="14" t="s">
        <v>224</v>
      </c>
      <c r="H929" s="8" t="s">
        <v>722</v>
      </c>
      <c r="I929" s="124" t="s">
        <v>259</v>
      </c>
      <c r="J929" s="124" t="s">
        <v>282</v>
      </c>
    </row>
    <row r="930" spans="1:10" ht="52" hidden="1" x14ac:dyDescent="0.35">
      <c r="A930" s="153" t="s">
        <v>524</v>
      </c>
      <c r="B930" s="8" t="s">
        <v>721</v>
      </c>
      <c r="C930" s="18" t="s">
        <v>301</v>
      </c>
      <c r="D930" s="140"/>
      <c r="E930" s="71" t="s">
        <v>672</v>
      </c>
      <c r="F930" s="64" t="s">
        <v>233</v>
      </c>
      <c r="G930" s="15" t="s">
        <v>251</v>
      </c>
      <c r="H930" s="8" t="s">
        <v>722</v>
      </c>
      <c r="I930" s="124" t="s">
        <v>259</v>
      </c>
      <c r="J930" s="124" t="s">
        <v>282</v>
      </c>
    </row>
    <row r="931" spans="1:10" ht="52" hidden="1" x14ac:dyDescent="0.35">
      <c r="A931" s="153" t="s">
        <v>524</v>
      </c>
      <c r="B931" s="8" t="s">
        <v>721</v>
      </c>
      <c r="C931" s="18" t="s">
        <v>301</v>
      </c>
      <c r="D931" s="140"/>
      <c r="E931" s="71" t="s">
        <v>672</v>
      </c>
      <c r="F931" s="64" t="s">
        <v>234</v>
      </c>
      <c r="G931" s="15" t="s">
        <v>250</v>
      </c>
      <c r="H931" s="8" t="s">
        <v>722</v>
      </c>
      <c r="I931" s="124" t="s">
        <v>259</v>
      </c>
      <c r="J931" s="124" t="s">
        <v>282</v>
      </c>
    </row>
    <row r="932" spans="1:10" ht="52" hidden="1" x14ac:dyDescent="0.35">
      <c r="A932" s="153" t="s">
        <v>524</v>
      </c>
      <c r="B932" s="8" t="s">
        <v>721</v>
      </c>
      <c r="C932" s="18" t="s">
        <v>301</v>
      </c>
      <c r="D932" s="140"/>
      <c r="E932" s="71" t="s">
        <v>672</v>
      </c>
      <c r="F932" s="64" t="s">
        <v>239</v>
      </c>
      <c r="G932" s="15" t="s">
        <v>246</v>
      </c>
      <c r="H932" s="8" t="s">
        <v>722</v>
      </c>
      <c r="I932" s="124" t="s">
        <v>259</v>
      </c>
      <c r="J932" s="124" t="s">
        <v>282</v>
      </c>
    </row>
    <row r="933" spans="1:10" ht="52" hidden="1" x14ac:dyDescent="0.35">
      <c r="A933" s="153" t="s">
        <v>524</v>
      </c>
      <c r="B933" s="8" t="s">
        <v>721</v>
      </c>
      <c r="C933" s="18" t="s">
        <v>301</v>
      </c>
      <c r="D933" s="140"/>
      <c r="E933" s="71" t="s">
        <v>672</v>
      </c>
      <c r="F933" s="64" t="s">
        <v>240</v>
      </c>
      <c r="G933" s="15" t="s">
        <v>247</v>
      </c>
      <c r="H933" s="8" t="s">
        <v>722</v>
      </c>
      <c r="I933" s="124" t="s">
        <v>259</v>
      </c>
      <c r="J933" s="124" t="s">
        <v>282</v>
      </c>
    </row>
    <row r="934" spans="1:10" ht="52" hidden="1" x14ac:dyDescent="0.35">
      <c r="A934" s="153" t="s">
        <v>524</v>
      </c>
      <c r="B934" s="8" t="s">
        <v>721</v>
      </c>
      <c r="C934" s="18" t="s">
        <v>301</v>
      </c>
      <c r="D934" s="140"/>
      <c r="E934" s="71" t="s">
        <v>672</v>
      </c>
      <c r="F934" s="64" t="s">
        <v>241</v>
      </c>
      <c r="G934" s="15" t="s">
        <v>197</v>
      </c>
      <c r="H934" s="8" t="s">
        <v>722</v>
      </c>
      <c r="I934" s="124" t="s">
        <v>259</v>
      </c>
      <c r="J934" s="124" t="s">
        <v>282</v>
      </c>
    </row>
    <row r="935" spans="1:10" ht="52" hidden="1" x14ac:dyDescent="0.35">
      <c r="A935" s="153" t="s">
        <v>524</v>
      </c>
      <c r="B935" s="8" t="s">
        <v>721</v>
      </c>
      <c r="C935" s="18" t="s">
        <v>301</v>
      </c>
      <c r="D935" s="140"/>
      <c r="E935" s="71" t="s">
        <v>672</v>
      </c>
      <c r="F935" s="64" t="s">
        <v>232</v>
      </c>
      <c r="G935" s="15" t="s">
        <v>249</v>
      </c>
      <c r="H935" s="8" t="s">
        <v>722</v>
      </c>
      <c r="I935" s="124" t="s">
        <v>259</v>
      </c>
      <c r="J935" s="124" t="s">
        <v>282</v>
      </c>
    </row>
    <row r="936" spans="1:10" ht="52" hidden="1" x14ac:dyDescent="0.35">
      <c r="A936" s="153" t="s">
        <v>524</v>
      </c>
      <c r="B936" s="8" t="s">
        <v>721</v>
      </c>
      <c r="C936" s="18" t="s">
        <v>301</v>
      </c>
      <c r="D936" s="140"/>
      <c r="E936" s="71" t="s">
        <v>672</v>
      </c>
      <c r="F936" s="64" t="s">
        <v>237</v>
      </c>
      <c r="G936" s="15" t="s">
        <v>243</v>
      </c>
      <c r="H936" s="8" t="s">
        <v>722</v>
      </c>
      <c r="I936" s="124" t="s">
        <v>259</v>
      </c>
      <c r="J936" s="124" t="s">
        <v>282</v>
      </c>
    </row>
    <row r="937" spans="1:10" ht="52" hidden="1" x14ac:dyDescent="0.35">
      <c r="A937" s="153" t="s">
        <v>524</v>
      </c>
      <c r="B937" s="8" t="s">
        <v>721</v>
      </c>
      <c r="C937" s="18" t="s">
        <v>301</v>
      </c>
      <c r="D937" s="140"/>
      <c r="E937" s="71" t="s">
        <v>672</v>
      </c>
      <c r="F937" s="64" t="s">
        <v>233</v>
      </c>
      <c r="G937" s="15" t="s">
        <v>693</v>
      </c>
      <c r="H937" s="8" t="s">
        <v>722</v>
      </c>
      <c r="I937" s="124" t="s">
        <v>259</v>
      </c>
      <c r="J937" s="124" t="s">
        <v>282</v>
      </c>
    </row>
    <row r="938" spans="1:10" ht="52" hidden="1" x14ac:dyDescent="0.35">
      <c r="A938" s="153" t="s">
        <v>524</v>
      </c>
      <c r="B938" s="8" t="s">
        <v>721</v>
      </c>
      <c r="C938" s="18" t="s">
        <v>301</v>
      </c>
      <c r="D938" s="140"/>
      <c r="E938" s="71" t="s">
        <v>672</v>
      </c>
      <c r="F938" s="64" t="s">
        <v>238</v>
      </c>
      <c r="G938" s="64" t="s">
        <v>245</v>
      </c>
      <c r="H938" s="8" t="s">
        <v>722</v>
      </c>
      <c r="I938" s="124" t="s">
        <v>259</v>
      </c>
      <c r="J938" s="124" t="s">
        <v>282</v>
      </c>
    </row>
    <row r="939" spans="1:10" ht="52" hidden="1" x14ac:dyDescent="0.35">
      <c r="A939" s="153" t="s">
        <v>524</v>
      </c>
      <c r="B939" s="8" t="s">
        <v>721</v>
      </c>
      <c r="C939" s="18" t="s">
        <v>301</v>
      </c>
      <c r="D939" s="140"/>
      <c r="E939" s="71" t="s">
        <v>672</v>
      </c>
      <c r="F939" s="64" t="s">
        <v>236</v>
      </c>
      <c r="G939" s="64" t="s">
        <v>244</v>
      </c>
      <c r="H939" s="8" t="s">
        <v>722</v>
      </c>
      <c r="I939" s="124" t="s">
        <v>259</v>
      </c>
      <c r="J939" s="124" t="s">
        <v>282</v>
      </c>
    </row>
    <row r="940" spans="1:10" ht="52" hidden="1" x14ac:dyDescent="0.35">
      <c r="A940" s="153" t="s">
        <v>524</v>
      </c>
      <c r="B940" s="8" t="s">
        <v>721</v>
      </c>
      <c r="C940" s="18" t="s">
        <v>301</v>
      </c>
      <c r="D940" s="140"/>
      <c r="E940" s="71" t="s">
        <v>672</v>
      </c>
      <c r="F940" s="64" t="s">
        <v>235</v>
      </c>
      <c r="G940" s="64" t="s">
        <v>252</v>
      </c>
      <c r="H940" s="8" t="s">
        <v>722</v>
      </c>
      <c r="I940" s="124" t="s">
        <v>259</v>
      </c>
      <c r="J940" s="124" t="s">
        <v>282</v>
      </c>
    </row>
    <row r="941" spans="1:10" ht="52" hidden="1" x14ac:dyDescent="0.35">
      <c r="A941" s="153" t="s">
        <v>524</v>
      </c>
      <c r="B941" s="8" t="s">
        <v>721</v>
      </c>
      <c r="C941" s="18" t="s">
        <v>301</v>
      </c>
      <c r="D941" s="140"/>
      <c r="E941" s="71" t="s">
        <v>672</v>
      </c>
      <c r="F941" s="64" t="s">
        <v>232</v>
      </c>
      <c r="G941" s="64" t="s">
        <v>313</v>
      </c>
      <c r="H941" s="8" t="s">
        <v>722</v>
      </c>
      <c r="I941" s="124" t="s">
        <v>259</v>
      </c>
      <c r="J941" s="124" t="s">
        <v>282</v>
      </c>
    </row>
    <row r="942" spans="1:10" ht="52" x14ac:dyDescent="0.35">
      <c r="A942" s="153" t="s">
        <v>524</v>
      </c>
      <c r="B942" s="8" t="s">
        <v>721</v>
      </c>
      <c r="C942" s="18" t="s">
        <v>301</v>
      </c>
      <c r="D942" s="140"/>
      <c r="E942" s="46" t="s">
        <v>671</v>
      </c>
      <c r="F942" s="65" t="s">
        <v>242</v>
      </c>
      <c r="G942" s="65" t="s">
        <v>248</v>
      </c>
      <c r="H942" s="8" t="s">
        <v>722</v>
      </c>
      <c r="I942" s="124" t="s">
        <v>259</v>
      </c>
      <c r="J942" s="124" t="s">
        <v>282</v>
      </c>
    </row>
    <row r="943" spans="1:10" ht="52" hidden="1" x14ac:dyDescent="0.35">
      <c r="A943" s="153" t="s">
        <v>524</v>
      </c>
      <c r="B943" s="8" t="s">
        <v>721</v>
      </c>
      <c r="C943" s="18" t="s">
        <v>301</v>
      </c>
      <c r="D943" s="140"/>
      <c r="E943" s="72" t="s">
        <v>674</v>
      </c>
      <c r="F943" s="17" t="s">
        <v>254</v>
      </c>
      <c r="G943" s="17" t="s">
        <v>253</v>
      </c>
      <c r="H943" s="8" t="s">
        <v>722</v>
      </c>
      <c r="I943" s="124" t="s">
        <v>259</v>
      </c>
      <c r="J943" s="124" t="s">
        <v>282</v>
      </c>
    </row>
    <row r="944" spans="1:10" ht="39" hidden="1" x14ac:dyDescent="0.35">
      <c r="A944" s="153" t="s">
        <v>524</v>
      </c>
      <c r="B944" s="8" t="s">
        <v>723</v>
      </c>
      <c r="C944" s="18" t="s">
        <v>301</v>
      </c>
      <c r="D944" s="140"/>
      <c r="E944" s="70" t="s">
        <v>673</v>
      </c>
      <c r="F944" s="14" t="s">
        <v>215</v>
      </c>
      <c r="G944" s="14" t="s">
        <v>216</v>
      </c>
      <c r="H944" s="8" t="s">
        <v>724</v>
      </c>
      <c r="I944" s="124" t="s">
        <v>259</v>
      </c>
      <c r="J944" s="124" t="s">
        <v>731</v>
      </c>
    </row>
    <row r="945" spans="1:10" ht="39" hidden="1" x14ac:dyDescent="0.35">
      <c r="A945" s="153" t="s">
        <v>524</v>
      </c>
      <c r="B945" s="8" t="s">
        <v>723</v>
      </c>
      <c r="C945" s="18" t="s">
        <v>301</v>
      </c>
      <c r="D945" s="140"/>
      <c r="E945" s="108" t="s">
        <v>673</v>
      </c>
      <c r="F945" s="14" t="s">
        <v>208</v>
      </c>
      <c r="G945" s="14" t="s">
        <v>229</v>
      </c>
      <c r="H945" s="8" t="s">
        <v>724</v>
      </c>
      <c r="I945" s="124" t="s">
        <v>259</v>
      </c>
      <c r="J945" s="124" t="s">
        <v>731</v>
      </c>
    </row>
    <row r="946" spans="1:10" ht="39" hidden="1" x14ac:dyDescent="0.35">
      <c r="A946" s="153" t="s">
        <v>524</v>
      </c>
      <c r="B946" s="8" t="s">
        <v>723</v>
      </c>
      <c r="C946" s="18" t="s">
        <v>301</v>
      </c>
      <c r="D946" s="140"/>
      <c r="E946" s="70" t="s">
        <v>673</v>
      </c>
      <c r="F946" s="14" t="s">
        <v>212</v>
      </c>
      <c r="G946" s="14" t="s">
        <v>219</v>
      </c>
      <c r="H946" s="8" t="s">
        <v>724</v>
      </c>
      <c r="I946" s="124" t="s">
        <v>259</v>
      </c>
      <c r="J946" s="124" t="s">
        <v>731</v>
      </c>
    </row>
    <row r="947" spans="1:10" ht="39" hidden="1" x14ac:dyDescent="0.35">
      <c r="A947" s="153" t="s">
        <v>524</v>
      </c>
      <c r="B947" s="8" t="s">
        <v>723</v>
      </c>
      <c r="C947" s="18" t="s">
        <v>301</v>
      </c>
      <c r="D947" s="140"/>
      <c r="E947" s="70" t="s">
        <v>673</v>
      </c>
      <c r="F947" s="14" t="s">
        <v>203</v>
      </c>
      <c r="G947" s="14" t="s">
        <v>692</v>
      </c>
      <c r="H947" s="8" t="s">
        <v>724</v>
      </c>
      <c r="I947" s="124" t="s">
        <v>259</v>
      </c>
      <c r="J947" s="124" t="s">
        <v>731</v>
      </c>
    </row>
    <row r="948" spans="1:10" ht="39" hidden="1" x14ac:dyDescent="0.35">
      <c r="A948" s="153" t="s">
        <v>524</v>
      </c>
      <c r="B948" s="8" t="s">
        <v>723</v>
      </c>
      <c r="C948" s="18" t="s">
        <v>301</v>
      </c>
      <c r="D948" s="140"/>
      <c r="E948" s="70" t="s">
        <v>673</v>
      </c>
      <c r="F948" s="14" t="s">
        <v>202</v>
      </c>
      <c r="G948" s="14" t="s">
        <v>691</v>
      </c>
      <c r="H948" s="8" t="s">
        <v>724</v>
      </c>
      <c r="I948" s="124" t="s">
        <v>259</v>
      </c>
      <c r="J948" s="124" t="s">
        <v>731</v>
      </c>
    </row>
    <row r="949" spans="1:10" ht="39" hidden="1" x14ac:dyDescent="0.35">
      <c r="A949" s="153" t="s">
        <v>524</v>
      </c>
      <c r="B949" s="8" t="s">
        <v>723</v>
      </c>
      <c r="C949" s="18" t="s">
        <v>301</v>
      </c>
      <c r="D949" s="140"/>
      <c r="E949" s="70" t="s">
        <v>673</v>
      </c>
      <c r="F949" s="14" t="s">
        <v>214</v>
      </c>
      <c r="G949" s="14" t="s">
        <v>217</v>
      </c>
      <c r="H949" s="8" t="s">
        <v>724</v>
      </c>
      <c r="I949" s="124" t="s">
        <v>259</v>
      </c>
      <c r="J949" s="124" t="s">
        <v>731</v>
      </c>
    </row>
    <row r="950" spans="1:10" ht="39" hidden="1" x14ac:dyDescent="0.35">
      <c r="A950" s="153" t="s">
        <v>524</v>
      </c>
      <c r="B950" s="8" t="s">
        <v>723</v>
      </c>
      <c r="C950" s="18" t="s">
        <v>301</v>
      </c>
      <c r="D950" s="140"/>
      <c r="E950" s="70" t="s">
        <v>673</v>
      </c>
      <c r="F950" s="14" t="s">
        <v>213</v>
      </c>
      <c r="G950" s="14" t="s">
        <v>218</v>
      </c>
      <c r="H950" s="8" t="s">
        <v>724</v>
      </c>
      <c r="I950" s="124" t="s">
        <v>259</v>
      </c>
      <c r="J950" s="124" t="s">
        <v>731</v>
      </c>
    </row>
    <row r="951" spans="1:10" ht="39" hidden="1" x14ac:dyDescent="0.35">
      <c r="A951" s="153" t="s">
        <v>524</v>
      </c>
      <c r="B951" s="8" t="s">
        <v>723</v>
      </c>
      <c r="C951" s="18" t="s">
        <v>301</v>
      </c>
      <c r="D951" s="140"/>
      <c r="E951" s="70" t="s">
        <v>673</v>
      </c>
      <c r="F951" s="14" t="s">
        <v>210</v>
      </c>
      <c r="G951" s="14" t="s">
        <v>220</v>
      </c>
      <c r="H951" s="8" t="s">
        <v>724</v>
      </c>
      <c r="I951" s="124" t="s">
        <v>259</v>
      </c>
      <c r="J951" s="124" t="s">
        <v>731</v>
      </c>
    </row>
    <row r="952" spans="1:10" ht="39" hidden="1" x14ac:dyDescent="0.35">
      <c r="A952" s="153" t="s">
        <v>524</v>
      </c>
      <c r="B952" s="8" t="s">
        <v>723</v>
      </c>
      <c r="C952" s="18" t="s">
        <v>301</v>
      </c>
      <c r="D952" s="140"/>
      <c r="E952" s="70" t="s">
        <v>673</v>
      </c>
      <c r="F952" s="14" t="s">
        <v>209</v>
      </c>
      <c r="G952" s="14" t="s">
        <v>221</v>
      </c>
      <c r="H952" s="8" t="s">
        <v>724</v>
      </c>
      <c r="I952" s="124" t="s">
        <v>259</v>
      </c>
      <c r="J952" s="124" t="s">
        <v>731</v>
      </c>
    </row>
    <row r="953" spans="1:10" ht="39" hidden="1" x14ac:dyDescent="0.35">
      <c r="A953" s="153" t="s">
        <v>524</v>
      </c>
      <c r="B953" s="8" t="s">
        <v>723</v>
      </c>
      <c r="C953" s="18" t="s">
        <v>301</v>
      </c>
      <c r="D953" s="140"/>
      <c r="E953" s="70" t="s">
        <v>673</v>
      </c>
      <c r="F953" s="14" t="s">
        <v>201</v>
      </c>
      <c r="G953" s="14" t="s">
        <v>227</v>
      </c>
      <c r="H953" s="8" t="s">
        <v>724</v>
      </c>
      <c r="I953" s="124" t="s">
        <v>259</v>
      </c>
      <c r="J953" s="124" t="s">
        <v>731</v>
      </c>
    </row>
    <row r="954" spans="1:10" ht="39" hidden="1" x14ac:dyDescent="0.35">
      <c r="A954" s="153" t="s">
        <v>524</v>
      </c>
      <c r="B954" s="8" t="s">
        <v>723</v>
      </c>
      <c r="C954" s="18" t="s">
        <v>301</v>
      </c>
      <c r="D954" s="140"/>
      <c r="E954" s="70" t="s">
        <v>673</v>
      </c>
      <c r="F954" s="14" t="s">
        <v>207</v>
      </c>
      <c r="G954" s="14" t="s">
        <v>222</v>
      </c>
      <c r="H954" s="8" t="s">
        <v>724</v>
      </c>
      <c r="I954" s="124" t="s">
        <v>259</v>
      </c>
      <c r="J954" s="124" t="s">
        <v>731</v>
      </c>
    </row>
    <row r="955" spans="1:10" ht="39" hidden="1" x14ac:dyDescent="0.35">
      <c r="A955" s="153" t="s">
        <v>524</v>
      </c>
      <c r="B955" s="8" t="s">
        <v>723</v>
      </c>
      <c r="C955" s="18" t="s">
        <v>301</v>
      </c>
      <c r="D955" s="140"/>
      <c r="E955" s="70" t="s">
        <v>673</v>
      </c>
      <c r="F955" s="14" t="s">
        <v>206</v>
      </c>
      <c r="G955" s="14" t="s">
        <v>223</v>
      </c>
      <c r="H955" s="8" t="s">
        <v>724</v>
      </c>
      <c r="I955" s="124" t="s">
        <v>259</v>
      </c>
      <c r="J955" s="124" t="s">
        <v>731</v>
      </c>
    </row>
    <row r="956" spans="1:10" ht="39" hidden="1" x14ac:dyDescent="0.35">
      <c r="A956" s="153" t="s">
        <v>524</v>
      </c>
      <c r="B956" s="8" t="s">
        <v>723</v>
      </c>
      <c r="C956" s="18" t="s">
        <v>301</v>
      </c>
      <c r="D956" s="140"/>
      <c r="E956" s="70" t="s">
        <v>673</v>
      </c>
      <c r="F956" s="14" t="s">
        <v>205</v>
      </c>
      <c r="G956" s="14" t="s">
        <v>228</v>
      </c>
      <c r="H956" s="8" t="s">
        <v>724</v>
      </c>
      <c r="I956" s="124" t="s">
        <v>259</v>
      </c>
      <c r="J956" s="124" t="s">
        <v>731</v>
      </c>
    </row>
    <row r="957" spans="1:10" ht="39" hidden="1" x14ac:dyDescent="0.35">
      <c r="A957" s="153" t="s">
        <v>524</v>
      </c>
      <c r="B957" s="8" t="s">
        <v>723</v>
      </c>
      <c r="C957" s="18" t="s">
        <v>301</v>
      </c>
      <c r="D957" s="140"/>
      <c r="E957" s="70" t="s">
        <v>673</v>
      </c>
      <c r="F957" s="14" t="s">
        <v>204</v>
      </c>
      <c r="G957" s="14" t="s">
        <v>224</v>
      </c>
      <c r="H957" s="8" t="s">
        <v>724</v>
      </c>
      <c r="I957" s="124" t="s">
        <v>259</v>
      </c>
      <c r="J957" s="124" t="s">
        <v>731</v>
      </c>
    </row>
    <row r="958" spans="1:10" ht="39" hidden="1" x14ac:dyDescent="0.35">
      <c r="A958" s="153" t="s">
        <v>524</v>
      </c>
      <c r="B958" s="8" t="s">
        <v>723</v>
      </c>
      <c r="C958" s="18" t="s">
        <v>301</v>
      </c>
      <c r="D958" s="140"/>
      <c r="E958" s="71" t="s">
        <v>672</v>
      </c>
      <c r="F958" s="64" t="s">
        <v>233</v>
      </c>
      <c r="G958" s="15" t="s">
        <v>251</v>
      </c>
      <c r="H958" s="8" t="s">
        <v>724</v>
      </c>
      <c r="I958" s="124" t="s">
        <v>259</v>
      </c>
      <c r="J958" s="124" t="s">
        <v>731</v>
      </c>
    </row>
    <row r="959" spans="1:10" ht="39" hidden="1" x14ac:dyDescent="0.35">
      <c r="A959" s="153" t="s">
        <v>524</v>
      </c>
      <c r="B959" s="8" t="s">
        <v>723</v>
      </c>
      <c r="C959" s="18" t="s">
        <v>301</v>
      </c>
      <c r="D959" s="140"/>
      <c r="E959" s="71" t="s">
        <v>672</v>
      </c>
      <c r="F959" s="64" t="s">
        <v>234</v>
      </c>
      <c r="G959" s="15" t="s">
        <v>250</v>
      </c>
      <c r="H959" s="8" t="s">
        <v>724</v>
      </c>
      <c r="I959" s="124" t="s">
        <v>259</v>
      </c>
      <c r="J959" s="124" t="s">
        <v>731</v>
      </c>
    </row>
    <row r="960" spans="1:10" ht="39" hidden="1" x14ac:dyDescent="0.35">
      <c r="A960" s="153" t="s">
        <v>524</v>
      </c>
      <c r="B960" s="8" t="s">
        <v>723</v>
      </c>
      <c r="C960" s="18" t="s">
        <v>301</v>
      </c>
      <c r="D960" s="140"/>
      <c r="E960" s="71" t="s">
        <v>672</v>
      </c>
      <c r="F960" s="64" t="s">
        <v>239</v>
      </c>
      <c r="G960" s="15" t="s">
        <v>246</v>
      </c>
      <c r="H960" s="8" t="s">
        <v>724</v>
      </c>
      <c r="I960" s="124" t="s">
        <v>259</v>
      </c>
      <c r="J960" s="124" t="s">
        <v>731</v>
      </c>
    </row>
    <row r="961" spans="1:10" ht="39" hidden="1" x14ac:dyDescent="0.35">
      <c r="A961" s="153" t="s">
        <v>524</v>
      </c>
      <c r="B961" s="8" t="s">
        <v>723</v>
      </c>
      <c r="C961" s="18" t="s">
        <v>301</v>
      </c>
      <c r="D961" s="140"/>
      <c r="E961" s="71" t="s">
        <v>672</v>
      </c>
      <c r="F961" s="64" t="s">
        <v>240</v>
      </c>
      <c r="G961" s="15" t="s">
        <v>247</v>
      </c>
      <c r="H961" s="8" t="s">
        <v>724</v>
      </c>
      <c r="I961" s="124" t="s">
        <v>259</v>
      </c>
      <c r="J961" s="124" t="s">
        <v>731</v>
      </c>
    </row>
    <row r="962" spans="1:10" ht="39" hidden="1" x14ac:dyDescent="0.35">
      <c r="A962" s="153" t="s">
        <v>524</v>
      </c>
      <c r="B962" s="8" t="s">
        <v>723</v>
      </c>
      <c r="C962" s="18" t="s">
        <v>301</v>
      </c>
      <c r="D962" s="140"/>
      <c r="E962" s="71" t="s">
        <v>672</v>
      </c>
      <c r="F962" s="64" t="s">
        <v>241</v>
      </c>
      <c r="G962" s="15" t="s">
        <v>197</v>
      </c>
      <c r="H962" s="8" t="s">
        <v>724</v>
      </c>
      <c r="I962" s="124" t="s">
        <v>259</v>
      </c>
      <c r="J962" s="124" t="s">
        <v>731</v>
      </c>
    </row>
    <row r="963" spans="1:10" ht="39" hidden="1" x14ac:dyDescent="0.35">
      <c r="A963" s="153" t="s">
        <v>524</v>
      </c>
      <c r="B963" s="8" t="s">
        <v>723</v>
      </c>
      <c r="C963" s="18" t="s">
        <v>301</v>
      </c>
      <c r="D963" s="140"/>
      <c r="E963" s="71" t="s">
        <v>672</v>
      </c>
      <c r="F963" s="64" t="s">
        <v>232</v>
      </c>
      <c r="G963" s="15" t="s">
        <v>249</v>
      </c>
      <c r="H963" s="8" t="s">
        <v>724</v>
      </c>
      <c r="I963" s="124" t="s">
        <v>259</v>
      </c>
      <c r="J963" s="124" t="s">
        <v>731</v>
      </c>
    </row>
    <row r="964" spans="1:10" ht="39" hidden="1" x14ac:dyDescent="0.35">
      <c r="A964" s="153" t="s">
        <v>524</v>
      </c>
      <c r="B964" s="8" t="s">
        <v>723</v>
      </c>
      <c r="C964" s="18" t="s">
        <v>301</v>
      </c>
      <c r="D964" s="140"/>
      <c r="E964" s="71" t="s">
        <v>672</v>
      </c>
      <c r="F964" s="64" t="s">
        <v>237</v>
      </c>
      <c r="G964" s="15" t="s">
        <v>243</v>
      </c>
      <c r="H964" s="8" t="s">
        <v>724</v>
      </c>
      <c r="I964" s="124" t="s">
        <v>259</v>
      </c>
      <c r="J964" s="124" t="s">
        <v>731</v>
      </c>
    </row>
    <row r="965" spans="1:10" ht="39" hidden="1" x14ac:dyDescent="0.35">
      <c r="A965" s="153" t="s">
        <v>524</v>
      </c>
      <c r="B965" s="8" t="s">
        <v>723</v>
      </c>
      <c r="C965" s="18" t="s">
        <v>301</v>
      </c>
      <c r="D965" s="140"/>
      <c r="E965" s="71" t="s">
        <v>672</v>
      </c>
      <c r="F965" s="64" t="s">
        <v>233</v>
      </c>
      <c r="G965" s="15" t="s">
        <v>693</v>
      </c>
      <c r="H965" s="8" t="s">
        <v>724</v>
      </c>
      <c r="I965" s="124" t="s">
        <v>259</v>
      </c>
      <c r="J965" s="124" t="s">
        <v>731</v>
      </c>
    </row>
    <row r="966" spans="1:10" ht="39" hidden="1" x14ac:dyDescent="0.35">
      <c r="A966" s="153" t="s">
        <v>524</v>
      </c>
      <c r="B966" s="8" t="s">
        <v>723</v>
      </c>
      <c r="C966" s="18" t="s">
        <v>301</v>
      </c>
      <c r="D966" s="140"/>
      <c r="E966" s="71" t="s">
        <v>672</v>
      </c>
      <c r="F966" s="64" t="s">
        <v>238</v>
      </c>
      <c r="G966" s="15" t="s">
        <v>245</v>
      </c>
      <c r="H966" s="8" t="s">
        <v>724</v>
      </c>
      <c r="I966" s="124" t="s">
        <v>259</v>
      </c>
      <c r="J966" s="124" t="s">
        <v>731</v>
      </c>
    </row>
    <row r="967" spans="1:10" ht="39" hidden="1" x14ac:dyDescent="0.35">
      <c r="A967" s="153" t="s">
        <v>524</v>
      </c>
      <c r="B967" s="8" t="s">
        <v>723</v>
      </c>
      <c r="C967" s="18" t="s">
        <v>301</v>
      </c>
      <c r="D967" s="140"/>
      <c r="E967" s="71" t="s">
        <v>672</v>
      </c>
      <c r="F967" s="64" t="s">
        <v>236</v>
      </c>
      <c r="G967" s="15" t="s">
        <v>244</v>
      </c>
      <c r="H967" s="8" t="s">
        <v>724</v>
      </c>
      <c r="I967" s="124" t="s">
        <v>259</v>
      </c>
      <c r="J967" s="124" t="s">
        <v>731</v>
      </c>
    </row>
    <row r="968" spans="1:10" ht="39" hidden="1" x14ac:dyDescent="0.35">
      <c r="A968" s="153" t="s">
        <v>524</v>
      </c>
      <c r="B968" s="8" t="s">
        <v>723</v>
      </c>
      <c r="C968" s="18" t="s">
        <v>301</v>
      </c>
      <c r="D968" s="140"/>
      <c r="E968" s="71" t="s">
        <v>672</v>
      </c>
      <c r="F968" s="64" t="s">
        <v>235</v>
      </c>
      <c r="G968" s="15" t="s">
        <v>252</v>
      </c>
      <c r="H968" s="8" t="s">
        <v>724</v>
      </c>
      <c r="I968" s="124" t="s">
        <v>259</v>
      </c>
      <c r="J968" s="124" t="s">
        <v>731</v>
      </c>
    </row>
    <row r="969" spans="1:10" ht="39" hidden="1" x14ac:dyDescent="0.35">
      <c r="A969" s="153" t="s">
        <v>524</v>
      </c>
      <c r="B969" s="8" t="s">
        <v>723</v>
      </c>
      <c r="C969" s="18" t="s">
        <v>301</v>
      </c>
      <c r="D969" s="140"/>
      <c r="E969" s="71" t="s">
        <v>672</v>
      </c>
      <c r="F969" s="64" t="s">
        <v>232</v>
      </c>
      <c r="G969" s="15" t="s">
        <v>313</v>
      </c>
      <c r="H969" s="8" t="s">
        <v>724</v>
      </c>
      <c r="I969" s="124" t="s">
        <v>259</v>
      </c>
      <c r="J969" s="124" t="s">
        <v>731</v>
      </c>
    </row>
    <row r="970" spans="1:10" ht="39" x14ac:dyDescent="0.35">
      <c r="A970" s="153" t="s">
        <v>524</v>
      </c>
      <c r="B970" s="8" t="s">
        <v>723</v>
      </c>
      <c r="C970" s="18" t="s">
        <v>301</v>
      </c>
      <c r="D970" s="18"/>
      <c r="E970" s="46" t="s">
        <v>671</v>
      </c>
      <c r="F970" s="65" t="s">
        <v>242</v>
      </c>
      <c r="G970" s="65" t="s">
        <v>248</v>
      </c>
      <c r="H970" s="8" t="s">
        <v>724</v>
      </c>
      <c r="I970" s="124" t="s">
        <v>259</v>
      </c>
      <c r="J970" s="124" t="s">
        <v>731</v>
      </c>
    </row>
    <row r="971" spans="1:10" ht="39" hidden="1" x14ac:dyDescent="0.35">
      <c r="A971" s="153" t="s">
        <v>524</v>
      </c>
      <c r="B971" s="8" t="s">
        <v>723</v>
      </c>
      <c r="C971" s="18" t="s">
        <v>301</v>
      </c>
      <c r="D971" s="140"/>
      <c r="E971" s="72" t="s">
        <v>674</v>
      </c>
      <c r="F971" s="17" t="s">
        <v>254</v>
      </c>
      <c r="G971" s="17" t="s">
        <v>253</v>
      </c>
      <c r="H971" s="8" t="s">
        <v>724</v>
      </c>
      <c r="I971" s="124" t="s">
        <v>259</v>
      </c>
      <c r="J971" s="124" t="s">
        <v>731</v>
      </c>
    </row>
    <row r="972" spans="1:10" ht="104" hidden="1" x14ac:dyDescent="0.35">
      <c r="A972" s="153" t="s">
        <v>524</v>
      </c>
      <c r="B972" s="8" t="s">
        <v>725</v>
      </c>
      <c r="C972" s="18" t="s">
        <v>301</v>
      </c>
      <c r="D972" s="140"/>
      <c r="E972" s="70" t="s">
        <v>673</v>
      </c>
      <c r="F972" s="14" t="s">
        <v>215</v>
      </c>
      <c r="G972" s="14" t="s">
        <v>216</v>
      </c>
      <c r="H972" s="8" t="s">
        <v>728</v>
      </c>
      <c r="I972" s="124" t="s">
        <v>259</v>
      </c>
      <c r="J972" s="124" t="s">
        <v>282</v>
      </c>
    </row>
    <row r="973" spans="1:10" ht="104" hidden="1" x14ac:dyDescent="0.35">
      <c r="A973" s="153" t="s">
        <v>524</v>
      </c>
      <c r="B973" s="8" t="s">
        <v>725</v>
      </c>
      <c r="C973" s="18" t="s">
        <v>301</v>
      </c>
      <c r="D973" s="140"/>
      <c r="E973" s="108" t="s">
        <v>673</v>
      </c>
      <c r="F973" s="14" t="s">
        <v>208</v>
      </c>
      <c r="G973" s="14" t="s">
        <v>229</v>
      </c>
      <c r="H973" s="8" t="s">
        <v>728</v>
      </c>
      <c r="I973" s="124" t="s">
        <v>259</v>
      </c>
      <c r="J973" s="124" t="s">
        <v>282</v>
      </c>
    </row>
    <row r="974" spans="1:10" ht="104" hidden="1" x14ac:dyDescent="0.35">
      <c r="A974" s="153" t="s">
        <v>524</v>
      </c>
      <c r="B974" s="8" t="s">
        <v>725</v>
      </c>
      <c r="C974" s="18" t="s">
        <v>301</v>
      </c>
      <c r="D974" s="140"/>
      <c r="E974" s="70" t="s">
        <v>673</v>
      </c>
      <c r="F974" s="14" t="s">
        <v>212</v>
      </c>
      <c r="G974" s="14" t="s">
        <v>219</v>
      </c>
      <c r="H974" s="8" t="s">
        <v>728</v>
      </c>
      <c r="I974" s="124" t="s">
        <v>259</v>
      </c>
      <c r="J974" s="124" t="s">
        <v>282</v>
      </c>
    </row>
    <row r="975" spans="1:10" ht="104" hidden="1" x14ac:dyDescent="0.35">
      <c r="A975" s="153" t="s">
        <v>524</v>
      </c>
      <c r="B975" s="8" t="s">
        <v>725</v>
      </c>
      <c r="C975" s="18" t="s">
        <v>301</v>
      </c>
      <c r="D975" s="140"/>
      <c r="E975" s="70" t="s">
        <v>673</v>
      </c>
      <c r="F975" s="14" t="s">
        <v>203</v>
      </c>
      <c r="G975" s="14" t="s">
        <v>692</v>
      </c>
      <c r="H975" s="8" t="s">
        <v>728</v>
      </c>
      <c r="I975" s="124" t="s">
        <v>259</v>
      </c>
      <c r="J975" s="124" t="s">
        <v>282</v>
      </c>
    </row>
    <row r="976" spans="1:10" ht="104" hidden="1" x14ac:dyDescent="0.35">
      <c r="A976" s="153" t="s">
        <v>524</v>
      </c>
      <c r="B976" s="8" t="s">
        <v>725</v>
      </c>
      <c r="C976" s="18" t="s">
        <v>301</v>
      </c>
      <c r="D976" s="140"/>
      <c r="E976" s="70" t="s">
        <v>673</v>
      </c>
      <c r="F976" s="14" t="s">
        <v>202</v>
      </c>
      <c r="G976" s="14" t="s">
        <v>691</v>
      </c>
      <c r="H976" s="8" t="s">
        <v>728</v>
      </c>
      <c r="I976" s="124" t="s">
        <v>259</v>
      </c>
      <c r="J976" s="124" t="s">
        <v>282</v>
      </c>
    </row>
    <row r="977" spans="1:10" ht="104" hidden="1" x14ac:dyDescent="0.35">
      <c r="A977" s="153" t="s">
        <v>524</v>
      </c>
      <c r="B977" s="8" t="s">
        <v>725</v>
      </c>
      <c r="C977" s="18" t="s">
        <v>301</v>
      </c>
      <c r="D977" s="140"/>
      <c r="E977" s="70" t="s">
        <v>673</v>
      </c>
      <c r="F977" s="14" t="s">
        <v>214</v>
      </c>
      <c r="G977" s="14" t="s">
        <v>217</v>
      </c>
      <c r="H977" s="8" t="s">
        <v>728</v>
      </c>
      <c r="I977" s="124" t="s">
        <v>259</v>
      </c>
      <c r="J977" s="124" t="s">
        <v>282</v>
      </c>
    </row>
    <row r="978" spans="1:10" ht="104" hidden="1" x14ac:dyDescent="0.35">
      <c r="A978" s="153" t="s">
        <v>524</v>
      </c>
      <c r="B978" s="8" t="s">
        <v>725</v>
      </c>
      <c r="C978" s="18" t="s">
        <v>301</v>
      </c>
      <c r="D978" s="140"/>
      <c r="E978" s="70" t="s">
        <v>673</v>
      </c>
      <c r="F978" s="14" t="s">
        <v>213</v>
      </c>
      <c r="G978" s="14" t="s">
        <v>218</v>
      </c>
      <c r="H978" s="8" t="s">
        <v>728</v>
      </c>
      <c r="I978" s="124" t="s">
        <v>259</v>
      </c>
      <c r="J978" s="124" t="s">
        <v>282</v>
      </c>
    </row>
    <row r="979" spans="1:10" ht="104" hidden="1" x14ac:dyDescent="0.35">
      <c r="A979" s="153" t="s">
        <v>524</v>
      </c>
      <c r="B979" s="8" t="s">
        <v>725</v>
      </c>
      <c r="C979" s="18" t="s">
        <v>301</v>
      </c>
      <c r="D979" s="140"/>
      <c r="E979" s="70" t="s">
        <v>673</v>
      </c>
      <c r="F979" s="14" t="s">
        <v>210</v>
      </c>
      <c r="G979" s="14" t="s">
        <v>220</v>
      </c>
      <c r="H979" s="8" t="s">
        <v>728</v>
      </c>
      <c r="I979" s="124" t="s">
        <v>259</v>
      </c>
      <c r="J979" s="124" t="s">
        <v>282</v>
      </c>
    </row>
    <row r="980" spans="1:10" ht="104" hidden="1" x14ac:dyDescent="0.35">
      <c r="A980" s="153" t="s">
        <v>524</v>
      </c>
      <c r="B980" s="8" t="s">
        <v>725</v>
      </c>
      <c r="C980" s="18" t="s">
        <v>301</v>
      </c>
      <c r="D980" s="140"/>
      <c r="E980" s="70" t="s">
        <v>673</v>
      </c>
      <c r="F980" s="14" t="s">
        <v>209</v>
      </c>
      <c r="G980" s="14" t="s">
        <v>221</v>
      </c>
      <c r="H980" s="8" t="s">
        <v>728</v>
      </c>
      <c r="I980" s="124" t="s">
        <v>259</v>
      </c>
      <c r="J980" s="124" t="s">
        <v>282</v>
      </c>
    </row>
    <row r="981" spans="1:10" ht="104" hidden="1" x14ac:dyDescent="0.35">
      <c r="A981" s="153" t="s">
        <v>524</v>
      </c>
      <c r="B981" s="8" t="s">
        <v>725</v>
      </c>
      <c r="C981" s="18" t="s">
        <v>301</v>
      </c>
      <c r="D981" s="140"/>
      <c r="E981" s="70" t="s">
        <v>673</v>
      </c>
      <c r="F981" s="14" t="s">
        <v>201</v>
      </c>
      <c r="G981" s="14" t="s">
        <v>227</v>
      </c>
      <c r="H981" s="8" t="s">
        <v>728</v>
      </c>
      <c r="I981" s="124" t="s">
        <v>259</v>
      </c>
      <c r="J981" s="124" t="s">
        <v>282</v>
      </c>
    </row>
    <row r="982" spans="1:10" ht="104" hidden="1" x14ac:dyDescent="0.35">
      <c r="A982" s="153" t="s">
        <v>524</v>
      </c>
      <c r="B982" s="8" t="s">
        <v>725</v>
      </c>
      <c r="C982" s="18" t="s">
        <v>301</v>
      </c>
      <c r="D982" s="140"/>
      <c r="E982" s="70" t="s">
        <v>673</v>
      </c>
      <c r="F982" s="14" t="s">
        <v>207</v>
      </c>
      <c r="G982" s="14" t="s">
        <v>222</v>
      </c>
      <c r="H982" s="8" t="s">
        <v>728</v>
      </c>
      <c r="I982" s="124" t="s">
        <v>259</v>
      </c>
      <c r="J982" s="124" t="s">
        <v>282</v>
      </c>
    </row>
    <row r="983" spans="1:10" ht="104" hidden="1" x14ac:dyDescent="0.35">
      <c r="A983" s="153" t="s">
        <v>524</v>
      </c>
      <c r="B983" s="8" t="s">
        <v>725</v>
      </c>
      <c r="C983" s="18" t="s">
        <v>301</v>
      </c>
      <c r="D983" s="140"/>
      <c r="E983" s="70" t="s">
        <v>673</v>
      </c>
      <c r="F983" s="14" t="s">
        <v>206</v>
      </c>
      <c r="G983" s="14" t="s">
        <v>223</v>
      </c>
      <c r="H983" s="8" t="s">
        <v>728</v>
      </c>
      <c r="I983" s="124" t="s">
        <v>259</v>
      </c>
      <c r="J983" s="124" t="s">
        <v>282</v>
      </c>
    </row>
    <row r="984" spans="1:10" ht="104" hidden="1" x14ac:dyDescent="0.35">
      <c r="A984" s="153" t="s">
        <v>524</v>
      </c>
      <c r="B984" s="139" t="s">
        <v>725</v>
      </c>
      <c r="C984" s="140" t="s">
        <v>301</v>
      </c>
      <c r="D984" s="140"/>
      <c r="E984" s="70" t="s">
        <v>673</v>
      </c>
      <c r="F984" s="14" t="s">
        <v>205</v>
      </c>
      <c r="G984" s="14" t="s">
        <v>228</v>
      </c>
      <c r="H984" s="139" t="s">
        <v>728</v>
      </c>
      <c r="I984" s="124" t="s">
        <v>259</v>
      </c>
      <c r="J984" s="124" t="s">
        <v>282</v>
      </c>
    </row>
    <row r="985" spans="1:10" s="32" customFormat="1" ht="104" hidden="1" x14ac:dyDescent="0.35">
      <c r="A985" s="153" t="s">
        <v>524</v>
      </c>
      <c r="B985" s="139" t="s">
        <v>725</v>
      </c>
      <c r="C985" s="140" t="s">
        <v>301</v>
      </c>
      <c r="D985" s="140"/>
      <c r="E985" s="70" t="s">
        <v>673</v>
      </c>
      <c r="F985" s="14" t="s">
        <v>204</v>
      </c>
      <c r="G985" s="14" t="s">
        <v>224</v>
      </c>
      <c r="H985" s="139" t="s">
        <v>728</v>
      </c>
      <c r="I985" s="124" t="s">
        <v>259</v>
      </c>
      <c r="J985" s="124" t="s">
        <v>282</v>
      </c>
    </row>
    <row r="986" spans="1:10" s="32" customFormat="1" ht="104" hidden="1" x14ac:dyDescent="0.35">
      <c r="A986" s="153" t="s">
        <v>524</v>
      </c>
      <c r="B986" s="139" t="s">
        <v>725</v>
      </c>
      <c r="C986" s="140" t="s">
        <v>301</v>
      </c>
      <c r="D986" s="140"/>
      <c r="E986" s="71" t="s">
        <v>672</v>
      </c>
      <c r="F986" s="64" t="s">
        <v>233</v>
      </c>
      <c r="G986" s="15" t="s">
        <v>251</v>
      </c>
      <c r="H986" s="139" t="s">
        <v>728</v>
      </c>
      <c r="I986" s="124" t="s">
        <v>259</v>
      </c>
      <c r="J986" s="124" t="s">
        <v>282</v>
      </c>
    </row>
    <row r="987" spans="1:10" s="32" customFormat="1" ht="104" hidden="1" x14ac:dyDescent="0.35">
      <c r="A987" s="153" t="s">
        <v>524</v>
      </c>
      <c r="B987" s="139" t="s">
        <v>725</v>
      </c>
      <c r="C987" s="140" t="s">
        <v>301</v>
      </c>
      <c r="D987" s="140"/>
      <c r="E987" s="71" t="s">
        <v>672</v>
      </c>
      <c r="F987" s="64" t="s">
        <v>234</v>
      </c>
      <c r="G987" s="15" t="s">
        <v>250</v>
      </c>
      <c r="H987" s="139" t="s">
        <v>728</v>
      </c>
      <c r="I987" s="124" t="s">
        <v>259</v>
      </c>
      <c r="J987" s="124" t="s">
        <v>282</v>
      </c>
    </row>
    <row r="988" spans="1:10" s="32" customFormat="1" ht="104" hidden="1" x14ac:dyDescent="0.35">
      <c r="A988" s="153" t="s">
        <v>524</v>
      </c>
      <c r="B988" s="139" t="s">
        <v>725</v>
      </c>
      <c r="C988" s="140" t="s">
        <v>301</v>
      </c>
      <c r="D988" s="140"/>
      <c r="E988" s="71" t="s">
        <v>672</v>
      </c>
      <c r="F988" s="64" t="s">
        <v>239</v>
      </c>
      <c r="G988" s="15" t="s">
        <v>246</v>
      </c>
      <c r="H988" s="139" t="s">
        <v>728</v>
      </c>
      <c r="I988" s="124" t="s">
        <v>259</v>
      </c>
      <c r="J988" s="124" t="s">
        <v>282</v>
      </c>
    </row>
    <row r="989" spans="1:10" s="32" customFormat="1" ht="104" hidden="1" x14ac:dyDescent="0.35">
      <c r="A989" s="153" t="s">
        <v>524</v>
      </c>
      <c r="B989" s="139" t="s">
        <v>725</v>
      </c>
      <c r="C989" s="140" t="s">
        <v>301</v>
      </c>
      <c r="D989" s="140"/>
      <c r="E989" s="71" t="s">
        <v>672</v>
      </c>
      <c r="F989" s="64" t="s">
        <v>240</v>
      </c>
      <c r="G989" s="15" t="s">
        <v>247</v>
      </c>
      <c r="H989" s="139" t="s">
        <v>728</v>
      </c>
      <c r="I989" s="124" t="s">
        <v>259</v>
      </c>
      <c r="J989" s="124" t="s">
        <v>282</v>
      </c>
    </row>
    <row r="990" spans="1:10" s="32" customFormat="1" ht="104" hidden="1" x14ac:dyDescent="0.35">
      <c r="A990" s="153" t="s">
        <v>524</v>
      </c>
      <c r="B990" s="139" t="s">
        <v>725</v>
      </c>
      <c r="C990" s="140" t="s">
        <v>301</v>
      </c>
      <c r="D990" s="140"/>
      <c r="E990" s="71" t="s">
        <v>672</v>
      </c>
      <c r="F990" s="64" t="s">
        <v>241</v>
      </c>
      <c r="G990" s="64" t="s">
        <v>197</v>
      </c>
      <c r="H990" s="139" t="s">
        <v>728</v>
      </c>
      <c r="I990" s="124" t="s">
        <v>259</v>
      </c>
      <c r="J990" s="140" t="s">
        <v>282</v>
      </c>
    </row>
    <row r="991" spans="1:10" s="32" customFormat="1" ht="104" hidden="1" x14ac:dyDescent="0.35">
      <c r="A991" s="153" t="s">
        <v>524</v>
      </c>
      <c r="B991" s="139" t="s">
        <v>725</v>
      </c>
      <c r="C991" s="140" t="s">
        <v>301</v>
      </c>
      <c r="D991" s="140"/>
      <c r="E991" s="71" t="s">
        <v>672</v>
      </c>
      <c r="F991" s="64" t="s">
        <v>232</v>
      </c>
      <c r="G991" s="64" t="s">
        <v>249</v>
      </c>
      <c r="H991" s="139" t="s">
        <v>728</v>
      </c>
      <c r="I991" s="124" t="s">
        <v>259</v>
      </c>
      <c r="J991" s="140" t="s">
        <v>282</v>
      </c>
    </row>
    <row r="992" spans="1:10" s="32" customFormat="1" ht="104" hidden="1" x14ac:dyDescent="0.35">
      <c r="A992" s="153" t="s">
        <v>524</v>
      </c>
      <c r="B992" s="139" t="s">
        <v>725</v>
      </c>
      <c r="C992" s="140" t="s">
        <v>301</v>
      </c>
      <c r="D992" s="140"/>
      <c r="E992" s="71" t="s">
        <v>672</v>
      </c>
      <c r="F992" s="64" t="s">
        <v>237</v>
      </c>
      <c r="G992" s="64" t="s">
        <v>243</v>
      </c>
      <c r="H992" s="139" t="s">
        <v>728</v>
      </c>
      <c r="I992" s="124" t="s">
        <v>259</v>
      </c>
      <c r="J992" s="140" t="s">
        <v>282</v>
      </c>
    </row>
    <row r="993" spans="1:10" s="32" customFormat="1" ht="104" hidden="1" x14ac:dyDescent="0.35">
      <c r="A993" s="153" t="s">
        <v>524</v>
      </c>
      <c r="B993" s="139" t="s">
        <v>725</v>
      </c>
      <c r="C993" s="140" t="s">
        <v>301</v>
      </c>
      <c r="D993" s="140"/>
      <c r="E993" s="71" t="s">
        <v>672</v>
      </c>
      <c r="F993" s="64" t="s">
        <v>233</v>
      </c>
      <c r="G993" s="64" t="s">
        <v>693</v>
      </c>
      <c r="H993" s="139" t="s">
        <v>728</v>
      </c>
      <c r="I993" s="124" t="s">
        <v>259</v>
      </c>
      <c r="J993" s="140" t="s">
        <v>282</v>
      </c>
    </row>
    <row r="994" spans="1:10" s="32" customFormat="1" ht="104" hidden="1" x14ac:dyDescent="0.35">
      <c r="A994" s="153" t="s">
        <v>524</v>
      </c>
      <c r="B994" s="139" t="s">
        <v>725</v>
      </c>
      <c r="C994" s="140" t="s">
        <v>301</v>
      </c>
      <c r="D994" s="140"/>
      <c r="E994" s="71" t="s">
        <v>672</v>
      </c>
      <c r="F994" s="64" t="s">
        <v>238</v>
      </c>
      <c r="G994" s="64" t="s">
        <v>245</v>
      </c>
      <c r="H994" s="139" t="s">
        <v>728</v>
      </c>
      <c r="I994" s="124" t="s">
        <v>259</v>
      </c>
      <c r="J994" s="140" t="s">
        <v>282</v>
      </c>
    </row>
    <row r="995" spans="1:10" s="32" customFormat="1" ht="104" hidden="1" x14ac:dyDescent="0.35">
      <c r="A995" s="153" t="s">
        <v>524</v>
      </c>
      <c r="B995" s="139" t="s">
        <v>725</v>
      </c>
      <c r="C995" s="140" t="s">
        <v>301</v>
      </c>
      <c r="D995" s="140"/>
      <c r="E995" s="71" t="s">
        <v>672</v>
      </c>
      <c r="F995" s="64" t="s">
        <v>236</v>
      </c>
      <c r="G995" s="64" t="s">
        <v>244</v>
      </c>
      <c r="H995" s="139" t="s">
        <v>728</v>
      </c>
      <c r="I995" s="124" t="s">
        <v>259</v>
      </c>
      <c r="J995" s="140" t="s">
        <v>282</v>
      </c>
    </row>
    <row r="996" spans="1:10" s="32" customFormat="1" ht="104" hidden="1" x14ac:dyDescent="0.35">
      <c r="A996" s="153" t="s">
        <v>524</v>
      </c>
      <c r="B996" s="139" t="s">
        <v>725</v>
      </c>
      <c r="C996" s="140" t="s">
        <v>301</v>
      </c>
      <c r="D996" s="140"/>
      <c r="E996" s="71" t="s">
        <v>672</v>
      </c>
      <c r="F996" s="64" t="s">
        <v>235</v>
      </c>
      <c r="G996" s="64" t="s">
        <v>252</v>
      </c>
      <c r="H996" s="139" t="s">
        <v>728</v>
      </c>
      <c r="I996" s="124" t="s">
        <v>259</v>
      </c>
      <c r="J996" s="140" t="s">
        <v>282</v>
      </c>
    </row>
    <row r="997" spans="1:10" s="32" customFormat="1" ht="104" hidden="1" x14ac:dyDescent="0.35">
      <c r="A997" s="153" t="s">
        <v>524</v>
      </c>
      <c r="B997" s="139" t="s">
        <v>725</v>
      </c>
      <c r="C997" s="140" t="s">
        <v>301</v>
      </c>
      <c r="D997" s="140"/>
      <c r="E997" s="71" t="s">
        <v>672</v>
      </c>
      <c r="F997" s="64" t="s">
        <v>232</v>
      </c>
      <c r="G997" s="64" t="s">
        <v>313</v>
      </c>
      <c r="H997" s="139" t="s">
        <v>728</v>
      </c>
      <c r="I997" s="124" t="s">
        <v>259</v>
      </c>
      <c r="J997" s="140" t="s">
        <v>282</v>
      </c>
    </row>
    <row r="998" spans="1:10" s="32" customFormat="1" ht="104" x14ac:dyDescent="0.35">
      <c r="A998" s="153" t="s">
        <v>524</v>
      </c>
      <c r="B998" s="139" t="s">
        <v>725</v>
      </c>
      <c r="C998" s="140" t="s">
        <v>301</v>
      </c>
      <c r="D998" s="140"/>
      <c r="E998" s="46" t="s">
        <v>671</v>
      </c>
      <c r="F998" s="65" t="s">
        <v>242</v>
      </c>
      <c r="G998" s="65" t="s">
        <v>248</v>
      </c>
      <c r="H998" s="139" t="s">
        <v>728</v>
      </c>
      <c r="I998" s="124" t="s">
        <v>259</v>
      </c>
      <c r="J998" s="140" t="s">
        <v>282</v>
      </c>
    </row>
    <row r="999" spans="1:10" s="32" customFormat="1" ht="104" hidden="1" x14ac:dyDescent="0.35">
      <c r="A999" s="153" t="s">
        <v>524</v>
      </c>
      <c r="B999" s="139" t="s">
        <v>725</v>
      </c>
      <c r="C999" s="140" t="s">
        <v>301</v>
      </c>
      <c r="D999" s="140"/>
      <c r="E999" s="72" t="s">
        <v>674</v>
      </c>
      <c r="F999" s="17" t="s">
        <v>254</v>
      </c>
      <c r="G999" s="17" t="s">
        <v>253</v>
      </c>
      <c r="H999" s="139" t="s">
        <v>728</v>
      </c>
      <c r="I999" s="124" t="s">
        <v>259</v>
      </c>
      <c r="J999" s="140" t="s">
        <v>282</v>
      </c>
    </row>
    <row r="1000" spans="1:10" s="32" customFormat="1" ht="52" hidden="1" x14ac:dyDescent="0.35">
      <c r="A1000" s="153" t="s">
        <v>524</v>
      </c>
      <c r="B1000" s="139" t="s">
        <v>727</v>
      </c>
      <c r="C1000" s="140" t="s">
        <v>301</v>
      </c>
      <c r="D1000" s="140"/>
      <c r="E1000" s="70" t="s">
        <v>673</v>
      </c>
      <c r="F1000" s="14" t="s">
        <v>215</v>
      </c>
      <c r="G1000" s="14" t="s">
        <v>216</v>
      </c>
      <c r="H1000" s="139" t="s">
        <v>729</v>
      </c>
      <c r="I1000" s="124" t="s">
        <v>259</v>
      </c>
      <c r="J1000" s="140" t="s">
        <v>282</v>
      </c>
    </row>
    <row r="1001" spans="1:10" s="32" customFormat="1" ht="52" hidden="1" x14ac:dyDescent="0.35">
      <c r="A1001" s="153" t="s">
        <v>524</v>
      </c>
      <c r="B1001" s="139" t="s">
        <v>727</v>
      </c>
      <c r="C1001" s="140" t="s">
        <v>301</v>
      </c>
      <c r="D1001" s="140"/>
      <c r="E1001" s="108" t="s">
        <v>673</v>
      </c>
      <c r="F1001" s="14" t="s">
        <v>208</v>
      </c>
      <c r="G1001" s="14" t="s">
        <v>229</v>
      </c>
      <c r="H1001" s="139" t="s">
        <v>729</v>
      </c>
      <c r="I1001" s="124" t="s">
        <v>259</v>
      </c>
      <c r="J1001" s="140" t="s">
        <v>282</v>
      </c>
    </row>
    <row r="1002" spans="1:10" s="32" customFormat="1" ht="52" hidden="1" x14ac:dyDescent="0.35">
      <c r="A1002" s="153" t="s">
        <v>524</v>
      </c>
      <c r="B1002" s="139" t="s">
        <v>727</v>
      </c>
      <c r="C1002" s="140" t="s">
        <v>301</v>
      </c>
      <c r="D1002" s="140"/>
      <c r="E1002" s="70" t="s">
        <v>673</v>
      </c>
      <c r="F1002" s="14" t="s">
        <v>212</v>
      </c>
      <c r="G1002" s="14" t="s">
        <v>219</v>
      </c>
      <c r="H1002" s="139" t="s">
        <v>729</v>
      </c>
      <c r="I1002" s="124" t="s">
        <v>259</v>
      </c>
      <c r="J1002" s="140" t="s">
        <v>282</v>
      </c>
    </row>
    <row r="1003" spans="1:10" s="32" customFormat="1" ht="52" hidden="1" x14ac:dyDescent="0.35">
      <c r="A1003" s="153" t="s">
        <v>524</v>
      </c>
      <c r="B1003" s="139" t="s">
        <v>727</v>
      </c>
      <c r="C1003" s="140" t="s">
        <v>301</v>
      </c>
      <c r="D1003" s="140"/>
      <c r="E1003" s="70" t="s">
        <v>673</v>
      </c>
      <c r="F1003" s="14" t="s">
        <v>203</v>
      </c>
      <c r="G1003" s="14" t="s">
        <v>692</v>
      </c>
      <c r="H1003" s="139" t="s">
        <v>729</v>
      </c>
      <c r="I1003" s="124" t="s">
        <v>259</v>
      </c>
      <c r="J1003" s="140" t="s">
        <v>282</v>
      </c>
    </row>
    <row r="1004" spans="1:10" s="32" customFormat="1" ht="52" hidden="1" x14ac:dyDescent="0.35">
      <c r="A1004" s="153" t="s">
        <v>524</v>
      </c>
      <c r="B1004" s="139" t="s">
        <v>727</v>
      </c>
      <c r="C1004" s="140" t="s">
        <v>301</v>
      </c>
      <c r="D1004" s="140"/>
      <c r="E1004" s="70" t="s">
        <v>673</v>
      </c>
      <c r="F1004" s="14" t="s">
        <v>202</v>
      </c>
      <c r="G1004" s="14" t="s">
        <v>691</v>
      </c>
      <c r="H1004" s="139" t="s">
        <v>729</v>
      </c>
      <c r="I1004" s="124" t="s">
        <v>259</v>
      </c>
      <c r="J1004" s="140" t="s">
        <v>282</v>
      </c>
    </row>
    <row r="1005" spans="1:10" s="32" customFormat="1" ht="52" hidden="1" x14ac:dyDescent="0.35">
      <c r="A1005" s="153" t="s">
        <v>524</v>
      </c>
      <c r="B1005" s="139" t="s">
        <v>727</v>
      </c>
      <c r="C1005" s="140" t="s">
        <v>301</v>
      </c>
      <c r="D1005" s="140"/>
      <c r="E1005" s="70" t="s">
        <v>673</v>
      </c>
      <c r="F1005" s="14" t="s">
        <v>214</v>
      </c>
      <c r="G1005" s="14" t="s">
        <v>217</v>
      </c>
      <c r="H1005" s="139" t="s">
        <v>729</v>
      </c>
      <c r="I1005" s="124" t="s">
        <v>259</v>
      </c>
      <c r="J1005" s="140" t="s">
        <v>282</v>
      </c>
    </row>
    <row r="1006" spans="1:10" s="32" customFormat="1" ht="52" hidden="1" x14ac:dyDescent="0.35">
      <c r="A1006" s="153" t="s">
        <v>524</v>
      </c>
      <c r="B1006" s="139" t="s">
        <v>727</v>
      </c>
      <c r="C1006" s="140" t="s">
        <v>301</v>
      </c>
      <c r="D1006" s="140"/>
      <c r="E1006" s="70" t="s">
        <v>673</v>
      </c>
      <c r="F1006" s="14" t="s">
        <v>213</v>
      </c>
      <c r="G1006" s="14" t="s">
        <v>218</v>
      </c>
      <c r="H1006" s="139" t="s">
        <v>729</v>
      </c>
      <c r="I1006" s="124" t="s">
        <v>259</v>
      </c>
      <c r="J1006" s="140" t="s">
        <v>282</v>
      </c>
    </row>
    <row r="1007" spans="1:10" s="32" customFormat="1" ht="52" hidden="1" x14ac:dyDescent="0.35">
      <c r="A1007" s="153" t="s">
        <v>524</v>
      </c>
      <c r="B1007" s="139" t="s">
        <v>727</v>
      </c>
      <c r="C1007" s="140" t="s">
        <v>301</v>
      </c>
      <c r="D1007" s="140"/>
      <c r="E1007" s="70" t="s">
        <v>673</v>
      </c>
      <c r="F1007" s="14" t="s">
        <v>210</v>
      </c>
      <c r="G1007" s="14" t="s">
        <v>220</v>
      </c>
      <c r="H1007" s="139" t="s">
        <v>729</v>
      </c>
      <c r="I1007" s="124" t="s">
        <v>259</v>
      </c>
      <c r="J1007" s="140" t="s">
        <v>282</v>
      </c>
    </row>
    <row r="1008" spans="1:10" s="32" customFormat="1" ht="52" hidden="1" x14ac:dyDescent="0.35">
      <c r="A1008" s="153" t="s">
        <v>524</v>
      </c>
      <c r="B1008" s="139" t="s">
        <v>727</v>
      </c>
      <c r="C1008" s="140" t="s">
        <v>301</v>
      </c>
      <c r="D1008" s="140"/>
      <c r="E1008" s="70" t="s">
        <v>673</v>
      </c>
      <c r="F1008" s="14" t="s">
        <v>209</v>
      </c>
      <c r="G1008" s="14" t="s">
        <v>221</v>
      </c>
      <c r="H1008" s="139" t="s">
        <v>729</v>
      </c>
      <c r="I1008" s="124" t="s">
        <v>259</v>
      </c>
      <c r="J1008" s="140" t="s">
        <v>282</v>
      </c>
    </row>
    <row r="1009" spans="1:10" s="32" customFormat="1" ht="52" hidden="1" x14ac:dyDescent="0.35">
      <c r="A1009" s="153" t="s">
        <v>524</v>
      </c>
      <c r="B1009" s="139" t="s">
        <v>727</v>
      </c>
      <c r="C1009" s="140" t="s">
        <v>301</v>
      </c>
      <c r="D1009" s="140"/>
      <c r="E1009" s="70" t="s">
        <v>673</v>
      </c>
      <c r="F1009" s="14" t="s">
        <v>201</v>
      </c>
      <c r="G1009" s="14" t="s">
        <v>227</v>
      </c>
      <c r="H1009" s="139" t="s">
        <v>729</v>
      </c>
      <c r="I1009" s="124" t="s">
        <v>259</v>
      </c>
      <c r="J1009" s="140" t="s">
        <v>282</v>
      </c>
    </row>
    <row r="1010" spans="1:10" s="32" customFormat="1" ht="52" hidden="1" x14ac:dyDescent="0.35">
      <c r="A1010" s="153" t="s">
        <v>524</v>
      </c>
      <c r="B1010" s="139" t="s">
        <v>727</v>
      </c>
      <c r="C1010" s="140" t="s">
        <v>301</v>
      </c>
      <c r="D1010" s="140"/>
      <c r="E1010" s="70" t="s">
        <v>673</v>
      </c>
      <c r="F1010" s="14" t="s">
        <v>207</v>
      </c>
      <c r="G1010" s="14" t="s">
        <v>222</v>
      </c>
      <c r="H1010" s="139" t="s">
        <v>729</v>
      </c>
      <c r="I1010" s="124" t="s">
        <v>259</v>
      </c>
      <c r="J1010" s="140" t="s">
        <v>282</v>
      </c>
    </row>
    <row r="1011" spans="1:10" s="32" customFormat="1" ht="52" hidden="1" x14ac:dyDescent="0.35">
      <c r="A1011" s="153" t="s">
        <v>524</v>
      </c>
      <c r="B1011" s="139" t="s">
        <v>727</v>
      </c>
      <c r="C1011" s="140" t="s">
        <v>301</v>
      </c>
      <c r="D1011" s="140"/>
      <c r="E1011" s="70" t="s">
        <v>673</v>
      </c>
      <c r="F1011" s="14" t="s">
        <v>206</v>
      </c>
      <c r="G1011" s="14" t="s">
        <v>223</v>
      </c>
      <c r="H1011" s="139" t="s">
        <v>729</v>
      </c>
      <c r="I1011" s="124" t="s">
        <v>259</v>
      </c>
      <c r="J1011" s="140" t="s">
        <v>282</v>
      </c>
    </row>
    <row r="1012" spans="1:10" s="32" customFormat="1" ht="52" hidden="1" x14ac:dyDescent="0.35">
      <c r="A1012" s="153" t="s">
        <v>524</v>
      </c>
      <c r="B1012" s="139" t="s">
        <v>727</v>
      </c>
      <c r="C1012" s="140" t="s">
        <v>301</v>
      </c>
      <c r="D1012" s="140"/>
      <c r="E1012" s="70" t="s">
        <v>673</v>
      </c>
      <c r="F1012" s="14" t="s">
        <v>205</v>
      </c>
      <c r="G1012" s="14" t="s">
        <v>228</v>
      </c>
      <c r="H1012" s="139" t="s">
        <v>729</v>
      </c>
      <c r="I1012" s="124" t="s">
        <v>259</v>
      </c>
      <c r="J1012" s="140" t="s">
        <v>282</v>
      </c>
    </row>
    <row r="1013" spans="1:10" s="32" customFormat="1" ht="52" hidden="1" x14ac:dyDescent="0.35">
      <c r="A1013" s="153" t="s">
        <v>524</v>
      </c>
      <c r="B1013" s="139" t="s">
        <v>727</v>
      </c>
      <c r="C1013" s="140" t="s">
        <v>301</v>
      </c>
      <c r="D1013" s="140"/>
      <c r="E1013" s="70" t="s">
        <v>673</v>
      </c>
      <c r="F1013" s="14" t="s">
        <v>204</v>
      </c>
      <c r="G1013" s="14" t="s">
        <v>224</v>
      </c>
      <c r="H1013" s="139" t="s">
        <v>729</v>
      </c>
      <c r="I1013" s="124" t="s">
        <v>259</v>
      </c>
      <c r="J1013" s="140" t="s">
        <v>282</v>
      </c>
    </row>
    <row r="1014" spans="1:10" s="32" customFormat="1" ht="52" hidden="1" x14ac:dyDescent="0.35">
      <c r="A1014" s="153" t="s">
        <v>524</v>
      </c>
      <c r="B1014" s="139" t="s">
        <v>727</v>
      </c>
      <c r="C1014" s="140" t="s">
        <v>301</v>
      </c>
      <c r="D1014" s="140"/>
      <c r="E1014" s="71" t="s">
        <v>672</v>
      </c>
      <c r="F1014" s="64" t="s">
        <v>233</v>
      </c>
      <c r="G1014" s="64" t="s">
        <v>251</v>
      </c>
      <c r="H1014" s="139" t="s">
        <v>729</v>
      </c>
      <c r="I1014" s="124" t="s">
        <v>259</v>
      </c>
      <c r="J1014" s="140" t="s">
        <v>282</v>
      </c>
    </row>
    <row r="1015" spans="1:10" s="32" customFormat="1" ht="52" hidden="1" x14ac:dyDescent="0.35">
      <c r="A1015" s="153" t="s">
        <v>524</v>
      </c>
      <c r="B1015" s="139" t="s">
        <v>727</v>
      </c>
      <c r="C1015" s="140" t="s">
        <v>301</v>
      </c>
      <c r="D1015" s="140"/>
      <c r="E1015" s="71" t="s">
        <v>672</v>
      </c>
      <c r="F1015" s="64" t="s">
        <v>234</v>
      </c>
      <c r="G1015" s="64" t="s">
        <v>250</v>
      </c>
      <c r="H1015" s="139" t="s">
        <v>729</v>
      </c>
      <c r="I1015" s="124" t="s">
        <v>259</v>
      </c>
      <c r="J1015" s="140" t="s">
        <v>282</v>
      </c>
    </row>
    <row r="1016" spans="1:10" s="32" customFormat="1" ht="52" hidden="1" x14ac:dyDescent="0.35">
      <c r="A1016" s="153" t="s">
        <v>524</v>
      </c>
      <c r="B1016" s="139" t="s">
        <v>727</v>
      </c>
      <c r="C1016" s="140" t="s">
        <v>301</v>
      </c>
      <c r="D1016" s="140"/>
      <c r="E1016" s="71" t="s">
        <v>672</v>
      </c>
      <c r="F1016" s="64" t="s">
        <v>239</v>
      </c>
      <c r="G1016" s="64" t="s">
        <v>246</v>
      </c>
      <c r="H1016" s="139" t="s">
        <v>729</v>
      </c>
      <c r="I1016" s="124" t="s">
        <v>259</v>
      </c>
      <c r="J1016" s="140" t="s">
        <v>282</v>
      </c>
    </row>
    <row r="1017" spans="1:10" s="32" customFormat="1" ht="52" hidden="1" x14ac:dyDescent="0.35">
      <c r="A1017" s="153" t="s">
        <v>524</v>
      </c>
      <c r="B1017" s="139" t="s">
        <v>727</v>
      </c>
      <c r="C1017" s="140" t="s">
        <v>301</v>
      </c>
      <c r="D1017" s="140"/>
      <c r="E1017" s="71" t="s">
        <v>672</v>
      </c>
      <c r="F1017" s="64" t="s">
        <v>240</v>
      </c>
      <c r="G1017" s="64" t="s">
        <v>247</v>
      </c>
      <c r="H1017" s="139" t="s">
        <v>729</v>
      </c>
      <c r="I1017" s="124" t="s">
        <v>259</v>
      </c>
      <c r="J1017" s="140" t="s">
        <v>282</v>
      </c>
    </row>
    <row r="1018" spans="1:10" s="32" customFormat="1" ht="52" hidden="1" x14ac:dyDescent="0.35">
      <c r="A1018" s="153" t="s">
        <v>524</v>
      </c>
      <c r="B1018" s="139" t="s">
        <v>727</v>
      </c>
      <c r="C1018" s="140" t="s">
        <v>301</v>
      </c>
      <c r="D1018" s="140"/>
      <c r="E1018" s="71" t="s">
        <v>672</v>
      </c>
      <c r="F1018" s="64" t="s">
        <v>241</v>
      </c>
      <c r="G1018" s="64" t="s">
        <v>197</v>
      </c>
      <c r="H1018" s="139" t="s">
        <v>729</v>
      </c>
      <c r="I1018" s="124" t="s">
        <v>259</v>
      </c>
      <c r="J1018" s="140" t="s">
        <v>282</v>
      </c>
    </row>
    <row r="1019" spans="1:10" s="32" customFormat="1" ht="52" hidden="1" x14ac:dyDescent="0.35">
      <c r="A1019" s="153" t="s">
        <v>524</v>
      </c>
      <c r="B1019" s="139" t="s">
        <v>727</v>
      </c>
      <c r="C1019" s="140" t="s">
        <v>301</v>
      </c>
      <c r="D1019" s="140"/>
      <c r="E1019" s="71" t="s">
        <v>672</v>
      </c>
      <c r="F1019" s="64" t="s">
        <v>232</v>
      </c>
      <c r="G1019" s="64" t="s">
        <v>249</v>
      </c>
      <c r="H1019" s="139" t="s">
        <v>729</v>
      </c>
      <c r="I1019" s="124" t="s">
        <v>259</v>
      </c>
      <c r="J1019" s="140" t="s">
        <v>282</v>
      </c>
    </row>
    <row r="1020" spans="1:10" s="32" customFormat="1" ht="52" hidden="1" x14ac:dyDescent="0.35">
      <c r="A1020" s="153" t="s">
        <v>524</v>
      </c>
      <c r="B1020" s="139" t="s">
        <v>727</v>
      </c>
      <c r="C1020" s="140" t="s">
        <v>301</v>
      </c>
      <c r="D1020" s="140"/>
      <c r="E1020" s="71" t="s">
        <v>672</v>
      </c>
      <c r="F1020" s="64" t="s">
        <v>237</v>
      </c>
      <c r="G1020" s="64" t="s">
        <v>243</v>
      </c>
      <c r="H1020" s="139" t="s">
        <v>729</v>
      </c>
      <c r="I1020" s="124" t="s">
        <v>259</v>
      </c>
      <c r="J1020" s="140" t="s">
        <v>282</v>
      </c>
    </row>
    <row r="1021" spans="1:10" s="32" customFormat="1" ht="52" hidden="1" x14ac:dyDescent="0.35">
      <c r="A1021" s="153" t="s">
        <v>524</v>
      </c>
      <c r="B1021" s="139" t="s">
        <v>727</v>
      </c>
      <c r="C1021" s="140" t="s">
        <v>301</v>
      </c>
      <c r="D1021" s="140"/>
      <c r="E1021" s="71" t="s">
        <v>672</v>
      </c>
      <c r="F1021" s="64" t="s">
        <v>233</v>
      </c>
      <c r="G1021" s="64" t="s">
        <v>693</v>
      </c>
      <c r="H1021" s="139" t="s">
        <v>729</v>
      </c>
      <c r="I1021" s="124" t="s">
        <v>259</v>
      </c>
      <c r="J1021" s="140" t="s">
        <v>282</v>
      </c>
    </row>
    <row r="1022" spans="1:10" s="32" customFormat="1" ht="52" hidden="1" x14ac:dyDescent="0.35">
      <c r="A1022" s="153" t="s">
        <v>524</v>
      </c>
      <c r="B1022" s="139" t="s">
        <v>727</v>
      </c>
      <c r="C1022" s="140" t="s">
        <v>301</v>
      </c>
      <c r="D1022" s="140"/>
      <c r="E1022" s="71" t="s">
        <v>672</v>
      </c>
      <c r="F1022" s="64" t="s">
        <v>238</v>
      </c>
      <c r="G1022" s="64" t="s">
        <v>245</v>
      </c>
      <c r="H1022" s="139" t="s">
        <v>729</v>
      </c>
      <c r="I1022" s="124" t="s">
        <v>259</v>
      </c>
      <c r="J1022" s="140" t="s">
        <v>282</v>
      </c>
    </row>
    <row r="1023" spans="1:10" s="32" customFormat="1" ht="52" hidden="1" x14ac:dyDescent="0.35">
      <c r="A1023" s="153" t="s">
        <v>524</v>
      </c>
      <c r="B1023" s="139" t="s">
        <v>727</v>
      </c>
      <c r="C1023" s="140" t="s">
        <v>301</v>
      </c>
      <c r="D1023" s="140"/>
      <c r="E1023" s="71" t="s">
        <v>672</v>
      </c>
      <c r="F1023" s="64" t="s">
        <v>236</v>
      </c>
      <c r="G1023" s="15" t="s">
        <v>244</v>
      </c>
      <c r="H1023" s="139" t="s">
        <v>729</v>
      </c>
      <c r="I1023" s="140" t="s">
        <v>259</v>
      </c>
      <c r="J1023" s="140" t="s">
        <v>282</v>
      </c>
    </row>
    <row r="1024" spans="1:10" s="32" customFormat="1" ht="52" hidden="1" x14ac:dyDescent="0.35">
      <c r="A1024" s="150" t="s">
        <v>524</v>
      </c>
      <c r="B1024" s="139" t="s">
        <v>727</v>
      </c>
      <c r="C1024" s="140" t="s">
        <v>301</v>
      </c>
      <c r="D1024" s="140"/>
      <c r="E1024" s="71" t="s">
        <v>672</v>
      </c>
      <c r="F1024" s="64" t="s">
        <v>235</v>
      </c>
      <c r="G1024" s="15" t="s">
        <v>252</v>
      </c>
      <c r="H1024" s="139" t="s">
        <v>729</v>
      </c>
      <c r="I1024" s="140" t="s">
        <v>259</v>
      </c>
      <c r="J1024" s="140" t="s">
        <v>282</v>
      </c>
    </row>
    <row r="1025" spans="1:10" s="32" customFormat="1" ht="52" hidden="1" x14ac:dyDescent="0.35">
      <c r="A1025" s="150" t="s">
        <v>524</v>
      </c>
      <c r="B1025" s="139" t="s">
        <v>727</v>
      </c>
      <c r="C1025" s="140" t="s">
        <v>301</v>
      </c>
      <c r="D1025" s="140"/>
      <c r="E1025" s="71" t="s">
        <v>672</v>
      </c>
      <c r="F1025" s="64" t="s">
        <v>232</v>
      </c>
      <c r="G1025" s="15" t="s">
        <v>313</v>
      </c>
      <c r="H1025" s="139" t="s">
        <v>729</v>
      </c>
      <c r="I1025" s="140" t="s">
        <v>259</v>
      </c>
      <c r="J1025" s="140" t="s">
        <v>282</v>
      </c>
    </row>
    <row r="1026" spans="1:10" s="32" customFormat="1" ht="52" x14ac:dyDescent="0.35">
      <c r="A1026" s="150" t="s">
        <v>524</v>
      </c>
      <c r="B1026" s="139" t="s">
        <v>727</v>
      </c>
      <c r="C1026" s="140" t="s">
        <v>301</v>
      </c>
      <c r="D1026" s="140"/>
      <c r="E1026" s="46" t="s">
        <v>671</v>
      </c>
      <c r="F1026" s="65" t="s">
        <v>242</v>
      </c>
      <c r="G1026" s="16" t="s">
        <v>248</v>
      </c>
      <c r="H1026" s="139" t="s">
        <v>729</v>
      </c>
      <c r="I1026" s="140" t="s">
        <v>259</v>
      </c>
      <c r="J1026" s="140" t="s">
        <v>282</v>
      </c>
    </row>
    <row r="1027" spans="1:10" s="32" customFormat="1" ht="52" hidden="1" x14ac:dyDescent="0.35">
      <c r="A1027" s="150" t="s">
        <v>524</v>
      </c>
      <c r="B1027" s="139" t="s">
        <v>727</v>
      </c>
      <c r="C1027" s="140" t="s">
        <v>301</v>
      </c>
      <c r="D1027" s="140"/>
      <c r="E1027" s="72" t="s">
        <v>674</v>
      </c>
      <c r="F1027" s="17" t="s">
        <v>254</v>
      </c>
      <c r="G1027" s="17" t="s">
        <v>253</v>
      </c>
      <c r="H1027" s="139" t="s">
        <v>729</v>
      </c>
      <c r="I1027" s="140" t="s">
        <v>259</v>
      </c>
      <c r="J1027" s="140" t="s">
        <v>282</v>
      </c>
    </row>
    <row r="1028" spans="1:10" s="32" customFormat="1" ht="65" hidden="1" x14ac:dyDescent="0.35">
      <c r="A1028" s="150" t="s">
        <v>524</v>
      </c>
      <c r="B1028" s="139" t="s">
        <v>726</v>
      </c>
      <c r="C1028" s="140" t="s">
        <v>301</v>
      </c>
      <c r="D1028" s="140"/>
      <c r="E1028" s="70" t="s">
        <v>673</v>
      </c>
      <c r="F1028" s="14" t="s">
        <v>215</v>
      </c>
      <c r="G1028" s="14" t="s">
        <v>216</v>
      </c>
      <c r="H1028" s="139" t="s">
        <v>730</v>
      </c>
      <c r="I1028" s="140" t="s">
        <v>259</v>
      </c>
      <c r="J1028" s="140" t="s">
        <v>282</v>
      </c>
    </row>
    <row r="1029" spans="1:10" s="32" customFormat="1" ht="65" hidden="1" x14ac:dyDescent="0.35">
      <c r="A1029" s="150" t="s">
        <v>524</v>
      </c>
      <c r="B1029" s="139" t="s">
        <v>726</v>
      </c>
      <c r="C1029" s="140" t="s">
        <v>301</v>
      </c>
      <c r="D1029" s="140"/>
      <c r="E1029" s="108" t="s">
        <v>673</v>
      </c>
      <c r="F1029" s="14" t="s">
        <v>208</v>
      </c>
      <c r="G1029" s="14" t="s">
        <v>229</v>
      </c>
      <c r="H1029" s="139" t="s">
        <v>730</v>
      </c>
      <c r="I1029" s="140" t="s">
        <v>259</v>
      </c>
      <c r="J1029" s="140" t="s">
        <v>282</v>
      </c>
    </row>
    <row r="1030" spans="1:10" s="32" customFormat="1" ht="65" hidden="1" x14ac:dyDescent="0.35">
      <c r="A1030" s="153" t="s">
        <v>524</v>
      </c>
      <c r="B1030" s="139" t="s">
        <v>726</v>
      </c>
      <c r="C1030" s="140" t="s">
        <v>301</v>
      </c>
      <c r="D1030" s="140"/>
      <c r="E1030" s="70" t="s">
        <v>673</v>
      </c>
      <c r="F1030" s="14" t="s">
        <v>212</v>
      </c>
      <c r="G1030" s="14" t="s">
        <v>219</v>
      </c>
      <c r="H1030" s="139" t="s">
        <v>730</v>
      </c>
      <c r="I1030" s="140" t="s">
        <v>259</v>
      </c>
      <c r="J1030" s="140" t="s">
        <v>282</v>
      </c>
    </row>
    <row r="1031" spans="1:10" s="32" customFormat="1" ht="65" hidden="1" x14ac:dyDescent="0.35">
      <c r="A1031" s="153" t="s">
        <v>524</v>
      </c>
      <c r="B1031" s="139" t="s">
        <v>726</v>
      </c>
      <c r="C1031" s="140" t="s">
        <v>301</v>
      </c>
      <c r="D1031" s="140"/>
      <c r="E1031" s="70" t="s">
        <v>673</v>
      </c>
      <c r="F1031" s="14" t="s">
        <v>203</v>
      </c>
      <c r="G1031" s="14" t="s">
        <v>692</v>
      </c>
      <c r="H1031" s="139" t="s">
        <v>730</v>
      </c>
      <c r="I1031" s="140" t="s">
        <v>259</v>
      </c>
      <c r="J1031" s="140" t="s">
        <v>282</v>
      </c>
    </row>
    <row r="1032" spans="1:10" s="32" customFormat="1" ht="65" hidden="1" x14ac:dyDescent="0.35">
      <c r="A1032" s="153" t="s">
        <v>524</v>
      </c>
      <c r="B1032" s="139" t="s">
        <v>726</v>
      </c>
      <c r="C1032" s="140" t="s">
        <v>301</v>
      </c>
      <c r="D1032" s="140"/>
      <c r="E1032" s="70" t="s">
        <v>673</v>
      </c>
      <c r="F1032" s="14" t="s">
        <v>202</v>
      </c>
      <c r="G1032" s="14" t="s">
        <v>691</v>
      </c>
      <c r="H1032" s="139" t="s">
        <v>730</v>
      </c>
      <c r="I1032" s="140" t="s">
        <v>259</v>
      </c>
      <c r="J1032" s="140" t="s">
        <v>282</v>
      </c>
    </row>
    <row r="1033" spans="1:10" s="32" customFormat="1" ht="65" hidden="1" x14ac:dyDescent="0.35">
      <c r="A1033" s="153" t="s">
        <v>524</v>
      </c>
      <c r="B1033" s="139" t="s">
        <v>726</v>
      </c>
      <c r="C1033" s="140" t="s">
        <v>301</v>
      </c>
      <c r="D1033" s="140"/>
      <c r="E1033" s="70" t="s">
        <v>673</v>
      </c>
      <c r="F1033" s="14" t="s">
        <v>214</v>
      </c>
      <c r="G1033" s="14" t="s">
        <v>217</v>
      </c>
      <c r="H1033" s="139" t="s">
        <v>730</v>
      </c>
      <c r="I1033" s="140" t="s">
        <v>259</v>
      </c>
      <c r="J1033" s="140" t="s">
        <v>282</v>
      </c>
    </row>
    <row r="1034" spans="1:10" s="32" customFormat="1" ht="65" hidden="1" x14ac:dyDescent="0.35">
      <c r="A1034" s="153" t="s">
        <v>524</v>
      </c>
      <c r="B1034" s="139" t="s">
        <v>726</v>
      </c>
      <c r="C1034" s="140" t="s">
        <v>301</v>
      </c>
      <c r="D1034" s="140"/>
      <c r="E1034" s="70" t="s">
        <v>673</v>
      </c>
      <c r="F1034" s="14" t="s">
        <v>213</v>
      </c>
      <c r="G1034" s="14" t="s">
        <v>218</v>
      </c>
      <c r="H1034" s="139" t="s">
        <v>730</v>
      </c>
      <c r="I1034" s="140" t="s">
        <v>259</v>
      </c>
      <c r="J1034" s="140" t="s">
        <v>282</v>
      </c>
    </row>
    <row r="1035" spans="1:10" s="32" customFormat="1" ht="65" hidden="1" x14ac:dyDescent="0.35">
      <c r="A1035" s="153" t="s">
        <v>524</v>
      </c>
      <c r="B1035" s="139" t="s">
        <v>726</v>
      </c>
      <c r="C1035" s="140" t="s">
        <v>301</v>
      </c>
      <c r="D1035" s="140"/>
      <c r="E1035" s="70" t="s">
        <v>673</v>
      </c>
      <c r="F1035" s="14" t="s">
        <v>210</v>
      </c>
      <c r="G1035" s="14" t="s">
        <v>220</v>
      </c>
      <c r="H1035" s="139" t="s">
        <v>730</v>
      </c>
      <c r="I1035" s="140" t="s">
        <v>259</v>
      </c>
      <c r="J1035" s="140" t="s">
        <v>282</v>
      </c>
    </row>
    <row r="1036" spans="1:10" s="32" customFormat="1" ht="65" hidden="1" x14ac:dyDescent="0.35">
      <c r="A1036" s="153" t="s">
        <v>524</v>
      </c>
      <c r="B1036" s="139" t="s">
        <v>726</v>
      </c>
      <c r="C1036" s="140" t="s">
        <v>301</v>
      </c>
      <c r="D1036" s="140"/>
      <c r="E1036" s="70" t="s">
        <v>673</v>
      </c>
      <c r="F1036" s="14" t="s">
        <v>209</v>
      </c>
      <c r="G1036" s="14" t="s">
        <v>221</v>
      </c>
      <c r="H1036" s="139" t="s">
        <v>730</v>
      </c>
      <c r="I1036" s="140" t="s">
        <v>259</v>
      </c>
      <c r="J1036" s="140" t="s">
        <v>282</v>
      </c>
    </row>
    <row r="1037" spans="1:10" s="32" customFormat="1" ht="65" hidden="1" x14ac:dyDescent="0.35">
      <c r="A1037" s="153" t="s">
        <v>524</v>
      </c>
      <c r="B1037" s="139" t="s">
        <v>726</v>
      </c>
      <c r="C1037" s="140" t="s">
        <v>301</v>
      </c>
      <c r="D1037" s="140"/>
      <c r="E1037" s="70" t="s">
        <v>673</v>
      </c>
      <c r="F1037" s="14" t="s">
        <v>201</v>
      </c>
      <c r="G1037" s="14" t="s">
        <v>227</v>
      </c>
      <c r="H1037" s="139" t="s">
        <v>730</v>
      </c>
      <c r="I1037" s="140" t="s">
        <v>259</v>
      </c>
      <c r="J1037" s="140" t="s">
        <v>282</v>
      </c>
    </row>
    <row r="1038" spans="1:10" s="32" customFormat="1" ht="65" hidden="1" x14ac:dyDescent="0.35">
      <c r="A1038" s="153" t="s">
        <v>524</v>
      </c>
      <c r="B1038" s="139" t="s">
        <v>726</v>
      </c>
      <c r="C1038" s="140" t="s">
        <v>301</v>
      </c>
      <c r="D1038" s="140"/>
      <c r="E1038" s="70" t="s">
        <v>673</v>
      </c>
      <c r="F1038" s="14" t="s">
        <v>207</v>
      </c>
      <c r="G1038" s="14" t="s">
        <v>222</v>
      </c>
      <c r="H1038" s="139" t="s">
        <v>730</v>
      </c>
      <c r="I1038" s="140" t="s">
        <v>259</v>
      </c>
      <c r="J1038" s="140" t="s">
        <v>282</v>
      </c>
    </row>
    <row r="1039" spans="1:10" s="32" customFormat="1" ht="65" hidden="1" x14ac:dyDescent="0.35">
      <c r="A1039" s="153" t="s">
        <v>524</v>
      </c>
      <c r="B1039" s="139" t="s">
        <v>726</v>
      </c>
      <c r="C1039" s="140" t="s">
        <v>301</v>
      </c>
      <c r="D1039" s="140"/>
      <c r="E1039" s="70" t="s">
        <v>673</v>
      </c>
      <c r="F1039" s="14" t="s">
        <v>206</v>
      </c>
      <c r="G1039" s="14" t="s">
        <v>223</v>
      </c>
      <c r="H1039" s="139" t="s">
        <v>730</v>
      </c>
      <c r="I1039" s="140" t="s">
        <v>259</v>
      </c>
      <c r="J1039" s="124" t="s">
        <v>282</v>
      </c>
    </row>
    <row r="1040" spans="1:10" s="32" customFormat="1" ht="65" hidden="1" x14ac:dyDescent="0.35">
      <c r="A1040" s="153" t="s">
        <v>524</v>
      </c>
      <c r="B1040" s="139" t="s">
        <v>726</v>
      </c>
      <c r="C1040" s="140" t="s">
        <v>301</v>
      </c>
      <c r="D1040" s="140"/>
      <c r="E1040" s="70" t="s">
        <v>673</v>
      </c>
      <c r="F1040" s="14" t="s">
        <v>205</v>
      </c>
      <c r="G1040" s="14" t="s">
        <v>228</v>
      </c>
      <c r="H1040" s="139" t="s">
        <v>730</v>
      </c>
      <c r="I1040" s="140" t="s">
        <v>259</v>
      </c>
      <c r="J1040" s="124" t="s">
        <v>282</v>
      </c>
    </row>
    <row r="1041" spans="1:10" s="32" customFormat="1" ht="65" hidden="1" x14ac:dyDescent="0.35">
      <c r="A1041" s="153" t="s">
        <v>524</v>
      </c>
      <c r="B1041" s="139" t="s">
        <v>726</v>
      </c>
      <c r="C1041" s="140" t="s">
        <v>301</v>
      </c>
      <c r="D1041" s="140"/>
      <c r="E1041" s="70" t="s">
        <v>673</v>
      </c>
      <c r="F1041" s="14" t="s">
        <v>204</v>
      </c>
      <c r="G1041" s="14" t="s">
        <v>224</v>
      </c>
      <c r="H1041" s="139" t="s">
        <v>730</v>
      </c>
      <c r="I1041" s="140" t="s">
        <v>259</v>
      </c>
      <c r="J1041" s="124" t="s">
        <v>282</v>
      </c>
    </row>
    <row r="1042" spans="1:10" s="32" customFormat="1" ht="65" hidden="1" x14ac:dyDescent="0.35">
      <c r="A1042" s="153" t="s">
        <v>524</v>
      </c>
      <c r="B1042" s="139" t="s">
        <v>726</v>
      </c>
      <c r="C1042" s="140" t="s">
        <v>301</v>
      </c>
      <c r="D1042" s="140"/>
      <c r="E1042" s="71" t="s">
        <v>672</v>
      </c>
      <c r="F1042" s="64" t="s">
        <v>233</v>
      </c>
      <c r="G1042" s="64" t="s">
        <v>251</v>
      </c>
      <c r="H1042" s="139" t="s">
        <v>730</v>
      </c>
      <c r="I1042" s="140" t="s">
        <v>259</v>
      </c>
      <c r="J1042" s="124" t="s">
        <v>282</v>
      </c>
    </row>
    <row r="1043" spans="1:10" s="32" customFormat="1" ht="65" hidden="1" x14ac:dyDescent="0.35">
      <c r="A1043" s="153" t="s">
        <v>524</v>
      </c>
      <c r="B1043" s="139" t="s">
        <v>726</v>
      </c>
      <c r="C1043" s="140" t="s">
        <v>301</v>
      </c>
      <c r="D1043" s="140"/>
      <c r="E1043" s="71" t="s">
        <v>672</v>
      </c>
      <c r="F1043" s="64" t="s">
        <v>234</v>
      </c>
      <c r="G1043" s="64" t="s">
        <v>250</v>
      </c>
      <c r="H1043" s="139" t="s">
        <v>730</v>
      </c>
      <c r="I1043" s="140" t="s">
        <v>259</v>
      </c>
      <c r="J1043" s="124" t="s">
        <v>282</v>
      </c>
    </row>
    <row r="1044" spans="1:10" s="32" customFormat="1" ht="65" hidden="1" x14ac:dyDescent="0.35">
      <c r="A1044" s="153" t="s">
        <v>524</v>
      </c>
      <c r="B1044" s="139" t="s">
        <v>726</v>
      </c>
      <c r="C1044" s="140" t="s">
        <v>301</v>
      </c>
      <c r="D1044" s="140"/>
      <c r="E1044" s="71" t="s">
        <v>672</v>
      </c>
      <c r="F1044" s="64" t="s">
        <v>239</v>
      </c>
      <c r="G1044" s="64" t="s">
        <v>246</v>
      </c>
      <c r="H1044" s="139" t="s">
        <v>730</v>
      </c>
      <c r="I1044" s="140" t="s">
        <v>259</v>
      </c>
      <c r="J1044" s="124" t="s">
        <v>282</v>
      </c>
    </row>
    <row r="1045" spans="1:10" s="32" customFormat="1" ht="65" hidden="1" x14ac:dyDescent="0.35">
      <c r="A1045" s="153" t="s">
        <v>524</v>
      </c>
      <c r="B1045" s="139" t="s">
        <v>726</v>
      </c>
      <c r="C1045" s="140" t="s">
        <v>301</v>
      </c>
      <c r="D1045" s="140"/>
      <c r="E1045" s="71" t="s">
        <v>672</v>
      </c>
      <c r="F1045" s="64" t="s">
        <v>240</v>
      </c>
      <c r="G1045" s="64" t="s">
        <v>247</v>
      </c>
      <c r="H1045" s="139" t="s">
        <v>730</v>
      </c>
      <c r="I1045" s="140" t="s">
        <v>259</v>
      </c>
      <c r="J1045" s="124" t="s">
        <v>282</v>
      </c>
    </row>
    <row r="1046" spans="1:10" s="32" customFormat="1" ht="65" hidden="1" x14ac:dyDescent="0.35">
      <c r="A1046" s="153" t="s">
        <v>524</v>
      </c>
      <c r="B1046" s="139" t="s">
        <v>726</v>
      </c>
      <c r="C1046" s="140" t="s">
        <v>301</v>
      </c>
      <c r="D1046" s="140"/>
      <c r="E1046" s="71" t="s">
        <v>672</v>
      </c>
      <c r="F1046" s="64" t="s">
        <v>241</v>
      </c>
      <c r="G1046" s="64" t="s">
        <v>197</v>
      </c>
      <c r="H1046" s="139" t="s">
        <v>730</v>
      </c>
      <c r="I1046" s="140" t="s">
        <v>259</v>
      </c>
      <c r="J1046" s="124" t="s">
        <v>282</v>
      </c>
    </row>
    <row r="1047" spans="1:10" s="32" customFormat="1" ht="65" hidden="1" x14ac:dyDescent="0.35">
      <c r="A1047" s="153" t="s">
        <v>524</v>
      </c>
      <c r="B1047" s="139" t="s">
        <v>726</v>
      </c>
      <c r="C1047" s="140" t="s">
        <v>301</v>
      </c>
      <c r="D1047" s="140"/>
      <c r="E1047" s="71" t="s">
        <v>672</v>
      </c>
      <c r="F1047" s="64" t="s">
        <v>232</v>
      </c>
      <c r="G1047" s="64" t="s">
        <v>249</v>
      </c>
      <c r="H1047" s="139" t="s">
        <v>730</v>
      </c>
      <c r="I1047" s="140" t="s">
        <v>259</v>
      </c>
      <c r="J1047" s="124" t="s">
        <v>282</v>
      </c>
    </row>
    <row r="1048" spans="1:10" s="32" customFormat="1" ht="65" hidden="1" x14ac:dyDescent="0.35">
      <c r="A1048" s="153" t="s">
        <v>524</v>
      </c>
      <c r="B1048" s="139" t="s">
        <v>726</v>
      </c>
      <c r="C1048" s="140" t="s">
        <v>301</v>
      </c>
      <c r="D1048" s="140"/>
      <c r="E1048" s="71" t="s">
        <v>672</v>
      </c>
      <c r="F1048" s="64" t="s">
        <v>237</v>
      </c>
      <c r="G1048" s="64" t="s">
        <v>243</v>
      </c>
      <c r="H1048" s="139" t="s">
        <v>730</v>
      </c>
      <c r="I1048" s="140" t="s">
        <v>259</v>
      </c>
      <c r="J1048" s="124" t="s">
        <v>282</v>
      </c>
    </row>
    <row r="1049" spans="1:10" s="32" customFormat="1" ht="65" hidden="1" x14ac:dyDescent="0.35">
      <c r="A1049" s="153" t="s">
        <v>524</v>
      </c>
      <c r="B1049" s="139" t="s">
        <v>726</v>
      </c>
      <c r="C1049" s="140" t="s">
        <v>301</v>
      </c>
      <c r="D1049" s="140"/>
      <c r="E1049" s="71" t="s">
        <v>672</v>
      </c>
      <c r="F1049" s="64" t="s">
        <v>233</v>
      </c>
      <c r="G1049" s="64" t="s">
        <v>693</v>
      </c>
      <c r="H1049" s="139" t="s">
        <v>730</v>
      </c>
      <c r="I1049" s="140" t="s">
        <v>259</v>
      </c>
      <c r="J1049" s="124" t="s">
        <v>282</v>
      </c>
    </row>
    <row r="1050" spans="1:10" s="32" customFormat="1" ht="65" hidden="1" x14ac:dyDescent="0.35">
      <c r="A1050" s="153" t="s">
        <v>524</v>
      </c>
      <c r="B1050" s="139" t="s">
        <v>726</v>
      </c>
      <c r="C1050" s="140" t="s">
        <v>301</v>
      </c>
      <c r="D1050" s="140"/>
      <c r="E1050" s="71" t="s">
        <v>672</v>
      </c>
      <c r="F1050" s="64" t="s">
        <v>238</v>
      </c>
      <c r="G1050" s="64" t="s">
        <v>245</v>
      </c>
      <c r="H1050" s="139" t="s">
        <v>730</v>
      </c>
      <c r="I1050" s="140" t="s">
        <v>259</v>
      </c>
      <c r="J1050" s="124" t="s">
        <v>282</v>
      </c>
    </row>
    <row r="1051" spans="1:10" s="32" customFormat="1" ht="65" hidden="1" x14ac:dyDescent="0.35">
      <c r="A1051" s="153" t="s">
        <v>524</v>
      </c>
      <c r="B1051" s="139" t="s">
        <v>726</v>
      </c>
      <c r="C1051" s="140" t="s">
        <v>301</v>
      </c>
      <c r="D1051" s="140"/>
      <c r="E1051" s="71" t="s">
        <v>672</v>
      </c>
      <c r="F1051" s="64" t="s">
        <v>236</v>
      </c>
      <c r="G1051" s="15" t="s">
        <v>244</v>
      </c>
      <c r="H1051" s="139" t="s">
        <v>730</v>
      </c>
      <c r="I1051" s="140" t="s">
        <v>259</v>
      </c>
      <c r="J1051" s="124" t="s">
        <v>282</v>
      </c>
    </row>
    <row r="1052" spans="1:10" s="32" customFormat="1" ht="65" hidden="1" x14ac:dyDescent="0.35">
      <c r="A1052" s="153" t="s">
        <v>524</v>
      </c>
      <c r="B1052" s="139" t="s">
        <v>726</v>
      </c>
      <c r="C1052" s="140" t="s">
        <v>301</v>
      </c>
      <c r="D1052" s="140"/>
      <c r="E1052" s="71" t="s">
        <v>672</v>
      </c>
      <c r="F1052" s="64" t="s">
        <v>235</v>
      </c>
      <c r="G1052" s="15" t="s">
        <v>252</v>
      </c>
      <c r="H1052" s="139" t="s">
        <v>730</v>
      </c>
      <c r="I1052" s="140" t="s">
        <v>259</v>
      </c>
      <c r="J1052" s="124" t="s">
        <v>282</v>
      </c>
    </row>
    <row r="1053" spans="1:10" s="32" customFormat="1" ht="65" hidden="1" x14ac:dyDescent="0.35">
      <c r="A1053" s="153" t="s">
        <v>524</v>
      </c>
      <c r="B1053" s="139" t="s">
        <v>726</v>
      </c>
      <c r="C1053" s="140" t="s">
        <v>301</v>
      </c>
      <c r="D1053" s="140"/>
      <c r="E1053" s="71" t="s">
        <v>672</v>
      </c>
      <c r="F1053" s="64" t="s">
        <v>232</v>
      </c>
      <c r="G1053" s="15" t="s">
        <v>313</v>
      </c>
      <c r="H1053" s="139" t="s">
        <v>730</v>
      </c>
      <c r="I1053" s="140" t="s">
        <v>259</v>
      </c>
      <c r="J1053" s="140" t="s">
        <v>282</v>
      </c>
    </row>
    <row r="1054" spans="1:10" s="32" customFormat="1" ht="65" x14ac:dyDescent="0.35">
      <c r="A1054" s="153" t="s">
        <v>524</v>
      </c>
      <c r="B1054" s="139" t="s">
        <v>726</v>
      </c>
      <c r="C1054" s="140" t="s">
        <v>301</v>
      </c>
      <c r="D1054" s="140"/>
      <c r="E1054" s="46" t="s">
        <v>671</v>
      </c>
      <c r="F1054" s="65" t="s">
        <v>242</v>
      </c>
      <c r="G1054" s="65" t="s">
        <v>248</v>
      </c>
      <c r="H1054" s="139" t="s">
        <v>730</v>
      </c>
      <c r="I1054" s="140" t="s">
        <v>259</v>
      </c>
      <c r="J1054" s="140" t="s">
        <v>282</v>
      </c>
    </row>
    <row r="1055" spans="1:10" s="32" customFormat="1" ht="65" hidden="1" x14ac:dyDescent="0.35">
      <c r="A1055" s="153" t="s">
        <v>524</v>
      </c>
      <c r="B1055" s="139" t="s">
        <v>726</v>
      </c>
      <c r="C1055" s="140" t="s">
        <v>301</v>
      </c>
      <c r="D1055" s="140"/>
      <c r="E1055" s="72" t="s">
        <v>674</v>
      </c>
      <c r="F1055" s="17" t="s">
        <v>254</v>
      </c>
      <c r="G1055" s="17" t="s">
        <v>253</v>
      </c>
      <c r="H1055" s="139" t="s">
        <v>730</v>
      </c>
      <c r="I1055" s="140" t="s">
        <v>259</v>
      </c>
      <c r="J1055" s="140" t="s">
        <v>282</v>
      </c>
    </row>
    <row r="1056" spans="1:10" s="32" customFormat="1" x14ac:dyDescent="0.35">
      <c r="A1056" s="147"/>
      <c r="B1056" s="34"/>
      <c r="C1056" s="36"/>
      <c r="D1056" s="36"/>
      <c r="E1056" s="36"/>
      <c r="F1056" s="132"/>
      <c r="G1056" s="34"/>
      <c r="H1056" s="34"/>
      <c r="I1056" s="120"/>
      <c r="J1056" s="121"/>
    </row>
    <row r="1057" spans="1:10" s="32" customFormat="1" x14ac:dyDescent="0.35">
      <c r="A1057" s="147"/>
      <c r="B1057" s="34"/>
      <c r="C1057" s="36"/>
      <c r="D1057" s="36"/>
      <c r="E1057" s="36"/>
      <c r="F1057" s="34"/>
      <c r="G1057" s="34"/>
      <c r="H1057" s="34"/>
      <c r="I1057" s="120"/>
      <c r="J1057" s="121"/>
    </row>
    <row r="1058" spans="1:10" s="32" customFormat="1" x14ac:dyDescent="0.35">
      <c r="A1058" s="147"/>
      <c r="B1058" s="34"/>
      <c r="C1058" s="36"/>
      <c r="D1058" s="36"/>
      <c r="E1058" s="36"/>
      <c r="F1058" s="34"/>
      <c r="G1058" s="34"/>
      <c r="H1058" s="34"/>
      <c r="I1058" s="120"/>
      <c r="J1058" s="121"/>
    </row>
    <row r="1059" spans="1:10" s="32" customFormat="1" x14ac:dyDescent="0.35">
      <c r="A1059" s="147"/>
      <c r="B1059" s="34"/>
      <c r="C1059" s="36"/>
      <c r="D1059" s="36"/>
      <c r="E1059" s="36"/>
      <c r="F1059" s="34"/>
      <c r="G1059" s="34"/>
      <c r="H1059" s="34"/>
      <c r="I1059" s="120"/>
      <c r="J1059" s="121"/>
    </row>
    <row r="1060" spans="1:10" s="32" customFormat="1" x14ac:dyDescent="0.35">
      <c r="A1060" s="147"/>
      <c r="B1060" s="34"/>
      <c r="C1060" s="36"/>
      <c r="D1060" s="36"/>
      <c r="E1060" s="36"/>
      <c r="F1060" s="34"/>
      <c r="G1060" s="34"/>
      <c r="H1060" s="34"/>
      <c r="I1060" s="120"/>
      <c r="J1060" s="121"/>
    </row>
    <row r="1061" spans="1:10" s="32" customFormat="1" x14ac:dyDescent="0.35">
      <c r="A1061" s="147"/>
      <c r="B1061" s="34"/>
      <c r="C1061" s="36"/>
      <c r="D1061" s="36"/>
      <c r="E1061" s="36"/>
      <c r="F1061" s="34"/>
      <c r="G1061" s="34"/>
      <c r="H1061" s="34"/>
      <c r="I1061" s="120"/>
      <c r="J1061" s="121"/>
    </row>
    <row r="1062" spans="1:10" s="32" customFormat="1" x14ac:dyDescent="0.35">
      <c r="A1062" s="147"/>
      <c r="B1062" s="34"/>
      <c r="C1062" s="36"/>
      <c r="D1062" s="36"/>
      <c r="E1062" s="36"/>
      <c r="F1062" s="34"/>
      <c r="G1062" s="34"/>
      <c r="H1062" s="34"/>
      <c r="I1062" s="120"/>
      <c r="J1062" s="121"/>
    </row>
    <row r="1063" spans="1:10" s="32" customFormat="1" x14ac:dyDescent="0.35">
      <c r="A1063" s="147"/>
      <c r="B1063" s="34"/>
      <c r="C1063" s="36"/>
      <c r="D1063" s="36"/>
      <c r="E1063" s="36"/>
      <c r="F1063" s="34"/>
      <c r="G1063" s="34"/>
      <c r="H1063" s="34"/>
      <c r="I1063" s="120"/>
      <c r="J1063" s="121"/>
    </row>
    <row r="1064" spans="1:10" s="32" customFormat="1" x14ac:dyDescent="0.35">
      <c r="A1064" s="147"/>
      <c r="B1064" s="34"/>
      <c r="C1064" s="36"/>
      <c r="D1064" s="36"/>
      <c r="E1064" s="36"/>
      <c r="F1064" s="34"/>
      <c r="G1064" s="34"/>
      <c r="H1064" s="34"/>
      <c r="I1064" s="120"/>
      <c r="J1064" s="121"/>
    </row>
    <row r="1065" spans="1:10" s="32" customFormat="1" x14ac:dyDescent="0.35">
      <c r="A1065" s="147"/>
      <c r="B1065" s="34"/>
      <c r="C1065" s="36"/>
      <c r="D1065" s="36"/>
      <c r="E1065" s="36"/>
      <c r="F1065" s="34"/>
      <c r="G1065" s="34"/>
      <c r="H1065" s="34"/>
      <c r="I1065" s="120"/>
      <c r="J1065" s="121"/>
    </row>
    <row r="1066" spans="1:10" s="32" customFormat="1" x14ac:dyDescent="0.35">
      <c r="A1066" s="147"/>
      <c r="B1066" s="34"/>
      <c r="C1066" s="36"/>
      <c r="D1066" s="36"/>
      <c r="E1066" s="36"/>
      <c r="F1066" s="34"/>
      <c r="G1066" s="34"/>
      <c r="H1066" s="34"/>
      <c r="I1066" s="120"/>
      <c r="J1066" s="121"/>
    </row>
    <row r="1067" spans="1:10" s="32" customFormat="1" x14ac:dyDescent="0.35">
      <c r="A1067" s="147"/>
      <c r="B1067" s="34"/>
      <c r="C1067" s="36"/>
      <c r="D1067" s="36"/>
      <c r="E1067" s="36"/>
      <c r="F1067" s="34"/>
      <c r="G1067" s="34"/>
      <c r="H1067" s="34"/>
      <c r="I1067" s="120"/>
      <c r="J1067" s="121"/>
    </row>
    <row r="1068" spans="1:10" s="32" customFormat="1" x14ac:dyDescent="0.35">
      <c r="A1068" s="147"/>
      <c r="B1068" s="34"/>
      <c r="C1068" s="36"/>
      <c r="D1068" s="36"/>
      <c r="E1068" s="36"/>
      <c r="F1068" s="34"/>
      <c r="G1068" s="34"/>
      <c r="H1068" s="34"/>
      <c r="I1068" s="120"/>
      <c r="J1068" s="121"/>
    </row>
    <row r="1069" spans="1:10" s="32" customFormat="1" x14ac:dyDescent="0.35">
      <c r="A1069" s="147"/>
      <c r="B1069" s="34"/>
      <c r="C1069" s="36"/>
      <c r="D1069" s="36"/>
      <c r="E1069" s="36"/>
      <c r="F1069" s="34"/>
      <c r="G1069" s="34"/>
      <c r="I1069" s="120"/>
      <c r="J1069" s="121"/>
    </row>
    <row r="1070" spans="1:10" s="32" customFormat="1" x14ac:dyDescent="0.35">
      <c r="A1070" s="147"/>
      <c r="B1070" s="34"/>
      <c r="C1070" s="36"/>
      <c r="D1070" s="36"/>
      <c r="E1070" s="36"/>
      <c r="F1070" s="34"/>
      <c r="G1070" s="34"/>
      <c r="I1070" s="120"/>
      <c r="J1070" s="121"/>
    </row>
    <row r="1071" spans="1:10" s="32" customFormat="1" x14ac:dyDescent="0.35">
      <c r="A1071" s="147"/>
      <c r="B1071" s="34"/>
      <c r="C1071" s="36"/>
      <c r="D1071" s="36"/>
      <c r="E1071" s="36"/>
      <c r="F1071" s="34"/>
      <c r="G1071" s="34"/>
      <c r="I1071" s="120"/>
      <c r="J1071" s="121"/>
    </row>
    <row r="1072" spans="1:10" s="32" customFormat="1" x14ac:dyDescent="0.35">
      <c r="A1072" s="147"/>
      <c r="B1072" s="34"/>
      <c r="C1072" s="36"/>
      <c r="D1072" s="36"/>
      <c r="E1072" s="36"/>
      <c r="F1072" s="34"/>
      <c r="G1072" s="34"/>
      <c r="I1072" s="120"/>
      <c r="J1072" s="121"/>
    </row>
    <row r="1073" spans="1:10" s="32" customFormat="1" x14ac:dyDescent="0.35">
      <c r="A1073" s="147"/>
      <c r="B1073" s="34"/>
      <c r="C1073" s="36"/>
      <c r="D1073" s="36"/>
      <c r="E1073" s="36"/>
      <c r="F1073" s="34"/>
      <c r="G1073" s="34"/>
      <c r="I1073" s="120"/>
      <c r="J1073" s="121"/>
    </row>
    <row r="1074" spans="1:10" s="32" customFormat="1" x14ac:dyDescent="0.35">
      <c r="A1074" s="147"/>
      <c r="B1074" s="34"/>
      <c r="C1074" s="36"/>
      <c r="D1074" s="36"/>
      <c r="E1074" s="36"/>
      <c r="F1074" s="34"/>
      <c r="G1074" s="34"/>
      <c r="I1074" s="120"/>
      <c r="J1074" s="121"/>
    </row>
    <row r="1075" spans="1:10" s="32" customFormat="1" x14ac:dyDescent="0.35">
      <c r="A1075" s="147"/>
      <c r="B1075" s="34"/>
      <c r="C1075" s="36"/>
      <c r="D1075" s="36"/>
      <c r="E1075" s="36"/>
      <c r="F1075" s="34"/>
      <c r="G1075" s="34"/>
      <c r="I1075" s="120"/>
      <c r="J1075" s="121"/>
    </row>
    <row r="1076" spans="1:10" s="32" customFormat="1" x14ac:dyDescent="0.35">
      <c r="A1076" s="147"/>
      <c r="B1076" s="34"/>
      <c r="C1076" s="36"/>
      <c r="D1076" s="36"/>
      <c r="E1076" s="36"/>
      <c r="F1076" s="34"/>
      <c r="G1076" s="34"/>
      <c r="I1076" s="120"/>
      <c r="J1076" s="121"/>
    </row>
    <row r="1077" spans="1:10" s="32" customFormat="1" x14ac:dyDescent="0.35">
      <c r="A1077" s="147"/>
      <c r="B1077" s="34"/>
      <c r="C1077" s="36"/>
      <c r="D1077" s="36"/>
      <c r="E1077" s="36"/>
      <c r="F1077" s="34"/>
      <c r="G1077" s="34"/>
      <c r="I1077" s="120"/>
      <c r="J1077" s="121"/>
    </row>
    <row r="1078" spans="1:10" s="32" customFormat="1" x14ac:dyDescent="0.35">
      <c r="A1078" s="147"/>
      <c r="B1078" s="34"/>
      <c r="C1078" s="36"/>
      <c r="D1078" s="36"/>
      <c r="E1078" s="36"/>
      <c r="F1078" s="34"/>
      <c r="G1078" s="34"/>
      <c r="I1078" s="120"/>
      <c r="J1078" s="121"/>
    </row>
    <row r="1079" spans="1:10" s="32" customFormat="1" x14ac:dyDescent="0.35">
      <c r="A1079" s="147"/>
      <c r="B1079" s="34"/>
      <c r="C1079" s="36"/>
      <c r="D1079" s="36"/>
      <c r="E1079" s="36"/>
      <c r="F1079" s="34"/>
      <c r="G1079" s="34"/>
      <c r="I1079" s="120"/>
      <c r="J1079" s="121"/>
    </row>
    <row r="1080" spans="1:10" s="32" customFormat="1" x14ac:dyDescent="0.35">
      <c r="A1080" s="147"/>
      <c r="B1080" s="34"/>
      <c r="C1080" s="36"/>
      <c r="D1080" s="36"/>
      <c r="E1080" s="36"/>
      <c r="F1080" s="34"/>
      <c r="G1080" s="34"/>
      <c r="I1080" s="120"/>
      <c r="J1080" s="121"/>
    </row>
    <row r="1081" spans="1:10" s="32" customFormat="1" x14ac:dyDescent="0.35">
      <c r="A1081" s="147"/>
      <c r="B1081" s="34"/>
      <c r="C1081" s="36"/>
      <c r="D1081" s="36"/>
      <c r="E1081" s="36"/>
      <c r="F1081" s="34"/>
      <c r="G1081" s="34"/>
      <c r="I1081" s="120"/>
      <c r="J1081" s="121"/>
    </row>
    <row r="1082" spans="1:10" s="32" customFormat="1" x14ac:dyDescent="0.35">
      <c r="A1082" s="147"/>
      <c r="B1082" s="34"/>
      <c r="C1082" s="36"/>
      <c r="D1082" s="36"/>
      <c r="E1082" s="36"/>
      <c r="F1082" s="34"/>
      <c r="G1082" s="34"/>
      <c r="I1082" s="120"/>
      <c r="J1082" s="121"/>
    </row>
    <row r="1083" spans="1:10" s="32" customFormat="1" x14ac:dyDescent="0.35">
      <c r="A1083" s="147"/>
      <c r="B1083" s="34"/>
      <c r="C1083" s="36"/>
      <c r="D1083" s="36"/>
      <c r="E1083" s="36"/>
      <c r="F1083" s="34"/>
      <c r="G1083" s="34"/>
      <c r="I1083" s="120"/>
      <c r="J1083" s="121"/>
    </row>
    <row r="1084" spans="1:10" s="32" customFormat="1" x14ac:dyDescent="0.35">
      <c r="A1084" s="147"/>
      <c r="B1084" s="34"/>
      <c r="C1084" s="36"/>
      <c r="D1084" s="36"/>
      <c r="E1084" s="36"/>
      <c r="F1084" s="34"/>
      <c r="G1084" s="34"/>
      <c r="I1084" s="120"/>
      <c r="J1084" s="121"/>
    </row>
    <row r="1085" spans="1:10" s="32" customFormat="1" x14ac:dyDescent="0.35">
      <c r="A1085" s="147"/>
      <c r="B1085" s="34"/>
      <c r="C1085" s="36"/>
      <c r="D1085" s="36"/>
      <c r="E1085" s="36"/>
      <c r="F1085" s="34"/>
      <c r="G1085" s="34"/>
      <c r="I1085" s="120"/>
      <c r="J1085" s="121"/>
    </row>
    <row r="1086" spans="1:10" s="32" customFormat="1" x14ac:dyDescent="0.35">
      <c r="A1086" s="147"/>
      <c r="B1086" s="34"/>
      <c r="C1086" s="36"/>
      <c r="D1086" s="36"/>
      <c r="E1086" s="36"/>
      <c r="F1086" s="34"/>
      <c r="G1086" s="34"/>
      <c r="I1086" s="120"/>
      <c r="J1086" s="121"/>
    </row>
    <row r="1087" spans="1:10" s="32" customFormat="1" x14ac:dyDescent="0.35">
      <c r="A1087" s="147"/>
      <c r="B1087" s="34"/>
      <c r="C1087" s="36"/>
      <c r="D1087" s="36"/>
      <c r="E1087" s="36"/>
      <c r="F1087" s="34"/>
      <c r="G1087" s="34"/>
      <c r="I1087" s="120"/>
      <c r="J1087" s="121"/>
    </row>
    <row r="1088" spans="1:10" s="32" customFormat="1" x14ac:dyDescent="0.35">
      <c r="A1088" s="147"/>
      <c r="B1088" s="34"/>
      <c r="C1088" s="36"/>
      <c r="D1088" s="36"/>
      <c r="E1088" s="36"/>
      <c r="F1088" s="34"/>
      <c r="G1088" s="34"/>
      <c r="I1088" s="120"/>
      <c r="J1088" s="121"/>
    </row>
    <row r="1089" spans="1:10" s="32" customFormat="1" x14ac:dyDescent="0.35">
      <c r="A1089" s="147"/>
      <c r="B1089" s="34"/>
      <c r="C1089" s="36"/>
      <c r="D1089" s="36"/>
      <c r="E1089" s="36"/>
      <c r="F1089" s="34"/>
      <c r="G1089" s="34"/>
      <c r="I1089" s="120"/>
      <c r="J1089" s="121"/>
    </row>
    <row r="1090" spans="1:10" s="32" customFormat="1" x14ac:dyDescent="0.35">
      <c r="A1090" s="147"/>
      <c r="B1090" s="34"/>
      <c r="C1090" s="36"/>
      <c r="D1090" s="36"/>
      <c r="E1090" s="36"/>
      <c r="F1090" s="34"/>
      <c r="G1090" s="34"/>
      <c r="I1090" s="120"/>
      <c r="J1090" s="121"/>
    </row>
    <row r="1091" spans="1:10" s="32" customFormat="1" x14ac:dyDescent="0.35">
      <c r="A1091" s="147"/>
      <c r="B1091" s="34"/>
      <c r="C1091" s="36"/>
      <c r="D1091" s="36"/>
      <c r="E1091" s="36"/>
      <c r="F1091" s="34"/>
      <c r="G1091" s="34"/>
      <c r="I1091" s="120"/>
      <c r="J1091" s="121"/>
    </row>
    <row r="1092" spans="1:10" s="32" customFormat="1" x14ac:dyDescent="0.35">
      <c r="A1092" s="147"/>
      <c r="B1092" s="34"/>
      <c r="C1092" s="36"/>
      <c r="D1092" s="36"/>
      <c r="E1092" s="36"/>
      <c r="F1092" s="34"/>
      <c r="G1092" s="34"/>
      <c r="I1092" s="120"/>
      <c r="J1092" s="121"/>
    </row>
    <row r="1093" spans="1:10" s="32" customFormat="1" x14ac:dyDescent="0.35">
      <c r="A1093" s="147"/>
      <c r="B1093" s="34"/>
      <c r="C1093" s="36"/>
      <c r="D1093" s="36"/>
      <c r="E1093" s="36"/>
      <c r="F1093" s="34"/>
      <c r="G1093" s="34"/>
      <c r="I1093" s="120"/>
      <c r="J1093" s="121"/>
    </row>
    <row r="1094" spans="1:10" s="32" customFormat="1" x14ac:dyDescent="0.35">
      <c r="A1094" s="147"/>
      <c r="B1094" s="34"/>
      <c r="C1094" s="36"/>
      <c r="D1094" s="36"/>
      <c r="E1094" s="36"/>
      <c r="F1094" s="34"/>
      <c r="G1094" s="34"/>
      <c r="I1094" s="120"/>
      <c r="J1094" s="121"/>
    </row>
    <row r="1095" spans="1:10" s="32" customFormat="1" x14ac:dyDescent="0.35">
      <c r="A1095" s="147"/>
      <c r="B1095" s="34"/>
      <c r="C1095" s="36"/>
      <c r="D1095" s="36"/>
      <c r="E1095" s="36"/>
      <c r="F1095" s="34"/>
      <c r="G1095" s="34"/>
      <c r="I1095" s="120"/>
      <c r="J1095" s="121"/>
    </row>
    <row r="1096" spans="1:10" s="32" customFormat="1" x14ac:dyDescent="0.35">
      <c r="A1096" s="147"/>
      <c r="B1096" s="34"/>
      <c r="C1096" s="36"/>
      <c r="D1096" s="36"/>
      <c r="E1096" s="36"/>
      <c r="F1096" s="34"/>
      <c r="G1096" s="34"/>
      <c r="I1096" s="120"/>
      <c r="J1096" s="121"/>
    </row>
    <row r="1097" spans="1:10" s="32" customFormat="1" x14ac:dyDescent="0.35">
      <c r="A1097" s="147"/>
      <c r="B1097" s="34"/>
      <c r="C1097" s="36"/>
      <c r="D1097" s="36"/>
      <c r="E1097" s="36"/>
      <c r="F1097" s="34"/>
      <c r="G1097" s="34"/>
      <c r="I1097" s="120"/>
      <c r="J1097" s="121"/>
    </row>
    <row r="1098" spans="1:10" s="32" customFormat="1" x14ac:dyDescent="0.35">
      <c r="A1098" s="147"/>
      <c r="B1098" s="34"/>
      <c r="C1098" s="36"/>
      <c r="D1098" s="36"/>
      <c r="E1098" s="36"/>
      <c r="F1098" s="34"/>
      <c r="G1098" s="34"/>
      <c r="I1098" s="120"/>
      <c r="J1098" s="121"/>
    </row>
    <row r="1099" spans="1:10" s="32" customFormat="1" x14ac:dyDescent="0.35">
      <c r="A1099" s="147"/>
      <c r="B1099" s="34"/>
      <c r="C1099" s="36"/>
      <c r="D1099" s="36"/>
      <c r="E1099" s="36"/>
      <c r="F1099" s="34"/>
      <c r="G1099" s="34"/>
      <c r="I1099" s="120"/>
      <c r="J1099" s="121"/>
    </row>
    <row r="1100" spans="1:10" s="32" customFormat="1" x14ac:dyDescent="0.35">
      <c r="A1100" s="147"/>
      <c r="B1100" s="34"/>
      <c r="C1100" s="36"/>
      <c r="D1100" s="36"/>
      <c r="E1100" s="36"/>
      <c r="F1100" s="34"/>
      <c r="G1100" s="34"/>
      <c r="I1100" s="120"/>
      <c r="J1100" s="121"/>
    </row>
    <row r="1101" spans="1:10" s="32" customFormat="1" x14ac:dyDescent="0.35">
      <c r="A1101" s="147"/>
      <c r="B1101" s="34"/>
      <c r="C1101" s="36"/>
      <c r="D1101" s="36"/>
      <c r="E1101" s="36"/>
      <c r="F1101" s="34"/>
      <c r="G1101" s="34"/>
      <c r="I1101" s="120"/>
      <c r="J1101" s="121"/>
    </row>
    <row r="1102" spans="1:10" s="32" customFormat="1" x14ac:dyDescent="0.35">
      <c r="A1102" s="147"/>
      <c r="B1102" s="34"/>
      <c r="C1102" s="36"/>
      <c r="D1102" s="36"/>
      <c r="E1102" s="36"/>
      <c r="F1102" s="34"/>
      <c r="G1102" s="34"/>
      <c r="I1102" s="120"/>
      <c r="J1102" s="121"/>
    </row>
    <row r="1103" spans="1:10" s="32" customFormat="1" x14ac:dyDescent="0.35">
      <c r="A1103" s="147"/>
      <c r="B1103" s="34"/>
      <c r="C1103" s="36"/>
      <c r="D1103" s="36"/>
      <c r="E1103" s="36"/>
      <c r="F1103" s="34"/>
      <c r="G1103" s="34"/>
      <c r="I1103" s="120"/>
      <c r="J1103" s="121"/>
    </row>
    <row r="1104" spans="1:10" s="32" customFormat="1" x14ac:dyDescent="0.35">
      <c r="A1104" s="147"/>
      <c r="B1104" s="34"/>
      <c r="C1104" s="36"/>
      <c r="D1104" s="36"/>
      <c r="E1104" s="36"/>
      <c r="F1104" s="34"/>
      <c r="G1104" s="34"/>
      <c r="I1104" s="120"/>
      <c r="J1104" s="121"/>
    </row>
    <row r="1105" spans="1:10" s="32" customFormat="1" x14ac:dyDescent="0.35">
      <c r="A1105" s="147"/>
      <c r="B1105" s="34"/>
      <c r="C1105" s="36"/>
      <c r="D1105" s="36"/>
      <c r="E1105" s="36"/>
      <c r="F1105" s="34"/>
      <c r="G1105" s="34"/>
      <c r="I1105" s="120"/>
      <c r="J1105" s="121"/>
    </row>
    <row r="1106" spans="1:10" s="32" customFormat="1" x14ac:dyDescent="0.35">
      <c r="A1106" s="147"/>
      <c r="B1106" s="34"/>
      <c r="C1106" s="36"/>
      <c r="D1106" s="36"/>
      <c r="E1106" s="36"/>
      <c r="F1106" s="34"/>
      <c r="G1106" s="34"/>
      <c r="I1106" s="120"/>
      <c r="J1106" s="121"/>
    </row>
    <row r="1107" spans="1:10" s="32" customFormat="1" x14ac:dyDescent="0.35">
      <c r="A1107" s="147"/>
      <c r="B1107" s="34"/>
      <c r="C1107" s="36"/>
      <c r="D1107" s="36"/>
      <c r="E1107" s="36"/>
      <c r="F1107" s="34"/>
      <c r="G1107" s="34"/>
      <c r="I1107" s="120"/>
      <c r="J1107" s="121"/>
    </row>
    <row r="1108" spans="1:10" s="32" customFormat="1" x14ac:dyDescent="0.35">
      <c r="A1108" s="147"/>
      <c r="B1108" s="34"/>
      <c r="C1108" s="36"/>
      <c r="D1108" s="36"/>
      <c r="E1108" s="36"/>
      <c r="F1108" s="34"/>
      <c r="G1108" s="34"/>
      <c r="I1108" s="120"/>
      <c r="J1108" s="121"/>
    </row>
    <row r="1109" spans="1:10" s="32" customFormat="1" x14ac:dyDescent="0.35">
      <c r="A1109" s="147"/>
      <c r="B1109" s="34"/>
      <c r="C1109" s="36"/>
      <c r="D1109" s="36"/>
      <c r="E1109" s="36"/>
      <c r="F1109" s="34"/>
      <c r="G1109" s="34"/>
      <c r="I1109" s="120"/>
      <c r="J1109" s="121"/>
    </row>
    <row r="1110" spans="1:10" s="32" customFormat="1" x14ac:dyDescent="0.35">
      <c r="A1110" s="147"/>
      <c r="B1110" s="34"/>
      <c r="C1110" s="36"/>
      <c r="D1110" s="36"/>
      <c r="E1110" s="36"/>
      <c r="F1110" s="34"/>
      <c r="G1110" s="34"/>
      <c r="I1110" s="120"/>
      <c r="J1110" s="121"/>
    </row>
    <row r="1111" spans="1:10" s="32" customFormat="1" x14ac:dyDescent="0.35">
      <c r="A1111" s="147"/>
      <c r="B1111" s="34"/>
      <c r="C1111" s="36"/>
      <c r="D1111" s="36"/>
      <c r="E1111" s="36"/>
      <c r="F1111" s="34"/>
      <c r="G1111" s="34"/>
      <c r="I1111" s="120"/>
      <c r="J1111" s="121"/>
    </row>
    <row r="1112" spans="1:10" s="32" customFormat="1" x14ac:dyDescent="0.35">
      <c r="A1112" s="147"/>
      <c r="B1112" s="34"/>
      <c r="C1112" s="36"/>
      <c r="D1112" s="36"/>
      <c r="E1112" s="36"/>
      <c r="F1112" s="34"/>
      <c r="G1112" s="34"/>
      <c r="I1112" s="120"/>
      <c r="J1112" s="121"/>
    </row>
    <row r="1113" spans="1:10" s="32" customFormat="1" x14ac:dyDescent="0.35">
      <c r="A1113" s="147"/>
      <c r="B1113" s="34"/>
      <c r="C1113" s="36"/>
      <c r="D1113" s="36"/>
      <c r="E1113" s="36"/>
      <c r="F1113" s="34"/>
      <c r="G1113" s="34"/>
      <c r="I1113" s="120"/>
      <c r="J1113" s="121"/>
    </row>
    <row r="1114" spans="1:10" s="32" customFormat="1" x14ac:dyDescent="0.35">
      <c r="A1114" s="147"/>
      <c r="B1114" s="34"/>
      <c r="C1114" s="36"/>
      <c r="D1114" s="36"/>
      <c r="E1114" s="36"/>
      <c r="F1114" s="34"/>
      <c r="G1114" s="34"/>
      <c r="I1114" s="120"/>
      <c r="J1114" s="121"/>
    </row>
    <row r="1115" spans="1:10" s="32" customFormat="1" x14ac:dyDescent="0.35">
      <c r="A1115" s="147"/>
      <c r="B1115" s="34"/>
      <c r="C1115" s="36"/>
      <c r="D1115" s="36"/>
      <c r="E1115" s="36"/>
      <c r="F1115" s="34"/>
      <c r="G1115" s="34"/>
      <c r="I1115" s="120"/>
      <c r="J1115" s="121"/>
    </row>
    <row r="1116" spans="1:10" s="32" customFormat="1" x14ac:dyDescent="0.35">
      <c r="A1116" s="147"/>
      <c r="B1116" s="34"/>
      <c r="C1116" s="36"/>
      <c r="D1116" s="36"/>
      <c r="E1116" s="36"/>
      <c r="F1116" s="34"/>
      <c r="G1116" s="34"/>
      <c r="I1116" s="120"/>
      <c r="J1116" s="121"/>
    </row>
    <row r="1117" spans="1:10" s="32" customFormat="1" x14ac:dyDescent="0.35">
      <c r="A1117" s="147"/>
      <c r="B1117" s="34"/>
      <c r="C1117" s="36"/>
      <c r="D1117" s="36"/>
      <c r="E1117" s="36"/>
      <c r="F1117" s="34"/>
      <c r="G1117" s="34"/>
      <c r="I1117" s="120"/>
      <c r="J1117" s="121"/>
    </row>
    <row r="1118" spans="1:10" s="32" customFormat="1" x14ac:dyDescent="0.35">
      <c r="A1118" s="147"/>
      <c r="B1118" s="34"/>
      <c r="C1118" s="36"/>
      <c r="D1118" s="36"/>
      <c r="E1118" s="36"/>
      <c r="F1118" s="34"/>
      <c r="G1118" s="34"/>
      <c r="I1118" s="120"/>
      <c r="J1118" s="121"/>
    </row>
    <row r="1119" spans="1:10" s="32" customFormat="1" x14ac:dyDescent="0.35">
      <c r="A1119" s="147"/>
      <c r="B1119" s="34"/>
      <c r="C1119" s="36"/>
      <c r="D1119" s="36"/>
      <c r="E1119" s="36"/>
      <c r="F1119" s="34"/>
      <c r="G1119" s="34"/>
      <c r="I1119" s="120"/>
      <c r="J1119" s="121"/>
    </row>
    <row r="1120" spans="1:10" s="32" customFormat="1" x14ac:dyDescent="0.35">
      <c r="A1120" s="147"/>
      <c r="B1120" s="34"/>
      <c r="C1120" s="36"/>
      <c r="D1120" s="36"/>
      <c r="E1120" s="36"/>
      <c r="F1120" s="34"/>
      <c r="G1120" s="34"/>
      <c r="I1120" s="120"/>
      <c r="J1120" s="121"/>
    </row>
    <row r="1121" spans="1:10" s="32" customFormat="1" x14ac:dyDescent="0.35">
      <c r="A1121" s="147"/>
      <c r="B1121" s="34"/>
      <c r="C1121" s="36"/>
      <c r="D1121" s="36"/>
      <c r="E1121" s="36"/>
      <c r="F1121" s="34"/>
      <c r="G1121" s="34"/>
      <c r="I1121" s="120"/>
      <c r="J1121" s="121"/>
    </row>
    <row r="1122" spans="1:10" s="32" customFormat="1" x14ac:dyDescent="0.35">
      <c r="A1122" s="147"/>
      <c r="B1122" s="34"/>
      <c r="C1122" s="36"/>
      <c r="D1122" s="36"/>
      <c r="E1122" s="36"/>
      <c r="F1122" s="34"/>
      <c r="G1122" s="34"/>
      <c r="I1122" s="120"/>
      <c r="J1122" s="121"/>
    </row>
    <row r="1123" spans="1:10" s="32" customFormat="1" x14ac:dyDescent="0.35">
      <c r="A1123" s="147"/>
      <c r="B1123" s="34"/>
      <c r="C1123" s="36"/>
      <c r="D1123" s="36"/>
      <c r="E1123" s="36"/>
      <c r="F1123" s="34"/>
      <c r="G1123" s="34"/>
      <c r="I1123" s="120"/>
      <c r="J1123" s="121"/>
    </row>
    <row r="1124" spans="1:10" s="32" customFormat="1" x14ac:dyDescent="0.35">
      <c r="A1124" s="147"/>
      <c r="B1124" s="34"/>
      <c r="C1124" s="36"/>
      <c r="D1124" s="36"/>
      <c r="E1124" s="36"/>
      <c r="F1124" s="34"/>
      <c r="G1124" s="34"/>
      <c r="I1124" s="120"/>
      <c r="J1124" s="121"/>
    </row>
    <row r="1125" spans="1:10" s="32" customFormat="1" x14ac:dyDescent="0.35">
      <c r="A1125" s="147"/>
      <c r="B1125" s="34"/>
      <c r="C1125" s="36"/>
      <c r="D1125" s="36"/>
      <c r="E1125" s="36"/>
      <c r="F1125" s="34"/>
      <c r="G1125" s="34"/>
      <c r="I1125" s="120"/>
      <c r="J1125" s="121"/>
    </row>
    <row r="1126" spans="1:10" s="32" customFormat="1" x14ac:dyDescent="0.35">
      <c r="A1126" s="147"/>
      <c r="B1126" s="34"/>
      <c r="C1126" s="36"/>
      <c r="D1126" s="36"/>
      <c r="E1126" s="36"/>
      <c r="F1126" s="34"/>
      <c r="G1126" s="34"/>
      <c r="I1126" s="120"/>
      <c r="J1126" s="121"/>
    </row>
    <row r="1127" spans="1:10" s="32" customFormat="1" x14ac:dyDescent="0.35">
      <c r="A1127" s="147"/>
      <c r="B1127" s="34"/>
      <c r="C1127" s="36"/>
      <c r="D1127" s="36"/>
      <c r="E1127" s="36"/>
      <c r="F1127" s="34"/>
      <c r="G1127" s="34"/>
      <c r="I1127" s="120"/>
      <c r="J1127" s="121"/>
    </row>
    <row r="1128" spans="1:10" s="32" customFormat="1" x14ac:dyDescent="0.35">
      <c r="A1128" s="147"/>
      <c r="B1128" s="34"/>
      <c r="C1128" s="36"/>
      <c r="D1128" s="36"/>
      <c r="E1128" s="36"/>
      <c r="F1128" s="34"/>
      <c r="G1128" s="34"/>
      <c r="I1128" s="120"/>
      <c r="J1128" s="121"/>
    </row>
    <row r="1129" spans="1:10" s="32" customFormat="1" x14ac:dyDescent="0.35">
      <c r="A1129" s="147"/>
      <c r="B1129" s="34"/>
      <c r="C1129" s="36"/>
      <c r="D1129" s="36"/>
      <c r="E1129" s="36"/>
      <c r="F1129" s="34"/>
      <c r="G1129" s="34"/>
      <c r="I1129" s="120"/>
      <c r="J1129" s="121"/>
    </row>
    <row r="1130" spans="1:10" s="32" customFormat="1" x14ac:dyDescent="0.35">
      <c r="A1130" s="147"/>
      <c r="B1130" s="34"/>
      <c r="C1130" s="36"/>
      <c r="D1130" s="36"/>
      <c r="E1130" s="36"/>
      <c r="F1130" s="34"/>
      <c r="G1130" s="34"/>
      <c r="I1130" s="120"/>
      <c r="J1130" s="121"/>
    </row>
    <row r="1131" spans="1:10" s="32" customFormat="1" x14ac:dyDescent="0.35">
      <c r="A1131" s="147"/>
      <c r="B1131" s="34"/>
      <c r="C1131" s="36"/>
      <c r="D1131" s="36"/>
      <c r="E1131" s="36"/>
      <c r="F1131" s="34"/>
      <c r="G1131" s="34"/>
      <c r="I1131" s="120"/>
      <c r="J1131" s="121"/>
    </row>
    <row r="1132" spans="1:10" s="32" customFormat="1" x14ac:dyDescent="0.35">
      <c r="A1132" s="147"/>
      <c r="B1132" s="34"/>
      <c r="C1132" s="36"/>
      <c r="D1132" s="36"/>
      <c r="E1132" s="36"/>
      <c r="F1132" s="34"/>
      <c r="G1132" s="34"/>
      <c r="I1132" s="120"/>
      <c r="J1132" s="121"/>
    </row>
    <row r="1133" spans="1:10" s="32" customFormat="1" x14ac:dyDescent="0.35">
      <c r="A1133" s="147"/>
      <c r="B1133" s="34"/>
      <c r="C1133" s="36"/>
      <c r="D1133" s="36"/>
      <c r="E1133" s="36"/>
      <c r="F1133" s="34"/>
      <c r="G1133" s="34"/>
      <c r="I1133" s="120"/>
      <c r="J1133" s="121"/>
    </row>
    <row r="1134" spans="1:10" s="32" customFormat="1" x14ac:dyDescent="0.35">
      <c r="A1134" s="147"/>
      <c r="B1134" s="34"/>
      <c r="C1134" s="36"/>
      <c r="D1134" s="36"/>
      <c r="E1134" s="36"/>
      <c r="F1134" s="34"/>
      <c r="G1134" s="34"/>
      <c r="I1134" s="120"/>
      <c r="J1134" s="121"/>
    </row>
    <row r="1135" spans="1:10" s="32" customFormat="1" x14ac:dyDescent="0.35">
      <c r="A1135" s="147"/>
      <c r="B1135" s="34"/>
      <c r="C1135" s="36"/>
      <c r="D1135" s="36"/>
      <c r="E1135" s="36"/>
      <c r="F1135" s="34"/>
      <c r="G1135" s="34"/>
      <c r="I1135" s="120"/>
      <c r="J1135" s="121"/>
    </row>
    <row r="1136" spans="1:10" s="32" customFormat="1" x14ac:dyDescent="0.35">
      <c r="A1136" s="147"/>
      <c r="B1136" s="34"/>
      <c r="C1136" s="36"/>
      <c r="D1136" s="36"/>
      <c r="E1136" s="36"/>
      <c r="F1136" s="34"/>
      <c r="G1136" s="34"/>
      <c r="I1136" s="120"/>
      <c r="J1136" s="121"/>
    </row>
    <row r="1137" spans="1:10" s="32" customFormat="1" x14ac:dyDescent="0.35">
      <c r="A1137" s="147"/>
      <c r="B1137" s="34"/>
      <c r="C1137" s="36"/>
      <c r="D1137" s="36"/>
      <c r="E1137" s="36"/>
      <c r="F1137" s="34"/>
      <c r="G1137" s="34"/>
      <c r="I1137" s="120"/>
      <c r="J1137" s="121"/>
    </row>
    <row r="1138" spans="1:10" s="32" customFormat="1" x14ac:dyDescent="0.35">
      <c r="A1138" s="147"/>
      <c r="B1138" s="34"/>
      <c r="C1138" s="36"/>
      <c r="D1138" s="36"/>
      <c r="E1138" s="36"/>
      <c r="F1138" s="34"/>
      <c r="G1138" s="34"/>
      <c r="I1138" s="120"/>
      <c r="J1138" s="121"/>
    </row>
    <row r="1139" spans="1:10" s="32" customFormat="1" x14ac:dyDescent="0.35">
      <c r="A1139" s="147"/>
      <c r="B1139" s="34"/>
      <c r="C1139" s="36"/>
      <c r="D1139" s="36"/>
      <c r="E1139" s="36"/>
      <c r="F1139" s="34"/>
      <c r="G1139" s="34"/>
      <c r="I1139" s="120"/>
      <c r="J1139" s="121"/>
    </row>
    <row r="1140" spans="1:10" s="32" customFormat="1" x14ac:dyDescent="0.35">
      <c r="A1140" s="147"/>
      <c r="B1140" s="34"/>
      <c r="C1140" s="36"/>
      <c r="D1140" s="36"/>
      <c r="E1140" s="36"/>
      <c r="F1140" s="34"/>
      <c r="G1140" s="34"/>
      <c r="I1140" s="120"/>
      <c r="J1140" s="121"/>
    </row>
    <row r="1141" spans="1:10" s="32" customFormat="1" x14ac:dyDescent="0.35">
      <c r="A1141" s="147"/>
      <c r="B1141" s="34"/>
      <c r="C1141" s="36"/>
      <c r="D1141" s="36"/>
      <c r="E1141" s="36"/>
      <c r="F1141" s="34"/>
      <c r="G1141" s="34"/>
      <c r="I1141" s="120"/>
      <c r="J1141" s="121"/>
    </row>
    <row r="1142" spans="1:10" s="32" customFormat="1" x14ac:dyDescent="0.35">
      <c r="A1142" s="147"/>
      <c r="B1142" s="34"/>
      <c r="C1142" s="36"/>
      <c r="D1142" s="36"/>
      <c r="E1142" s="36"/>
      <c r="F1142" s="34"/>
      <c r="G1142" s="34"/>
      <c r="I1142" s="120"/>
      <c r="J1142" s="121"/>
    </row>
    <row r="1143" spans="1:10" s="32" customFormat="1" x14ac:dyDescent="0.35">
      <c r="A1143" s="147"/>
      <c r="B1143" s="34"/>
      <c r="C1143" s="36"/>
      <c r="D1143" s="36"/>
      <c r="E1143" s="36"/>
      <c r="F1143" s="34"/>
      <c r="G1143" s="34"/>
      <c r="I1143" s="120"/>
      <c r="J1143" s="121"/>
    </row>
    <row r="1144" spans="1:10" s="32" customFormat="1" x14ac:dyDescent="0.35">
      <c r="A1144" s="147"/>
      <c r="B1144" s="34"/>
      <c r="C1144" s="36"/>
      <c r="D1144" s="36"/>
      <c r="E1144" s="36"/>
      <c r="F1144" s="34"/>
      <c r="G1144" s="34"/>
      <c r="I1144" s="120"/>
      <c r="J1144" s="121"/>
    </row>
    <row r="1145" spans="1:10" s="32" customFormat="1" x14ac:dyDescent="0.35">
      <c r="A1145" s="147"/>
      <c r="B1145" s="34"/>
      <c r="C1145" s="36"/>
      <c r="D1145" s="36"/>
      <c r="E1145" s="36"/>
      <c r="F1145" s="34"/>
      <c r="G1145" s="34"/>
      <c r="I1145" s="120"/>
      <c r="J1145" s="121"/>
    </row>
    <row r="1146" spans="1:10" s="32" customFormat="1" x14ac:dyDescent="0.35">
      <c r="A1146" s="147"/>
      <c r="B1146" s="34"/>
      <c r="C1146" s="36"/>
      <c r="D1146" s="36"/>
      <c r="E1146" s="36"/>
      <c r="F1146" s="34"/>
      <c r="G1146" s="34"/>
      <c r="I1146" s="120"/>
      <c r="J1146" s="121"/>
    </row>
    <row r="1147" spans="1:10" s="32" customFormat="1" x14ac:dyDescent="0.35">
      <c r="A1147" s="147"/>
      <c r="B1147" s="34"/>
      <c r="C1147" s="36"/>
      <c r="D1147" s="36"/>
      <c r="E1147" s="36"/>
      <c r="F1147" s="34"/>
      <c r="G1147" s="34"/>
      <c r="I1147" s="120"/>
      <c r="J1147" s="121"/>
    </row>
    <row r="1148" spans="1:10" s="32" customFormat="1" x14ac:dyDescent="0.35">
      <c r="A1148" s="147"/>
      <c r="B1148" s="34"/>
      <c r="C1148" s="36"/>
      <c r="D1148" s="36"/>
      <c r="E1148" s="36"/>
      <c r="F1148" s="34"/>
      <c r="G1148" s="34"/>
      <c r="I1148" s="120"/>
      <c r="J1148" s="121"/>
    </row>
    <row r="1149" spans="1:10" s="32" customFormat="1" x14ac:dyDescent="0.35">
      <c r="A1149" s="147"/>
      <c r="B1149" s="34"/>
      <c r="C1149" s="36"/>
      <c r="D1149" s="36"/>
      <c r="E1149" s="36"/>
      <c r="F1149" s="34"/>
      <c r="G1149" s="34"/>
      <c r="I1149" s="120"/>
      <c r="J1149" s="121"/>
    </row>
    <row r="1150" spans="1:10" s="32" customFormat="1" x14ac:dyDescent="0.35">
      <c r="A1150" s="147"/>
      <c r="B1150" s="34"/>
      <c r="C1150" s="36"/>
      <c r="D1150" s="36"/>
      <c r="E1150" s="36"/>
      <c r="F1150" s="34"/>
      <c r="G1150" s="34"/>
      <c r="I1150" s="120"/>
      <c r="J1150" s="121"/>
    </row>
    <row r="1151" spans="1:10" s="32" customFormat="1" x14ac:dyDescent="0.35">
      <c r="A1151" s="147"/>
      <c r="B1151" s="34"/>
      <c r="C1151" s="36"/>
      <c r="D1151" s="36"/>
      <c r="E1151" s="36"/>
      <c r="F1151" s="34"/>
      <c r="G1151" s="34"/>
      <c r="I1151" s="120"/>
      <c r="J1151" s="121"/>
    </row>
    <row r="1152" spans="1:10" s="32" customFormat="1" x14ac:dyDescent="0.35">
      <c r="A1152" s="147"/>
      <c r="C1152" s="36"/>
      <c r="D1152" s="36"/>
      <c r="E1152" s="36"/>
      <c r="F1152" s="34"/>
      <c r="G1152" s="34"/>
      <c r="I1152" s="120"/>
      <c r="J1152" s="121"/>
    </row>
    <row r="1153" spans="1:10" s="32" customFormat="1" x14ac:dyDescent="0.35">
      <c r="A1153" s="147"/>
      <c r="C1153" s="36"/>
      <c r="D1153" s="36"/>
      <c r="E1153" s="36"/>
      <c r="F1153" s="34"/>
      <c r="G1153" s="34"/>
      <c r="I1153" s="120"/>
      <c r="J1153" s="121"/>
    </row>
    <row r="1154" spans="1:10" s="32" customFormat="1" x14ac:dyDescent="0.35">
      <c r="A1154" s="147"/>
      <c r="C1154" s="36"/>
      <c r="D1154" s="36"/>
      <c r="E1154" s="36"/>
      <c r="F1154" s="34"/>
      <c r="G1154" s="34"/>
      <c r="I1154" s="120"/>
      <c r="J1154" s="121"/>
    </row>
    <row r="1155" spans="1:10" s="32" customFormat="1" x14ac:dyDescent="0.35">
      <c r="A1155" s="147"/>
      <c r="C1155" s="36"/>
      <c r="D1155" s="36"/>
      <c r="E1155" s="36"/>
      <c r="F1155" s="34"/>
      <c r="G1155" s="34"/>
      <c r="I1155" s="120"/>
      <c r="J1155" s="121"/>
    </row>
    <row r="1156" spans="1:10" s="32" customFormat="1" x14ac:dyDescent="0.35">
      <c r="A1156" s="147"/>
      <c r="C1156" s="36"/>
      <c r="D1156" s="36"/>
      <c r="E1156" s="36"/>
      <c r="F1156" s="34"/>
      <c r="G1156" s="34"/>
      <c r="I1156" s="120"/>
      <c r="J1156" s="121"/>
    </row>
    <row r="1157" spans="1:10" s="32" customFormat="1" x14ac:dyDescent="0.35">
      <c r="A1157" s="147"/>
      <c r="C1157" s="36"/>
      <c r="D1157" s="36"/>
      <c r="E1157" s="36"/>
      <c r="F1157" s="34"/>
      <c r="G1157" s="34"/>
      <c r="I1157" s="120"/>
      <c r="J1157" s="121"/>
    </row>
    <row r="1158" spans="1:10" s="32" customFormat="1" x14ac:dyDescent="0.35">
      <c r="A1158" s="147"/>
      <c r="C1158" s="36"/>
      <c r="D1158" s="36"/>
      <c r="E1158" s="36"/>
      <c r="F1158" s="34"/>
      <c r="G1158" s="34"/>
      <c r="I1158" s="120"/>
      <c r="J1158" s="121"/>
    </row>
    <row r="1159" spans="1:10" s="32" customFormat="1" x14ac:dyDescent="0.35">
      <c r="A1159" s="147"/>
      <c r="C1159" s="36"/>
      <c r="D1159" s="36"/>
      <c r="E1159" s="36"/>
      <c r="F1159" s="34"/>
      <c r="G1159" s="34"/>
      <c r="I1159" s="120"/>
      <c r="J1159" s="121"/>
    </row>
    <row r="1160" spans="1:10" s="32" customFormat="1" x14ac:dyDescent="0.35">
      <c r="A1160" s="147"/>
      <c r="C1160" s="36"/>
      <c r="D1160" s="36"/>
      <c r="E1160" s="36"/>
      <c r="F1160" s="34"/>
      <c r="G1160" s="34"/>
      <c r="I1160" s="120"/>
      <c r="J1160" s="121"/>
    </row>
    <row r="1161" spans="1:10" s="32" customFormat="1" x14ac:dyDescent="0.35">
      <c r="A1161" s="147"/>
      <c r="C1161" s="36"/>
      <c r="D1161" s="36"/>
      <c r="E1161" s="36"/>
      <c r="F1161" s="34"/>
      <c r="G1161" s="34"/>
      <c r="I1161" s="120"/>
      <c r="J1161" s="121"/>
    </row>
    <row r="1162" spans="1:10" s="32" customFormat="1" x14ac:dyDescent="0.35">
      <c r="A1162" s="147"/>
      <c r="C1162" s="36"/>
      <c r="D1162" s="36"/>
      <c r="E1162" s="36"/>
      <c r="F1162" s="34"/>
      <c r="G1162" s="34"/>
      <c r="I1162" s="120"/>
      <c r="J1162" s="121"/>
    </row>
    <row r="1163" spans="1:10" s="32" customFormat="1" x14ac:dyDescent="0.35">
      <c r="A1163" s="147"/>
      <c r="C1163" s="36"/>
      <c r="D1163" s="36"/>
      <c r="E1163" s="36"/>
      <c r="F1163" s="34"/>
      <c r="G1163" s="34"/>
      <c r="I1163" s="120"/>
      <c r="J1163" s="121"/>
    </row>
    <row r="1164" spans="1:10" s="32" customFormat="1" x14ac:dyDescent="0.35">
      <c r="A1164" s="147"/>
      <c r="C1164" s="36"/>
      <c r="D1164" s="36"/>
      <c r="E1164" s="36"/>
      <c r="F1164" s="34"/>
      <c r="G1164" s="34"/>
      <c r="I1164" s="120"/>
      <c r="J1164" s="121"/>
    </row>
    <row r="1165" spans="1:10" s="32" customFormat="1" x14ac:dyDescent="0.35">
      <c r="A1165" s="147"/>
      <c r="C1165" s="36"/>
      <c r="D1165" s="36"/>
      <c r="E1165" s="36"/>
      <c r="F1165" s="34"/>
      <c r="G1165" s="34"/>
      <c r="I1165" s="120"/>
      <c r="J1165" s="121"/>
    </row>
    <row r="1166" spans="1:10" s="32" customFormat="1" x14ac:dyDescent="0.35">
      <c r="A1166" s="147"/>
      <c r="C1166" s="36"/>
      <c r="D1166" s="36"/>
      <c r="E1166" s="36"/>
      <c r="F1166" s="34"/>
      <c r="G1166" s="34"/>
      <c r="I1166" s="120"/>
      <c r="J1166" s="121"/>
    </row>
    <row r="1167" spans="1:10" s="32" customFormat="1" x14ac:dyDescent="0.35">
      <c r="A1167" s="147"/>
      <c r="C1167" s="36"/>
      <c r="D1167" s="36"/>
      <c r="E1167" s="36"/>
      <c r="F1167" s="34"/>
      <c r="G1167" s="34"/>
      <c r="I1167" s="120"/>
      <c r="J1167" s="121"/>
    </row>
    <row r="1168" spans="1:10" s="32" customFormat="1" x14ac:dyDescent="0.35">
      <c r="A1168" s="147"/>
      <c r="C1168" s="36"/>
      <c r="D1168" s="36"/>
      <c r="E1168" s="36"/>
      <c r="F1168" s="34"/>
      <c r="G1168" s="34"/>
      <c r="I1168" s="120"/>
      <c r="J1168" s="121"/>
    </row>
    <row r="1169" spans="1:10" s="32" customFormat="1" x14ac:dyDescent="0.35">
      <c r="A1169" s="147"/>
      <c r="C1169" s="36"/>
      <c r="D1169" s="36"/>
      <c r="E1169" s="36"/>
      <c r="F1169" s="34"/>
      <c r="G1169" s="34"/>
      <c r="I1169" s="120"/>
      <c r="J1169" s="121"/>
    </row>
    <row r="1170" spans="1:10" s="32" customFormat="1" x14ac:dyDescent="0.35">
      <c r="A1170" s="147"/>
      <c r="C1170" s="36"/>
      <c r="D1170" s="36"/>
      <c r="E1170" s="36"/>
      <c r="F1170" s="34"/>
      <c r="G1170" s="34"/>
      <c r="I1170" s="120"/>
      <c r="J1170" s="121"/>
    </row>
    <row r="1171" spans="1:10" s="32" customFormat="1" x14ac:dyDescent="0.35">
      <c r="A1171" s="147"/>
      <c r="C1171" s="36"/>
      <c r="D1171" s="36"/>
      <c r="E1171" s="36"/>
      <c r="F1171" s="34"/>
      <c r="G1171" s="34"/>
      <c r="I1171" s="120"/>
      <c r="J1171" s="121"/>
    </row>
    <row r="1172" spans="1:10" s="32" customFormat="1" x14ac:dyDescent="0.35">
      <c r="A1172" s="147"/>
      <c r="C1172" s="36"/>
      <c r="D1172" s="36"/>
      <c r="E1172" s="36"/>
      <c r="F1172" s="34"/>
      <c r="G1172" s="34"/>
      <c r="I1172" s="120"/>
      <c r="J1172" s="121"/>
    </row>
    <row r="1173" spans="1:10" s="32" customFormat="1" x14ac:dyDescent="0.35">
      <c r="A1173" s="147"/>
      <c r="C1173" s="36"/>
      <c r="D1173" s="36"/>
      <c r="E1173" s="36"/>
      <c r="F1173" s="34"/>
      <c r="G1173" s="34"/>
      <c r="I1173" s="120"/>
      <c r="J1173" s="121"/>
    </row>
    <row r="1174" spans="1:10" s="32" customFormat="1" x14ac:dyDescent="0.35">
      <c r="A1174" s="147"/>
      <c r="C1174" s="36"/>
      <c r="D1174" s="36"/>
      <c r="E1174" s="36"/>
      <c r="F1174" s="34"/>
      <c r="G1174" s="34"/>
      <c r="I1174" s="120"/>
      <c r="J1174" s="121"/>
    </row>
    <row r="1175" spans="1:10" s="32" customFormat="1" x14ac:dyDescent="0.35">
      <c r="A1175" s="147"/>
      <c r="C1175" s="36"/>
      <c r="D1175" s="36"/>
      <c r="E1175" s="36"/>
      <c r="F1175" s="34"/>
      <c r="G1175" s="34"/>
      <c r="I1175" s="120"/>
      <c r="J1175" s="121"/>
    </row>
    <row r="1176" spans="1:10" s="32" customFormat="1" x14ac:dyDescent="0.35">
      <c r="A1176" s="147"/>
      <c r="C1176" s="36"/>
      <c r="D1176" s="36"/>
      <c r="E1176" s="36"/>
      <c r="F1176" s="34"/>
      <c r="G1176" s="34"/>
      <c r="I1176" s="120"/>
      <c r="J1176" s="121"/>
    </row>
    <row r="1177" spans="1:10" s="32" customFormat="1" x14ac:dyDescent="0.35">
      <c r="A1177" s="147"/>
      <c r="C1177" s="36"/>
      <c r="D1177" s="36"/>
      <c r="E1177" s="36"/>
      <c r="F1177" s="34"/>
      <c r="G1177" s="34"/>
      <c r="I1177" s="120"/>
      <c r="J1177" s="121"/>
    </row>
    <row r="1178" spans="1:10" s="32" customFormat="1" x14ac:dyDescent="0.35">
      <c r="A1178" s="147"/>
      <c r="C1178" s="36"/>
      <c r="D1178" s="36"/>
      <c r="E1178" s="36"/>
      <c r="F1178" s="34"/>
      <c r="G1178" s="34"/>
      <c r="I1178" s="120"/>
      <c r="J1178" s="121"/>
    </row>
    <row r="1179" spans="1:10" s="32" customFormat="1" x14ac:dyDescent="0.35">
      <c r="A1179" s="147"/>
      <c r="C1179" s="36"/>
      <c r="D1179" s="36"/>
      <c r="E1179" s="36"/>
      <c r="F1179" s="34"/>
      <c r="G1179" s="34"/>
      <c r="I1179" s="120"/>
      <c r="J1179" s="121"/>
    </row>
    <row r="1180" spans="1:10" s="32" customFormat="1" x14ac:dyDescent="0.35">
      <c r="A1180" s="147"/>
      <c r="C1180" s="36"/>
      <c r="D1180" s="36"/>
      <c r="E1180" s="36"/>
      <c r="F1180" s="34"/>
      <c r="G1180" s="34"/>
      <c r="I1180" s="120"/>
      <c r="J1180" s="121"/>
    </row>
    <row r="1181" spans="1:10" s="32" customFormat="1" x14ac:dyDescent="0.35">
      <c r="A1181" s="147"/>
      <c r="C1181" s="36"/>
      <c r="D1181" s="36"/>
      <c r="E1181" s="36"/>
      <c r="F1181" s="34"/>
      <c r="G1181" s="34"/>
      <c r="I1181" s="120"/>
      <c r="J1181" s="121"/>
    </row>
    <row r="1182" spans="1:10" s="32" customFormat="1" x14ac:dyDescent="0.35">
      <c r="A1182" s="147"/>
      <c r="C1182" s="36"/>
      <c r="D1182" s="36"/>
      <c r="E1182" s="36"/>
      <c r="F1182" s="34"/>
      <c r="G1182" s="34"/>
      <c r="I1182" s="120"/>
      <c r="J1182" s="121"/>
    </row>
    <row r="1183" spans="1:10" s="32" customFormat="1" x14ac:dyDescent="0.35">
      <c r="A1183" s="147"/>
      <c r="C1183" s="36"/>
      <c r="D1183" s="36"/>
      <c r="E1183" s="36"/>
      <c r="F1183" s="34"/>
      <c r="G1183" s="34"/>
      <c r="I1183" s="120"/>
      <c r="J1183" s="121"/>
    </row>
    <row r="1184" spans="1:10" s="32" customFormat="1" x14ac:dyDescent="0.35">
      <c r="A1184" s="147"/>
      <c r="C1184" s="36"/>
      <c r="D1184" s="36"/>
      <c r="E1184" s="36"/>
      <c r="F1184" s="34"/>
      <c r="G1184" s="34"/>
      <c r="I1184" s="120"/>
      <c r="J1184" s="121"/>
    </row>
    <row r="1185" spans="1:10" s="32" customFormat="1" x14ac:dyDescent="0.35">
      <c r="A1185" s="147"/>
      <c r="C1185" s="36"/>
      <c r="D1185" s="36"/>
      <c r="E1185" s="36"/>
      <c r="F1185" s="34"/>
      <c r="G1185" s="34"/>
      <c r="I1185" s="120"/>
      <c r="J1185" s="121"/>
    </row>
    <row r="1186" spans="1:10" s="32" customFormat="1" x14ac:dyDescent="0.35">
      <c r="A1186" s="147"/>
      <c r="C1186" s="36"/>
      <c r="D1186" s="36"/>
      <c r="E1186" s="36"/>
      <c r="F1186" s="34"/>
      <c r="G1186" s="34"/>
      <c r="I1186" s="120"/>
      <c r="J1186" s="121"/>
    </row>
    <row r="1187" spans="1:10" s="32" customFormat="1" x14ac:dyDescent="0.35">
      <c r="A1187" s="147"/>
      <c r="C1187" s="36"/>
      <c r="D1187" s="36"/>
      <c r="E1187" s="36"/>
      <c r="F1187" s="34"/>
      <c r="G1187" s="34"/>
      <c r="I1187" s="120"/>
      <c r="J1187" s="121"/>
    </row>
    <row r="1188" spans="1:10" s="32" customFormat="1" x14ac:dyDescent="0.35">
      <c r="A1188" s="147"/>
      <c r="C1188" s="36"/>
      <c r="D1188" s="36"/>
      <c r="E1188" s="36"/>
      <c r="F1188" s="34"/>
      <c r="G1188" s="34"/>
      <c r="I1188" s="120"/>
      <c r="J1188" s="121"/>
    </row>
    <row r="1189" spans="1:10" s="32" customFormat="1" x14ac:dyDescent="0.35">
      <c r="A1189" s="147"/>
      <c r="C1189" s="36"/>
      <c r="D1189" s="36"/>
      <c r="E1189" s="36"/>
      <c r="F1189" s="34"/>
      <c r="G1189" s="34"/>
      <c r="I1189" s="120"/>
      <c r="J1189" s="121"/>
    </row>
    <row r="1190" spans="1:10" s="32" customFormat="1" x14ac:dyDescent="0.35">
      <c r="A1190" s="147"/>
      <c r="C1190" s="36"/>
      <c r="D1190" s="36"/>
      <c r="E1190" s="36"/>
      <c r="F1190" s="34"/>
      <c r="G1190" s="34"/>
      <c r="I1190" s="120"/>
      <c r="J1190" s="121"/>
    </row>
    <row r="1191" spans="1:10" s="32" customFormat="1" x14ac:dyDescent="0.35">
      <c r="A1191" s="147"/>
      <c r="C1191" s="36"/>
      <c r="D1191" s="36"/>
      <c r="E1191" s="36"/>
      <c r="F1191" s="34"/>
      <c r="G1191" s="34"/>
      <c r="I1191" s="120"/>
      <c r="J1191" s="121"/>
    </row>
    <row r="1192" spans="1:10" s="32" customFormat="1" x14ac:dyDescent="0.35">
      <c r="A1192" s="147"/>
      <c r="C1192" s="36"/>
      <c r="D1192" s="36"/>
      <c r="E1192" s="36"/>
      <c r="F1192" s="34"/>
      <c r="G1192" s="34"/>
      <c r="I1192" s="120"/>
      <c r="J1192" s="121"/>
    </row>
    <row r="1193" spans="1:10" s="32" customFormat="1" x14ac:dyDescent="0.35">
      <c r="A1193" s="147"/>
      <c r="C1193" s="36"/>
      <c r="D1193" s="36"/>
      <c r="E1193" s="36"/>
      <c r="F1193" s="34"/>
      <c r="G1193" s="34"/>
      <c r="I1193" s="120"/>
      <c r="J1193" s="121"/>
    </row>
    <row r="1194" spans="1:10" s="32" customFormat="1" x14ac:dyDescent="0.35">
      <c r="A1194" s="147"/>
      <c r="C1194" s="36"/>
      <c r="D1194" s="36"/>
      <c r="E1194" s="36"/>
      <c r="F1194" s="34"/>
      <c r="G1194" s="34"/>
      <c r="I1194" s="120"/>
      <c r="J1194" s="121"/>
    </row>
    <row r="1195" spans="1:10" s="32" customFormat="1" x14ac:dyDescent="0.35">
      <c r="A1195" s="147"/>
      <c r="C1195" s="36"/>
      <c r="D1195" s="36"/>
      <c r="E1195" s="36"/>
      <c r="F1195" s="34"/>
      <c r="G1195" s="34"/>
      <c r="I1195" s="120"/>
      <c r="J1195" s="121"/>
    </row>
    <row r="1196" spans="1:10" s="32" customFormat="1" x14ac:dyDescent="0.35">
      <c r="A1196" s="147"/>
      <c r="C1196" s="36"/>
      <c r="D1196" s="36"/>
      <c r="E1196" s="36"/>
      <c r="F1196" s="34"/>
      <c r="G1196" s="34"/>
      <c r="I1196" s="120"/>
      <c r="J1196" s="121"/>
    </row>
    <row r="1197" spans="1:10" s="32" customFormat="1" x14ac:dyDescent="0.35">
      <c r="A1197" s="147"/>
      <c r="C1197" s="36"/>
      <c r="D1197" s="36"/>
      <c r="E1197" s="36"/>
      <c r="F1197" s="34"/>
      <c r="G1197" s="34"/>
      <c r="I1197" s="120"/>
      <c r="J1197" s="121"/>
    </row>
    <row r="1198" spans="1:10" s="32" customFormat="1" x14ac:dyDescent="0.35">
      <c r="A1198" s="147"/>
      <c r="C1198" s="36"/>
      <c r="D1198" s="36"/>
      <c r="E1198" s="36"/>
      <c r="F1198" s="34"/>
      <c r="G1198" s="34"/>
      <c r="I1198" s="120"/>
      <c r="J1198" s="121"/>
    </row>
    <row r="1199" spans="1:10" s="32" customFormat="1" x14ac:dyDescent="0.35">
      <c r="A1199" s="147"/>
      <c r="C1199" s="36"/>
      <c r="D1199" s="36"/>
      <c r="E1199" s="36"/>
      <c r="F1199" s="34"/>
      <c r="G1199" s="34"/>
      <c r="I1199" s="120"/>
      <c r="J1199" s="121"/>
    </row>
    <row r="1200" spans="1:10" s="32" customFormat="1" x14ac:dyDescent="0.35">
      <c r="A1200" s="147"/>
      <c r="C1200" s="36"/>
      <c r="D1200" s="36"/>
      <c r="E1200" s="36"/>
      <c r="F1200" s="34"/>
      <c r="G1200" s="34"/>
      <c r="I1200" s="120"/>
      <c r="J1200" s="121"/>
    </row>
    <row r="1201" spans="1:10" s="32" customFormat="1" x14ac:dyDescent="0.35">
      <c r="A1201" s="147"/>
      <c r="C1201" s="36"/>
      <c r="D1201" s="36"/>
      <c r="E1201" s="36"/>
      <c r="F1201" s="34"/>
      <c r="G1201" s="34"/>
      <c r="I1201" s="120"/>
      <c r="J1201" s="121"/>
    </row>
    <row r="1202" spans="1:10" s="32" customFormat="1" x14ac:dyDescent="0.35">
      <c r="A1202" s="147"/>
      <c r="C1202" s="36"/>
      <c r="D1202" s="36"/>
      <c r="E1202" s="36"/>
      <c r="F1202" s="34"/>
      <c r="G1202" s="34"/>
      <c r="I1202" s="120"/>
      <c r="J1202" s="121"/>
    </row>
    <row r="1203" spans="1:10" s="32" customFormat="1" x14ac:dyDescent="0.35">
      <c r="A1203" s="147"/>
      <c r="C1203" s="36"/>
      <c r="D1203" s="36"/>
      <c r="E1203" s="36"/>
      <c r="F1203" s="34"/>
      <c r="G1203" s="34"/>
      <c r="I1203" s="120"/>
      <c r="J1203" s="121"/>
    </row>
    <row r="1204" spans="1:10" s="32" customFormat="1" x14ac:dyDescent="0.35">
      <c r="A1204" s="147"/>
      <c r="C1204" s="36"/>
      <c r="D1204" s="36"/>
      <c r="E1204" s="36"/>
      <c r="F1204" s="34"/>
      <c r="G1204" s="34"/>
      <c r="I1204" s="120"/>
      <c r="J1204" s="121"/>
    </row>
    <row r="1205" spans="1:10" s="32" customFormat="1" x14ac:dyDescent="0.35">
      <c r="A1205" s="147"/>
      <c r="C1205" s="36"/>
      <c r="D1205" s="36"/>
      <c r="E1205" s="36"/>
      <c r="F1205" s="34"/>
      <c r="G1205" s="34"/>
      <c r="I1205" s="120"/>
      <c r="J1205" s="121"/>
    </row>
    <row r="1206" spans="1:10" s="32" customFormat="1" x14ac:dyDescent="0.35">
      <c r="A1206" s="147"/>
      <c r="C1206" s="36"/>
      <c r="D1206" s="36"/>
      <c r="E1206" s="36"/>
      <c r="F1206" s="34"/>
      <c r="G1206" s="34"/>
      <c r="I1206" s="120"/>
      <c r="J1206" s="121"/>
    </row>
    <row r="1207" spans="1:10" s="32" customFormat="1" x14ac:dyDescent="0.35">
      <c r="A1207" s="147"/>
      <c r="C1207" s="36"/>
      <c r="D1207" s="36"/>
      <c r="E1207" s="36"/>
      <c r="F1207" s="34"/>
      <c r="G1207" s="34"/>
      <c r="I1207" s="120"/>
      <c r="J1207" s="121"/>
    </row>
    <row r="1208" spans="1:10" s="32" customFormat="1" x14ac:dyDescent="0.35">
      <c r="A1208" s="147"/>
      <c r="C1208" s="36"/>
      <c r="D1208" s="36"/>
      <c r="E1208" s="36"/>
      <c r="F1208" s="34"/>
      <c r="G1208" s="34"/>
      <c r="I1208" s="120"/>
      <c r="J1208" s="121"/>
    </row>
    <row r="1209" spans="1:10" s="32" customFormat="1" x14ac:dyDescent="0.35">
      <c r="A1209" s="147"/>
      <c r="C1209" s="36"/>
      <c r="D1209" s="36"/>
      <c r="E1209" s="36"/>
      <c r="F1209" s="34"/>
      <c r="G1209" s="34"/>
      <c r="I1209" s="120"/>
      <c r="J1209" s="121"/>
    </row>
    <row r="1210" spans="1:10" s="32" customFormat="1" x14ac:dyDescent="0.35">
      <c r="A1210" s="147"/>
      <c r="C1210" s="36"/>
      <c r="D1210" s="36"/>
      <c r="E1210" s="36"/>
      <c r="F1210" s="34"/>
      <c r="G1210" s="34"/>
      <c r="I1210" s="120"/>
      <c r="J1210" s="121"/>
    </row>
    <row r="1211" spans="1:10" s="32" customFormat="1" x14ac:dyDescent="0.35">
      <c r="A1211" s="147"/>
      <c r="C1211" s="36"/>
      <c r="D1211" s="36"/>
      <c r="E1211" s="36"/>
      <c r="F1211" s="34"/>
      <c r="G1211" s="34"/>
      <c r="I1211" s="120"/>
      <c r="J1211" s="121"/>
    </row>
    <row r="1212" spans="1:10" s="32" customFormat="1" x14ac:dyDescent="0.35">
      <c r="A1212" s="147"/>
      <c r="C1212" s="36"/>
      <c r="D1212" s="36"/>
      <c r="E1212" s="36"/>
      <c r="F1212" s="34"/>
      <c r="G1212" s="34"/>
      <c r="I1212" s="120"/>
      <c r="J1212" s="121"/>
    </row>
    <row r="1213" spans="1:10" s="32" customFormat="1" x14ac:dyDescent="0.35">
      <c r="A1213" s="147"/>
      <c r="C1213" s="36"/>
      <c r="D1213" s="36"/>
      <c r="E1213" s="36"/>
      <c r="F1213" s="34"/>
      <c r="G1213" s="34"/>
      <c r="I1213" s="120"/>
      <c r="J1213" s="121"/>
    </row>
    <row r="1214" spans="1:10" s="32" customFormat="1" x14ac:dyDescent="0.35">
      <c r="A1214" s="147"/>
      <c r="C1214" s="36"/>
      <c r="D1214" s="36"/>
      <c r="E1214" s="36"/>
      <c r="F1214" s="34"/>
      <c r="G1214" s="34"/>
      <c r="I1214" s="120"/>
      <c r="J1214" s="121"/>
    </row>
    <row r="1215" spans="1:10" s="32" customFormat="1" x14ac:dyDescent="0.35">
      <c r="A1215" s="147"/>
      <c r="C1215" s="36"/>
      <c r="D1215" s="36"/>
      <c r="E1215" s="36"/>
      <c r="F1215" s="34"/>
      <c r="G1215" s="34"/>
      <c r="I1215" s="120"/>
      <c r="J1215" s="121"/>
    </row>
    <row r="1216" spans="1:10" s="32" customFormat="1" x14ac:dyDescent="0.35">
      <c r="A1216" s="147"/>
      <c r="C1216" s="36"/>
      <c r="D1216" s="36"/>
      <c r="E1216" s="36"/>
      <c r="F1216" s="34"/>
      <c r="G1216" s="34"/>
      <c r="I1216" s="120"/>
      <c r="J1216" s="121"/>
    </row>
    <row r="1217" spans="1:10" s="32" customFormat="1" x14ac:dyDescent="0.35">
      <c r="A1217" s="147"/>
      <c r="C1217" s="36"/>
      <c r="D1217" s="36"/>
      <c r="E1217" s="36"/>
      <c r="F1217" s="34"/>
      <c r="G1217" s="34"/>
      <c r="I1217" s="120"/>
      <c r="J1217" s="121"/>
    </row>
    <row r="1218" spans="1:10" s="32" customFormat="1" x14ac:dyDescent="0.35">
      <c r="A1218" s="147"/>
      <c r="C1218" s="36"/>
      <c r="D1218" s="36"/>
      <c r="E1218" s="36"/>
      <c r="F1218" s="34"/>
      <c r="G1218" s="34"/>
      <c r="I1218" s="120"/>
      <c r="J1218" s="121"/>
    </row>
    <row r="1219" spans="1:10" s="32" customFormat="1" x14ac:dyDescent="0.35">
      <c r="A1219" s="147"/>
      <c r="C1219" s="36"/>
      <c r="D1219" s="36"/>
      <c r="E1219" s="36"/>
      <c r="F1219" s="34"/>
      <c r="G1219" s="34"/>
      <c r="I1219" s="120"/>
      <c r="J1219" s="121"/>
    </row>
    <row r="1220" spans="1:10" s="32" customFormat="1" x14ac:dyDescent="0.35">
      <c r="A1220" s="147"/>
      <c r="C1220" s="36"/>
      <c r="D1220" s="36"/>
      <c r="E1220" s="36"/>
      <c r="F1220" s="34"/>
      <c r="G1220" s="34"/>
      <c r="I1220" s="120"/>
      <c r="J1220" s="121"/>
    </row>
    <row r="1221" spans="1:10" s="32" customFormat="1" x14ac:dyDescent="0.35">
      <c r="A1221" s="147"/>
      <c r="C1221" s="36"/>
      <c r="D1221" s="36"/>
      <c r="E1221" s="36"/>
      <c r="F1221" s="34"/>
      <c r="G1221" s="34"/>
      <c r="I1221" s="120"/>
      <c r="J1221" s="121"/>
    </row>
    <row r="1222" spans="1:10" s="32" customFormat="1" x14ac:dyDescent="0.35">
      <c r="A1222" s="147"/>
      <c r="C1222" s="36"/>
      <c r="D1222" s="36"/>
      <c r="E1222" s="36"/>
      <c r="F1222" s="34"/>
      <c r="G1222" s="34"/>
      <c r="I1222" s="120"/>
      <c r="J1222" s="121"/>
    </row>
  </sheetData>
  <autoFilter ref="A1:J1055" xr:uid="{B919CEA0-839F-422E-863E-8D36EBFC340A}">
    <filterColumn colId="5">
      <filters>
        <filter val="4.1. Hazardous to the aquatic environment"/>
      </filters>
    </filterColumn>
  </autoFilter>
  <phoneticPr fontId="4" type="noConversion"/>
  <conditionalFormatting sqref="F1 F1009:F1029 F9:F26 F49:F59 F967:F969 F971:F972 F978:F983 F1039:F1055 F1057:F1048576 F3:F7">
    <cfRule type="beginsWith" dxfId="101" priority="227" operator="beginsWith" text="ED">
      <formula>LEFT(F1,LEN("ED"))="ED"</formula>
    </cfRule>
    <cfRule type="containsText" dxfId="100" priority="228" operator="containsText" text="PBT">
      <formula>NOT(ISERROR(SEARCH("PBT",F1)))</formula>
    </cfRule>
  </conditionalFormatting>
  <conditionalFormatting sqref="F798:F824">
    <cfRule type="beginsWith" dxfId="99" priority="145" operator="beginsWith" text="ED">
      <formula>LEFT(F798,LEN("ED"))="ED"</formula>
    </cfRule>
    <cfRule type="containsText" dxfId="98" priority="146" operator="containsText" text="PBT">
      <formula>NOT(ISERROR(SEARCH("PBT",F798)))</formula>
    </cfRule>
  </conditionalFormatting>
  <conditionalFormatting sqref="F825:F851">
    <cfRule type="beginsWith" dxfId="97" priority="143" operator="beginsWith" text="ED">
      <formula>LEFT(F825,LEN("ED"))="ED"</formula>
    </cfRule>
    <cfRule type="containsText" dxfId="96" priority="144" operator="containsText" text="PBT">
      <formula>NOT(ISERROR(SEARCH("PBT",F825)))</formula>
    </cfRule>
  </conditionalFormatting>
  <conditionalFormatting sqref="F852:F878">
    <cfRule type="beginsWith" dxfId="95" priority="141" operator="beginsWith" text="ED">
      <formula>LEFT(F852,LEN("ED"))="ED"</formula>
    </cfRule>
    <cfRule type="containsText" dxfId="94" priority="142" operator="containsText" text="PBT">
      <formula>NOT(ISERROR(SEARCH("PBT",F852)))</formula>
    </cfRule>
  </conditionalFormatting>
  <conditionalFormatting sqref="F879:F905">
    <cfRule type="beginsWith" dxfId="93" priority="139" operator="beginsWith" text="ED">
      <formula>LEFT(F879,LEN("ED"))="ED"</formula>
    </cfRule>
    <cfRule type="containsText" dxfId="92" priority="140" operator="containsText" text="PBT">
      <formula>NOT(ISERROR(SEARCH("PBT",F879)))</formula>
    </cfRule>
  </conditionalFormatting>
  <conditionalFormatting sqref="F906:F932">
    <cfRule type="beginsWith" dxfId="91" priority="137" operator="beginsWith" text="ED">
      <formula>LEFT(F906,LEN("ED"))="ED"</formula>
    </cfRule>
    <cfRule type="containsText" dxfId="90" priority="138" operator="containsText" text="PBT">
      <formula>NOT(ISERROR(SEARCH("PBT",F906)))</formula>
    </cfRule>
  </conditionalFormatting>
  <conditionalFormatting sqref="F933:F936">
    <cfRule type="beginsWith" dxfId="89" priority="135" operator="beginsWith" text="ED">
      <formula>LEFT(F933,LEN("ED"))="ED"</formula>
    </cfRule>
    <cfRule type="containsText" dxfId="88" priority="136" operator="containsText" text="PBT">
      <formula>NOT(ISERROR(SEARCH("PBT",F933)))</formula>
    </cfRule>
  </conditionalFormatting>
  <conditionalFormatting sqref="F937:F940">
    <cfRule type="beginsWith" dxfId="87" priority="133" operator="beginsWith" text="ED">
      <formula>LEFT(F937,LEN("ED"))="ED"</formula>
    </cfRule>
    <cfRule type="containsText" dxfId="86" priority="134" operator="containsText" text="PBT">
      <formula>NOT(ISERROR(SEARCH("PBT",F937)))</formula>
    </cfRule>
  </conditionalFormatting>
  <conditionalFormatting sqref="F941:F944">
    <cfRule type="beginsWith" dxfId="85" priority="131" operator="beginsWith" text="ED">
      <formula>LEFT(F941,LEN("ED"))="ED"</formula>
    </cfRule>
    <cfRule type="containsText" dxfId="84" priority="132" operator="containsText" text="PBT">
      <formula>NOT(ISERROR(SEARCH("PBT",F941)))</formula>
    </cfRule>
  </conditionalFormatting>
  <conditionalFormatting sqref="F945">
    <cfRule type="beginsWith" dxfId="83" priority="129" operator="beginsWith" text="ED">
      <formula>LEFT(F945,LEN("ED"))="ED"</formula>
    </cfRule>
    <cfRule type="containsText" dxfId="82" priority="130" operator="containsText" text="PBT">
      <formula>NOT(ISERROR(SEARCH("PBT",F945)))</formula>
    </cfRule>
  </conditionalFormatting>
  <conditionalFormatting sqref="F946">
    <cfRule type="beginsWith" dxfId="81" priority="127" operator="beginsWith" text="ED">
      <formula>LEFT(F946,LEN("ED"))="ED"</formula>
    </cfRule>
    <cfRule type="containsText" dxfId="80" priority="128" operator="containsText" text="PBT">
      <formula>NOT(ISERROR(SEARCH("PBT",F946)))</formula>
    </cfRule>
  </conditionalFormatting>
  <conditionalFormatting sqref="F947">
    <cfRule type="beginsWith" dxfId="79" priority="125" operator="beginsWith" text="ED">
      <formula>LEFT(F947,LEN("ED"))="ED"</formula>
    </cfRule>
    <cfRule type="containsText" dxfId="78" priority="126" operator="containsText" text="PBT">
      <formula>NOT(ISERROR(SEARCH("PBT",F947)))</formula>
    </cfRule>
  </conditionalFormatting>
  <conditionalFormatting sqref="F948">
    <cfRule type="beginsWith" dxfId="77" priority="123" operator="beginsWith" text="ED">
      <formula>LEFT(F948,LEN("ED"))="ED"</formula>
    </cfRule>
    <cfRule type="containsText" dxfId="76" priority="124" operator="containsText" text="PBT">
      <formula>NOT(ISERROR(SEARCH("PBT",F948)))</formula>
    </cfRule>
  </conditionalFormatting>
  <conditionalFormatting sqref="F949">
    <cfRule type="beginsWith" dxfId="75" priority="121" operator="beginsWith" text="ED">
      <formula>LEFT(F949,LEN("ED"))="ED"</formula>
    </cfRule>
    <cfRule type="containsText" dxfId="74" priority="122" operator="containsText" text="PBT">
      <formula>NOT(ISERROR(SEARCH("PBT",F949)))</formula>
    </cfRule>
  </conditionalFormatting>
  <conditionalFormatting sqref="F950">
    <cfRule type="beginsWith" dxfId="73" priority="119" operator="beginsWith" text="ED">
      <formula>LEFT(F950,LEN("ED"))="ED"</formula>
    </cfRule>
    <cfRule type="containsText" dxfId="72" priority="120" operator="containsText" text="PBT">
      <formula>NOT(ISERROR(SEARCH("PBT",F950)))</formula>
    </cfRule>
  </conditionalFormatting>
  <conditionalFormatting sqref="F951">
    <cfRule type="beginsWith" dxfId="71" priority="117" operator="beginsWith" text="ED">
      <formula>LEFT(F951,LEN("ED"))="ED"</formula>
    </cfRule>
    <cfRule type="containsText" dxfId="70" priority="118" operator="containsText" text="PBT">
      <formula>NOT(ISERROR(SEARCH("PBT",F951)))</formula>
    </cfRule>
  </conditionalFormatting>
  <conditionalFormatting sqref="F952">
    <cfRule type="beginsWith" dxfId="69" priority="115" operator="beginsWith" text="ED">
      <formula>LEFT(F952,LEN("ED"))="ED"</formula>
    </cfRule>
    <cfRule type="containsText" dxfId="68" priority="116" operator="containsText" text="PBT">
      <formula>NOT(ISERROR(SEARCH("PBT",F952)))</formula>
    </cfRule>
  </conditionalFormatting>
  <conditionalFormatting sqref="F953:F954">
    <cfRule type="beginsWith" dxfId="67" priority="113" operator="beginsWith" text="ED">
      <formula>LEFT(F953,LEN("ED"))="ED"</formula>
    </cfRule>
    <cfRule type="containsText" dxfId="66" priority="114" operator="containsText" text="PBT">
      <formula>NOT(ISERROR(SEARCH("PBT",F953)))</formula>
    </cfRule>
  </conditionalFormatting>
  <conditionalFormatting sqref="F955">
    <cfRule type="beginsWith" dxfId="65" priority="111" operator="beginsWith" text="ED">
      <formula>LEFT(F955,LEN("ED"))="ED"</formula>
    </cfRule>
    <cfRule type="containsText" dxfId="64" priority="112" operator="containsText" text="PBT">
      <formula>NOT(ISERROR(SEARCH("PBT",F955)))</formula>
    </cfRule>
  </conditionalFormatting>
  <conditionalFormatting sqref="F956:F958">
    <cfRule type="beginsWith" dxfId="63" priority="109" operator="beginsWith" text="ED">
      <formula>LEFT(F956,LEN("ED"))="ED"</formula>
    </cfRule>
    <cfRule type="containsText" dxfId="62" priority="110" operator="containsText" text="PBT">
      <formula>NOT(ISERROR(SEARCH("PBT",F956)))</formula>
    </cfRule>
  </conditionalFormatting>
  <conditionalFormatting sqref="F959:F965">
    <cfRule type="beginsWith" dxfId="61" priority="107" operator="beginsWith" text="ED">
      <formula>LEFT(F959,LEN("ED"))="ED"</formula>
    </cfRule>
    <cfRule type="containsText" dxfId="60" priority="108" operator="containsText" text="PBT">
      <formula>NOT(ISERROR(SEARCH("PBT",F959)))</formula>
    </cfRule>
  </conditionalFormatting>
  <conditionalFormatting sqref="F966">
    <cfRule type="beginsWith" dxfId="59" priority="101" operator="beginsWith" text="ED">
      <formula>LEFT(F966,LEN("ED"))="ED"</formula>
    </cfRule>
    <cfRule type="containsText" dxfId="58" priority="102" operator="containsText" text="PBT">
      <formula>NOT(ISERROR(SEARCH("PBT",F966)))</formula>
    </cfRule>
  </conditionalFormatting>
  <conditionalFormatting sqref="F8">
    <cfRule type="beginsWith" dxfId="57" priority="55" operator="beginsWith" text="ED">
      <formula>LEFT(F8,LEN("ED"))="ED"</formula>
    </cfRule>
    <cfRule type="containsText" dxfId="56" priority="56" operator="containsText" text="PBT">
      <formula>NOT(ISERROR(SEARCH("PBT",F8)))</formula>
    </cfRule>
  </conditionalFormatting>
  <conditionalFormatting sqref="F1007">
    <cfRule type="beginsWith" dxfId="55" priority="39" operator="beginsWith" text="ED">
      <formula>LEFT(F1007,LEN("ED"))="ED"</formula>
    </cfRule>
    <cfRule type="containsText" dxfId="54" priority="40" operator="containsText" text="PBT">
      <formula>NOT(ISERROR(SEARCH("PBT",F1007)))</formula>
    </cfRule>
  </conditionalFormatting>
  <conditionalFormatting sqref="F1008">
    <cfRule type="beginsWith" dxfId="53" priority="37" operator="beginsWith" text="ED">
      <formula>LEFT(F1008,LEN("ED"))="ED"</formula>
    </cfRule>
    <cfRule type="containsText" dxfId="52" priority="38" operator="containsText" text="PBT">
      <formula>NOT(ISERROR(SEARCH("PBT",F1008)))</formula>
    </cfRule>
  </conditionalFormatting>
  <conditionalFormatting sqref="F1030:F1032">
    <cfRule type="beginsWith" dxfId="51" priority="7" operator="beginsWith" text="ED">
      <formula>LEFT(F1030,LEN("ED"))="ED"</formula>
    </cfRule>
    <cfRule type="containsText" dxfId="50" priority="8" operator="containsText" text="PBT">
      <formula>NOT(ISERROR(SEARCH("PBT",F1030)))</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E4F84F-0E26-49B2-A014-9E3B026A163B}">
  <dimension ref="A1:H1560"/>
  <sheetViews>
    <sheetView zoomScale="90" zoomScaleNormal="90" workbookViewId="0">
      <pane ySplit="1" topLeftCell="A29" activePane="bottomLeft" state="frozen"/>
      <selection activeCell="C1" sqref="C1:C33"/>
      <selection pane="bottomLeft" activeCell="B33" sqref="B33"/>
    </sheetView>
  </sheetViews>
  <sheetFormatPr defaultColWidth="9.1796875" defaultRowHeight="13" x14ac:dyDescent="0.35"/>
  <cols>
    <col min="1" max="1" width="11.7265625" style="147" customWidth="1"/>
    <col min="2" max="2" width="35.7265625" style="49" customWidth="1"/>
    <col min="3" max="3" width="12.7265625" style="56" customWidth="1"/>
    <col min="4" max="4" width="6.7265625" style="56" customWidth="1"/>
    <col min="5" max="5" width="10.7265625" style="69" customWidth="1"/>
    <col min="6" max="6" width="35.7265625" style="51" customWidth="1"/>
    <col min="7" max="7" width="25.7265625" style="51" customWidth="1"/>
    <col min="8" max="8" width="110.7265625" style="49" customWidth="1"/>
    <col min="9" max="16384" width="9.1796875" style="49"/>
  </cols>
  <sheetData>
    <row r="1" spans="1:8" s="51" customFormat="1" ht="39" x14ac:dyDescent="0.35">
      <c r="A1" s="151" t="s">
        <v>0</v>
      </c>
      <c r="B1" s="52" t="s">
        <v>274</v>
      </c>
      <c r="C1" s="55" t="s">
        <v>675</v>
      </c>
      <c r="D1" s="55"/>
      <c r="E1" s="67" t="s">
        <v>193</v>
      </c>
      <c r="F1" s="52" t="s">
        <v>194</v>
      </c>
      <c r="G1" s="52" t="s">
        <v>196</v>
      </c>
      <c r="H1" s="52" t="s">
        <v>190</v>
      </c>
    </row>
    <row r="2" spans="1:8" s="48" customFormat="1" ht="52" x14ac:dyDescent="0.35">
      <c r="A2" s="150" t="s">
        <v>191</v>
      </c>
      <c r="B2" s="47" t="s">
        <v>318</v>
      </c>
      <c r="C2" s="59" t="s">
        <v>319</v>
      </c>
      <c r="D2" s="59"/>
      <c r="E2" s="77" t="s">
        <v>672</v>
      </c>
      <c r="F2" s="23" t="s">
        <v>232</v>
      </c>
      <c r="G2" s="23" t="s">
        <v>249</v>
      </c>
      <c r="H2" s="47" t="s">
        <v>320</v>
      </c>
    </row>
    <row r="3" spans="1:8" s="48" customFormat="1" ht="52" x14ac:dyDescent="0.35">
      <c r="A3" s="150" t="s">
        <v>191</v>
      </c>
      <c r="B3" s="47" t="s">
        <v>318</v>
      </c>
      <c r="C3" s="59" t="s">
        <v>319</v>
      </c>
      <c r="D3" s="59"/>
      <c r="E3" s="77" t="s">
        <v>672</v>
      </c>
      <c r="F3" s="23" t="s">
        <v>233</v>
      </c>
      <c r="G3" s="23" t="s">
        <v>251</v>
      </c>
      <c r="H3" s="47" t="s">
        <v>320</v>
      </c>
    </row>
    <row r="4" spans="1:8" s="48" customFormat="1" ht="52" x14ac:dyDescent="0.35">
      <c r="A4" s="150" t="s">
        <v>191</v>
      </c>
      <c r="B4" s="47" t="s">
        <v>318</v>
      </c>
      <c r="C4" s="59" t="s">
        <v>319</v>
      </c>
      <c r="D4" s="59"/>
      <c r="E4" s="77" t="s">
        <v>672</v>
      </c>
      <c r="F4" s="23" t="s">
        <v>234</v>
      </c>
      <c r="G4" s="23" t="s">
        <v>250</v>
      </c>
      <c r="H4" s="47" t="s">
        <v>320</v>
      </c>
    </row>
    <row r="5" spans="1:8" s="48" customFormat="1" ht="52" x14ac:dyDescent="0.35">
      <c r="A5" s="150" t="s">
        <v>191</v>
      </c>
      <c r="B5" s="47" t="s">
        <v>318</v>
      </c>
      <c r="C5" s="59" t="s">
        <v>319</v>
      </c>
      <c r="D5" s="59"/>
      <c r="E5" s="77" t="s">
        <v>672</v>
      </c>
      <c r="F5" s="23" t="s">
        <v>235</v>
      </c>
      <c r="G5" s="23" t="s">
        <v>252</v>
      </c>
      <c r="H5" s="47" t="s">
        <v>320</v>
      </c>
    </row>
    <row r="6" spans="1:8" s="48" customFormat="1" ht="52" x14ac:dyDescent="0.35">
      <c r="A6" s="150" t="s">
        <v>191</v>
      </c>
      <c r="B6" s="47" t="s">
        <v>318</v>
      </c>
      <c r="C6" s="59" t="s">
        <v>319</v>
      </c>
      <c r="D6" s="59"/>
      <c r="E6" s="77" t="s">
        <v>672</v>
      </c>
      <c r="F6" s="23" t="s">
        <v>236</v>
      </c>
      <c r="G6" s="23" t="s">
        <v>244</v>
      </c>
      <c r="H6" s="47" t="s">
        <v>320</v>
      </c>
    </row>
    <row r="7" spans="1:8" s="48" customFormat="1" ht="52" x14ac:dyDescent="0.35">
      <c r="A7" s="150" t="s">
        <v>191</v>
      </c>
      <c r="B7" s="47" t="s">
        <v>318</v>
      </c>
      <c r="C7" s="59" t="s">
        <v>319</v>
      </c>
      <c r="D7" s="59"/>
      <c r="E7" s="77" t="s">
        <v>672</v>
      </c>
      <c r="F7" s="23" t="s">
        <v>237</v>
      </c>
      <c r="G7" s="23" t="s">
        <v>243</v>
      </c>
      <c r="H7" s="47" t="s">
        <v>320</v>
      </c>
    </row>
    <row r="8" spans="1:8" s="48" customFormat="1" ht="52" x14ac:dyDescent="0.35">
      <c r="A8" s="150" t="s">
        <v>191</v>
      </c>
      <c r="B8" s="47" t="s">
        <v>318</v>
      </c>
      <c r="C8" s="59" t="s">
        <v>319</v>
      </c>
      <c r="D8" s="59"/>
      <c r="E8" s="77" t="s">
        <v>672</v>
      </c>
      <c r="F8" s="23" t="s">
        <v>238</v>
      </c>
      <c r="G8" s="23" t="s">
        <v>264</v>
      </c>
      <c r="H8" s="47" t="s">
        <v>320</v>
      </c>
    </row>
    <row r="9" spans="1:8" s="48" customFormat="1" ht="52" x14ac:dyDescent="0.35">
      <c r="A9" s="150" t="s">
        <v>191</v>
      </c>
      <c r="B9" s="47" t="s">
        <v>318</v>
      </c>
      <c r="C9" s="59" t="s">
        <v>319</v>
      </c>
      <c r="D9" s="59"/>
      <c r="E9" s="77" t="s">
        <v>672</v>
      </c>
      <c r="F9" s="23" t="s">
        <v>239</v>
      </c>
      <c r="G9" s="23" t="s">
        <v>246</v>
      </c>
      <c r="H9" s="47" t="s">
        <v>320</v>
      </c>
    </row>
    <row r="10" spans="1:8" s="48" customFormat="1" ht="52" x14ac:dyDescent="0.35">
      <c r="A10" s="150" t="s">
        <v>191</v>
      </c>
      <c r="B10" s="47" t="s">
        <v>318</v>
      </c>
      <c r="C10" s="59" t="s">
        <v>319</v>
      </c>
      <c r="D10" s="59"/>
      <c r="E10" s="77" t="s">
        <v>672</v>
      </c>
      <c r="F10" s="23" t="s">
        <v>240</v>
      </c>
      <c r="G10" s="23" t="s">
        <v>247</v>
      </c>
      <c r="H10" s="47" t="s">
        <v>320</v>
      </c>
    </row>
    <row r="11" spans="1:8" s="48" customFormat="1" ht="52" x14ac:dyDescent="0.35">
      <c r="A11" s="150" t="s">
        <v>191</v>
      </c>
      <c r="B11" s="47" t="s">
        <v>318</v>
      </c>
      <c r="C11" s="59" t="s">
        <v>319</v>
      </c>
      <c r="D11" s="59"/>
      <c r="E11" s="77" t="s">
        <v>672</v>
      </c>
      <c r="F11" s="23" t="s">
        <v>241</v>
      </c>
      <c r="G11" s="23" t="s">
        <v>197</v>
      </c>
      <c r="H11" s="47" t="s">
        <v>320</v>
      </c>
    </row>
    <row r="12" spans="1:8" s="48" customFormat="1" ht="52" x14ac:dyDescent="0.35">
      <c r="A12" s="150" t="s">
        <v>191</v>
      </c>
      <c r="B12" s="47" t="s">
        <v>318</v>
      </c>
      <c r="C12" s="59" t="s">
        <v>319</v>
      </c>
      <c r="D12" s="59"/>
      <c r="E12" s="77" t="s">
        <v>672</v>
      </c>
      <c r="F12" s="23" t="s">
        <v>268</v>
      </c>
      <c r="G12" s="23" t="s">
        <v>290</v>
      </c>
      <c r="H12" s="47" t="s">
        <v>320</v>
      </c>
    </row>
    <row r="13" spans="1:8" s="48" customFormat="1" ht="52" x14ac:dyDescent="0.35">
      <c r="A13" s="150" t="s">
        <v>191</v>
      </c>
      <c r="B13" s="47" t="s">
        <v>318</v>
      </c>
      <c r="C13" s="59" t="s">
        <v>319</v>
      </c>
      <c r="D13" s="59"/>
      <c r="E13" s="78" t="s">
        <v>671</v>
      </c>
      <c r="F13" s="57" t="s">
        <v>242</v>
      </c>
      <c r="G13" s="57" t="s">
        <v>248</v>
      </c>
      <c r="H13" s="47" t="s">
        <v>320</v>
      </c>
    </row>
    <row r="14" spans="1:8" s="48" customFormat="1" ht="52" x14ac:dyDescent="0.35">
      <c r="A14" s="150" t="s">
        <v>191</v>
      </c>
      <c r="B14" s="47" t="s">
        <v>318</v>
      </c>
      <c r="C14" s="59" t="s">
        <v>319</v>
      </c>
      <c r="D14" s="59"/>
      <c r="E14" s="78" t="s">
        <v>671</v>
      </c>
      <c r="F14" s="57" t="s">
        <v>269</v>
      </c>
      <c r="G14" s="57" t="s">
        <v>291</v>
      </c>
      <c r="H14" s="47" t="s">
        <v>320</v>
      </c>
    </row>
    <row r="15" spans="1:8" s="48" customFormat="1" ht="52" x14ac:dyDescent="0.35">
      <c r="A15" s="150" t="s">
        <v>191</v>
      </c>
      <c r="B15" s="47" t="s">
        <v>318</v>
      </c>
      <c r="C15" s="59" t="s">
        <v>319</v>
      </c>
      <c r="D15" s="59"/>
      <c r="E15" s="78" t="s">
        <v>671</v>
      </c>
      <c r="F15" s="57" t="s">
        <v>270</v>
      </c>
      <c r="G15" s="57" t="s">
        <v>192</v>
      </c>
      <c r="H15" s="47" t="s">
        <v>320</v>
      </c>
    </row>
    <row r="16" spans="1:8" s="48" customFormat="1" ht="52" x14ac:dyDescent="0.35">
      <c r="A16" s="150" t="s">
        <v>191</v>
      </c>
      <c r="B16" s="47" t="s">
        <v>318</v>
      </c>
      <c r="C16" s="59" t="s">
        <v>319</v>
      </c>
      <c r="D16" s="59"/>
      <c r="E16" s="78" t="s">
        <v>671</v>
      </c>
      <c r="F16" s="57" t="s">
        <v>271</v>
      </c>
      <c r="G16" s="57" t="s">
        <v>272</v>
      </c>
      <c r="H16" s="47" t="s">
        <v>320</v>
      </c>
    </row>
    <row r="17" spans="1:8" s="48" customFormat="1" ht="91" x14ac:dyDescent="0.35">
      <c r="A17" s="150" t="s">
        <v>191</v>
      </c>
      <c r="B17" s="47" t="s">
        <v>317</v>
      </c>
      <c r="C17" s="59" t="s">
        <v>301</v>
      </c>
      <c r="D17" s="59"/>
      <c r="E17" s="77" t="s">
        <v>672</v>
      </c>
      <c r="F17" s="23" t="s">
        <v>237</v>
      </c>
      <c r="G17" s="23" t="s">
        <v>316</v>
      </c>
      <c r="H17" s="47" t="s">
        <v>321</v>
      </c>
    </row>
    <row r="18" spans="1:8" s="48" customFormat="1" ht="91" x14ac:dyDescent="0.35">
      <c r="A18" s="150" t="s">
        <v>191</v>
      </c>
      <c r="B18" s="47" t="s">
        <v>317</v>
      </c>
      <c r="C18" s="59" t="s">
        <v>301</v>
      </c>
      <c r="D18" s="59"/>
      <c r="E18" s="77" t="s">
        <v>672</v>
      </c>
      <c r="F18" s="23" t="s">
        <v>238</v>
      </c>
      <c r="G18" s="23" t="s">
        <v>264</v>
      </c>
      <c r="H18" s="47" t="s">
        <v>321</v>
      </c>
    </row>
    <row r="19" spans="1:8" s="48" customFormat="1" ht="91" x14ac:dyDescent="0.35">
      <c r="A19" s="150" t="s">
        <v>191</v>
      </c>
      <c r="B19" s="47" t="s">
        <v>317</v>
      </c>
      <c r="C19" s="59" t="s">
        <v>301</v>
      </c>
      <c r="D19" s="59"/>
      <c r="E19" s="77" t="s">
        <v>672</v>
      </c>
      <c r="F19" s="23" t="s">
        <v>235</v>
      </c>
      <c r="G19" s="23" t="s">
        <v>252</v>
      </c>
      <c r="H19" s="47" t="s">
        <v>321</v>
      </c>
    </row>
    <row r="20" spans="1:8" s="48" customFormat="1" ht="234" x14ac:dyDescent="0.35">
      <c r="A20" s="150" t="s">
        <v>191</v>
      </c>
      <c r="B20" s="47" t="s">
        <v>323</v>
      </c>
      <c r="C20" s="59" t="s">
        <v>301</v>
      </c>
      <c r="D20" s="59"/>
      <c r="E20" s="77" t="s">
        <v>672</v>
      </c>
      <c r="F20" s="23" t="s">
        <v>236</v>
      </c>
      <c r="G20" s="23" t="s">
        <v>244</v>
      </c>
      <c r="H20" s="47" t="s">
        <v>324</v>
      </c>
    </row>
    <row r="21" spans="1:8" s="48" customFormat="1" ht="234" x14ac:dyDescent="0.35">
      <c r="A21" s="150" t="s">
        <v>191</v>
      </c>
      <c r="B21" s="47" t="s">
        <v>323</v>
      </c>
      <c r="C21" s="59" t="s">
        <v>301</v>
      </c>
      <c r="D21" s="59"/>
      <c r="E21" s="77" t="s">
        <v>672</v>
      </c>
      <c r="F21" s="23" t="s">
        <v>237</v>
      </c>
      <c r="G21" s="23" t="s">
        <v>243</v>
      </c>
      <c r="H21" s="47" t="s">
        <v>324</v>
      </c>
    </row>
    <row r="22" spans="1:8" s="48" customFormat="1" ht="234" x14ac:dyDescent="0.35">
      <c r="A22" s="150" t="s">
        <v>191</v>
      </c>
      <c r="B22" s="47" t="s">
        <v>323</v>
      </c>
      <c r="C22" s="59" t="s">
        <v>301</v>
      </c>
      <c r="D22" s="59"/>
      <c r="E22" s="77" t="s">
        <v>672</v>
      </c>
      <c r="F22" s="23" t="s">
        <v>238</v>
      </c>
      <c r="G22" s="23" t="s">
        <v>264</v>
      </c>
      <c r="H22" s="47" t="s">
        <v>324</v>
      </c>
    </row>
    <row r="23" spans="1:8" s="48" customFormat="1" ht="91" x14ac:dyDescent="0.35">
      <c r="A23" s="150" t="s">
        <v>191</v>
      </c>
      <c r="B23" s="47" t="s">
        <v>317</v>
      </c>
      <c r="C23" s="59" t="s">
        <v>301</v>
      </c>
      <c r="D23" s="59"/>
      <c r="E23" s="78" t="s">
        <v>671</v>
      </c>
      <c r="F23" s="57" t="s">
        <v>270</v>
      </c>
      <c r="G23" s="57" t="s">
        <v>192</v>
      </c>
      <c r="H23" s="47" t="s">
        <v>321</v>
      </c>
    </row>
    <row r="24" spans="1:8" s="48" customFormat="1" ht="234" x14ac:dyDescent="0.35">
      <c r="A24" s="150" t="s">
        <v>191</v>
      </c>
      <c r="B24" s="47" t="s">
        <v>323</v>
      </c>
      <c r="C24" s="59" t="s">
        <v>301</v>
      </c>
      <c r="D24" s="59"/>
      <c r="E24" s="77" t="s">
        <v>672</v>
      </c>
      <c r="F24" s="23" t="s">
        <v>268</v>
      </c>
      <c r="G24" s="23" t="s">
        <v>290</v>
      </c>
      <c r="H24" s="47" t="s">
        <v>324</v>
      </c>
    </row>
    <row r="25" spans="1:8" s="48" customFormat="1" ht="221" x14ac:dyDescent="0.35">
      <c r="A25" s="150" t="s">
        <v>191</v>
      </c>
      <c r="B25" s="47" t="s">
        <v>322</v>
      </c>
      <c r="C25" s="59" t="s">
        <v>301</v>
      </c>
      <c r="D25" s="59"/>
      <c r="E25" s="77" t="s">
        <v>672</v>
      </c>
      <c r="F25" s="23" t="s">
        <v>268</v>
      </c>
      <c r="G25" s="23" t="s">
        <v>290</v>
      </c>
      <c r="H25" s="47" t="s">
        <v>325</v>
      </c>
    </row>
    <row r="26" spans="1:8" s="48" customFormat="1" ht="221" x14ac:dyDescent="0.35">
      <c r="A26" s="150" t="s">
        <v>191</v>
      </c>
      <c r="B26" s="47" t="s">
        <v>322</v>
      </c>
      <c r="C26" s="59" t="s">
        <v>301</v>
      </c>
      <c r="D26" s="59"/>
      <c r="E26" s="78" t="s">
        <v>671</v>
      </c>
      <c r="F26" s="57" t="s">
        <v>269</v>
      </c>
      <c r="G26" s="57" t="s">
        <v>291</v>
      </c>
      <c r="H26" s="47" t="s">
        <v>325</v>
      </c>
    </row>
    <row r="27" spans="1:8" s="48" customFormat="1" ht="221" x14ac:dyDescent="0.35">
      <c r="A27" s="150" t="s">
        <v>191</v>
      </c>
      <c r="B27" s="47" t="s">
        <v>322</v>
      </c>
      <c r="C27" s="59" t="s">
        <v>301</v>
      </c>
      <c r="D27" s="59"/>
      <c r="E27" s="78" t="s">
        <v>671</v>
      </c>
      <c r="F27" s="57" t="s">
        <v>270</v>
      </c>
      <c r="G27" s="57" t="s">
        <v>192</v>
      </c>
      <c r="H27" s="47" t="s">
        <v>325</v>
      </c>
    </row>
    <row r="28" spans="1:8" s="48" customFormat="1" ht="221" x14ac:dyDescent="0.35">
      <c r="A28" s="150" t="s">
        <v>191</v>
      </c>
      <c r="B28" s="47" t="s">
        <v>322</v>
      </c>
      <c r="C28" s="59" t="s">
        <v>308</v>
      </c>
      <c r="D28" s="59"/>
      <c r="E28" s="78" t="s">
        <v>671</v>
      </c>
      <c r="F28" s="57" t="s">
        <v>271</v>
      </c>
      <c r="G28" s="57" t="s">
        <v>272</v>
      </c>
      <c r="H28" s="47" t="s">
        <v>325</v>
      </c>
    </row>
    <row r="29" spans="1:8" s="48" customFormat="1" ht="130" x14ac:dyDescent="0.35">
      <c r="A29" s="152" t="s">
        <v>191</v>
      </c>
      <c r="B29" s="47" t="s">
        <v>326</v>
      </c>
      <c r="C29" s="59" t="s">
        <v>301</v>
      </c>
      <c r="D29" s="59"/>
      <c r="E29" s="78" t="s">
        <v>671</v>
      </c>
      <c r="F29" s="57" t="s">
        <v>270</v>
      </c>
      <c r="G29" s="57" t="s">
        <v>192</v>
      </c>
      <c r="H29" s="47" t="s">
        <v>327</v>
      </c>
    </row>
    <row r="30" spans="1:8" s="6" customFormat="1" ht="52" x14ac:dyDescent="0.35">
      <c r="A30" s="150" t="s">
        <v>191</v>
      </c>
      <c r="B30" s="8" t="s">
        <v>441</v>
      </c>
      <c r="C30" s="18"/>
      <c r="D30" s="18"/>
      <c r="E30" s="71" t="s">
        <v>672</v>
      </c>
      <c r="F30" s="15" t="s">
        <v>236</v>
      </c>
      <c r="G30" s="15" t="s">
        <v>288</v>
      </c>
      <c r="H30" s="8" t="s">
        <v>442</v>
      </c>
    </row>
    <row r="31" spans="1:8" s="6" customFormat="1" ht="52" x14ac:dyDescent="0.35">
      <c r="A31" s="150" t="s">
        <v>191</v>
      </c>
      <c r="B31" s="8" t="s">
        <v>441</v>
      </c>
      <c r="C31" s="18"/>
      <c r="D31" s="18"/>
      <c r="E31" s="71" t="s">
        <v>672</v>
      </c>
      <c r="F31" s="15" t="s">
        <v>237</v>
      </c>
      <c r="G31" s="15" t="s">
        <v>257</v>
      </c>
      <c r="H31" s="8" t="s">
        <v>442</v>
      </c>
    </row>
    <row r="32" spans="1:8" s="6" customFormat="1" ht="52" x14ac:dyDescent="0.35">
      <c r="A32" s="150" t="s">
        <v>191</v>
      </c>
      <c r="B32" s="8" t="s">
        <v>441</v>
      </c>
      <c r="C32" s="18"/>
      <c r="D32" s="18"/>
      <c r="E32" s="71" t="s">
        <v>672</v>
      </c>
      <c r="F32" s="15" t="s">
        <v>238</v>
      </c>
      <c r="G32" s="15" t="s">
        <v>311</v>
      </c>
      <c r="H32" s="8" t="s">
        <v>442</v>
      </c>
    </row>
    <row r="33" spans="1:8" s="58" customFormat="1" ht="195" x14ac:dyDescent="0.35">
      <c r="A33" s="153" t="s">
        <v>191</v>
      </c>
      <c r="B33" s="61" t="s">
        <v>352</v>
      </c>
      <c r="C33" s="66" t="s">
        <v>301</v>
      </c>
      <c r="D33" s="66"/>
      <c r="E33" s="71" t="s">
        <v>672</v>
      </c>
      <c r="F33" s="64" t="s">
        <v>236</v>
      </c>
      <c r="G33" s="64" t="s">
        <v>288</v>
      </c>
      <c r="H33" s="61" t="s">
        <v>353</v>
      </c>
    </row>
    <row r="34" spans="1:8" s="58" customFormat="1" ht="195" x14ac:dyDescent="0.35">
      <c r="A34" s="153" t="s">
        <v>191</v>
      </c>
      <c r="B34" s="61" t="s">
        <v>352</v>
      </c>
      <c r="C34" s="66" t="s">
        <v>301</v>
      </c>
      <c r="D34" s="66"/>
      <c r="E34" s="71" t="s">
        <v>672</v>
      </c>
      <c r="F34" s="64" t="s">
        <v>237</v>
      </c>
      <c r="G34" s="64" t="s">
        <v>257</v>
      </c>
      <c r="H34" s="61" t="s">
        <v>353</v>
      </c>
    </row>
    <row r="35" spans="1:8" s="58" customFormat="1" ht="195" x14ac:dyDescent="0.35">
      <c r="A35" s="153" t="s">
        <v>191</v>
      </c>
      <c r="B35" s="61" t="s">
        <v>352</v>
      </c>
      <c r="C35" s="66" t="s">
        <v>301</v>
      </c>
      <c r="D35" s="66"/>
      <c r="E35" s="71" t="s">
        <v>672</v>
      </c>
      <c r="F35" s="64" t="s">
        <v>238</v>
      </c>
      <c r="G35" s="64" t="s">
        <v>311</v>
      </c>
      <c r="H35" s="61" t="s">
        <v>353</v>
      </c>
    </row>
    <row r="36" spans="1:8" s="60" customFormat="1" ht="351" x14ac:dyDescent="0.35">
      <c r="A36" s="150" t="s">
        <v>191</v>
      </c>
      <c r="B36" s="61" t="s">
        <v>295</v>
      </c>
      <c r="C36" s="66" t="s">
        <v>319</v>
      </c>
      <c r="D36" s="66"/>
      <c r="E36" s="71" t="s">
        <v>672</v>
      </c>
      <c r="F36" s="64" t="s">
        <v>232</v>
      </c>
      <c r="G36" s="64" t="s">
        <v>249</v>
      </c>
      <c r="H36" s="61" t="s">
        <v>293</v>
      </c>
    </row>
    <row r="37" spans="1:8" s="60" customFormat="1" ht="351" x14ac:dyDescent="0.35">
      <c r="A37" s="150" t="s">
        <v>191</v>
      </c>
      <c r="B37" s="61" t="s">
        <v>295</v>
      </c>
      <c r="C37" s="66" t="s">
        <v>319</v>
      </c>
      <c r="D37" s="66"/>
      <c r="E37" s="71" t="s">
        <v>672</v>
      </c>
      <c r="F37" s="64" t="s">
        <v>233</v>
      </c>
      <c r="G37" s="64" t="s">
        <v>251</v>
      </c>
      <c r="H37" s="61" t="s">
        <v>293</v>
      </c>
    </row>
    <row r="38" spans="1:8" s="60" customFormat="1" ht="351" x14ac:dyDescent="0.35">
      <c r="A38" s="150" t="s">
        <v>191</v>
      </c>
      <c r="B38" s="61" t="s">
        <v>295</v>
      </c>
      <c r="C38" s="66" t="s">
        <v>319</v>
      </c>
      <c r="D38" s="66"/>
      <c r="E38" s="71" t="s">
        <v>672</v>
      </c>
      <c r="F38" s="64" t="s">
        <v>234</v>
      </c>
      <c r="G38" s="64" t="s">
        <v>250</v>
      </c>
      <c r="H38" s="61" t="s">
        <v>293</v>
      </c>
    </row>
    <row r="39" spans="1:8" s="60" customFormat="1" ht="351" x14ac:dyDescent="0.35">
      <c r="A39" s="150" t="s">
        <v>191</v>
      </c>
      <c r="B39" s="61" t="s">
        <v>295</v>
      </c>
      <c r="C39" s="66" t="s">
        <v>319</v>
      </c>
      <c r="D39" s="66"/>
      <c r="E39" s="71" t="s">
        <v>672</v>
      </c>
      <c r="F39" s="64" t="s">
        <v>235</v>
      </c>
      <c r="G39" s="64" t="s">
        <v>252</v>
      </c>
      <c r="H39" s="61" t="s">
        <v>293</v>
      </c>
    </row>
    <row r="40" spans="1:8" s="60" customFormat="1" ht="351" x14ac:dyDescent="0.35">
      <c r="A40" s="150" t="s">
        <v>191</v>
      </c>
      <c r="B40" s="61" t="s">
        <v>295</v>
      </c>
      <c r="C40" s="66" t="s">
        <v>319</v>
      </c>
      <c r="D40" s="66"/>
      <c r="E40" s="71" t="s">
        <v>302</v>
      </c>
      <c r="F40" s="64" t="s">
        <v>236</v>
      </c>
      <c r="G40" s="64" t="s">
        <v>244</v>
      </c>
      <c r="H40" s="61" t="s">
        <v>293</v>
      </c>
    </row>
    <row r="41" spans="1:8" s="60" customFormat="1" ht="351" x14ac:dyDescent="0.35">
      <c r="A41" s="150" t="s">
        <v>191</v>
      </c>
      <c r="B41" s="61" t="s">
        <v>295</v>
      </c>
      <c r="C41" s="66" t="s">
        <v>319</v>
      </c>
      <c r="D41" s="66"/>
      <c r="E41" s="71" t="s">
        <v>672</v>
      </c>
      <c r="F41" s="64" t="s">
        <v>237</v>
      </c>
      <c r="G41" s="64" t="s">
        <v>243</v>
      </c>
      <c r="H41" s="61" t="s">
        <v>293</v>
      </c>
    </row>
    <row r="42" spans="1:8" s="60" customFormat="1" ht="351" x14ac:dyDescent="0.35">
      <c r="A42" s="150" t="s">
        <v>191</v>
      </c>
      <c r="B42" s="61" t="s">
        <v>295</v>
      </c>
      <c r="C42" s="66" t="s">
        <v>319</v>
      </c>
      <c r="D42" s="66"/>
      <c r="E42" s="71" t="s">
        <v>672</v>
      </c>
      <c r="F42" s="64" t="s">
        <v>238</v>
      </c>
      <c r="G42" s="64" t="s">
        <v>264</v>
      </c>
      <c r="H42" s="61" t="s">
        <v>293</v>
      </c>
    </row>
    <row r="43" spans="1:8" s="60" customFormat="1" ht="351" x14ac:dyDescent="0.35">
      <c r="A43" s="150" t="s">
        <v>191</v>
      </c>
      <c r="B43" s="61" t="s">
        <v>295</v>
      </c>
      <c r="C43" s="66" t="s">
        <v>319</v>
      </c>
      <c r="D43" s="66"/>
      <c r="E43" s="71" t="s">
        <v>672</v>
      </c>
      <c r="F43" s="64" t="s">
        <v>239</v>
      </c>
      <c r="G43" s="64" t="s">
        <v>246</v>
      </c>
      <c r="H43" s="61" t="s">
        <v>293</v>
      </c>
    </row>
    <row r="44" spans="1:8" s="60" customFormat="1" ht="351" x14ac:dyDescent="0.35">
      <c r="A44" s="150" t="s">
        <v>191</v>
      </c>
      <c r="B44" s="61" t="s">
        <v>295</v>
      </c>
      <c r="C44" s="66" t="s">
        <v>319</v>
      </c>
      <c r="D44" s="66"/>
      <c r="E44" s="71" t="s">
        <v>672</v>
      </c>
      <c r="F44" s="64" t="s">
        <v>240</v>
      </c>
      <c r="G44" s="64" t="s">
        <v>247</v>
      </c>
      <c r="H44" s="61" t="s">
        <v>293</v>
      </c>
    </row>
    <row r="45" spans="1:8" s="60" customFormat="1" ht="351" x14ac:dyDescent="0.35">
      <c r="A45" s="150" t="s">
        <v>191</v>
      </c>
      <c r="B45" s="61" t="s">
        <v>295</v>
      </c>
      <c r="C45" s="66" t="s">
        <v>319</v>
      </c>
      <c r="D45" s="66"/>
      <c r="E45" s="71" t="s">
        <v>672</v>
      </c>
      <c r="F45" s="64" t="s">
        <v>241</v>
      </c>
      <c r="G45" s="64" t="s">
        <v>197</v>
      </c>
      <c r="H45" s="61" t="s">
        <v>293</v>
      </c>
    </row>
    <row r="46" spans="1:8" s="60" customFormat="1" ht="351" x14ac:dyDescent="0.35">
      <c r="A46" s="150" t="s">
        <v>191</v>
      </c>
      <c r="B46" s="61" t="s">
        <v>295</v>
      </c>
      <c r="C46" s="66" t="s">
        <v>319</v>
      </c>
      <c r="D46" s="66"/>
      <c r="E46" s="71" t="s">
        <v>672</v>
      </c>
      <c r="F46" s="64" t="s">
        <v>268</v>
      </c>
      <c r="G46" s="64" t="s">
        <v>290</v>
      </c>
      <c r="H46" s="61" t="s">
        <v>293</v>
      </c>
    </row>
    <row r="47" spans="1:8" s="60" customFormat="1" ht="351" x14ac:dyDescent="0.35">
      <c r="A47" s="150" t="s">
        <v>191</v>
      </c>
      <c r="B47" s="61" t="s">
        <v>295</v>
      </c>
      <c r="C47" s="66" t="s">
        <v>319</v>
      </c>
      <c r="D47" s="66"/>
      <c r="E47" s="46" t="s">
        <v>671</v>
      </c>
      <c r="F47" s="65" t="s">
        <v>242</v>
      </c>
      <c r="G47" s="65" t="s">
        <v>248</v>
      </c>
      <c r="H47" s="61" t="s">
        <v>293</v>
      </c>
    </row>
    <row r="48" spans="1:8" s="60" customFormat="1" ht="351" x14ac:dyDescent="0.35">
      <c r="A48" s="150" t="s">
        <v>191</v>
      </c>
      <c r="B48" s="61" t="s">
        <v>295</v>
      </c>
      <c r="C48" s="66" t="s">
        <v>319</v>
      </c>
      <c r="D48" s="66"/>
      <c r="E48" s="46" t="s">
        <v>671</v>
      </c>
      <c r="F48" s="65" t="s">
        <v>269</v>
      </c>
      <c r="G48" s="65" t="s">
        <v>291</v>
      </c>
      <c r="H48" s="61" t="s">
        <v>293</v>
      </c>
    </row>
    <row r="49" spans="1:8" s="60" customFormat="1" ht="351" x14ac:dyDescent="0.35">
      <c r="A49" s="150" t="s">
        <v>191</v>
      </c>
      <c r="B49" s="61" t="s">
        <v>295</v>
      </c>
      <c r="C49" s="66" t="s">
        <v>319</v>
      </c>
      <c r="D49" s="66"/>
      <c r="E49" s="46" t="s">
        <v>671</v>
      </c>
      <c r="F49" s="65" t="s">
        <v>270</v>
      </c>
      <c r="G49" s="65" t="s">
        <v>192</v>
      </c>
      <c r="H49" s="61" t="s">
        <v>293</v>
      </c>
    </row>
    <row r="50" spans="1:8" s="60" customFormat="1" ht="351" x14ac:dyDescent="0.35">
      <c r="A50" s="150" t="s">
        <v>191</v>
      </c>
      <c r="B50" s="61" t="s">
        <v>295</v>
      </c>
      <c r="C50" s="66" t="s">
        <v>319</v>
      </c>
      <c r="D50" s="66"/>
      <c r="E50" s="46" t="s">
        <v>671</v>
      </c>
      <c r="F50" s="65" t="s">
        <v>271</v>
      </c>
      <c r="G50" s="65" t="s">
        <v>272</v>
      </c>
      <c r="H50" s="61" t="s">
        <v>293</v>
      </c>
    </row>
    <row r="51" spans="1:8" s="60" customFormat="1" ht="78" x14ac:dyDescent="0.35">
      <c r="A51" s="150" t="s">
        <v>191</v>
      </c>
      <c r="B51" s="61" t="s">
        <v>445</v>
      </c>
      <c r="C51" s="66" t="s">
        <v>319</v>
      </c>
      <c r="D51" s="66"/>
      <c r="E51" s="71" t="s">
        <v>672</v>
      </c>
      <c r="F51" s="64" t="s">
        <v>232</v>
      </c>
      <c r="G51" s="64" t="s">
        <v>249</v>
      </c>
      <c r="H51" s="61" t="s">
        <v>446</v>
      </c>
    </row>
    <row r="52" spans="1:8" s="60" customFormat="1" ht="78" x14ac:dyDescent="0.35">
      <c r="A52" s="150" t="s">
        <v>191</v>
      </c>
      <c r="B52" s="61" t="s">
        <v>445</v>
      </c>
      <c r="C52" s="66" t="s">
        <v>319</v>
      </c>
      <c r="D52" s="66"/>
      <c r="E52" s="71" t="s">
        <v>672</v>
      </c>
      <c r="F52" s="64" t="s">
        <v>233</v>
      </c>
      <c r="G52" s="64" t="s">
        <v>251</v>
      </c>
      <c r="H52" s="61" t="s">
        <v>446</v>
      </c>
    </row>
    <row r="53" spans="1:8" s="60" customFormat="1" ht="78" x14ac:dyDescent="0.35">
      <c r="A53" s="150" t="s">
        <v>191</v>
      </c>
      <c r="B53" s="61" t="s">
        <v>445</v>
      </c>
      <c r="C53" s="66" t="s">
        <v>319</v>
      </c>
      <c r="D53" s="66"/>
      <c r="E53" s="71" t="s">
        <v>672</v>
      </c>
      <c r="F53" s="64" t="s">
        <v>234</v>
      </c>
      <c r="G53" s="64" t="s">
        <v>250</v>
      </c>
      <c r="H53" s="61" t="s">
        <v>446</v>
      </c>
    </row>
    <row r="54" spans="1:8" s="60" customFormat="1" ht="78" x14ac:dyDescent="0.35">
      <c r="A54" s="150" t="s">
        <v>191</v>
      </c>
      <c r="B54" s="61" t="s">
        <v>445</v>
      </c>
      <c r="C54" s="66" t="s">
        <v>319</v>
      </c>
      <c r="D54" s="66"/>
      <c r="E54" s="71" t="s">
        <v>672</v>
      </c>
      <c r="F54" s="64" t="s">
        <v>235</v>
      </c>
      <c r="G54" s="64" t="s">
        <v>252</v>
      </c>
      <c r="H54" s="61" t="s">
        <v>446</v>
      </c>
    </row>
    <row r="55" spans="1:8" s="60" customFormat="1" ht="78" x14ac:dyDescent="0.35">
      <c r="A55" s="150" t="s">
        <v>191</v>
      </c>
      <c r="B55" s="61" t="s">
        <v>445</v>
      </c>
      <c r="C55" s="66" t="s">
        <v>319</v>
      </c>
      <c r="D55" s="66"/>
      <c r="E55" s="71" t="s">
        <v>672</v>
      </c>
      <c r="F55" s="64" t="s">
        <v>236</v>
      </c>
      <c r="G55" s="64" t="s">
        <v>244</v>
      </c>
      <c r="H55" s="61" t="s">
        <v>446</v>
      </c>
    </row>
    <row r="56" spans="1:8" s="60" customFormat="1" ht="78" x14ac:dyDescent="0.35">
      <c r="A56" s="150" t="s">
        <v>191</v>
      </c>
      <c r="B56" s="61" t="s">
        <v>445</v>
      </c>
      <c r="C56" s="66" t="s">
        <v>319</v>
      </c>
      <c r="D56" s="66"/>
      <c r="E56" s="71" t="s">
        <v>672</v>
      </c>
      <c r="F56" s="64" t="s">
        <v>237</v>
      </c>
      <c r="G56" s="64" t="s">
        <v>243</v>
      </c>
      <c r="H56" s="61" t="s">
        <v>446</v>
      </c>
    </row>
    <row r="57" spans="1:8" s="60" customFormat="1" ht="78" x14ac:dyDescent="0.35">
      <c r="A57" s="150" t="s">
        <v>191</v>
      </c>
      <c r="B57" s="61" t="s">
        <v>445</v>
      </c>
      <c r="C57" s="66" t="s">
        <v>319</v>
      </c>
      <c r="D57" s="66"/>
      <c r="E57" s="71" t="s">
        <v>672</v>
      </c>
      <c r="F57" s="64" t="s">
        <v>238</v>
      </c>
      <c r="G57" s="64" t="s">
        <v>264</v>
      </c>
      <c r="H57" s="61" t="s">
        <v>446</v>
      </c>
    </row>
    <row r="58" spans="1:8" s="60" customFormat="1" ht="78" x14ac:dyDescent="0.35">
      <c r="A58" s="150" t="s">
        <v>191</v>
      </c>
      <c r="B58" s="61" t="s">
        <v>445</v>
      </c>
      <c r="C58" s="66" t="s">
        <v>319</v>
      </c>
      <c r="D58" s="66"/>
      <c r="E58" s="71" t="s">
        <v>672</v>
      </c>
      <c r="F58" s="64" t="s">
        <v>239</v>
      </c>
      <c r="G58" s="64" t="s">
        <v>246</v>
      </c>
      <c r="H58" s="61" t="s">
        <v>446</v>
      </c>
    </row>
    <row r="59" spans="1:8" s="60" customFormat="1" ht="78" x14ac:dyDescent="0.35">
      <c r="A59" s="150" t="s">
        <v>191</v>
      </c>
      <c r="B59" s="61" t="s">
        <v>445</v>
      </c>
      <c r="C59" s="66" t="s">
        <v>319</v>
      </c>
      <c r="D59" s="66"/>
      <c r="E59" s="71" t="s">
        <v>672</v>
      </c>
      <c r="F59" s="64" t="s">
        <v>240</v>
      </c>
      <c r="G59" s="64" t="s">
        <v>247</v>
      </c>
      <c r="H59" s="61" t="s">
        <v>446</v>
      </c>
    </row>
    <row r="60" spans="1:8" s="60" customFormat="1" ht="78" x14ac:dyDescent="0.35">
      <c r="A60" s="150" t="s">
        <v>191</v>
      </c>
      <c r="B60" s="61" t="s">
        <v>445</v>
      </c>
      <c r="C60" s="66" t="s">
        <v>319</v>
      </c>
      <c r="D60" s="66"/>
      <c r="E60" s="71" t="s">
        <v>672</v>
      </c>
      <c r="F60" s="64" t="s">
        <v>241</v>
      </c>
      <c r="G60" s="64" t="s">
        <v>197</v>
      </c>
      <c r="H60" s="61" t="s">
        <v>446</v>
      </c>
    </row>
    <row r="61" spans="1:8" s="60" customFormat="1" ht="78" x14ac:dyDescent="0.35">
      <c r="A61" s="150" t="s">
        <v>191</v>
      </c>
      <c r="B61" s="61" t="s">
        <v>445</v>
      </c>
      <c r="C61" s="66" t="s">
        <v>319</v>
      </c>
      <c r="D61" s="66"/>
      <c r="E61" s="71" t="s">
        <v>672</v>
      </c>
      <c r="F61" s="64" t="s">
        <v>268</v>
      </c>
      <c r="G61" s="64" t="s">
        <v>290</v>
      </c>
      <c r="H61" s="61" t="s">
        <v>446</v>
      </c>
    </row>
    <row r="62" spans="1:8" s="60" customFormat="1" ht="78" x14ac:dyDescent="0.35">
      <c r="A62" s="150" t="s">
        <v>191</v>
      </c>
      <c r="B62" s="61" t="s">
        <v>445</v>
      </c>
      <c r="C62" s="66" t="s">
        <v>319</v>
      </c>
      <c r="D62" s="66"/>
      <c r="E62" s="46" t="s">
        <v>671</v>
      </c>
      <c r="F62" s="65" t="s">
        <v>242</v>
      </c>
      <c r="G62" s="65" t="s">
        <v>248</v>
      </c>
      <c r="H62" s="61" t="s">
        <v>446</v>
      </c>
    </row>
    <row r="63" spans="1:8" s="60" customFormat="1" ht="78" x14ac:dyDescent="0.35">
      <c r="A63" s="150" t="s">
        <v>191</v>
      </c>
      <c r="B63" s="61" t="s">
        <v>445</v>
      </c>
      <c r="C63" s="66" t="s">
        <v>319</v>
      </c>
      <c r="D63" s="66"/>
      <c r="E63" s="46" t="s">
        <v>671</v>
      </c>
      <c r="F63" s="65" t="s">
        <v>269</v>
      </c>
      <c r="G63" s="65" t="s">
        <v>291</v>
      </c>
      <c r="H63" s="61" t="s">
        <v>446</v>
      </c>
    </row>
    <row r="64" spans="1:8" s="60" customFormat="1" ht="78" x14ac:dyDescent="0.35">
      <c r="A64" s="150" t="s">
        <v>191</v>
      </c>
      <c r="B64" s="61" t="s">
        <v>445</v>
      </c>
      <c r="C64" s="66" t="s">
        <v>319</v>
      </c>
      <c r="D64" s="66"/>
      <c r="E64" s="46" t="s">
        <v>671</v>
      </c>
      <c r="F64" s="65" t="s">
        <v>270</v>
      </c>
      <c r="G64" s="65" t="s">
        <v>192</v>
      </c>
      <c r="H64" s="61" t="s">
        <v>446</v>
      </c>
    </row>
    <row r="65" spans="1:8" s="60" customFormat="1" ht="78" x14ac:dyDescent="0.35">
      <c r="A65" s="150" t="s">
        <v>191</v>
      </c>
      <c r="B65" s="61" t="s">
        <v>445</v>
      </c>
      <c r="C65" s="66" t="s">
        <v>319</v>
      </c>
      <c r="D65" s="66"/>
      <c r="E65" s="46" t="s">
        <v>671</v>
      </c>
      <c r="F65" s="65" t="s">
        <v>271</v>
      </c>
      <c r="G65" s="65" t="s">
        <v>272</v>
      </c>
      <c r="H65" s="61" t="s">
        <v>446</v>
      </c>
    </row>
    <row r="66" spans="1:8" s="60" customFormat="1" ht="65" x14ac:dyDescent="0.35">
      <c r="A66" s="150" t="s">
        <v>191</v>
      </c>
      <c r="B66" s="61" t="s">
        <v>449</v>
      </c>
      <c r="C66" s="66" t="s">
        <v>301</v>
      </c>
      <c r="D66" s="66"/>
      <c r="E66" s="71" t="s">
        <v>672</v>
      </c>
      <c r="F66" s="64" t="s">
        <v>235</v>
      </c>
      <c r="G66" s="64" t="s">
        <v>451</v>
      </c>
      <c r="H66" s="61" t="s">
        <v>450</v>
      </c>
    </row>
    <row r="67" spans="1:8" s="60" customFormat="1" ht="65" x14ac:dyDescent="0.35">
      <c r="A67" s="150" t="s">
        <v>191</v>
      </c>
      <c r="B67" s="61" t="s">
        <v>449</v>
      </c>
      <c r="C67" s="66" t="s">
        <v>301</v>
      </c>
      <c r="D67" s="66"/>
      <c r="E67" s="71" t="s">
        <v>672</v>
      </c>
      <c r="F67" s="64" t="s">
        <v>237</v>
      </c>
      <c r="G67" s="64" t="s">
        <v>316</v>
      </c>
      <c r="H67" s="61" t="s">
        <v>450</v>
      </c>
    </row>
    <row r="68" spans="1:8" s="60" customFormat="1" ht="65" x14ac:dyDescent="0.35">
      <c r="A68" s="150" t="s">
        <v>191</v>
      </c>
      <c r="B68" s="61" t="s">
        <v>453</v>
      </c>
      <c r="C68" s="66" t="s">
        <v>301</v>
      </c>
      <c r="D68" s="66"/>
      <c r="E68" s="71" t="s">
        <v>672</v>
      </c>
      <c r="F68" s="64" t="s">
        <v>235</v>
      </c>
      <c r="G68" s="64" t="s">
        <v>452</v>
      </c>
      <c r="H68" s="61" t="s">
        <v>454</v>
      </c>
    </row>
    <row r="69" spans="1:8" s="60" customFormat="1" ht="65" x14ac:dyDescent="0.35">
      <c r="A69" s="150" t="s">
        <v>191</v>
      </c>
      <c r="B69" s="61" t="s">
        <v>455</v>
      </c>
      <c r="C69" s="66" t="s">
        <v>301</v>
      </c>
      <c r="D69" s="66"/>
      <c r="E69" s="71" t="s">
        <v>672</v>
      </c>
      <c r="F69" s="64" t="s">
        <v>238</v>
      </c>
      <c r="G69" s="64" t="s">
        <v>264</v>
      </c>
      <c r="H69" s="61" t="s">
        <v>456</v>
      </c>
    </row>
    <row r="70" spans="1:8" s="60" customFormat="1" ht="169" x14ac:dyDescent="0.35">
      <c r="A70" s="150" t="s">
        <v>191</v>
      </c>
      <c r="B70" s="61" t="s">
        <v>457</v>
      </c>
      <c r="C70" s="66" t="s">
        <v>301</v>
      </c>
      <c r="D70" s="66"/>
      <c r="E70" s="71" t="s">
        <v>672</v>
      </c>
      <c r="F70" s="64" t="s">
        <v>232</v>
      </c>
      <c r="G70" s="64" t="s">
        <v>249</v>
      </c>
      <c r="H70" s="61" t="s">
        <v>458</v>
      </c>
    </row>
    <row r="71" spans="1:8" s="60" customFormat="1" ht="169" x14ac:dyDescent="0.35">
      <c r="A71" s="150" t="s">
        <v>191</v>
      </c>
      <c r="B71" s="61" t="s">
        <v>457</v>
      </c>
      <c r="C71" s="66" t="s">
        <v>301</v>
      </c>
      <c r="D71" s="66"/>
      <c r="E71" s="71" t="s">
        <v>672</v>
      </c>
      <c r="F71" s="64" t="s">
        <v>233</v>
      </c>
      <c r="G71" s="64" t="s">
        <v>251</v>
      </c>
      <c r="H71" s="61" t="s">
        <v>458</v>
      </c>
    </row>
    <row r="72" spans="1:8" s="60" customFormat="1" ht="169" x14ac:dyDescent="0.35">
      <c r="A72" s="150" t="s">
        <v>191</v>
      </c>
      <c r="B72" s="61" t="s">
        <v>457</v>
      </c>
      <c r="C72" s="66" t="s">
        <v>301</v>
      </c>
      <c r="D72" s="66"/>
      <c r="E72" s="71" t="s">
        <v>672</v>
      </c>
      <c r="F72" s="64" t="s">
        <v>234</v>
      </c>
      <c r="G72" s="64" t="s">
        <v>250</v>
      </c>
      <c r="H72" s="61" t="s">
        <v>458</v>
      </c>
    </row>
    <row r="73" spans="1:8" s="60" customFormat="1" ht="169" x14ac:dyDescent="0.35">
      <c r="A73" s="150" t="s">
        <v>191</v>
      </c>
      <c r="B73" s="61" t="s">
        <v>457</v>
      </c>
      <c r="C73" s="66" t="s">
        <v>301</v>
      </c>
      <c r="D73" s="66"/>
      <c r="E73" s="71" t="s">
        <v>672</v>
      </c>
      <c r="F73" s="64" t="s">
        <v>235</v>
      </c>
      <c r="G73" s="64" t="s">
        <v>252</v>
      </c>
      <c r="H73" s="61" t="s">
        <v>458</v>
      </c>
    </row>
    <row r="74" spans="1:8" s="60" customFormat="1" ht="169" x14ac:dyDescent="0.35">
      <c r="A74" s="150" t="s">
        <v>191</v>
      </c>
      <c r="B74" s="61" t="s">
        <v>457</v>
      </c>
      <c r="C74" s="66" t="s">
        <v>301</v>
      </c>
      <c r="D74" s="66"/>
      <c r="E74" s="71" t="s">
        <v>672</v>
      </c>
      <c r="F74" s="64" t="s">
        <v>236</v>
      </c>
      <c r="G74" s="64" t="s">
        <v>244</v>
      </c>
      <c r="H74" s="61" t="s">
        <v>458</v>
      </c>
    </row>
    <row r="75" spans="1:8" s="60" customFormat="1" ht="169" x14ac:dyDescent="0.35">
      <c r="A75" s="150" t="s">
        <v>191</v>
      </c>
      <c r="B75" s="61" t="s">
        <v>457</v>
      </c>
      <c r="C75" s="66" t="s">
        <v>301</v>
      </c>
      <c r="D75" s="66"/>
      <c r="E75" s="71" t="s">
        <v>672</v>
      </c>
      <c r="F75" s="64" t="s">
        <v>237</v>
      </c>
      <c r="G75" s="64" t="s">
        <v>243</v>
      </c>
      <c r="H75" s="61" t="s">
        <v>458</v>
      </c>
    </row>
    <row r="76" spans="1:8" s="60" customFormat="1" ht="169" x14ac:dyDescent="0.35">
      <c r="A76" s="150" t="s">
        <v>191</v>
      </c>
      <c r="B76" s="61" t="s">
        <v>457</v>
      </c>
      <c r="C76" s="66" t="s">
        <v>301</v>
      </c>
      <c r="D76" s="66"/>
      <c r="E76" s="71" t="s">
        <v>672</v>
      </c>
      <c r="F76" s="64" t="s">
        <v>238</v>
      </c>
      <c r="G76" s="64" t="s">
        <v>264</v>
      </c>
      <c r="H76" s="61" t="s">
        <v>458</v>
      </c>
    </row>
    <row r="77" spans="1:8" s="60" customFormat="1" ht="169" x14ac:dyDescent="0.35">
      <c r="A77" s="150" t="s">
        <v>191</v>
      </c>
      <c r="B77" s="61" t="s">
        <v>457</v>
      </c>
      <c r="C77" s="66" t="s">
        <v>301</v>
      </c>
      <c r="D77" s="66"/>
      <c r="E77" s="71" t="s">
        <v>672</v>
      </c>
      <c r="F77" s="64" t="s">
        <v>239</v>
      </c>
      <c r="G77" s="64" t="s">
        <v>246</v>
      </c>
      <c r="H77" s="61" t="s">
        <v>458</v>
      </c>
    </row>
    <row r="78" spans="1:8" s="60" customFormat="1" ht="169" x14ac:dyDescent="0.35">
      <c r="A78" s="150" t="s">
        <v>191</v>
      </c>
      <c r="B78" s="61" t="s">
        <v>457</v>
      </c>
      <c r="C78" s="66" t="s">
        <v>301</v>
      </c>
      <c r="D78" s="66"/>
      <c r="E78" s="71" t="s">
        <v>672</v>
      </c>
      <c r="F78" s="64" t="s">
        <v>240</v>
      </c>
      <c r="G78" s="64" t="s">
        <v>247</v>
      </c>
      <c r="H78" s="61" t="s">
        <v>458</v>
      </c>
    </row>
    <row r="79" spans="1:8" s="60" customFormat="1" ht="169" x14ac:dyDescent="0.35">
      <c r="A79" s="150" t="s">
        <v>191</v>
      </c>
      <c r="B79" s="61" t="s">
        <v>457</v>
      </c>
      <c r="C79" s="66" t="s">
        <v>301</v>
      </c>
      <c r="D79" s="66"/>
      <c r="E79" s="71" t="s">
        <v>672</v>
      </c>
      <c r="F79" s="64" t="s">
        <v>241</v>
      </c>
      <c r="G79" s="64" t="s">
        <v>197</v>
      </c>
      <c r="H79" s="61" t="s">
        <v>458</v>
      </c>
    </row>
    <row r="80" spans="1:8" s="60" customFormat="1" ht="169" x14ac:dyDescent="0.35">
      <c r="A80" s="150" t="s">
        <v>191</v>
      </c>
      <c r="B80" s="61" t="s">
        <v>457</v>
      </c>
      <c r="C80" s="66" t="s">
        <v>301</v>
      </c>
      <c r="D80" s="66"/>
      <c r="E80" s="71" t="s">
        <v>672</v>
      </c>
      <c r="F80" s="64" t="s">
        <v>268</v>
      </c>
      <c r="G80" s="64" t="s">
        <v>290</v>
      </c>
      <c r="H80" s="61" t="s">
        <v>458</v>
      </c>
    </row>
    <row r="81" spans="1:8" s="60" customFormat="1" ht="169" x14ac:dyDescent="0.35">
      <c r="A81" s="150" t="s">
        <v>191</v>
      </c>
      <c r="B81" s="61" t="s">
        <v>457</v>
      </c>
      <c r="C81" s="66" t="s">
        <v>301</v>
      </c>
      <c r="D81" s="66"/>
      <c r="E81" s="46" t="s">
        <v>671</v>
      </c>
      <c r="F81" s="65" t="s">
        <v>242</v>
      </c>
      <c r="G81" s="65" t="s">
        <v>248</v>
      </c>
      <c r="H81" s="61" t="s">
        <v>458</v>
      </c>
    </row>
    <row r="82" spans="1:8" s="60" customFormat="1" ht="169" x14ac:dyDescent="0.35">
      <c r="A82" s="150" t="s">
        <v>191</v>
      </c>
      <c r="B82" s="61" t="s">
        <v>457</v>
      </c>
      <c r="C82" s="66" t="s">
        <v>301</v>
      </c>
      <c r="D82" s="66"/>
      <c r="E82" s="46" t="s">
        <v>671</v>
      </c>
      <c r="F82" s="65" t="s">
        <v>269</v>
      </c>
      <c r="G82" s="65" t="s">
        <v>291</v>
      </c>
      <c r="H82" s="61" t="s">
        <v>458</v>
      </c>
    </row>
    <row r="83" spans="1:8" s="60" customFormat="1" ht="169" x14ac:dyDescent="0.35">
      <c r="A83" s="150" t="s">
        <v>191</v>
      </c>
      <c r="B83" s="61" t="s">
        <v>457</v>
      </c>
      <c r="C83" s="66" t="s">
        <v>301</v>
      </c>
      <c r="D83" s="66"/>
      <c r="E83" s="46" t="s">
        <v>671</v>
      </c>
      <c r="F83" s="65" t="s">
        <v>270</v>
      </c>
      <c r="G83" s="65" t="s">
        <v>192</v>
      </c>
      <c r="H83" s="61" t="s">
        <v>458</v>
      </c>
    </row>
    <row r="84" spans="1:8" s="60" customFormat="1" ht="169" x14ac:dyDescent="0.35">
      <c r="A84" s="150" t="s">
        <v>191</v>
      </c>
      <c r="B84" s="61" t="s">
        <v>457</v>
      </c>
      <c r="C84" s="66" t="s">
        <v>301</v>
      </c>
      <c r="D84" s="66"/>
      <c r="E84" s="46" t="s">
        <v>671</v>
      </c>
      <c r="F84" s="65" t="s">
        <v>271</v>
      </c>
      <c r="G84" s="65" t="s">
        <v>272</v>
      </c>
      <c r="H84" s="61" t="s">
        <v>458</v>
      </c>
    </row>
    <row r="85" spans="1:8" s="60" customFormat="1" ht="169" x14ac:dyDescent="0.35">
      <c r="A85" s="150" t="s">
        <v>191</v>
      </c>
      <c r="B85" s="61" t="s">
        <v>457</v>
      </c>
      <c r="C85" s="66" t="s">
        <v>301</v>
      </c>
      <c r="D85" s="66"/>
      <c r="E85" s="71" t="s">
        <v>672</v>
      </c>
      <c r="F85" s="64" t="s">
        <v>235</v>
      </c>
      <c r="G85" s="64" t="s">
        <v>451</v>
      </c>
      <c r="H85" s="61" t="s">
        <v>458</v>
      </c>
    </row>
    <row r="86" spans="1:8" s="60" customFormat="1" ht="169" x14ac:dyDescent="0.35">
      <c r="A86" s="150" t="s">
        <v>191</v>
      </c>
      <c r="B86" s="61" t="s">
        <v>457</v>
      </c>
      <c r="C86" s="66" t="s">
        <v>301</v>
      </c>
      <c r="D86" s="66"/>
      <c r="E86" s="71" t="s">
        <v>672</v>
      </c>
      <c r="F86" s="64" t="s">
        <v>237</v>
      </c>
      <c r="G86" s="64" t="s">
        <v>316</v>
      </c>
      <c r="H86" s="61" t="s">
        <v>458</v>
      </c>
    </row>
    <row r="87" spans="1:8" s="60" customFormat="1" ht="169" x14ac:dyDescent="0.35">
      <c r="A87" s="150" t="s">
        <v>191</v>
      </c>
      <c r="B87" s="61" t="s">
        <v>457</v>
      </c>
      <c r="C87" s="66" t="s">
        <v>301</v>
      </c>
      <c r="D87" s="66"/>
      <c r="E87" s="71" t="s">
        <v>672</v>
      </c>
      <c r="F87" s="64" t="s">
        <v>235</v>
      </c>
      <c r="G87" s="64" t="s">
        <v>452</v>
      </c>
      <c r="H87" s="61" t="s">
        <v>458</v>
      </c>
    </row>
    <row r="88" spans="1:8" s="60" customFormat="1" ht="169" x14ac:dyDescent="0.35">
      <c r="A88" s="150" t="s">
        <v>191</v>
      </c>
      <c r="B88" s="61" t="s">
        <v>457</v>
      </c>
      <c r="C88" s="66" t="s">
        <v>301</v>
      </c>
      <c r="D88" s="66"/>
      <c r="E88" s="71" t="s">
        <v>672</v>
      </c>
      <c r="F88" s="64" t="s">
        <v>238</v>
      </c>
      <c r="G88" s="64" t="s">
        <v>264</v>
      </c>
      <c r="H88" s="61" t="s">
        <v>458</v>
      </c>
    </row>
    <row r="89" spans="1:8" s="60" customFormat="1" ht="208" x14ac:dyDescent="0.35">
      <c r="A89" s="150" t="s">
        <v>191</v>
      </c>
      <c r="B89" s="61" t="s">
        <v>306</v>
      </c>
      <c r="C89" s="66" t="s">
        <v>301</v>
      </c>
      <c r="D89" s="66"/>
      <c r="E89" s="71" t="s">
        <v>672</v>
      </c>
      <c r="F89" s="64" t="s">
        <v>232</v>
      </c>
      <c r="G89" s="64" t="s">
        <v>249</v>
      </c>
      <c r="H89" s="61" t="s">
        <v>296</v>
      </c>
    </row>
    <row r="90" spans="1:8" s="60" customFormat="1" ht="208" x14ac:dyDescent="0.35">
      <c r="A90" s="150" t="s">
        <v>191</v>
      </c>
      <c r="B90" s="61" t="s">
        <v>306</v>
      </c>
      <c r="C90" s="66" t="s">
        <v>301</v>
      </c>
      <c r="D90" s="66"/>
      <c r="E90" s="71" t="s">
        <v>672</v>
      </c>
      <c r="F90" s="64" t="s">
        <v>233</v>
      </c>
      <c r="G90" s="64" t="s">
        <v>251</v>
      </c>
      <c r="H90" s="61" t="s">
        <v>296</v>
      </c>
    </row>
    <row r="91" spans="1:8" s="60" customFormat="1" ht="208" x14ac:dyDescent="0.35">
      <c r="A91" s="150" t="s">
        <v>191</v>
      </c>
      <c r="B91" s="61" t="s">
        <v>306</v>
      </c>
      <c r="C91" s="66" t="s">
        <v>301</v>
      </c>
      <c r="D91" s="66"/>
      <c r="E91" s="71" t="s">
        <v>672</v>
      </c>
      <c r="F91" s="64" t="s">
        <v>234</v>
      </c>
      <c r="G91" s="64" t="s">
        <v>250</v>
      </c>
      <c r="H91" s="61" t="s">
        <v>296</v>
      </c>
    </row>
    <row r="92" spans="1:8" s="60" customFormat="1" ht="208" x14ac:dyDescent="0.35">
      <c r="A92" s="150" t="s">
        <v>191</v>
      </c>
      <c r="B92" s="61" t="s">
        <v>306</v>
      </c>
      <c r="C92" s="66" t="s">
        <v>301</v>
      </c>
      <c r="D92" s="66"/>
      <c r="E92" s="71" t="s">
        <v>672</v>
      </c>
      <c r="F92" s="64" t="s">
        <v>235</v>
      </c>
      <c r="G92" s="64" t="s">
        <v>252</v>
      </c>
      <c r="H92" s="61" t="s">
        <v>296</v>
      </c>
    </row>
    <row r="93" spans="1:8" s="60" customFormat="1" ht="208" x14ac:dyDescent="0.35">
      <c r="A93" s="150" t="s">
        <v>191</v>
      </c>
      <c r="B93" s="61" t="s">
        <v>306</v>
      </c>
      <c r="C93" s="66" t="s">
        <v>301</v>
      </c>
      <c r="D93" s="66"/>
      <c r="E93" s="71" t="s">
        <v>672</v>
      </c>
      <c r="F93" s="64" t="s">
        <v>236</v>
      </c>
      <c r="G93" s="64" t="s">
        <v>244</v>
      </c>
      <c r="H93" s="61" t="s">
        <v>296</v>
      </c>
    </row>
    <row r="94" spans="1:8" s="60" customFormat="1" ht="208" x14ac:dyDescent="0.35">
      <c r="A94" s="150" t="s">
        <v>191</v>
      </c>
      <c r="B94" s="61" t="s">
        <v>306</v>
      </c>
      <c r="C94" s="66" t="s">
        <v>301</v>
      </c>
      <c r="D94" s="66"/>
      <c r="E94" s="71" t="s">
        <v>672</v>
      </c>
      <c r="F94" s="64" t="s">
        <v>237</v>
      </c>
      <c r="G94" s="64" t="s">
        <v>243</v>
      </c>
      <c r="H94" s="61" t="s">
        <v>296</v>
      </c>
    </row>
    <row r="95" spans="1:8" s="60" customFormat="1" ht="208" x14ac:dyDescent="0.35">
      <c r="A95" s="150" t="s">
        <v>191</v>
      </c>
      <c r="B95" s="61" t="s">
        <v>306</v>
      </c>
      <c r="C95" s="66" t="s">
        <v>301</v>
      </c>
      <c r="D95" s="66"/>
      <c r="E95" s="71" t="s">
        <v>672</v>
      </c>
      <c r="F95" s="64" t="s">
        <v>238</v>
      </c>
      <c r="G95" s="64" t="s">
        <v>264</v>
      </c>
      <c r="H95" s="61" t="s">
        <v>296</v>
      </c>
    </row>
    <row r="96" spans="1:8" s="60" customFormat="1" ht="208" x14ac:dyDescent="0.35">
      <c r="A96" s="150" t="s">
        <v>191</v>
      </c>
      <c r="B96" s="61" t="s">
        <v>306</v>
      </c>
      <c r="C96" s="66" t="s">
        <v>301</v>
      </c>
      <c r="D96" s="66"/>
      <c r="E96" s="71" t="s">
        <v>672</v>
      </c>
      <c r="F96" s="64" t="s">
        <v>239</v>
      </c>
      <c r="G96" s="64" t="s">
        <v>246</v>
      </c>
      <c r="H96" s="61" t="s">
        <v>296</v>
      </c>
    </row>
    <row r="97" spans="1:8" s="60" customFormat="1" ht="208" x14ac:dyDescent="0.35">
      <c r="A97" s="150" t="s">
        <v>191</v>
      </c>
      <c r="B97" s="61" t="s">
        <v>306</v>
      </c>
      <c r="C97" s="66" t="s">
        <v>301</v>
      </c>
      <c r="D97" s="66"/>
      <c r="E97" s="71" t="s">
        <v>672</v>
      </c>
      <c r="F97" s="64" t="s">
        <v>240</v>
      </c>
      <c r="G97" s="64" t="s">
        <v>247</v>
      </c>
      <c r="H97" s="61" t="s">
        <v>296</v>
      </c>
    </row>
    <row r="98" spans="1:8" s="60" customFormat="1" ht="208" x14ac:dyDescent="0.35">
      <c r="A98" s="150" t="s">
        <v>191</v>
      </c>
      <c r="B98" s="61" t="s">
        <v>306</v>
      </c>
      <c r="C98" s="66" t="s">
        <v>301</v>
      </c>
      <c r="D98" s="66"/>
      <c r="E98" s="71" t="s">
        <v>672</v>
      </c>
      <c r="F98" s="64" t="s">
        <v>241</v>
      </c>
      <c r="G98" s="64" t="s">
        <v>197</v>
      </c>
      <c r="H98" s="61" t="s">
        <v>296</v>
      </c>
    </row>
    <row r="99" spans="1:8" s="60" customFormat="1" ht="78" x14ac:dyDescent="0.35">
      <c r="A99" s="150" t="s">
        <v>191</v>
      </c>
      <c r="B99" s="61" t="s">
        <v>305</v>
      </c>
      <c r="C99" s="66" t="s">
        <v>301</v>
      </c>
      <c r="D99" s="66"/>
      <c r="E99" s="71" t="s">
        <v>672</v>
      </c>
      <c r="F99" s="64" t="s">
        <v>268</v>
      </c>
      <c r="G99" s="64" t="s">
        <v>290</v>
      </c>
      <c r="H99" s="61" t="s">
        <v>303</v>
      </c>
    </row>
    <row r="100" spans="1:8" s="60" customFormat="1" ht="78" x14ac:dyDescent="0.35">
      <c r="A100" s="150" t="s">
        <v>191</v>
      </c>
      <c r="B100" s="61" t="s">
        <v>304</v>
      </c>
      <c r="C100" s="66" t="s">
        <v>301</v>
      </c>
      <c r="D100" s="66"/>
      <c r="E100" s="46" t="s">
        <v>671</v>
      </c>
      <c r="F100" s="65" t="s">
        <v>269</v>
      </c>
      <c r="G100" s="65" t="s">
        <v>291</v>
      </c>
      <c r="H100" s="61" t="s">
        <v>303</v>
      </c>
    </row>
    <row r="101" spans="1:8" s="6" customFormat="1" ht="351" x14ac:dyDescent="0.35">
      <c r="A101" s="153" t="s">
        <v>191</v>
      </c>
      <c r="B101" s="8" t="s">
        <v>295</v>
      </c>
      <c r="C101" s="18" t="s">
        <v>319</v>
      </c>
      <c r="D101" s="18"/>
      <c r="E101" s="71" t="s">
        <v>672</v>
      </c>
      <c r="F101" s="15" t="s">
        <v>268</v>
      </c>
      <c r="G101" s="15" t="s">
        <v>290</v>
      </c>
      <c r="H101" s="8" t="s">
        <v>293</v>
      </c>
    </row>
    <row r="102" spans="1:8" s="6" customFormat="1" ht="351" x14ac:dyDescent="0.35">
      <c r="A102" s="153" t="s">
        <v>191</v>
      </c>
      <c r="B102" s="8" t="s">
        <v>295</v>
      </c>
      <c r="C102" s="18" t="s">
        <v>319</v>
      </c>
      <c r="D102" s="18"/>
      <c r="E102" s="46" t="s">
        <v>671</v>
      </c>
      <c r="F102" s="16" t="s">
        <v>269</v>
      </c>
      <c r="G102" s="16" t="s">
        <v>291</v>
      </c>
      <c r="H102" s="8" t="s">
        <v>293</v>
      </c>
    </row>
    <row r="103" spans="1:8" s="6" customFormat="1" ht="351" x14ac:dyDescent="0.35">
      <c r="A103" s="153" t="s">
        <v>191</v>
      </c>
      <c r="B103" s="8" t="s">
        <v>295</v>
      </c>
      <c r="C103" s="18" t="s">
        <v>319</v>
      </c>
      <c r="D103" s="18"/>
      <c r="E103" s="46" t="s">
        <v>671</v>
      </c>
      <c r="F103" s="16" t="s">
        <v>270</v>
      </c>
      <c r="G103" s="16" t="s">
        <v>192</v>
      </c>
      <c r="H103" s="8" t="s">
        <v>293</v>
      </c>
    </row>
    <row r="104" spans="1:8" s="6" customFormat="1" ht="351" x14ac:dyDescent="0.35">
      <c r="A104" s="153" t="s">
        <v>191</v>
      </c>
      <c r="B104" s="8" t="s">
        <v>295</v>
      </c>
      <c r="C104" s="18" t="s">
        <v>319</v>
      </c>
      <c r="D104" s="18"/>
      <c r="E104" s="46" t="s">
        <v>671</v>
      </c>
      <c r="F104" s="16" t="s">
        <v>271</v>
      </c>
      <c r="G104" s="16" t="s">
        <v>272</v>
      </c>
      <c r="H104" s="8" t="s">
        <v>293</v>
      </c>
    </row>
    <row r="105" spans="1:8" s="6" customFormat="1" ht="78" x14ac:dyDescent="0.35">
      <c r="A105" s="153" t="s">
        <v>191</v>
      </c>
      <c r="B105" s="8" t="s">
        <v>445</v>
      </c>
      <c r="C105" s="18" t="s">
        <v>319</v>
      </c>
      <c r="D105" s="18"/>
      <c r="E105" s="71" t="s">
        <v>672</v>
      </c>
      <c r="F105" s="15" t="s">
        <v>268</v>
      </c>
      <c r="G105" s="15" t="s">
        <v>290</v>
      </c>
      <c r="H105" s="8" t="s">
        <v>446</v>
      </c>
    </row>
    <row r="106" spans="1:8" s="6" customFormat="1" ht="78" x14ac:dyDescent="0.35">
      <c r="A106" s="153" t="s">
        <v>191</v>
      </c>
      <c r="B106" s="8" t="s">
        <v>445</v>
      </c>
      <c r="C106" s="18" t="s">
        <v>319</v>
      </c>
      <c r="D106" s="18"/>
      <c r="E106" s="46" t="s">
        <v>671</v>
      </c>
      <c r="F106" s="16" t="s">
        <v>269</v>
      </c>
      <c r="G106" s="16" t="s">
        <v>291</v>
      </c>
      <c r="H106" s="8" t="s">
        <v>446</v>
      </c>
    </row>
    <row r="107" spans="1:8" s="6" customFormat="1" ht="234" x14ac:dyDescent="0.35">
      <c r="A107" s="153" t="s">
        <v>191</v>
      </c>
      <c r="B107" s="8" t="s">
        <v>445</v>
      </c>
      <c r="C107" s="18" t="s">
        <v>319</v>
      </c>
      <c r="D107" s="18"/>
      <c r="E107" s="46" t="s">
        <v>671</v>
      </c>
      <c r="F107" s="16" t="s">
        <v>270</v>
      </c>
      <c r="G107" s="16" t="s">
        <v>192</v>
      </c>
      <c r="H107" s="8" t="s">
        <v>294</v>
      </c>
    </row>
    <row r="108" spans="1:8" s="6" customFormat="1" ht="234" x14ac:dyDescent="0.35">
      <c r="A108" s="153" t="s">
        <v>191</v>
      </c>
      <c r="B108" s="8" t="s">
        <v>445</v>
      </c>
      <c r="C108" s="18" t="s">
        <v>319</v>
      </c>
      <c r="D108" s="18"/>
      <c r="E108" s="46" t="s">
        <v>671</v>
      </c>
      <c r="F108" s="16" t="s">
        <v>271</v>
      </c>
      <c r="G108" s="16" t="s">
        <v>272</v>
      </c>
      <c r="H108" s="8" t="s">
        <v>294</v>
      </c>
    </row>
    <row r="109" spans="1:8" s="6" customFormat="1" ht="130" x14ac:dyDescent="0.35">
      <c r="A109" s="153" t="s">
        <v>191</v>
      </c>
      <c r="B109" s="8" t="s">
        <v>447</v>
      </c>
      <c r="C109" s="18" t="s">
        <v>301</v>
      </c>
      <c r="D109" s="18"/>
      <c r="E109" s="46" t="s">
        <v>671</v>
      </c>
      <c r="F109" s="16" t="s">
        <v>270</v>
      </c>
      <c r="G109" s="16" t="s">
        <v>192</v>
      </c>
      <c r="H109" s="8" t="s">
        <v>448</v>
      </c>
    </row>
    <row r="110" spans="1:8" s="6" customFormat="1" ht="130" x14ac:dyDescent="0.35">
      <c r="A110" s="153" t="s">
        <v>191</v>
      </c>
      <c r="B110" s="8" t="s">
        <v>447</v>
      </c>
      <c r="C110" s="18" t="s">
        <v>301</v>
      </c>
      <c r="D110" s="18"/>
      <c r="E110" s="71" t="s">
        <v>672</v>
      </c>
      <c r="F110" s="15" t="s">
        <v>268</v>
      </c>
      <c r="G110" s="15" t="s">
        <v>290</v>
      </c>
      <c r="H110" s="8" t="s">
        <v>448</v>
      </c>
    </row>
    <row r="111" spans="1:8" s="6" customFormat="1" ht="130" x14ac:dyDescent="0.35">
      <c r="A111" s="153" t="s">
        <v>191</v>
      </c>
      <c r="B111" s="8" t="s">
        <v>447</v>
      </c>
      <c r="C111" s="18" t="s">
        <v>301</v>
      </c>
      <c r="D111" s="18"/>
      <c r="E111" s="46" t="s">
        <v>671</v>
      </c>
      <c r="F111" s="16" t="s">
        <v>269</v>
      </c>
      <c r="G111" s="16" t="s">
        <v>291</v>
      </c>
      <c r="H111" s="8" t="s">
        <v>448</v>
      </c>
    </row>
    <row r="112" spans="1:8" s="6" customFormat="1" ht="169" x14ac:dyDescent="0.35">
      <c r="A112" s="153" t="s">
        <v>191</v>
      </c>
      <c r="B112" s="8" t="s">
        <v>457</v>
      </c>
      <c r="C112" s="18" t="s">
        <v>319</v>
      </c>
      <c r="D112" s="18"/>
      <c r="E112" s="71" t="s">
        <v>672</v>
      </c>
      <c r="F112" s="15" t="s">
        <v>268</v>
      </c>
      <c r="G112" s="15" t="s">
        <v>290</v>
      </c>
      <c r="H112" s="8" t="s">
        <v>458</v>
      </c>
    </row>
    <row r="113" spans="1:8" s="6" customFormat="1" ht="169" x14ac:dyDescent="0.35">
      <c r="A113" s="153" t="s">
        <v>191</v>
      </c>
      <c r="B113" s="8" t="s">
        <v>457</v>
      </c>
      <c r="C113" s="18" t="s">
        <v>319</v>
      </c>
      <c r="D113" s="18"/>
      <c r="E113" s="46" t="s">
        <v>671</v>
      </c>
      <c r="F113" s="16" t="s">
        <v>269</v>
      </c>
      <c r="G113" s="16" t="s">
        <v>291</v>
      </c>
      <c r="H113" s="8" t="s">
        <v>458</v>
      </c>
    </row>
    <row r="114" spans="1:8" s="6" customFormat="1" ht="169" x14ac:dyDescent="0.35">
      <c r="A114" s="153" t="s">
        <v>191</v>
      </c>
      <c r="B114" s="8" t="s">
        <v>457</v>
      </c>
      <c r="C114" s="18" t="s">
        <v>319</v>
      </c>
      <c r="D114" s="18"/>
      <c r="E114" s="46" t="s">
        <v>671</v>
      </c>
      <c r="F114" s="16" t="s">
        <v>270</v>
      </c>
      <c r="G114" s="16" t="s">
        <v>192</v>
      </c>
      <c r="H114" s="8" t="s">
        <v>458</v>
      </c>
    </row>
    <row r="115" spans="1:8" s="6" customFormat="1" ht="169" x14ac:dyDescent="0.35">
      <c r="A115" s="153" t="s">
        <v>191</v>
      </c>
      <c r="B115" s="8" t="s">
        <v>457</v>
      </c>
      <c r="C115" s="18" t="s">
        <v>319</v>
      </c>
      <c r="D115" s="18"/>
      <c r="E115" s="46" t="s">
        <v>671</v>
      </c>
      <c r="F115" s="16" t="s">
        <v>271</v>
      </c>
      <c r="G115" s="16" t="s">
        <v>272</v>
      </c>
      <c r="H115" s="8" t="s">
        <v>458</v>
      </c>
    </row>
    <row r="116" spans="1:8" s="6" customFormat="1" ht="169" x14ac:dyDescent="0.35">
      <c r="A116" s="153" t="s">
        <v>191</v>
      </c>
      <c r="B116" s="8" t="s">
        <v>457</v>
      </c>
      <c r="C116" s="18" t="s">
        <v>301</v>
      </c>
      <c r="D116" s="18"/>
      <c r="E116" s="46" t="s">
        <v>671</v>
      </c>
      <c r="F116" s="16" t="s">
        <v>270</v>
      </c>
      <c r="G116" s="16" t="s">
        <v>192</v>
      </c>
      <c r="H116" s="8" t="s">
        <v>458</v>
      </c>
    </row>
    <row r="117" spans="1:8" s="6" customFormat="1" ht="169" x14ac:dyDescent="0.35">
      <c r="A117" s="153" t="s">
        <v>191</v>
      </c>
      <c r="B117" s="8" t="s">
        <v>457</v>
      </c>
      <c r="C117" s="18" t="s">
        <v>301</v>
      </c>
      <c r="D117" s="18"/>
      <c r="E117" s="71" t="s">
        <v>672</v>
      </c>
      <c r="F117" s="15" t="s">
        <v>268</v>
      </c>
      <c r="G117" s="15" t="s">
        <v>290</v>
      </c>
      <c r="H117" s="8" t="s">
        <v>458</v>
      </c>
    </row>
    <row r="118" spans="1:8" s="6" customFormat="1" ht="169" x14ac:dyDescent="0.35">
      <c r="A118" s="153" t="s">
        <v>191</v>
      </c>
      <c r="B118" s="8" t="s">
        <v>457</v>
      </c>
      <c r="C118" s="18" t="s">
        <v>301</v>
      </c>
      <c r="D118" s="18"/>
      <c r="E118" s="46" t="s">
        <v>671</v>
      </c>
      <c r="F118" s="16" t="s">
        <v>269</v>
      </c>
      <c r="G118" s="16" t="s">
        <v>291</v>
      </c>
      <c r="H118" s="8" t="s">
        <v>458</v>
      </c>
    </row>
    <row r="119" spans="1:8" s="6" customFormat="1" ht="78" x14ac:dyDescent="0.35">
      <c r="A119" s="153" t="s">
        <v>191</v>
      </c>
      <c r="B119" s="8" t="s">
        <v>305</v>
      </c>
      <c r="C119" s="18" t="s">
        <v>301</v>
      </c>
      <c r="D119" s="18"/>
      <c r="E119" s="71" t="s">
        <v>672</v>
      </c>
      <c r="F119" s="15" t="s">
        <v>268</v>
      </c>
      <c r="G119" s="15" t="s">
        <v>290</v>
      </c>
      <c r="H119" s="8" t="s">
        <v>303</v>
      </c>
    </row>
    <row r="120" spans="1:8" s="6" customFormat="1" ht="78" x14ac:dyDescent="0.35">
      <c r="A120" s="153" t="s">
        <v>191</v>
      </c>
      <c r="B120" s="8" t="s">
        <v>304</v>
      </c>
      <c r="C120" s="18" t="s">
        <v>301</v>
      </c>
      <c r="D120" s="18"/>
      <c r="E120" s="46" t="s">
        <v>671</v>
      </c>
      <c r="F120" s="16" t="s">
        <v>269</v>
      </c>
      <c r="G120" s="16" t="s">
        <v>291</v>
      </c>
      <c r="H120" s="8" t="s">
        <v>303</v>
      </c>
    </row>
    <row r="121" spans="1:8" s="6" customFormat="1" ht="260" x14ac:dyDescent="0.35">
      <c r="A121" s="150" t="s">
        <v>191</v>
      </c>
      <c r="B121" s="8" t="s">
        <v>330</v>
      </c>
      <c r="C121" s="18" t="s">
        <v>301</v>
      </c>
      <c r="D121" s="18"/>
      <c r="E121" s="71" t="s">
        <v>672</v>
      </c>
      <c r="F121" s="15" t="s">
        <v>237</v>
      </c>
      <c r="G121" s="15" t="s">
        <v>257</v>
      </c>
      <c r="H121" s="8" t="s">
        <v>333</v>
      </c>
    </row>
    <row r="122" spans="1:8" s="6" customFormat="1" ht="260" x14ac:dyDescent="0.35">
      <c r="A122" s="150" t="s">
        <v>191</v>
      </c>
      <c r="B122" s="8" t="s">
        <v>330</v>
      </c>
      <c r="C122" s="18" t="s">
        <v>301</v>
      </c>
      <c r="D122" s="18"/>
      <c r="E122" s="71" t="s">
        <v>672</v>
      </c>
      <c r="F122" s="15" t="s">
        <v>236</v>
      </c>
      <c r="G122" s="15" t="s">
        <v>256</v>
      </c>
      <c r="H122" s="8" t="s">
        <v>333</v>
      </c>
    </row>
    <row r="123" spans="1:8" s="6" customFormat="1" ht="260" x14ac:dyDescent="0.35">
      <c r="A123" s="150" t="s">
        <v>191</v>
      </c>
      <c r="B123" s="8" t="s">
        <v>330</v>
      </c>
      <c r="C123" s="18" t="s">
        <v>301</v>
      </c>
      <c r="D123" s="18"/>
      <c r="E123" s="71" t="s">
        <v>672</v>
      </c>
      <c r="F123" s="15" t="s">
        <v>238</v>
      </c>
      <c r="G123" s="15" t="s">
        <v>311</v>
      </c>
      <c r="H123" s="8" t="s">
        <v>333</v>
      </c>
    </row>
    <row r="124" spans="1:8" s="6" customFormat="1" ht="299" x14ac:dyDescent="0.35">
      <c r="A124" s="150" t="s">
        <v>191</v>
      </c>
      <c r="B124" s="8" t="s">
        <v>329</v>
      </c>
      <c r="C124" s="18" t="s">
        <v>319</v>
      </c>
      <c r="D124" s="18"/>
      <c r="E124" s="71" t="s">
        <v>672</v>
      </c>
      <c r="F124" s="15" t="s">
        <v>232</v>
      </c>
      <c r="G124" s="15" t="s">
        <v>249</v>
      </c>
      <c r="H124" s="8" t="s">
        <v>334</v>
      </c>
    </row>
    <row r="125" spans="1:8" s="6" customFormat="1" ht="299" x14ac:dyDescent="0.35">
      <c r="A125" s="150" t="s">
        <v>191</v>
      </c>
      <c r="B125" s="8" t="s">
        <v>329</v>
      </c>
      <c r="C125" s="18" t="s">
        <v>319</v>
      </c>
      <c r="D125" s="18"/>
      <c r="E125" s="71" t="s">
        <v>672</v>
      </c>
      <c r="F125" s="15" t="s">
        <v>233</v>
      </c>
      <c r="G125" s="15" t="s">
        <v>251</v>
      </c>
      <c r="H125" s="8" t="s">
        <v>334</v>
      </c>
    </row>
    <row r="126" spans="1:8" s="6" customFormat="1" ht="299" x14ac:dyDescent="0.35">
      <c r="A126" s="150" t="s">
        <v>191</v>
      </c>
      <c r="B126" s="8" t="s">
        <v>329</v>
      </c>
      <c r="C126" s="18" t="s">
        <v>319</v>
      </c>
      <c r="D126" s="18"/>
      <c r="E126" s="71" t="s">
        <v>672</v>
      </c>
      <c r="F126" s="15" t="s">
        <v>234</v>
      </c>
      <c r="G126" s="15" t="s">
        <v>250</v>
      </c>
      <c r="H126" s="8" t="s">
        <v>334</v>
      </c>
    </row>
    <row r="127" spans="1:8" s="6" customFormat="1" ht="299" x14ac:dyDescent="0.35">
      <c r="A127" s="150" t="s">
        <v>191</v>
      </c>
      <c r="B127" s="8" t="s">
        <v>329</v>
      </c>
      <c r="C127" s="18" t="s">
        <v>319</v>
      </c>
      <c r="D127" s="18"/>
      <c r="E127" s="71" t="s">
        <v>672</v>
      </c>
      <c r="F127" s="15" t="s">
        <v>235</v>
      </c>
      <c r="G127" s="15" t="s">
        <v>252</v>
      </c>
      <c r="H127" s="8" t="s">
        <v>334</v>
      </c>
    </row>
    <row r="128" spans="1:8" s="6" customFormat="1" ht="299" x14ac:dyDescent="0.35">
      <c r="A128" s="150" t="s">
        <v>191</v>
      </c>
      <c r="B128" s="8" t="s">
        <v>329</v>
      </c>
      <c r="C128" s="18" t="s">
        <v>319</v>
      </c>
      <c r="D128" s="18"/>
      <c r="E128" s="71" t="s">
        <v>672</v>
      </c>
      <c r="F128" s="15" t="s">
        <v>236</v>
      </c>
      <c r="G128" s="15" t="s">
        <v>244</v>
      </c>
      <c r="H128" s="8" t="s">
        <v>334</v>
      </c>
    </row>
    <row r="129" spans="1:8" s="6" customFormat="1" ht="299" x14ac:dyDescent="0.35">
      <c r="A129" s="150" t="s">
        <v>191</v>
      </c>
      <c r="B129" s="8" t="s">
        <v>329</v>
      </c>
      <c r="C129" s="18" t="s">
        <v>319</v>
      </c>
      <c r="D129" s="18"/>
      <c r="E129" s="71" t="s">
        <v>672</v>
      </c>
      <c r="F129" s="15" t="s">
        <v>237</v>
      </c>
      <c r="G129" s="15" t="s">
        <v>243</v>
      </c>
      <c r="H129" s="8" t="s">
        <v>334</v>
      </c>
    </row>
    <row r="130" spans="1:8" s="6" customFormat="1" ht="299" x14ac:dyDescent="0.35">
      <c r="A130" s="150" t="s">
        <v>191</v>
      </c>
      <c r="B130" s="8" t="s">
        <v>329</v>
      </c>
      <c r="C130" s="18" t="s">
        <v>319</v>
      </c>
      <c r="D130" s="18"/>
      <c r="E130" s="71" t="s">
        <v>672</v>
      </c>
      <c r="F130" s="15" t="s">
        <v>238</v>
      </c>
      <c r="G130" s="15" t="s">
        <v>264</v>
      </c>
      <c r="H130" s="8" t="s">
        <v>334</v>
      </c>
    </row>
    <row r="131" spans="1:8" s="6" customFormat="1" ht="299" x14ac:dyDescent="0.35">
      <c r="A131" s="150" t="s">
        <v>191</v>
      </c>
      <c r="B131" s="8" t="s">
        <v>329</v>
      </c>
      <c r="C131" s="18" t="s">
        <v>319</v>
      </c>
      <c r="D131" s="18"/>
      <c r="E131" s="71" t="s">
        <v>672</v>
      </c>
      <c r="F131" s="15" t="s">
        <v>239</v>
      </c>
      <c r="G131" s="15" t="s">
        <v>246</v>
      </c>
      <c r="H131" s="8" t="s">
        <v>334</v>
      </c>
    </row>
    <row r="132" spans="1:8" s="6" customFormat="1" ht="299" x14ac:dyDescent="0.35">
      <c r="A132" s="150" t="s">
        <v>191</v>
      </c>
      <c r="B132" s="8" t="s">
        <v>329</v>
      </c>
      <c r="C132" s="18" t="s">
        <v>319</v>
      </c>
      <c r="D132" s="18"/>
      <c r="E132" s="71" t="s">
        <v>672</v>
      </c>
      <c r="F132" s="15" t="s">
        <v>240</v>
      </c>
      <c r="G132" s="15" t="s">
        <v>247</v>
      </c>
      <c r="H132" s="8" t="s">
        <v>334</v>
      </c>
    </row>
    <row r="133" spans="1:8" s="6" customFormat="1" ht="299" x14ac:dyDescent="0.35">
      <c r="A133" s="150" t="s">
        <v>191</v>
      </c>
      <c r="B133" s="8" t="s">
        <v>329</v>
      </c>
      <c r="C133" s="18" t="s">
        <v>319</v>
      </c>
      <c r="D133" s="18"/>
      <c r="E133" s="71" t="s">
        <v>672</v>
      </c>
      <c r="F133" s="15" t="s">
        <v>241</v>
      </c>
      <c r="G133" s="15" t="s">
        <v>197</v>
      </c>
      <c r="H133" s="8" t="s">
        <v>334</v>
      </c>
    </row>
    <row r="134" spans="1:8" s="6" customFormat="1" ht="299" x14ac:dyDescent="0.35">
      <c r="A134" s="150" t="s">
        <v>191</v>
      </c>
      <c r="B134" s="8" t="s">
        <v>329</v>
      </c>
      <c r="C134" s="18" t="s">
        <v>319</v>
      </c>
      <c r="D134" s="18"/>
      <c r="E134" s="71" t="s">
        <v>672</v>
      </c>
      <c r="F134" s="15" t="s">
        <v>268</v>
      </c>
      <c r="G134" s="15" t="s">
        <v>290</v>
      </c>
      <c r="H134" s="8" t="s">
        <v>334</v>
      </c>
    </row>
    <row r="135" spans="1:8" s="6" customFormat="1" ht="299" x14ac:dyDescent="0.35">
      <c r="A135" s="150" t="s">
        <v>191</v>
      </c>
      <c r="B135" s="8" t="s">
        <v>329</v>
      </c>
      <c r="C135" s="18" t="s">
        <v>319</v>
      </c>
      <c r="D135" s="18"/>
      <c r="E135" s="46" t="s">
        <v>671</v>
      </c>
      <c r="F135" s="16" t="s">
        <v>242</v>
      </c>
      <c r="G135" s="16" t="s">
        <v>248</v>
      </c>
      <c r="H135" s="8" t="s">
        <v>334</v>
      </c>
    </row>
    <row r="136" spans="1:8" s="6" customFormat="1" ht="299" x14ac:dyDescent="0.35">
      <c r="A136" s="150" t="s">
        <v>191</v>
      </c>
      <c r="B136" s="8" t="s">
        <v>329</v>
      </c>
      <c r="C136" s="18" t="s">
        <v>319</v>
      </c>
      <c r="D136" s="18"/>
      <c r="E136" s="46" t="s">
        <v>671</v>
      </c>
      <c r="F136" s="16" t="s">
        <v>269</v>
      </c>
      <c r="G136" s="16" t="s">
        <v>291</v>
      </c>
      <c r="H136" s="8" t="s">
        <v>334</v>
      </c>
    </row>
    <row r="137" spans="1:8" s="6" customFormat="1" ht="299" x14ac:dyDescent="0.35">
      <c r="A137" s="150" t="s">
        <v>191</v>
      </c>
      <c r="B137" s="8" t="s">
        <v>329</v>
      </c>
      <c r="C137" s="18" t="s">
        <v>319</v>
      </c>
      <c r="D137" s="18"/>
      <c r="E137" s="46" t="s">
        <v>671</v>
      </c>
      <c r="F137" s="16" t="s">
        <v>270</v>
      </c>
      <c r="G137" s="16" t="s">
        <v>192</v>
      </c>
      <c r="H137" s="8" t="s">
        <v>334</v>
      </c>
    </row>
    <row r="138" spans="1:8" s="6" customFormat="1" ht="299" x14ac:dyDescent="0.35">
      <c r="A138" s="150" t="s">
        <v>191</v>
      </c>
      <c r="B138" s="8" t="s">
        <v>329</v>
      </c>
      <c r="C138" s="18" t="s">
        <v>319</v>
      </c>
      <c r="D138" s="18"/>
      <c r="E138" s="46" t="s">
        <v>671</v>
      </c>
      <c r="F138" s="16" t="s">
        <v>271</v>
      </c>
      <c r="G138" s="16" t="s">
        <v>272</v>
      </c>
      <c r="H138" s="8" t="s">
        <v>334</v>
      </c>
    </row>
    <row r="139" spans="1:8" s="6" customFormat="1" ht="221" x14ac:dyDescent="0.35">
      <c r="A139" s="152" t="s">
        <v>191</v>
      </c>
      <c r="B139" s="8" t="s">
        <v>330</v>
      </c>
      <c r="C139" s="18" t="s">
        <v>319</v>
      </c>
      <c r="D139" s="18"/>
      <c r="E139" s="46" t="s">
        <v>671</v>
      </c>
      <c r="F139" s="16" t="s">
        <v>270</v>
      </c>
      <c r="G139" s="16" t="s">
        <v>192</v>
      </c>
      <c r="H139" s="8" t="s">
        <v>331</v>
      </c>
    </row>
    <row r="140" spans="1:8" s="6" customFormat="1" ht="221" x14ac:dyDescent="0.35">
      <c r="A140" s="152" t="s">
        <v>191</v>
      </c>
      <c r="B140" s="8" t="s">
        <v>330</v>
      </c>
      <c r="C140" s="18" t="s">
        <v>319</v>
      </c>
      <c r="D140" s="18"/>
      <c r="E140" s="46" t="s">
        <v>671</v>
      </c>
      <c r="F140" s="16" t="s">
        <v>271</v>
      </c>
      <c r="G140" s="16" t="s">
        <v>272</v>
      </c>
      <c r="H140" s="8" t="s">
        <v>331</v>
      </c>
    </row>
    <row r="141" spans="1:8" s="6" customFormat="1" ht="260" x14ac:dyDescent="0.35">
      <c r="A141" s="152" t="s">
        <v>191</v>
      </c>
      <c r="B141" s="8" t="s">
        <v>329</v>
      </c>
      <c r="C141" s="18" t="s">
        <v>319</v>
      </c>
      <c r="D141" s="18"/>
      <c r="E141" s="71" t="s">
        <v>672</v>
      </c>
      <c r="F141" s="15" t="s">
        <v>268</v>
      </c>
      <c r="G141" s="15" t="s">
        <v>290</v>
      </c>
      <c r="H141" s="8" t="s">
        <v>332</v>
      </c>
    </row>
    <row r="142" spans="1:8" s="6" customFormat="1" ht="260" x14ac:dyDescent="0.35">
      <c r="A142" s="152" t="s">
        <v>191</v>
      </c>
      <c r="B142" s="8" t="s">
        <v>329</v>
      </c>
      <c r="C142" s="18" t="s">
        <v>319</v>
      </c>
      <c r="D142" s="18"/>
      <c r="E142" s="46" t="s">
        <v>671</v>
      </c>
      <c r="F142" s="16" t="s">
        <v>269</v>
      </c>
      <c r="G142" s="16" t="s">
        <v>291</v>
      </c>
      <c r="H142" s="8" t="s">
        <v>332</v>
      </c>
    </row>
    <row r="143" spans="1:8" s="6" customFormat="1" ht="260" x14ac:dyDescent="0.35">
      <c r="A143" s="152" t="s">
        <v>191</v>
      </c>
      <c r="B143" s="8" t="s">
        <v>329</v>
      </c>
      <c r="C143" s="18" t="s">
        <v>319</v>
      </c>
      <c r="D143" s="18"/>
      <c r="E143" s="46" t="s">
        <v>671</v>
      </c>
      <c r="F143" s="16" t="s">
        <v>270</v>
      </c>
      <c r="G143" s="16" t="s">
        <v>192</v>
      </c>
      <c r="H143" s="8" t="s">
        <v>332</v>
      </c>
    </row>
    <row r="144" spans="1:8" s="6" customFormat="1" ht="260" x14ac:dyDescent="0.35">
      <c r="A144" s="152" t="s">
        <v>191</v>
      </c>
      <c r="B144" s="8" t="s">
        <v>329</v>
      </c>
      <c r="C144" s="18" t="s">
        <v>319</v>
      </c>
      <c r="D144" s="18"/>
      <c r="E144" s="46" t="s">
        <v>671</v>
      </c>
      <c r="F144" s="16" t="s">
        <v>271</v>
      </c>
      <c r="G144" s="16" t="s">
        <v>272</v>
      </c>
      <c r="H144" s="8" t="s">
        <v>332</v>
      </c>
    </row>
    <row r="145" spans="1:8" s="6" customFormat="1" ht="52" x14ac:dyDescent="0.35">
      <c r="A145" s="153" t="s">
        <v>191</v>
      </c>
      <c r="B145" s="8" t="s">
        <v>335</v>
      </c>
      <c r="C145" s="18" t="s">
        <v>301</v>
      </c>
      <c r="D145" s="18"/>
      <c r="E145" s="46" t="s">
        <v>671</v>
      </c>
      <c r="F145" s="16" t="s">
        <v>270</v>
      </c>
      <c r="G145" s="16" t="s">
        <v>192</v>
      </c>
      <c r="H145" s="8" t="s">
        <v>336</v>
      </c>
    </row>
    <row r="146" spans="1:8" s="6" customFormat="1" ht="52" x14ac:dyDescent="0.35">
      <c r="A146" s="153" t="s">
        <v>191</v>
      </c>
      <c r="B146" s="8" t="s">
        <v>335</v>
      </c>
      <c r="C146" s="18" t="s">
        <v>308</v>
      </c>
      <c r="D146" s="18"/>
      <c r="E146" s="71" t="s">
        <v>672</v>
      </c>
      <c r="F146" s="11" t="s">
        <v>268</v>
      </c>
      <c r="G146" s="11" t="s">
        <v>290</v>
      </c>
      <c r="H146" s="8" t="s">
        <v>336</v>
      </c>
    </row>
    <row r="147" spans="1:8" s="6" customFormat="1" ht="52" x14ac:dyDescent="0.35">
      <c r="A147" s="153" t="s">
        <v>191</v>
      </c>
      <c r="B147" s="8" t="s">
        <v>335</v>
      </c>
      <c r="C147" s="18" t="s">
        <v>308</v>
      </c>
      <c r="D147" s="18"/>
      <c r="E147" s="46" t="s">
        <v>671</v>
      </c>
      <c r="F147" s="12" t="s">
        <v>269</v>
      </c>
      <c r="G147" s="12" t="s">
        <v>291</v>
      </c>
      <c r="H147" s="8" t="s">
        <v>336</v>
      </c>
    </row>
    <row r="148" spans="1:8" s="6" customFormat="1" ht="52" x14ac:dyDescent="0.35">
      <c r="A148" s="153" t="s">
        <v>191</v>
      </c>
      <c r="B148" s="8" t="s">
        <v>335</v>
      </c>
      <c r="C148" s="18" t="s">
        <v>308</v>
      </c>
      <c r="D148" s="18"/>
      <c r="E148" s="46" t="s">
        <v>671</v>
      </c>
      <c r="F148" s="12" t="s">
        <v>270</v>
      </c>
      <c r="G148" s="12" t="s">
        <v>192</v>
      </c>
      <c r="H148" s="8" t="s">
        <v>336</v>
      </c>
    </row>
    <row r="149" spans="1:8" s="6" customFormat="1" ht="52" x14ac:dyDescent="0.35">
      <c r="A149" s="153" t="s">
        <v>191</v>
      </c>
      <c r="B149" s="8" t="s">
        <v>335</v>
      </c>
      <c r="C149" s="18" t="s">
        <v>308</v>
      </c>
      <c r="D149" s="18"/>
      <c r="E149" s="46" t="s">
        <v>671</v>
      </c>
      <c r="F149" s="12" t="s">
        <v>271</v>
      </c>
      <c r="G149" s="12" t="s">
        <v>272</v>
      </c>
      <c r="H149" s="8" t="s">
        <v>336</v>
      </c>
    </row>
    <row r="150" spans="1:8" s="6" customFormat="1" ht="52" x14ac:dyDescent="0.35">
      <c r="A150" s="150" t="s">
        <v>191</v>
      </c>
      <c r="B150" s="8" t="s">
        <v>376</v>
      </c>
      <c r="C150" s="18" t="s">
        <v>319</v>
      </c>
      <c r="D150" s="18"/>
      <c r="E150" s="70" t="s">
        <v>673</v>
      </c>
      <c r="F150" s="14" t="s">
        <v>215</v>
      </c>
      <c r="G150" s="14" t="s">
        <v>216</v>
      </c>
      <c r="H150" s="8" t="s">
        <v>336</v>
      </c>
    </row>
    <row r="151" spans="1:8" s="6" customFormat="1" ht="52" x14ac:dyDescent="0.35">
      <c r="A151" s="150" t="s">
        <v>191</v>
      </c>
      <c r="B151" s="8" t="s">
        <v>376</v>
      </c>
      <c r="C151" s="18" t="s">
        <v>319</v>
      </c>
      <c r="D151" s="18"/>
      <c r="E151" s="70" t="s">
        <v>673</v>
      </c>
      <c r="F151" s="14" t="s">
        <v>214</v>
      </c>
      <c r="G151" s="14" t="s">
        <v>217</v>
      </c>
      <c r="H151" s="8" t="s">
        <v>336</v>
      </c>
    </row>
    <row r="152" spans="1:8" s="6" customFormat="1" ht="52" x14ac:dyDescent="0.35">
      <c r="A152" s="150" t="s">
        <v>191</v>
      </c>
      <c r="B152" s="8" t="s">
        <v>376</v>
      </c>
      <c r="C152" s="18" t="s">
        <v>319</v>
      </c>
      <c r="D152" s="18"/>
      <c r="E152" s="70" t="s">
        <v>673</v>
      </c>
      <c r="F152" s="14" t="s">
        <v>213</v>
      </c>
      <c r="G152" s="14" t="s">
        <v>218</v>
      </c>
      <c r="H152" s="8" t="s">
        <v>336</v>
      </c>
    </row>
    <row r="153" spans="1:8" s="6" customFormat="1" ht="52" x14ac:dyDescent="0.35">
      <c r="A153" s="150" t="s">
        <v>191</v>
      </c>
      <c r="B153" s="8" t="s">
        <v>376</v>
      </c>
      <c r="C153" s="18" t="s">
        <v>319</v>
      </c>
      <c r="D153" s="18"/>
      <c r="E153" s="70" t="s">
        <v>673</v>
      </c>
      <c r="F153" s="14" t="s">
        <v>212</v>
      </c>
      <c r="G153" s="14" t="s">
        <v>219</v>
      </c>
      <c r="H153" s="8" t="s">
        <v>336</v>
      </c>
    </row>
    <row r="154" spans="1:8" s="6" customFormat="1" ht="52" x14ac:dyDescent="0.35">
      <c r="A154" s="150" t="s">
        <v>191</v>
      </c>
      <c r="B154" s="8" t="s">
        <v>376</v>
      </c>
      <c r="C154" s="18" t="s">
        <v>319</v>
      </c>
      <c r="D154" s="18"/>
      <c r="E154" s="70" t="s">
        <v>673</v>
      </c>
      <c r="F154" s="14" t="s">
        <v>211</v>
      </c>
      <c r="G154" s="14" t="s">
        <v>230</v>
      </c>
      <c r="H154" s="8" t="s">
        <v>336</v>
      </c>
    </row>
    <row r="155" spans="1:8" s="6" customFormat="1" ht="52" x14ac:dyDescent="0.35">
      <c r="A155" s="150" t="s">
        <v>191</v>
      </c>
      <c r="B155" s="8" t="s">
        <v>376</v>
      </c>
      <c r="C155" s="18" t="s">
        <v>319</v>
      </c>
      <c r="D155" s="18"/>
      <c r="E155" s="70" t="s">
        <v>673</v>
      </c>
      <c r="F155" s="14" t="s">
        <v>210</v>
      </c>
      <c r="G155" s="14" t="s">
        <v>220</v>
      </c>
      <c r="H155" s="8" t="s">
        <v>336</v>
      </c>
    </row>
    <row r="156" spans="1:8" s="6" customFormat="1" ht="52" x14ac:dyDescent="0.35">
      <c r="A156" s="150" t="s">
        <v>191</v>
      </c>
      <c r="B156" s="8" t="s">
        <v>376</v>
      </c>
      <c r="C156" s="18" t="s">
        <v>319</v>
      </c>
      <c r="D156" s="18"/>
      <c r="E156" s="70" t="s">
        <v>673</v>
      </c>
      <c r="F156" s="14" t="s">
        <v>209</v>
      </c>
      <c r="G156" s="14" t="s">
        <v>221</v>
      </c>
      <c r="H156" s="8" t="s">
        <v>336</v>
      </c>
    </row>
    <row r="157" spans="1:8" s="6" customFormat="1" ht="52" x14ac:dyDescent="0.35">
      <c r="A157" s="150" t="s">
        <v>191</v>
      </c>
      <c r="B157" s="8" t="s">
        <v>376</v>
      </c>
      <c r="C157" s="18" t="s">
        <v>319</v>
      </c>
      <c r="D157" s="18"/>
      <c r="E157" s="70" t="s">
        <v>673</v>
      </c>
      <c r="F157" s="14" t="s">
        <v>208</v>
      </c>
      <c r="G157" s="14" t="s">
        <v>229</v>
      </c>
      <c r="H157" s="8" t="s">
        <v>336</v>
      </c>
    </row>
    <row r="158" spans="1:8" s="6" customFormat="1" ht="52" x14ac:dyDescent="0.35">
      <c r="A158" s="150" t="s">
        <v>191</v>
      </c>
      <c r="B158" s="8" t="s">
        <v>376</v>
      </c>
      <c r="C158" s="18" t="s">
        <v>319</v>
      </c>
      <c r="D158" s="18"/>
      <c r="E158" s="70" t="s">
        <v>673</v>
      </c>
      <c r="F158" s="14" t="s">
        <v>207</v>
      </c>
      <c r="G158" s="14" t="s">
        <v>222</v>
      </c>
      <c r="H158" s="8" t="s">
        <v>336</v>
      </c>
    </row>
    <row r="159" spans="1:8" s="6" customFormat="1" ht="52" x14ac:dyDescent="0.35">
      <c r="A159" s="150" t="s">
        <v>191</v>
      </c>
      <c r="B159" s="8" t="s">
        <v>376</v>
      </c>
      <c r="C159" s="18" t="s">
        <v>319</v>
      </c>
      <c r="D159" s="18"/>
      <c r="E159" s="70" t="s">
        <v>673</v>
      </c>
      <c r="F159" s="14" t="s">
        <v>206</v>
      </c>
      <c r="G159" s="14" t="s">
        <v>223</v>
      </c>
      <c r="H159" s="8" t="s">
        <v>336</v>
      </c>
    </row>
    <row r="160" spans="1:8" s="6" customFormat="1" ht="52" x14ac:dyDescent="0.35">
      <c r="A160" s="150" t="s">
        <v>191</v>
      </c>
      <c r="B160" s="8" t="s">
        <v>376</v>
      </c>
      <c r="C160" s="18" t="s">
        <v>319</v>
      </c>
      <c r="D160" s="18"/>
      <c r="E160" s="70" t="s">
        <v>673</v>
      </c>
      <c r="F160" s="14" t="s">
        <v>205</v>
      </c>
      <c r="G160" s="14" t="s">
        <v>228</v>
      </c>
      <c r="H160" s="8" t="s">
        <v>336</v>
      </c>
    </row>
    <row r="161" spans="1:8" s="6" customFormat="1" ht="52" x14ac:dyDescent="0.35">
      <c r="A161" s="150" t="s">
        <v>191</v>
      </c>
      <c r="B161" s="8" t="s">
        <v>376</v>
      </c>
      <c r="C161" s="18" t="s">
        <v>319</v>
      </c>
      <c r="D161" s="18"/>
      <c r="E161" s="70" t="s">
        <v>673</v>
      </c>
      <c r="F161" s="14" t="s">
        <v>204</v>
      </c>
      <c r="G161" s="14" t="s">
        <v>224</v>
      </c>
      <c r="H161" s="8" t="s">
        <v>336</v>
      </c>
    </row>
    <row r="162" spans="1:8" s="6" customFormat="1" ht="52" x14ac:dyDescent="0.35">
      <c r="A162" s="150" t="s">
        <v>191</v>
      </c>
      <c r="B162" s="8" t="s">
        <v>376</v>
      </c>
      <c r="C162" s="18" t="s">
        <v>319</v>
      </c>
      <c r="D162" s="18"/>
      <c r="E162" s="70" t="s">
        <v>673</v>
      </c>
      <c r="F162" s="14" t="s">
        <v>203</v>
      </c>
      <c r="G162" s="14" t="s">
        <v>225</v>
      </c>
      <c r="H162" s="8" t="s">
        <v>336</v>
      </c>
    </row>
    <row r="163" spans="1:8" s="6" customFormat="1" ht="52" x14ac:dyDescent="0.35">
      <c r="A163" s="150" t="s">
        <v>191</v>
      </c>
      <c r="B163" s="8" t="s">
        <v>376</v>
      </c>
      <c r="C163" s="18" t="s">
        <v>319</v>
      </c>
      <c r="D163" s="18"/>
      <c r="E163" s="70" t="s">
        <v>673</v>
      </c>
      <c r="F163" s="14" t="s">
        <v>202</v>
      </c>
      <c r="G163" s="14" t="s">
        <v>226</v>
      </c>
      <c r="H163" s="8" t="s">
        <v>336</v>
      </c>
    </row>
    <row r="164" spans="1:8" s="6" customFormat="1" ht="52" x14ac:dyDescent="0.35">
      <c r="A164" s="150" t="s">
        <v>191</v>
      </c>
      <c r="B164" s="8" t="s">
        <v>376</v>
      </c>
      <c r="C164" s="18" t="s">
        <v>319</v>
      </c>
      <c r="D164" s="18"/>
      <c r="E164" s="70" t="s">
        <v>673</v>
      </c>
      <c r="F164" s="14" t="s">
        <v>201</v>
      </c>
      <c r="G164" s="14" t="s">
        <v>227</v>
      </c>
      <c r="H164" s="8" t="s">
        <v>336</v>
      </c>
    </row>
    <row r="165" spans="1:8" s="6" customFormat="1" ht="52" x14ac:dyDescent="0.35">
      <c r="A165" s="150" t="s">
        <v>191</v>
      </c>
      <c r="B165" s="8" t="s">
        <v>376</v>
      </c>
      <c r="C165" s="18" t="s">
        <v>319</v>
      </c>
      <c r="D165" s="18"/>
      <c r="E165" s="70" t="s">
        <v>673</v>
      </c>
      <c r="F165" s="14" t="s">
        <v>199</v>
      </c>
      <c r="G165" s="14" t="s">
        <v>198</v>
      </c>
      <c r="H165" s="8" t="s">
        <v>336</v>
      </c>
    </row>
    <row r="166" spans="1:8" s="6" customFormat="1" ht="52" x14ac:dyDescent="0.35">
      <c r="A166" s="150" t="s">
        <v>191</v>
      </c>
      <c r="B166" s="8" t="s">
        <v>376</v>
      </c>
      <c r="C166" s="18" t="s">
        <v>319</v>
      </c>
      <c r="D166" s="18"/>
      <c r="E166" s="70" t="s">
        <v>673</v>
      </c>
      <c r="F166" s="14" t="s">
        <v>200</v>
      </c>
      <c r="G166" s="14" t="s">
        <v>231</v>
      </c>
      <c r="H166" s="8" t="s">
        <v>336</v>
      </c>
    </row>
    <row r="167" spans="1:8" s="6" customFormat="1" ht="52" x14ac:dyDescent="0.35">
      <c r="A167" s="150" t="s">
        <v>191</v>
      </c>
      <c r="B167" s="8" t="s">
        <v>376</v>
      </c>
      <c r="C167" s="18" t="s">
        <v>319</v>
      </c>
      <c r="D167" s="18"/>
      <c r="E167" s="71" t="s">
        <v>672</v>
      </c>
      <c r="F167" s="15" t="s">
        <v>232</v>
      </c>
      <c r="G167" s="15" t="s">
        <v>249</v>
      </c>
      <c r="H167" s="8" t="s">
        <v>336</v>
      </c>
    </row>
    <row r="168" spans="1:8" s="6" customFormat="1" ht="52" x14ac:dyDescent="0.35">
      <c r="A168" s="150" t="s">
        <v>191</v>
      </c>
      <c r="B168" s="8" t="s">
        <v>376</v>
      </c>
      <c r="C168" s="18" t="s">
        <v>319</v>
      </c>
      <c r="D168" s="18"/>
      <c r="E168" s="71" t="s">
        <v>672</v>
      </c>
      <c r="F168" s="15" t="s">
        <v>233</v>
      </c>
      <c r="G168" s="15" t="s">
        <v>251</v>
      </c>
      <c r="H168" s="8" t="s">
        <v>336</v>
      </c>
    </row>
    <row r="169" spans="1:8" s="6" customFormat="1" ht="52" x14ac:dyDescent="0.35">
      <c r="A169" s="150" t="s">
        <v>191</v>
      </c>
      <c r="B169" s="8" t="s">
        <v>376</v>
      </c>
      <c r="C169" s="18" t="s">
        <v>319</v>
      </c>
      <c r="D169" s="18"/>
      <c r="E169" s="71" t="s">
        <v>672</v>
      </c>
      <c r="F169" s="15" t="s">
        <v>234</v>
      </c>
      <c r="G169" s="15" t="s">
        <v>250</v>
      </c>
      <c r="H169" s="8" t="s">
        <v>336</v>
      </c>
    </row>
    <row r="170" spans="1:8" s="6" customFormat="1" ht="52" x14ac:dyDescent="0.35">
      <c r="A170" s="150" t="s">
        <v>191</v>
      </c>
      <c r="B170" s="8" t="s">
        <v>376</v>
      </c>
      <c r="C170" s="18" t="s">
        <v>319</v>
      </c>
      <c r="D170" s="18"/>
      <c r="E170" s="71" t="s">
        <v>672</v>
      </c>
      <c r="F170" s="15" t="s">
        <v>235</v>
      </c>
      <c r="G170" s="15" t="s">
        <v>252</v>
      </c>
      <c r="H170" s="8" t="s">
        <v>336</v>
      </c>
    </row>
    <row r="171" spans="1:8" s="6" customFormat="1" ht="52" x14ac:dyDescent="0.35">
      <c r="A171" s="150" t="s">
        <v>191</v>
      </c>
      <c r="B171" s="8" t="s">
        <v>376</v>
      </c>
      <c r="C171" s="18" t="s">
        <v>319</v>
      </c>
      <c r="D171" s="18"/>
      <c r="E171" s="71" t="s">
        <v>672</v>
      </c>
      <c r="F171" s="15" t="s">
        <v>236</v>
      </c>
      <c r="G171" s="15" t="s">
        <v>244</v>
      </c>
      <c r="H171" s="8" t="s">
        <v>336</v>
      </c>
    </row>
    <row r="172" spans="1:8" s="6" customFormat="1" ht="52" x14ac:dyDescent="0.35">
      <c r="A172" s="150" t="s">
        <v>191</v>
      </c>
      <c r="B172" s="8" t="s">
        <v>376</v>
      </c>
      <c r="C172" s="18" t="s">
        <v>319</v>
      </c>
      <c r="D172" s="18"/>
      <c r="E172" s="71" t="s">
        <v>672</v>
      </c>
      <c r="F172" s="15" t="s">
        <v>237</v>
      </c>
      <c r="G172" s="15" t="s">
        <v>243</v>
      </c>
      <c r="H172" s="8" t="s">
        <v>336</v>
      </c>
    </row>
    <row r="173" spans="1:8" s="6" customFormat="1" ht="52" x14ac:dyDescent="0.35">
      <c r="A173" s="150" t="s">
        <v>191</v>
      </c>
      <c r="B173" s="8" t="s">
        <v>376</v>
      </c>
      <c r="C173" s="18" t="s">
        <v>319</v>
      </c>
      <c r="D173" s="18"/>
      <c r="E173" s="71" t="s">
        <v>672</v>
      </c>
      <c r="F173" s="15" t="s">
        <v>238</v>
      </c>
      <c r="G173" s="15" t="s">
        <v>264</v>
      </c>
      <c r="H173" s="8" t="s">
        <v>336</v>
      </c>
    </row>
    <row r="174" spans="1:8" s="6" customFormat="1" ht="52" x14ac:dyDescent="0.35">
      <c r="A174" s="150" t="s">
        <v>191</v>
      </c>
      <c r="B174" s="8" t="s">
        <v>376</v>
      </c>
      <c r="C174" s="18" t="s">
        <v>319</v>
      </c>
      <c r="D174" s="18"/>
      <c r="E174" s="71" t="s">
        <v>672</v>
      </c>
      <c r="F174" s="15" t="s">
        <v>239</v>
      </c>
      <c r="G174" s="15" t="s">
        <v>246</v>
      </c>
      <c r="H174" s="8" t="s">
        <v>336</v>
      </c>
    </row>
    <row r="175" spans="1:8" s="6" customFormat="1" ht="52" x14ac:dyDescent="0.35">
      <c r="A175" s="150" t="s">
        <v>191</v>
      </c>
      <c r="B175" s="8" t="s">
        <v>376</v>
      </c>
      <c r="C175" s="18" t="s">
        <v>319</v>
      </c>
      <c r="D175" s="18"/>
      <c r="E175" s="71" t="s">
        <v>672</v>
      </c>
      <c r="F175" s="15" t="s">
        <v>240</v>
      </c>
      <c r="G175" s="15" t="s">
        <v>247</v>
      </c>
      <c r="H175" s="8" t="s">
        <v>336</v>
      </c>
    </row>
    <row r="176" spans="1:8" s="6" customFormat="1" ht="52" x14ac:dyDescent="0.35">
      <c r="A176" s="150" t="s">
        <v>191</v>
      </c>
      <c r="B176" s="8" t="s">
        <v>376</v>
      </c>
      <c r="C176" s="18" t="s">
        <v>319</v>
      </c>
      <c r="D176" s="18"/>
      <c r="E176" s="71" t="s">
        <v>672</v>
      </c>
      <c r="F176" s="15" t="s">
        <v>241</v>
      </c>
      <c r="G176" s="15" t="s">
        <v>197</v>
      </c>
      <c r="H176" s="8" t="s">
        <v>336</v>
      </c>
    </row>
    <row r="177" spans="1:8" s="6" customFormat="1" ht="52" x14ac:dyDescent="0.35">
      <c r="A177" s="150" t="s">
        <v>191</v>
      </c>
      <c r="B177" s="8" t="s">
        <v>376</v>
      </c>
      <c r="C177" s="18" t="s">
        <v>319</v>
      </c>
      <c r="D177" s="18"/>
      <c r="E177" s="71" t="s">
        <v>672</v>
      </c>
      <c r="F177" s="15" t="s">
        <v>268</v>
      </c>
      <c r="G177" s="15" t="s">
        <v>290</v>
      </c>
      <c r="H177" s="8" t="s">
        <v>336</v>
      </c>
    </row>
    <row r="178" spans="1:8" s="6" customFormat="1" ht="52" x14ac:dyDescent="0.35">
      <c r="A178" s="150" t="s">
        <v>191</v>
      </c>
      <c r="B178" s="8" t="s">
        <v>376</v>
      </c>
      <c r="C178" s="18" t="s">
        <v>319</v>
      </c>
      <c r="D178" s="18"/>
      <c r="E178" s="46" t="s">
        <v>671</v>
      </c>
      <c r="F178" s="16" t="s">
        <v>242</v>
      </c>
      <c r="G178" s="16" t="s">
        <v>248</v>
      </c>
      <c r="H178" s="8" t="s">
        <v>336</v>
      </c>
    </row>
    <row r="179" spans="1:8" s="6" customFormat="1" ht="52" x14ac:dyDescent="0.35">
      <c r="A179" s="150" t="s">
        <v>191</v>
      </c>
      <c r="B179" s="8" t="s">
        <v>376</v>
      </c>
      <c r="C179" s="18" t="s">
        <v>319</v>
      </c>
      <c r="D179" s="18"/>
      <c r="E179" s="46" t="s">
        <v>671</v>
      </c>
      <c r="F179" s="16" t="s">
        <v>269</v>
      </c>
      <c r="G179" s="16" t="s">
        <v>291</v>
      </c>
      <c r="H179" s="8" t="s">
        <v>336</v>
      </c>
    </row>
    <row r="180" spans="1:8" s="6" customFormat="1" ht="52" x14ac:dyDescent="0.35">
      <c r="A180" s="150" t="s">
        <v>191</v>
      </c>
      <c r="B180" s="8" t="s">
        <v>376</v>
      </c>
      <c r="C180" s="18" t="s">
        <v>319</v>
      </c>
      <c r="D180" s="18"/>
      <c r="E180" s="46" t="s">
        <v>671</v>
      </c>
      <c r="F180" s="16" t="s">
        <v>270</v>
      </c>
      <c r="G180" s="16" t="s">
        <v>192</v>
      </c>
      <c r="H180" s="8" t="s">
        <v>336</v>
      </c>
    </row>
    <row r="181" spans="1:8" s="6" customFormat="1" ht="52" x14ac:dyDescent="0.35">
      <c r="A181" s="150" t="s">
        <v>191</v>
      </c>
      <c r="B181" s="8" t="s">
        <v>376</v>
      </c>
      <c r="C181" s="18" t="s">
        <v>319</v>
      </c>
      <c r="D181" s="18"/>
      <c r="E181" s="46" t="s">
        <v>671</v>
      </c>
      <c r="F181" s="16" t="s">
        <v>271</v>
      </c>
      <c r="G181" s="16" t="s">
        <v>272</v>
      </c>
      <c r="H181" s="8" t="s">
        <v>336</v>
      </c>
    </row>
    <row r="182" spans="1:8" s="6" customFormat="1" ht="52" x14ac:dyDescent="0.35">
      <c r="A182" s="150" t="s">
        <v>191</v>
      </c>
      <c r="B182" s="8" t="s">
        <v>376</v>
      </c>
      <c r="C182" s="18" t="s">
        <v>319</v>
      </c>
      <c r="D182" s="18"/>
      <c r="E182" s="72" t="s">
        <v>674</v>
      </c>
      <c r="F182" s="17" t="s">
        <v>254</v>
      </c>
      <c r="G182" s="17" t="s">
        <v>253</v>
      </c>
      <c r="H182" s="8" t="s">
        <v>336</v>
      </c>
    </row>
    <row r="183" spans="1:8" s="6" customFormat="1" ht="91" x14ac:dyDescent="0.35">
      <c r="A183" s="150" t="s">
        <v>191</v>
      </c>
      <c r="B183" s="8" t="s">
        <v>297</v>
      </c>
      <c r="C183" s="18" t="s">
        <v>301</v>
      </c>
      <c r="D183" s="18"/>
      <c r="E183" s="71" t="s">
        <v>672</v>
      </c>
      <c r="F183" s="15" t="s">
        <v>236</v>
      </c>
      <c r="G183" s="15" t="s">
        <v>256</v>
      </c>
      <c r="H183" s="8" t="s">
        <v>298</v>
      </c>
    </row>
    <row r="184" spans="1:8" s="6" customFormat="1" ht="91" x14ac:dyDescent="0.35">
      <c r="A184" s="150" t="s">
        <v>191</v>
      </c>
      <c r="B184" s="8" t="s">
        <v>297</v>
      </c>
      <c r="C184" s="18" t="s">
        <v>301</v>
      </c>
      <c r="D184" s="18"/>
      <c r="E184" s="71" t="s">
        <v>672</v>
      </c>
      <c r="F184" s="15" t="s">
        <v>237</v>
      </c>
      <c r="G184" s="15" t="s">
        <v>257</v>
      </c>
      <c r="H184" s="8" t="s">
        <v>298</v>
      </c>
    </row>
    <row r="185" spans="1:8" s="6" customFormat="1" ht="91" x14ac:dyDescent="0.35">
      <c r="A185" s="150" t="s">
        <v>191</v>
      </c>
      <c r="B185" s="8" t="s">
        <v>297</v>
      </c>
      <c r="C185" s="18" t="s">
        <v>301</v>
      </c>
      <c r="D185" s="18"/>
      <c r="E185" s="71" t="s">
        <v>672</v>
      </c>
      <c r="F185" s="15" t="s">
        <v>238</v>
      </c>
      <c r="G185" s="15" t="s">
        <v>245</v>
      </c>
      <c r="H185" s="8" t="s">
        <v>298</v>
      </c>
    </row>
    <row r="186" spans="1:8" s="6" customFormat="1" ht="91" x14ac:dyDescent="0.35">
      <c r="A186" s="150" t="s">
        <v>191</v>
      </c>
      <c r="B186" s="8" t="s">
        <v>297</v>
      </c>
      <c r="C186" s="18" t="s">
        <v>301</v>
      </c>
      <c r="D186" s="18"/>
      <c r="E186" s="71" t="s">
        <v>672</v>
      </c>
      <c r="F186" s="15" t="s">
        <v>240</v>
      </c>
      <c r="G186" s="15" t="s">
        <v>247</v>
      </c>
      <c r="H186" s="8" t="s">
        <v>298</v>
      </c>
    </row>
    <row r="187" spans="1:8" s="6" customFormat="1" ht="91" x14ac:dyDescent="0.35">
      <c r="A187" s="150" t="s">
        <v>191</v>
      </c>
      <c r="B187" s="8" t="s">
        <v>299</v>
      </c>
      <c r="C187" s="18" t="s">
        <v>301</v>
      </c>
      <c r="D187" s="18"/>
      <c r="E187" s="71" t="s">
        <v>672</v>
      </c>
      <c r="F187" s="15" t="s">
        <v>237</v>
      </c>
      <c r="G187" s="15" t="s">
        <v>257</v>
      </c>
      <c r="H187" s="8" t="s">
        <v>300</v>
      </c>
    </row>
    <row r="188" spans="1:8" s="6" customFormat="1" ht="91" x14ac:dyDescent="0.35">
      <c r="A188" s="150" t="s">
        <v>191</v>
      </c>
      <c r="B188" s="8" t="s">
        <v>299</v>
      </c>
      <c r="C188" s="18" t="s">
        <v>301</v>
      </c>
      <c r="D188" s="18"/>
      <c r="E188" s="71" t="s">
        <v>672</v>
      </c>
      <c r="F188" s="15" t="s">
        <v>236</v>
      </c>
      <c r="G188" s="15" t="s">
        <v>256</v>
      </c>
      <c r="H188" s="8" t="s">
        <v>300</v>
      </c>
    </row>
    <row r="189" spans="1:8" s="6" customFormat="1" ht="91" x14ac:dyDescent="0.35">
      <c r="A189" s="150" t="s">
        <v>191</v>
      </c>
      <c r="B189" s="8" t="s">
        <v>299</v>
      </c>
      <c r="C189" s="18" t="s">
        <v>301</v>
      </c>
      <c r="D189" s="18"/>
      <c r="E189" s="71" t="s">
        <v>672</v>
      </c>
      <c r="F189" s="15" t="s">
        <v>238</v>
      </c>
      <c r="G189" s="15" t="s">
        <v>245</v>
      </c>
      <c r="H189" s="8" t="s">
        <v>300</v>
      </c>
    </row>
    <row r="190" spans="1:8" s="6" customFormat="1" ht="91" x14ac:dyDescent="0.35">
      <c r="A190" s="150" t="s">
        <v>191</v>
      </c>
      <c r="B190" s="8" t="s">
        <v>299</v>
      </c>
      <c r="C190" s="18" t="s">
        <v>301</v>
      </c>
      <c r="D190" s="18"/>
      <c r="E190" s="71" t="s">
        <v>672</v>
      </c>
      <c r="F190" s="15" t="s">
        <v>240</v>
      </c>
      <c r="G190" s="15" t="s">
        <v>247</v>
      </c>
      <c r="H190" s="8" t="s">
        <v>300</v>
      </c>
    </row>
    <row r="191" spans="1:8" s="6" customFormat="1" ht="39" x14ac:dyDescent="0.35">
      <c r="A191" s="153" t="s">
        <v>309</v>
      </c>
      <c r="B191" s="8" t="s">
        <v>424</v>
      </c>
      <c r="C191" s="18" t="s">
        <v>301</v>
      </c>
      <c r="D191" s="18"/>
      <c r="E191" s="71" t="s">
        <v>672</v>
      </c>
      <c r="F191" s="15" t="s">
        <v>268</v>
      </c>
      <c r="G191" s="11" t="s">
        <v>290</v>
      </c>
      <c r="H191" s="8" t="s">
        <v>425</v>
      </c>
    </row>
    <row r="192" spans="1:8" s="6" customFormat="1" ht="39" x14ac:dyDescent="0.35">
      <c r="A192" s="153" t="s">
        <v>309</v>
      </c>
      <c r="B192" s="8" t="s">
        <v>424</v>
      </c>
      <c r="C192" s="18" t="s">
        <v>301</v>
      </c>
      <c r="D192" s="18"/>
      <c r="E192" s="46" t="s">
        <v>671</v>
      </c>
      <c r="F192" s="16" t="s">
        <v>269</v>
      </c>
      <c r="G192" s="12" t="s">
        <v>291</v>
      </c>
      <c r="H192" s="8" t="s">
        <v>425</v>
      </c>
    </row>
    <row r="193" spans="1:8" s="6" customFormat="1" ht="39" x14ac:dyDescent="0.35">
      <c r="A193" s="153" t="s">
        <v>309</v>
      </c>
      <c r="B193" s="8" t="s">
        <v>424</v>
      </c>
      <c r="C193" s="18" t="s">
        <v>301</v>
      </c>
      <c r="D193" s="18"/>
      <c r="E193" s="46" t="s">
        <v>671</v>
      </c>
      <c r="F193" s="16" t="s">
        <v>270</v>
      </c>
      <c r="G193" s="12" t="s">
        <v>192</v>
      </c>
      <c r="H193" s="8" t="s">
        <v>425</v>
      </c>
    </row>
    <row r="194" spans="1:8" s="6" customFormat="1" ht="39" x14ac:dyDescent="0.35">
      <c r="A194" s="153" t="s">
        <v>309</v>
      </c>
      <c r="B194" s="8" t="s">
        <v>428</v>
      </c>
      <c r="C194" s="18" t="s">
        <v>301</v>
      </c>
      <c r="D194" s="18"/>
      <c r="E194" s="71" t="s">
        <v>672</v>
      </c>
      <c r="F194" s="15" t="s">
        <v>268</v>
      </c>
      <c r="G194" s="11" t="s">
        <v>290</v>
      </c>
      <c r="H194" s="8" t="s">
        <v>429</v>
      </c>
    </row>
    <row r="195" spans="1:8" s="6" customFormat="1" ht="39" x14ac:dyDescent="0.35">
      <c r="A195" s="153" t="s">
        <v>309</v>
      </c>
      <c r="B195" s="8" t="s">
        <v>428</v>
      </c>
      <c r="C195" s="18" t="s">
        <v>301</v>
      </c>
      <c r="D195" s="18"/>
      <c r="E195" s="46" t="s">
        <v>671</v>
      </c>
      <c r="F195" s="16" t="s">
        <v>269</v>
      </c>
      <c r="G195" s="12" t="s">
        <v>291</v>
      </c>
      <c r="H195" s="8" t="s">
        <v>429</v>
      </c>
    </row>
    <row r="196" spans="1:8" s="6" customFormat="1" ht="39" x14ac:dyDescent="0.35">
      <c r="A196" s="153" t="s">
        <v>309</v>
      </c>
      <c r="B196" s="8" t="s">
        <v>428</v>
      </c>
      <c r="C196" s="18" t="s">
        <v>301</v>
      </c>
      <c r="D196" s="18"/>
      <c r="E196" s="46" t="s">
        <v>671</v>
      </c>
      <c r="F196" s="16" t="s">
        <v>270</v>
      </c>
      <c r="G196" s="12" t="s">
        <v>192</v>
      </c>
      <c r="H196" s="8" t="s">
        <v>429</v>
      </c>
    </row>
    <row r="197" spans="1:8" s="6" customFormat="1" ht="39" x14ac:dyDescent="0.35">
      <c r="A197" s="150" t="s">
        <v>309</v>
      </c>
      <c r="B197" s="8" t="s">
        <v>424</v>
      </c>
      <c r="C197" s="18" t="s">
        <v>301</v>
      </c>
      <c r="D197" s="18"/>
      <c r="E197" s="71" t="s">
        <v>672</v>
      </c>
      <c r="F197" s="15" t="s">
        <v>236</v>
      </c>
      <c r="G197" s="15" t="s">
        <v>256</v>
      </c>
      <c r="H197" s="8" t="s">
        <v>425</v>
      </c>
    </row>
    <row r="198" spans="1:8" s="6" customFormat="1" ht="39" x14ac:dyDescent="0.35">
      <c r="A198" s="150" t="s">
        <v>309</v>
      </c>
      <c r="B198" s="8" t="s">
        <v>424</v>
      </c>
      <c r="C198" s="18" t="s">
        <v>301</v>
      </c>
      <c r="D198" s="18"/>
      <c r="E198" s="71" t="s">
        <v>672</v>
      </c>
      <c r="F198" s="15" t="s">
        <v>237</v>
      </c>
      <c r="G198" s="15" t="s">
        <v>257</v>
      </c>
      <c r="H198" s="8" t="s">
        <v>425</v>
      </c>
    </row>
    <row r="199" spans="1:8" s="6" customFormat="1" ht="39" x14ac:dyDescent="0.35">
      <c r="A199" s="150" t="s">
        <v>309</v>
      </c>
      <c r="B199" s="8" t="s">
        <v>424</v>
      </c>
      <c r="C199" s="18" t="s">
        <v>301</v>
      </c>
      <c r="D199" s="18"/>
      <c r="E199" s="71" t="s">
        <v>672</v>
      </c>
      <c r="F199" s="15" t="s">
        <v>238</v>
      </c>
      <c r="G199" s="15" t="s">
        <v>311</v>
      </c>
      <c r="H199" s="8" t="s">
        <v>425</v>
      </c>
    </row>
    <row r="200" spans="1:8" s="6" customFormat="1" ht="39" x14ac:dyDescent="0.35">
      <c r="A200" s="150" t="s">
        <v>309</v>
      </c>
      <c r="B200" s="8" t="s">
        <v>424</v>
      </c>
      <c r="C200" s="18" t="s">
        <v>301</v>
      </c>
      <c r="D200" s="18"/>
      <c r="E200" s="71" t="s">
        <v>672</v>
      </c>
      <c r="F200" s="15" t="s">
        <v>235</v>
      </c>
      <c r="G200" s="15" t="s">
        <v>312</v>
      </c>
      <c r="H200" s="8" t="s">
        <v>425</v>
      </c>
    </row>
    <row r="201" spans="1:8" s="6" customFormat="1" ht="39" x14ac:dyDescent="0.35">
      <c r="A201" s="150" t="s">
        <v>309</v>
      </c>
      <c r="B201" s="8" t="s">
        <v>427</v>
      </c>
      <c r="C201" s="18" t="s">
        <v>301</v>
      </c>
      <c r="D201" s="18"/>
      <c r="E201" s="71" t="s">
        <v>672</v>
      </c>
      <c r="F201" s="15" t="s">
        <v>236</v>
      </c>
      <c r="G201" s="15" t="s">
        <v>256</v>
      </c>
      <c r="H201" s="8" t="s">
        <v>426</v>
      </c>
    </row>
    <row r="202" spans="1:8" s="6" customFormat="1" ht="39" x14ac:dyDescent="0.35">
      <c r="A202" s="150" t="s">
        <v>309</v>
      </c>
      <c r="B202" s="8" t="s">
        <v>427</v>
      </c>
      <c r="C202" s="18" t="s">
        <v>301</v>
      </c>
      <c r="D202" s="18"/>
      <c r="E202" s="71" t="s">
        <v>672</v>
      </c>
      <c r="F202" s="15" t="s">
        <v>237</v>
      </c>
      <c r="G202" s="15" t="s">
        <v>257</v>
      </c>
      <c r="H202" s="8" t="s">
        <v>426</v>
      </c>
    </row>
    <row r="203" spans="1:8" s="6" customFormat="1" ht="39" x14ac:dyDescent="0.35">
      <c r="A203" s="150" t="s">
        <v>309</v>
      </c>
      <c r="B203" s="8" t="s">
        <v>427</v>
      </c>
      <c r="C203" s="18" t="s">
        <v>301</v>
      </c>
      <c r="D203" s="18"/>
      <c r="E203" s="71" t="s">
        <v>672</v>
      </c>
      <c r="F203" s="15" t="s">
        <v>238</v>
      </c>
      <c r="G203" s="15" t="s">
        <v>311</v>
      </c>
      <c r="H203" s="8" t="s">
        <v>426</v>
      </c>
    </row>
    <row r="204" spans="1:8" s="6" customFormat="1" ht="39" x14ac:dyDescent="0.35">
      <c r="A204" s="150" t="s">
        <v>309</v>
      </c>
      <c r="B204" s="8" t="s">
        <v>427</v>
      </c>
      <c r="C204" s="18" t="s">
        <v>301</v>
      </c>
      <c r="D204" s="18"/>
      <c r="E204" s="71" t="s">
        <v>672</v>
      </c>
      <c r="F204" s="15" t="s">
        <v>235</v>
      </c>
      <c r="G204" s="15" t="s">
        <v>312</v>
      </c>
      <c r="H204" s="8" t="s">
        <v>426</v>
      </c>
    </row>
    <row r="205" spans="1:8" s="6" customFormat="1" ht="39" x14ac:dyDescent="0.35">
      <c r="A205" s="150" t="s">
        <v>309</v>
      </c>
      <c r="B205" s="8" t="s">
        <v>428</v>
      </c>
      <c r="C205" s="18" t="s">
        <v>301</v>
      </c>
      <c r="D205" s="18"/>
      <c r="E205" s="71" t="s">
        <v>672</v>
      </c>
      <c r="F205" s="15" t="s">
        <v>236</v>
      </c>
      <c r="G205" s="15" t="s">
        <v>256</v>
      </c>
      <c r="H205" s="8" t="s">
        <v>429</v>
      </c>
    </row>
    <row r="206" spans="1:8" s="6" customFormat="1" ht="39" x14ac:dyDescent="0.35">
      <c r="A206" s="150" t="s">
        <v>309</v>
      </c>
      <c r="B206" s="8" t="s">
        <v>428</v>
      </c>
      <c r="C206" s="18" t="s">
        <v>301</v>
      </c>
      <c r="D206" s="18"/>
      <c r="E206" s="71" t="s">
        <v>672</v>
      </c>
      <c r="F206" s="15" t="s">
        <v>237</v>
      </c>
      <c r="G206" s="15" t="s">
        <v>257</v>
      </c>
      <c r="H206" s="8" t="s">
        <v>429</v>
      </c>
    </row>
    <row r="207" spans="1:8" s="6" customFormat="1" ht="39" x14ac:dyDescent="0.35">
      <c r="A207" s="150" t="s">
        <v>309</v>
      </c>
      <c r="B207" s="8" t="s">
        <v>428</v>
      </c>
      <c r="C207" s="18" t="s">
        <v>301</v>
      </c>
      <c r="D207" s="18"/>
      <c r="E207" s="71" t="s">
        <v>672</v>
      </c>
      <c r="F207" s="15" t="s">
        <v>238</v>
      </c>
      <c r="G207" s="15" t="s">
        <v>311</v>
      </c>
      <c r="H207" s="8" t="s">
        <v>429</v>
      </c>
    </row>
    <row r="208" spans="1:8" s="6" customFormat="1" ht="39" x14ac:dyDescent="0.35">
      <c r="A208" s="150" t="s">
        <v>309</v>
      </c>
      <c r="B208" s="8" t="s">
        <v>428</v>
      </c>
      <c r="C208" s="18" t="s">
        <v>301</v>
      </c>
      <c r="D208" s="18"/>
      <c r="E208" s="71" t="s">
        <v>672</v>
      </c>
      <c r="F208" s="15" t="s">
        <v>235</v>
      </c>
      <c r="G208" s="15" t="s">
        <v>312</v>
      </c>
      <c r="H208" s="8" t="s">
        <v>429</v>
      </c>
    </row>
    <row r="209" spans="1:8" s="6" customFormat="1" ht="130" x14ac:dyDescent="0.35">
      <c r="A209" s="153" t="s">
        <v>309</v>
      </c>
      <c r="B209" s="8" t="s">
        <v>375</v>
      </c>
      <c r="C209" s="19" t="s">
        <v>301</v>
      </c>
      <c r="D209" s="19"/>
      <c r="E209" s="71" t="s">
        <v>672</v>
      </c>
      <c r="F209" s="15" t="s">
        <v>268</v>
      </c>
      <c r="G209" s="11" t="s">
        <v>290</v>
      </c>
      <c r="H209" s="8" t="s">
        <v>374</v>
      </c>
    </row>
    <row r="210" spans="1:8" s="6" customFormat="1" ht="130" x14ac:dyDescent="0.35">
      <c r="A210" s="153" t="s">
        <v>309</v>
      </c>
      <c r="B210" s="8" t="s">
        <v>375</v>
      </c>
      <c r="C210" s="19" t="s">
        <v>301</v>
      </c>
      <c r="D210" s="19"/>
      <c r="E210" s="46" t="s">
        <v>671</v>
      </c>
      <c r="F210" s="16" t="s">
        <v>269</v>
      </c>
      <c r="G210" s="12" t="s">
        <v>291</v>
      </c>
      <c r="H210" s="8" t="s">
        <v>374</v>
      </c>
    </row>
    <row r="211" spans="1:8" s="6" customFormat="1" ht="130" x14ac:dyDescent="0.35">
      <c r="A211" s="153" t="s">
        <v>309</v>
      </c>
      <c r="B211" s="8" t="s">
        <v>375</v>
      </c>
      <c r="C211" s="19" t="s">
        <v>301</v>
      </c>
      <c r="D211" s="19"/>
      <c r="E211" s="46" t="s">
        <v>671</v>
      </c>
      <c r="F211" s="16" t="s">
        <v>270</v>
      </c>
      <c r="G211" s="12" t="s">
        <v>192</v>
      </c>
      <c r="H211" s="8" t="s">
        <v>374</v>
      </c>
    </row>
    <row r="212" spans="1:8" s="6" customFormat="1" ht="130" x14ac:dyDescent="0.35">
      <c r="A212" s="150" t="s">
        <v>309</v>
      </c>
      <c r="B212" s="8" t="s">
        <v>375</v>
      </c>
      <c r="C212" s="18" t="s">
        <v>301</v>
      </c>
      <c r="D212" s="18"/>
      <c r="E212" s="71" t="s">
        <v>672</v>
      </c>
      <c r="F212" s="15" t="s">
        <v>236</v>
      </c>
      <c r="G212" s="15" t="s">
        <v>256</v>
      </c>
      <c r="H212" s="8" t="s">
        <v>374</v>
      </c>
    </row>
    <row r="213" spans="1:8" s="6" customFormat="1" ht="130" x14ac:dyDescent="0.35">
      <c r="A213" s="150" t="s">
        <v>309</v>
      </c>
      <c r="B213" s="8" t="s">
        <v>375</v>
      </c>
      <c r="C213" s="18" t="s">
        <v>301</v>
      </c>
      <c r="D213" s="18"/>
      <c r="E213" s="71" t="s">
        <v>672</v>
      </c>
      <c r="F213" s="15" t="s">
        <v>237</v>
      </c>
      <c r="G213" s="15" t="s">
        <v>257</v>
      </c>
      <c r="H213" s="8" t="s">
        <v>374</v>
      </c>
    </row>
    <row r="214" spans="1:8" s="6" customFormat="1" ht="130" x14ac:dyDescent="0.35">
      <c r="A214" s="150" t="s">
        <v>309</v>
      </c>
      <c r="B214" s="8" t="s">
        <v>375</v>
      </c>
      <c r="C214" s="18" t="s">
        <v>301</v>
      </c>
      <c r="D214" s="18"/>
      <c r="E214" s="71" t="s">
        <v>672</v>
      </c>
      <c r="F214" s="15" t="s">
        <v>238</v>
      </c>
      <c r="G214" s="15" t="s">
        <v>311</v>
      </c>
      <c r="H214" s="8" t="s">
        <v>374</v>
      </c>
    </row>
    <row r="215" spans="1:8" s="6" customFormat="1" ht="130" x14ac:dyDescent="0.35">
      <c r="A215" s="150" t="s">
        <v>309</v>
      </c>
      <c r="B215" s="8" t="s">
        <v>375</v>
      </c>
      <c r="C215" s="18" t="s">
        <v>301</v>
      </c>
      <c r="D215" s="18"/>
      <c r="E215" s="71" t="s">
        <v>672</v>
      </c>
      <c r="F215" s="15" t="s">
        <v>235</v>
      </c>
      <c r="G215" s="15" t="s">
        <v>312</v>
      </c>
      <c r="H215" s="8" t="s">
        <v>374</v>
      </c>
    </row>
    <row r="216" spans="1:8" s="6" customFormat="1" ht="91" x14ac:dyDescent="0.35">
      <c r="A216" s="150" t="s">
        <v>309</v>
      </c>
      <c r="B216" s="8" t="s">
        <v>469</v>
      </c>
      <c r="C216" s="18" t="s">
        <v>301</v>
      </c>
      <c r="D216" s="18"/>
      <c r="E216" s="71" t="s">
        <v>672</v>
      </c>
      <c r="F216" s="15" t="s">
        <v>236</v>
      </c>
      <c r="G216" s="15" t="s">
        <v>256</v>
      </c>
      <c r="H216" s="8" t="s">
        <v>470</v>
      </c>
    </row>
    <row r="217" spans="1:8" s="6" customFormat="1" ht="91" x14ac:dyDescent="0.35">
      <c r="A217" s="150" t="s">
        <v>309</v>
      </c>
      <c r="B217" s="8" t="s">
        <v>469</v>
      </c>
      <c r="C217" s="18" t="s">
        <v>301</v>
      </c>
      <c r="D217" s="18"/>
      <c r="E217" s="71" t="s">
        <v>672</v>
      </c>
      <c r="F217" s="15" t="s">
        <v>237</v>
      </c>
      <c r="G217" s="15" t="s">
        <v>257</v>
      </c>
      <c r="H217" s="8" t="s">
        <v>470</v>
      </c>
    </row>
    <row r="218" spans="1:8" s="6" customFormat="1" ht="91" x14ac:dyDescent="0.35">
      <c r="A218" s="150" t="s">
        <v>309</v>
      </c>
      <c r="B218" s="8" t="s">
        <v>469</v>
      </c>
      <c r="C218" s="18" t="s">
        <v>301</v>
      </c>
      <c r="D218" s="18"/>
      <c r="E218" s="71" t="s">
        <v>672</v>
      </c>
      <c r="F218" s="15" t="s">
        <v>238</v>
      </c>
      <c r="G218" s="15" t="s">
        <v>311</v>
      </c>
      <c r="H218" s="8" t="s">
        <v>470</v>
      </c>
    </row>
    <row r="219" spans="1:8" s="6" customFormat="1" ht="91" x14ac:dyDescent="0.35">
      <c r="A219" s="153" t="s">
        <v>309</v>
      </c>
      <c r="B219" s="8" t="s">
        <v>469</v>
      </c>
      <c r="C219" s="18" t="s">
        <v>301</v>
      </c>
      <c r="D219" s="18"/>
      <c r="E219" s="71" t="s">
        <v>672</v>
      </c>
      <c r="F219" s="15" t="s">
        <v>268</v>
      </c>
      <c r="G219" s="11" t="s">
        <v>290</v>
      </c>
      <c r="H219" s="8" t="s">
        <v>470</v>
      </c>
    </row>
    <row r="220" spans="1:8" s="6" customFormat="1" ht="91" x14ac:dyDescent="0.35">
      <c r="A220" s="153" t="s">
        <v>309</v>
      </c>
      <c r="B220" s="8" t="s">
        <v>469</v>
      </c>
      <c r="C220" s="18" t="s">
        <v>301</v>
      </c>
      <c r="D220" s="18"/>
      <c r="E220" s="46" t="s">
        <v>671</v>
      </c>
      <c r="F220" s="16" t="s">
        <v>269</v>
      </c>
      <c r="G220" s="12" t="s">
        <v>291</v>
      </c>
      <c r="H220" s="8" t="s">
        <v>470</v>
      </c>
    </row>
    <row r="221" spans="1:8" s="6" customFormat="1" ht="91" x14ac:dyDescent="0.35">
      <c r="A221" s="153" t="s">
        <v>309</v>
      </c>
      <c r="B221" s="8" t="s">
        <v>469</v>
      </c>
      <c r="C221" s="18" t="s">
        <v>301</v>
      </c>
      <c r="D221" s="18"/>
      <c r="E221" s="46" t="s">
        <v>671</v>
      </c>
      <c r="F221" s="16" t="s">
        <v>270</v>
      </c>
      <c r="G221" s="12" t="s">
        <v>192</v>
      </c>
      <c r="H221" s="8" t="s">
        <v>470</v>
      </c>
    </row>
    <row r="222" spans="1:8" s="6" customFormat="1" ht="39" x14ac:dyDescent="0.35">
      <c r="A222" s="153" t="s">
        <v>309</v>
      </c>
      <c r="B222" s="8" t="s">
        <v>430</v>
      </c>
      <c r="C222" s="19" t="s">
        <v>319</v>
      </c>
      <c r="D222" s="19"/>
      <c r="E222" s="71" t="s">
        <v>672</v>
      </c>
      <c r="F222" s="15" t="s">
        <v>268</v>
      </c>
      <c r="G222" s="15" t="s">
        <v>290</v>
      </c>
      <c r="H222" s="8" t="s">
        <v>431</v>
      </c>
    </row>
    <row r="223" spans="1:8" s="6" customFormat="1" ht="39" x14ac:dyDescent="0.35">
      <c r="A223" s="153" t="s">
        <v>309</v>
      </c>
      <c r="B223" s="8" t="s">
        <v>430</v>
      </c>
      <c r="C223" s="19" t="s">
        <v>319</v>
      </c>
      <c r="D223" s="19"/>
      <c r="E223" s="46" t="s">
        <v>671</v>
      </c>
      <c r="F223" s="16" t="s">
        <v>269</v>
      </c>
      <c r="G223" s="16" t="s">
        <v>291</v>
      </c>
      <c r="H223" s="8" t="s">
        <v>431</v>
      </c>
    </row>
    <row r="224" spans="1:8" s="6" customFormat="1" ht="39" x14ac:dyDescent="0.35">
      <c r="A224" s="153" t="s">
        <v>309</v>
      </c>
      <c r="B224" s="8" t="s">
        <v>430</v>
      </c>
      <c r="C224" s="19" t="s">
        <v>319</v>
      </c>
      <c r="D224" s="19"/>
      <c r="E224" s="46" t="s">
        <v>671</v>
      </c>
      <c r="F224" s="16" t="s">
        <v>270</v>
      </c>
      <c r="G224" s="16" t="s">
        <v>192</v>
      </c>
      <c r="H224" s="8" t="s">
        <v>431</v>
      </c>
    </row>
    <row r="225" spans="1:8" s="6" customFormat="1" ht="39" x14ac:dyDescent="0.35">
      <c r="A225" s="153" t="s">
        <v>309</v>
      </c>
      <c r="B225" s="8" t="s">
        <v>430</v>
      </c>
      <c r="C225" s="19" t="s">
        <v>319</v>
      </c>
      <c r="D225" s="19"/>
      <c r="E225" s="46" t="s">
        <v>671</v>
      </c>
      <c r="F225" s="16" t="s">
        <v>271</v>
      </c>
      <c r="G225" s="16" t="s">
        <v>272</v>
      </c>
      <c r="H225" s="8" t="s">
        <v>431</v>
      </c>
    </row>
    <row r="226" spans="1:8" s="6" customFormat="1" ht="52" x14ac:dyDescent="0.35">
      <c r="A226" s="153" t="s">
        <v>309</v>
      </c>
      <c r="B226" s="8" t="s">
        <v>432</v>
      </c>
      <c r="C226" s="19" t="s">
        <v>319</v>
      </c>
      <c r="D226" s="19"/>
      <c r="E226" s="71" t="s">
        <v>672</v>
      </c>
      <c r="F226" s="15" t="s">
        <v>268</v>
      </c>
      <c r="G226" s="15" t="s">
        <v>290</v>
      </c>
      <c r="H226" s="8" t="s">
        <v>433</v>
      </c>
    </row>
    <row r="227" spans="1:8" s="6" customFormat="1" ht="52" x14ac:dyDescent="0.35">
      <c r="A227" s="153" t="s">
        <v>309</v>
      </c>
      <c r="B227" s="8" t="s">
        <v>432</v>
      </c>
      <c r="C227" s="19" t="s">
        <v>319</v>
      </c>
      <c r="D227" s="19"/>
      <c r="E227" s="46" t="s">
        <v>671</v>
      </c>
      <c r="F227" s="16" t="s">
        <v>269</v>
      </c>
      <c r="G227" s="16" t="s">
        <v>291</v>
      </c>
      <c r="H227" s="8" t="s">
        <v>433</v>
      </c>
    </row>
    <row r="228" spans="1:8" s="6" customFormat="1" ht="52" x14ac:dyDescent="0.35">
      <c r="A228" s="153" t="s">
        <v>309</v>
      </c>
      <c r="B228" s="8" t="s">
        <v>432</v>
      </c>
      <c r="C228" s="19" t="s">
        <v>319</v>
      </c>
      <c r="D228" s="19"/>
      <c r="E228" s="46" t="s">
        <v>671</v>
      </c>
      <c r="F228" s="16" t="s">
        <v>270</v>
      </c>
      <c r="G228" s="16" t="s">
        <v>192</v>
      </c>
      <c r="H228" s="8" t="s">
        <v>433</v>
      </c>
    </row>
    <row r="229" spans="1:8" s="6" customFormat="1" ht="52" x14ac:dyDescent="0.35">
      <c r="A229" s="153" t="s">
        <v>309</v>
      </c>
      <c r="B229" s="8" t="s">
        <v>432</v>
      </c>
      <c r="C229" s="19" t="s">
        <v>319</v>
      </c>
      <c r="D229" s="19"/>
      <c r="E229" s="46" t="s">
        <v>671</v>
      </c>
      <c r="F229" s="16" t="s">
        <v>271</v>
      </c>
      <c r="G229" s="16" t="s">
        <v>272</v>
      </c>
      <c r="H229" s="8" t="s">
        <v>433</v>
      </c>
    </row>
    <row r="230" spans="1:8" s="6" customFormat="1" ht="208" x14ac:dyDescent="0.35">
      <c r="A230" s="153" t="s">
        <v>309</v>
      </c>
      <c r="B230" s="8" t="s">
        <v>471</v>
      </c>
      <c r="C230" s="19" t="s">
        <v>319</v>
      </c>
      <c r="D230" s="19"/>
      <c r="E230" s="71" t="s">
        <v>672</v>
      </c>
      <c r="F230" s="15" t="s">
        <v>268</v>
      </c>
      <c r="G230" s="15" t="s">
        <v>290</v>
      </c>
      <c r="H230" s="8" t="s">
        <v>472</v>
      </c>
    </row>
    <row r="231" spans="1:8" s="6" customFormat="1" ht="208" x14ac:dyDescent="0.35">
      <c r="A231" s="153" t="s">
        <v>309</v>
      </c>
      <c r="B231" s="8" t="s">
        <v>471</v>
      </c>
      <c r="C231" s="19" t="s">
        <v>319</v>
      </c>
      <c r="D231" s="19"/>
      <c r="E231" s="46" t="s">
        <v>671</v>
      </c>
      <c r="F231" s="16" t="s">
        <v>269</v>
      </c>
      <c r="G231" s="16" t="s">
        <v>291</v>
      </c>
      <c r="H231" s="8" t="s">
        <v>472</v>
      </c>
    </row>
    <row r="232" spans="1:8" s="6" customFormat="1" ht="208" x14ac:dyDescent="0.35">
      <c r="A232" s="153" t="s">
        <v>309</v>
      </c>
      <c r="B232" s="8" t="s">
        <v>471</v>
      </c>
      <c r="C232" s="19" t="s">
        <v>319</v>
      </c>
      <c r="D232" s="19"/>
      <c r="E232" s="46" t="s">
        <v>671</v>
      </c>
      <c r="F232" s="16" t="s">
        <v>270</v>
      </c>
      <c r="G232" s="16" t="s">
        <v>192</v>
      </c>
      <c r="H232" s="8" t="s">
        <v>472</v>
      </c>
    </row>
    <row r="233" spans="1:8" s="6" customFormat="1" ht="208" x14ac:dyDescent="0.35">
      <c r="A233" s="153" t="s">
        <v>309</v>
      </c>
      <c r="B233" s="8" t="s">
        <v>471</v>
      </c>
      <c r="C233" s="19" t="s">
        <v>319</v>
      </c>
      <c r="D233" s="19"/>
      <c r="E233" s="46" t="s">
        <v>671</v>
      </c>
      <c r="F233" s="16" t="s">
        <v>271</v>
      </c>
      <c r="G233" s="16" t="s">
        <v>272</v>
      </c>
      <c r="H233" s="8" t="s">
        <v>472</v>
      </c>
    </row>
    <row r="234" spans="1:8" s="6" customFormat="1" ht="39" x14ac:dyDescent="0.35">
      <c r="A234" s="153" t="s">
        <v>309</v>
      </c>
      <c r="B234" s="8" t="s">
        <v>473</v>
      </c>
      <c r="C234" s="19" t="s">
        <v>319</v>
      </c>
      <c r="D234" s="19"/>
      <c r="E234" s="71" t="s">
        <v>672</v>
      </c>
      <c r="F234" s="15" t="s">
        <v>268</v>
      </c>
      <c r="G234" s="15" t="s">
        <v>290</v>
      </c>
      <c r="H234" s="8" t="s">
        <v>474</v>
      </c>
    </row>
    <row r="235" spans="1:8" s="6" customFormat="1" ht="39" x14ac:dyDescent="0.35">
      <c r="A235" s="153" t="s">
        <v>309</v>
      </c>
      <c r="B235" s="8" t="s">
        <v>473</v>
      </c>
      <c r="C235" s="19" t="s">
        <v>319</v>
      </c>
      <c r="D235" s="19"/>
      <c r="E235" s="46" t="s">
        <v>671</v>
      </c>
      <c r="F235" s="16" t="s">
        <v>269</v>
      </c>
      <c r="G235" s="16" t="s">
        <v>291</v>
      </c>
      <c r="H235" s="8" t="s">
        <v>474</v>
      </c>
    </row>
    <row r="236" spans="1:8" s="6" customFormat="1" ht="39" x14ac:dyDescent="0.35">
      <c r="A236" s="153" t="s">
        <v>309</v>
      </c>
      <c r="B236" s="8" t="s">
        <v>473</v>
      </c>
      <c r="C236" s="19" t="s">
        <v>319</v>
      </c>
      <c r="D236" s="19"/>
      <c r="E236" s="46" t="s">
        <v>671</v>
      </c>
      <c r="F236" s="16" t="s">
        <v>271</v>
      </c>
      <c r="G236" s="16" t="s">
        <v>272</v>
      </c>
      <c r="H236" s="8" t="s">
        <v>474</v>
      </c>
    </row>
    <row r="237" spans="1:8" s="6" customFormat="1" ht="39" x14ac:dyDescent="0.35">
      <c r="A237" s="153" t="s">
        <v>309</v>
      </c>
      <c r="B237" s="8" t="s">
        <v>473</v>
      </c>
      <c r="C237" s="19" t="s">
        <v>319</v>
      </c>
      <c r="D237" s="19"/>
      <c r="E237" s="46" t="s">
        <v>671</v>
      </c>
      <c r="F237" s="16" t="s">
        <v>270</v>
      </c>
      <c r="G237" s="16" t="s">
        <v>192</v>
      </c>
      <c r="H237" s="8" t="s">
        <v>474</v>
      </c>
    </row>
    <row r="238" spans="1:8" s="6" customFormat="1" ht="39" x14ac:dyDescent="0.35">
      <c r="A238" s="153" t="s">
        <v>309</v>
      </c>
      <c r="B238" s="8" t="s">
        <v>476</v>
      </c>
      <c r="C238" s="19" t="s">
        <v>319</v>
      </c>
      <c r="D238" s="19"/>
      <c r="E238" s="71" t="s">
        <v>672</v>
      </c>
      <c r="F238" s="15" t="s">
        <v>268</v>
      </c>
      <c r="G238" s="15" t="s">
        <v>290</v>
      </c>
      <c r="H238" s="8" t="s">
        <v>475</v>
      </c>
    </row>
    <row r="239" spans="1:8" s="6" customFormat="1" ht="39" x14ac:dyDescent="0.35">
      <c r="A239" s="153" t="s">
        <v>309</v>
      </c>
      <c r="B239" s="8" t="s">
        <v>476</v>
      </c>
      <c r="C239" s="19" t="s">
        <v>319</v>
      </c>
      <c r="D239" s="19"/>
      <c r="E239" s="46" t="s">
        <v>671</v>
      </c>
      <c r="F239" s="16" t="s">
        <v>269</v>
      </c>
      <c r="G239" s="16" t="s">
        <v>291</v>
      </c>
      <c r="H239" s="8" t="s">
        <v>475</v>
      </c>
    </row>
    <row r="240" spans="1:8" s="6" customFormat="1" ht="39" x14ac:dyDescent="0.35">
      <c r="A240" s="153" t="s">
        <v>309</v>
      </c>
      <c r="B240" s="8" t="s">
        <v>476</v>
      </c>
      <c r="C240" s="19" t="s">
        <v>319</v>
      </c>
      <c r="D240" s="19"/>
      <c r="E240" s="46" t="s">
        <v>671</v>
      </c>
      <c r="F240" s="16" t="s">
        <v>271</v>
      </c>
      <c r="G240" s="16" t="s">
        <v>272</v>
      </c>
      <c r="H240" s="8" t="s">
        <v>475</v>
      </c>
    </row>
    <row r="241" spans="1:8" s="6" customFormat="1" ht="39" x14ac:dyDescent="0.35">
      <c r="A241" s="153" t="s">
        <v>309</v>
      </c>
      <c r="B241" s="8" t="s">
        <v>476</v>
      </c>
      <c r="C241" s="19" t="s">
        <v>319</v>
      </c>
      <c r="D241" s="19"/>
      <c r="E241" s="46" t="s">
        <v>671</v>
      </c>
      <c r="F241" s="16" t="s">
        <v>270</v>
      </c>
      <c r="G241" s="16" t="s">
        <v>192</v>
      </c>
      <c r="H241" s="8" t="s">
        <v>475</v>
      </c>
    </row>
    <row r="242" spans="1:8" s="6" customFormat="1" ht="52" x14ac:dyDescent="0.35">
      <c r="A242" s="153" t="s">
        <v>309</v>
      </c>
      <c r="B242" s="8" t="s">
        <v>478</v>
      </c>
      <c r="C242" s="19" t="s">
        <v>319</v>
      </c>
      <c r="D242" s="19"/>
      <c r="E242" s="71" t="s">
        <v>672</v>
      </c>
      <c r="F242" s="15" t="s">
        <v>268</v>
      </c>
      <c r="G242" s="15" t="s">
        <v>290</v>
      </c>
      <c r="H242" s="8" t="s">
        <v>477</v>
      </c>
    </row>
    <row r="243" spans="1:8" s="6" customFormat="1" ht="52" x14ac:dyDescent="0.35">
      <c r="A243" s="153" t="s">
        <v>309</v>
      </c>
      <c r="B243" s="8" t="s">
        <v>478</v>
      </c>
      <c r="C243" s="19" t="s">
        <v>319</v>
      </c>
      <c r="D243" s="19"/>
      <c r="E243" s="46" t="s">
        <v>671</v>
      </c>
      <c r="F243" s="16" t="s">
        <v>269</v>
      </c>
      <c r="G243" s="16" t="s">
        <v>291</v>
      </c>
      <c r="H243" s="8" t="s">
        <v>477</v>
      </c>
    </row>
    <row r="244" spans="1:8" s="6" customFormat="1" ht="52" x14ac:dyDescent="0.35">
      <c r="A244" s="153" t="s">
        <v>309</v>
      </c>
      <c r="B244" s="8" t="s">
        <v>478</v>
      </c>
      <c r="C244" s="19" t="s">
        <v>319</v>
      </c>
      <c r="D244" s="19"/>
      <c r="E244" s="46" t="s">
        <v>671</v>
      </c>
      <c r="F244" s="16" t="s">
        <v>271</v>
      </c>
      <c r="G244" s="16" t="s">
        <v>272</v>
      </c>
      <c r="H244" s="8" t="s">
        <v>477</v>
      </c>
    </row>
    <row r="245" spans="1:8" s="6" customFormat="1" ht="52" x14ac:dyDescent="0.35">
      <c r="A245" s="153" t="s">
        <v>309</v>
      </c>
      <c r="B245" s="8" t="s">
        <v>478</v>
      </c>
      <c r="C245" s="19" t="s">
        <v>319</v>
      </c>
      <c r="D245" s="19"/>
      <c r="E245" s="46" t="s">
        <v>671</v>
      </c>
      <c r="F245" s="16" t="s">
        <v>270</v>
      </c>
      <c r="G245" s="16" t="s">
        <v>192</v>
      </c>
      <c r="H245" s="8" t="s">
        <v>477</v>
      </c>
    </row>
    <row r="246" spans="1:8" s="6" customFormat="1" ht="39" x14ac:dyDescent="0.35">
      <c r="A246" s="153" t="s">
        <v>309</v>
      </c>
      <c r="B246" s="8" t="s">
        <v>479</v>
      </c>
      <c r="C246" s="18" t="s">
        <v>319</v>
      </c>
      <c r="D246" s="18"/>
      <c r="E246" s="71" t="s">
        <v>672</v>
      </c>
      <c r="F246" s="15" t="s">
        <v>268</v>
      </c>
      <c r="G246" s="15" t="s">
        <v>290</v>
      </c>
      <c r="H246" s="8" t="s">
        <v>480</v>
      </c>
    </row>
    <row r="247" spans="1:8" s="6" customFormat="1" ht="39" x14ac:dyDescent="0.35">
      <c r="A247" s="153" t="s">
        <v>309</v>
      </c>
      <c r="B247" s="8" t="s">
        <v>479</v>
      </c>
      <c r="C247" s="18" t="s">
        <v>319</v>
      </c>
      <c r="D247" s="18"/>
      <c r="E247" s="46" t="s">
        <v>671</v>
      </c>
      <c r="F247" s="16" t="s">
        <v>269</v>
      </c>
      <c r="G247" s="16" t="s">
        <v>291</v>
      </c>
      <c r="H247" s="8" t="s">
        <v>480</v>
      </c>
    </row>
    <row r="248" spans="1:8" s="6" customFormat="1" ht="39" x14ac:dyDescent="0.35">
      <c r="A248" s="153" t="s">
        <v>309</v>
      </c>
      <c r="B248" s="8" t="s">
        <v>479</v>
      </c>
      <c r="C248" s="18" t="s">
        <v>319</v>
      </c>
      <c r="D248" s="18"/>
      <c r="E248" s="46" t="s">
        <v>671</v>
      </c>
      <c r="F248" s="16" t="s">
        <v>271</v>
      </c>
      <c r="G248" s="16" t="s">
        <v>272</v>
      </c>
      <c r="H248" s="8" t="s">
        <v>480</v>
      </c>
    </row>
    <row r="249" spans="1:8" s="6" customFormat="1" ht="39" x14ac:dyDescent="0.35">
      <c r="A249" s="153" t="s">
        <v>309</v>
      </c>
      <c r="B249" s="8" t="s">
        <v>479</v>
      </c>
      <c r="C249" s="18" t="s">
        <v>319</v>
      </c>
      <c r="D249" s="18"/>
      <c r="E249" s="46" t="s">
        <v>671</v>
      </c>
      <c r="F249" s="16" t="s">
        <v>270</v>
      </c>
      <c r="G249" s="16" t="s">
        <v>192</v>
      </c>
      <c r="H249" s="8" t="s">
        <v>480</v>
      </c>
    </row>
    <row r="250" spans="1:8" s="6" customFormat="1" ht="52" x14ac:dyDescent="0.35">
      <c r="A250" s="153" t="s">
        <v>309</v>
      </c>
      <c r="B250" s="8" t="s">
        <v>482</v>
      </c>
      <c r="C250" s="18" t="s">
        <v>319</v>
      </c>
      <c r="D250" s="18"/>
      <c r="E250" s="71" t="s">
        <v>672</v>
      </c>
      <c r="F250" s="15" t="s">
        <v>268</v>
      </c>
      <c r="G250" s="15" t="s">
        <v>290</v>
      </c>
      <c r="H250" s="8" t="s">
        <v>481</v>
      </c>
    </row>
    <row r="251" spans="1:8" s="6" customFormat="1" ht="52" x14ac:dyDescent="0.35">
      <c r="A251" s="153" t="s">
        <v>309</v>
      </c>
      <c r="B251" s="8" t="s">
        <v>482</v>
      </c>
      <c r="C251" s="18" t="s">
        <v>319</v>
      </c>
      <c r="D251" s="18"/>
      <c r="E251" s="46" t="s">
        <v>671</v>
      </c>
      <c r="F251" s="16" t="s">
        <v>269</v>
      </c>
      <c r="G251" s="16" t="s">
        <v>291</v>
      </c>
      <c r="H251" s="8" t="s">
        <v>481</v>
      </c>
    </row>
    <row r="252" spans="1:8" s="6" customFormat="1" ht="52" x14ac:dyDescent="0.35">
      <c r="A252" s="153" t="s">
        <v>309</v>
      </c>
      <c r="B252" s="8" t="s">
        <v>482</v>
      </c>
      <c r="C252" s="18" t="s">
        <v>319</v>
      </c>
      <c r="D252" s="18"/>
      <c r="E252" s="46" t="s">
        <v>671</v>
      </c>
      <c r="F252" s="16" t="s">
        <v>271</v>
      </c>
      <c r="G252" s="16" t="s">
        <v>272</v>
      </c>
      <c r="H252" s="8" t="s">
        <v>481</v>
      </c>
    </row>
    <row r="253" spans="1:8" s="6" customFormat="1" ht="52" x14ac:dyDescent="0.35">
      <c r="A253" s="153" t="s">
        <v>309</v>
      </c>
      <c r="B253" s="8" t="s">
        <v>482</v>
      </c>
      <c r="C253" s="18" t="s">
        <v>319</v>
      </c>
      <c r="D253" s="18"/>
      <c r="E253" s="46" t="s">
        <v>671</v>
      </c>
      <c r="F253" s="16" t="s">
        <v>270</v>
      </c>
      <c r="G253" s="16" t="s">
        <v>192</v>
      </c>
      <c r="H253" s="8" t="s">
        <v>481</v>
      </c>
    </row>
    <row r="254" spans="1:8" s="6" customFormat="1" ht="78" x14ac:dyDescent="0.35">
      <c r="A254" s="153" t="s">
        <v>309</v>
      </c>
      <c r="B254" s="8" t="s">
        <v>483</v>
      </c>
      <c r="C254" s="18" t="s">
        <v>319</v>
      </c>
      <c r="D254" s="18"/>
      <c r="E254" s="71" t="s">
        <v>672</v>
      </c>
      <c r="F254" s="15" t="s">
        <v>268</v>
      </c>
      <c r="G254" s="15" t="s">
        <v>290</v>
      </c>
      <c r="H254" s="8" t="s">
        <v>484</v>
      </c>
    </row>
    <row r="255" spans="1:8" s="6" customFormat="1" ht="78" x14ac:dyDescent="0.35">
      <c r="A255" s="153" t="s">
        <v>309</v>
      </c>
      <c r="B255" s="8" t="s">
        <v>483</v>
      </c>
      <c r="C255" s="18" t="s">
        <v>319</v>
      </c>
      <c r="D255" s="18"/>
      <c r="E255" s="46" t="s">
        <v>671</v>
      </c>
      <c r="F255" s="16" t="s">
        <v>269</v>
      </c>
      <c r="G255" s="16" t="s">
        <v>291</v>
      </c>
      <c r="H255" s="8" t="s">
        <v>484</v>
      </c>
    </row>
    <row r="256" spans="1:8" s="6" customFormat="1" ht="78" x14ac:dyDescent="0.35">
      <c r="A256" s="153" t="s">
        <v>309</v>
      </c>
      <c r="B256" s="8" t="s">
        <v>483</v>
      </c>
      <c r="C256" s="18" t="s">
        <v>319</v>
      </c>
      <c r="D256" s="18"/>
      <c r="E256" s="46" t="s">
        <v>671</v>
      </c>
      <c r="F256" s="16" t="s">
        <v>271</v>
      </c>
      <c r="G256" s="16" t="s">
        <v>272</v>
      </c>
      <c r="H256" s="8" t="s">
        <v>484</v>
      </c>
    </row>
    <row r="257" spans="1:8" s="6" customFormat="1" ht="78" x14ac:dyDescent="0.35">
      <c r="A257" s="153" t="s">
        <v>309</v>
      </c>
      <c r="B257" s="8" t="s">
        <v>483</v>
      </c>
      <c r="C257" s="18" t="s">
        <v>319</v>
      </c>
      <c r="D257" s="18"/>
      <c r="E257" s="46" t="s">
        <v>671</v>
      </c>
      <c r="F257" s="16" t="s">
        <v>270</v>
      </c>
      <c r="G257" s="16" t="s">
        <v>192</v>
      </c>
      <c r="H257" s="8" t="s">
        <v>484</v>
      </c>
    </row>
    <row r="258" spans="1:8" s="6" customFormat="1" ht="52" x14ac:dyDescent="0.35">
      <c r="A258" s="153" t="s">
        <v>309</v>
      </c>
      <c r="B258" s="8" t="s">
        <v>435</v>
      </c>
      <c r="C258" s="18" t="s">
        <v>319</v>
      </c>
      <c r="D258" s="18"/>
      <c r="E258" s="71" t="s">
        <v>672</v>
      </c>
      <c r="F258" s="15" t="s">
        <v>268</v>
      </c>
      <c r="G258" s="15" t="s">
        <v>290</v>
      </c>
      <c r="H258" s="8" t="s">
        <v>436</v>
      </c>
    </row>
    <row r="259" spans="1:8" s="6" customFormat="1" ht="52" x14ac:dyDescent="0.35">
      <c r="A259" s="153" t="s">
        <v>309</v>
      </c>
      <c r="B259" s="8" t="s">
        <v>435</v>
      </c>
      <c r="C259" s="18" t="s">
        <v>319</v>
      </c>
      <c r="D259" s="18"/>
      <c r="E259" s="46" t="s">
        <v>671</v>
      </c>
      <c r="F259" s="16" t="s">
        <v>269</v>
      </c>
      <c r="G259" s="16" t="s">
        <v>291</v>
      </c>
      <c r="H259" s="8" t="s">
        <v>436</v>
      </c>
    </row>
    <row r="260" spans="1:8" s="6" customFormat="1" ht="52" x14ac:dyDescent="0.35">
      <c r="A260" s="153" t="s">
        <v>309</v>
      </c>
      <c r="B260" s="8" t="s">
        <v>435</v>
      </c>
      <c r="C260" s="18" t="s">
        <v>319</v>
      </c>
      <c r="D260" s="18"/>
      <c r="E260" s="46" t="s">
        <v>671</v>
      </c>
      <c r="F260" s="16" t="s">
        <v>271</v>
      </c>
      <c r="G260" s="16" t="s">
        <v>272</v>
      </c>
      <c r="H260" s="8" t="s">
        <v>436</v>
      </c>
    </row>
    <row r="261" spans="1:8" s="6" customFormat="1" ht="52" x14ac:dyDescent="0.35">
      <c r="A261" s="153" t="s">
        <v>309</v>
      </c>
      <c r="B261" s="8" t="s">
        <v>435</v>
      </c>
      <c r="C261" s="18" t="s">
        <v>319</v>
      </c>
      <c r="D261" s="18"/>
      <c r="E261" s="46" t="s">
        <v>671</v>
      </c>
      <c r="F261" s="16" t="s">
        <v>270</v>
      </c>
      <c r="G261" s="16" t="s">
        <v>192</v>
      </c>
      <c r="H261" s="8" t="s">
        <v>436</v>
      </c>
    </row>
    <row r="262" spans="1:8" s="6" customFormat="1" ht="52" x14ac:dyDescent="0.35">
      <c r="A262" s="153" t="s">
        <v>309</v>
      </c>
      <c r="B262" s="8" t="s">
        <v>438</v>
      </c>
      <c r="C262" s="18" t="s">
        <v>319</v>
      </c>
      <c r="D262" s="18"/>
      <c r="E262" s="71" t="s">
        <v>672</v>
      </c>
      <c r="F262" s="15" t="s">
        <v>268</v>
      </c>
      <c r="G262" s="15" t="s">
        <v>290</v>
      </c>
      <c r="H262" s="8" t="s">
        <v>437</v>
      </c>
    </row>
    <row r="263" spans="1:8" s="6" customFormat="1" ht="52" x14ac:dyDescent="0.35">
      <c r="A263" s="153" t="s">
        <v>309</v>
      </c>
      <c r="B263" s="8" t="s">
        <v>438</v>
      </c>
      <c r="C263" s="18" t="s">
        <v>319</v>
      </c>
      <c r="D263" s="18"/>
      <c r="E263" s="46" t="s">
        <v>671</v>
      </c>
      <c r="F263" s="16" t="s">
        <v>269</v>
      </c>
      <c r="G263" s="16" t="s">
        <v>291</v>
      </c>
      <c r="H263" s="8" t="s">
        <v>437</v>
      </c>
    </row>
    <row r="264" spans="1:8" s="6" customFormat="1" ht="52" x14ac:dyDescent="0.35">
      <c r="A264" s="153" t="s">
        <v>309</v>
      </c>
      <c r="B264" s="8" t="s">
        <v>438</v>
      </c>
      <c r="C264" s="18" t="s">
        <v>319</v>
      </c>
      <c r="D264" s="18"/>
      <c r="E264" s="46" t="s">
        <v>671</v>
      </c>
      <c r="F264" s="16" t="s">
        <v>270</v>
      </c>
      <c r="G264" s="16" t="s">
        <v>192</v>
      </c>
      <c r="H264" s="8" t="s">
        <v>437</v>
      </c>
    </row>
    <row r="265" spans="1:8" s="6" customFormat="1" ht="52" x14ac:dyDescent="0.35">
      <c r="A265" s="153" t="s">
        <v>309</v>
      </c>
      <c r="B265" s="8" t="s">
        <v>438</v>
      </c>
      <c r="C265" s="18" t="s">
        <v>319</v>
      </c>
      <c r="D265" s="18"/>
      <c r="E265" s="46" t="s">
        <v>671</v>
      </c>
      <c r="F265" s="16" t="s">
        <v>271</v>
      </c>
      <c r="G265" s="16" t="s">
        <v>272</v>
      </c>
      <c r="H265" s="8" t="s">
        <v>437</v>
      </c>
    </row>
    <row r="266" spans="1:8" s="7" customFormat="1" ht="52" x14ac:dyDescent="0.35">
      <c r="A266" s="153" t="s">
        <v>309</v>
      </c>
      <c r="B266" s="8" t="s">
        <v>485</v>
      </c>
      <c r="C266" s="18" t="s">
        <v>319</v>
      </c>
      <c r="D266" s="18"/>
      <c r="E266" s="71" t="s">
        <v>672</v>
      </c>
      <c r="F266" s="15" t="s">
        <v>268</v>
      </c>
      <c r="G266" s="15" t="s">
        <v>290</v>
      </c>
      <c r="H266" s="8" t="s">
        <v>365</v>
      </c>
    </row>
    <row r="267" spans="1:8" s="7" customFormat="1" ht="52" x14ac:dyDescent="0.35">
      <c r="A267" s="153" t="s">
        <v>309</v>
      </c>
      <c r="B267" s="8" t="s">
        <v>485</v>
      </c>
      <c r="C267" s="18" t="s">
        <v>319</v>
      </c>
      <c r="D267" s="18"/>
      <c r="E267" s="46" t="s">
        <v>671</v>
      </c>
      <c r="F267" s="16" t="s">
        <v>269</v>
      </c>
      <c r="G267" s="16" t="s">
        <v>291</v>
      </c>
      <c r="H267" s="8" t="s">
        <v>365</v>
      </c>
    </row>
    <row r="268" spans="1:8" s="7" customFormat="1" ht="52" x14ac:dyDescent="0.35">
      <c r="A268" s="153" t="s">
        <v>309</v>
      </c>
      <c r="B268" s="8" t="s">
        <v>485</v>
      </c>
      <c r="C268" s="18" t="s">
        <v>319</v>
      </c>
      <c r="D268" s="18"/>
      <c r="E268" s="46" t="s">
        <v>671</v>
      </c>
      <c r="F268" s="16" t="s">
        <v>270</v>
      </c>
      <c r="G268" s="16" t="s">
        <v>192</v>
      </c>
      <c r="H268" s="8" t="s">
        <v>365</v>
      </c>
    </row>
    <row r="269" spans="1:8" s="7" customFormat="1" ht="52" x14ac:dyDescent="0.35">
      <c r="A269" s="153" t="s">
        <v>309</v>
      </c>
      <c r="B269" s="8" t="s">
        <v>485</v>
      </c>
      <c r="C269" s="18" t="s">
        <v>319</v>
      </c>
      <c r="D269" s="18"/>
      <c r="E269" s="46" t="s">
        <v>671</v>
      </c>
      <c r="F269" s="16" t="s">
        <v>271</v>
      </c>
      <c r="G269" s="16" t="s">
        <v>272</v>
      </c>
      <c r="H269" s="8" t="s">
        <v>365</v>
      </c>
    </row>
    <row r="270" spans="1:8" s="7" customFormat="1" ht="39" x14ac:dyDescent="0.35">
      <c r="A270" s="153" t="s">
        <v>309</v>
      </c>
      <c r="B270" s="8" t="s">
        <v>486</v>
      </c>
      <c r="C270" s="18" t="s">
        <v>319</v>
      </c>
      <c r="D270" s="18"/>
      <c r="E270" s="71" t="s">
        <v>672</v>
      </c>
      <c r="F270" s="15" t="s">
        <v>268</v>
      </c>
      <c r="G270" s="15" t="s">
        <v>290</v>
      </c>
      <c r="H270" s="8" t="s">
        <v>439</v>
      </c>
    </row>
    <row r="271" spans="1:8" s="7" customFormat="1" ht="39" x14ac:dyDescent="0.35">
      <c r="A271" s="153" t="s">
        <v>309</v>
      </c>
      <c r="B271" s="8" t="s">
        <v>486</v>
      </c>
      <c r="C271" s="18" t="s">
        <v>319</v>
      </c>
      <c r="D271" s="18"/>
      <c r="E271" s="46" t="s">
        <v>671</v>
      </c>
      <c r="F271" s="16" t="s">
        <v>269</v>
      </c>
      <c r="G271" s="16" t="s">
        <v>291</v>
      </c>
      <c r="H271" s="8" t="s">
        <v>439</v>
      </c>
    </row>
    <row r="272" spans="1:8" s="7" customFormat="1" ht="39" x14ac:dyDescent="0.35">
      <c r="A272" s="153" t="s">
        <v>309</v>
      </c>
      <c r="B272" s="8" t="s">
        <v>486</v>
      </c>
      <c r="C272" s="18" t="s">
        <v>319</v>
      </c>
      <c r="D272" s="18"/>
      <c r="E272" s="46" t="s">
        <v>671</v>
      </c>
      <c r="F272" s="16" t="s">
        <v>270</v>
      </c>
      <c r="G272" s="16" t="s">
        <v>192</v>
      </c>
      <c r="H272" s="8" t="s">
        <v>439</v>
      </c>
    </row>
    <row r="273" spans="1:8" s="7" customFormat="1" ht="39" x14ac:dyDescent="0.35">
      <c r="A273" s="153" t="s">
        <v>309</v>
      </c>
      <c r="B273" s="8" t="s">
        <v>486</v>
      </c>
      <c r="C273" s="18" t="s">
        <v>319</v>
      </c>
      <c r="D273" s="18"/>
      <c r="E273" s="46" t="s">
        <v>671</v>
      </c>
      <c r="F273" s="16" t="s">
        <v>271</v>
      </c>
      <c r="G273" s="16" t="s">
        <v>272</v>
      </c>
      <c r="H273" s="8" t="s">
        <v>439</v>
      </c>
    </row>
    <row r="274" spans="1:8" s="7" customFormat="1" ht="52" x14ac:dyDescent="0.35">
      <c r="A274" s="153" t="s">
        <v>309</v>
      </c>
      <c r="B274" s="8" t="s">
        <v>488</v>
      </c>
      <c r="C274" s="18" t="s">
        <v>319</v>
      </c>
      <c r="D274" s="18"/>
      <c r="E274" s="71" t="s">
        <v>672</v>
      </c>
      <c r="F274" s="15" t="s">
        <v>268</v>
      </c>
      <c r="G274" s="15" t="s">
        <v>290</v>
      </c>
      <c r="H274" s="8" t="s">
        <v>487</v>
      </c>
    </row>
    <row r="275" spans="1:8" s="7" customFormat="1" ht="52" x14ac:dyDescent="0.35">
      <c r="A275" s="153" t="s">
        <v>309</v>
      </c>
      <c r="B275" s="8" t="s">
        <v>488</v>
      </c>
      <c r="C275" s="18" t="s">
        <v>319</v>
      </c>
      <c r="D275" s="18"/>
      <c r="E275" s="46" t="s">
        <v>671</v>
      </c>
      <c r="F275" s="16" t="s">
        <v>269</v>
      </c>
      <c r="G275" s="16" t="s">
        <v>291</v>
      </c>
      <c r="H275" s="8" t="s">
        <v>487</v>
      </c>
    </row>
    <row r="276" spans="1:8" s="7" customFormat="1" ht="52" x14ac:dyDescent="0.35">
      <c r="A276" s="153" t="s">
        <v>309</v>
      </c>
      <c r="B276" s="8" t="s">
        <v>488</v>
      </c>
      <c r="C276" s="18" t="s">
        <v>319</v>
      </c>
      <c r="D276" s="18"/>
      <c r="E276" s="46" t="s">
        <v>671</v>
      </c>
      <c r="F276" s="16" t="s">
        <v>270</v>
      </c>
      <c r="G276" s="16" t="s">
        <v>192</v>
      </c>
      <c r="H276" s="8" t="s">
        <v>487</v>
      </c>
    </row>
    <row r="277" spans="1:8" s="7" customFormat="1" ht="52" x14ac:dyDescent="0.35">
      <c r="A277" s="153" t="s">
        <v>309</v>
      </c>
      <c r="B277" s="8" t="s">
        <v>488</v>
      </c>
      <c r="C277" s="18" t="s">
        <v>319</v>
      </c>
      <c r="D277" s="18"/>
      <c r="E277" s="46" t="s">
        <v>671</v>
      </c>
      <c r="F277" s="16" t="s">
        <v>271</v>
      </c>
      <c r="G277" s="16" t="s">
        <v>272</v>
      </c>
      <c r="H277" s="8" t="s">
        <v>487</v>
      </c>
    </row>
    <row r="278" spans="1:8" s="7" customFormat="1" ht="65" x14ac:dyDescent="0.35">
      <c r="A278" s="153" t="s">
        <v>309</v>
      </c>
      <c r="B278" s="8" t="s">
        <v>490</v>
      </c>
      <c r="C278" s="18" t="s">
        <v>319</v>
      </c>
      <c r="D278" s="18"/>
      <c r="E278" s="71" t="s">
        <v>672</v>
      </c>
      <c r="F278" s="15" t="s">
        <v>268</v>
      </c>
      <c r="G278" s="15" t="s">
        <v>290</v>
      </c>
      <c r="H278" s="8" t="s">
        <v>489</v>
      </c>
    </row>
    <row r="279" spans="1:8" s="7" customFormat="1" ht="65" x14ac:dyDescent="0.35">
      <c r="A279" s="153" t="s">
        <v>309</v>
      </c>
      <c r="B279" s="8" t="s">
        <v>490</v>
      </c>
      <c r="C279" s="18" t="s">
        <v>319</v>
      </c>
      <c r="D279" s="18"/>
      <c r="E279" s="46" t="s">
        <v>671</v>
      </c>
      <c r="F279" s="16" t="s">
        <v>269</v>
      </c>
      <c r="G279" s="16" t="s">
        <v>291</v>
      </c>
      <c r="H279" s="8" t="s">
        <v>489</v>
      </c>
    </row>
    <row r="280" spans="1:8" s="7" customFormat="1" ht="65" x14ac:dyDescent="0.35">
      <c r="A280" s="153" t="s">
        <v>309</v>
      </c>
      <c r="B280" s="8" t="s">
        <v>490</v>
      </c>
      <c r="C280" s="18" t="s">
        <v>319</v>
      </c>
      <c r="D280" s="18"/>
      <c r="E280" s="46" t="s">
        <v>671</v>
      </c>
      <c r="F280" s="16" t="s">
        <v>270</v>
      </c>
      <c r="G280" s="16" t="s">
        <v>192</v>
      </c>
      <c r="H280" s="8" t="s">
        <v>489</v>
      </c>
    </row>
    <row r="281" spans="1:8" s="7" customFormat="1" ht="65" x14ac:dyDescent="0.35">
      <c r="A281" s="153" t="s">
        <v>309</v>
      </c>
      <c r="B281" s="8" t="s">
        <v>490</v>
      </c>
      <c r="C281" s="18" t="s">
        <v>319</v>
      </c>
      <c r="D281" s="18"/>
      <c r="E281" s="46" t="s">
        <v>671</v>
      </c>
      <c r="F281" s="16" t="s">
        <v>271</v>
      </c>
      <c r="G281" s="16" t="s">
        <v>272</v>
      </c>
      <c r="H281" s="8" t="s">
        <v>489</v>
      </c>
    </row>
    <row r="282" spans="1:8" s="7" customFormat="1" ht="182" x14ac:dyDescent="0.35">
      <c r="A282" s="153" t="s">
        <v>309</v>
      </c>
      <c r="B282" s="8" t="s">
        <v>491</v>
      </c>
      <c r="C282" s="18" t="s">
        <v>319</v>
      </c>
      <c r="D282" s="18"/>
      <c r="E282" s="71" t="s">
        <v>672</v>
      </c>
      <c r="F282" s="15" t="s">
        <v>268</v>
      </c>
      <c r="G282" s="15" t="s">
        <v>290</v>
      </c>
      <c r="H282" s="8" t="s">
        <v>492</v>
      </c>
    </row>
    <row r="283" spans="1:8" s="7" customFormat="1" ht="182" x14ac:dyDescent="0.35">
      <c r="A283" s="153" t="s">
        <v>309</v>
      </c>
      <c r="B283" s="8" t="s">
        <v>491</v>
      </c>
      <c r="C283" s="18" t="s">
        <v>319</v>
      </c>
      <c r="D283" s="18"/>
      <c r="E283" s="46" t="s">
        <v>671</v>
      </c>
      <c r="F283" s="16" t="s">
        <v>269</v>
      </c>
      <c r="G283" s="16" t="s">
        <v>291</v>
      </c>
      <c r="H283" s="8" t="s">
        <v>492</v>
      </c>
    </row>
    <row r="284" spans="1:8" s="7" customFormat="1" ht="182" x14ac:dyDescent="0.35">
      <c r="A284" s="153" t="s">
        <v>309</v>
      </c>
      <c r="B284" s="8" t="s">
        <v>491</v>
      </c>
      <c r="C284" s="18" t="s">
        <v>319</v>
      </c>
      <c r="D284" s="18"/>
      <c r="E284" s="46" t="s">
        <v>671</v>
      </c>
      <c r="F284" s="16" t="s">
        <v>270</v>
      </c>
      <c r="G284" s="16" t="s">
        <v>192</v>
      </c>
      <c r="H284" s="8" t="s">
        <v>492</v>
      </c>
    </row>
    <row r="285" spans="1:8" s="7" customFormat="1" ht="182" x14ac:dyDescent="0.35">
      <c r="A285" s="153" t="s">
        <v>309</v>
      </c>
      <c r="B285" s="8" t="s">
        <v>491</v>
      </c>
      <c r="C285" s="18" t="s">
        <v>319</v>
      </c>
      <c r="D285" s="18"/>
      <c r="E285" s="46" t="s">
        <v>671</v>
      </c>
      <c r="F285" s="16" t="s">
        <v>271</v>
      </c>
      <c r="G285" s="16" t="s">
        <v>272</v>
      </c>
      <c r="H285" s="8" t="s">
        <v>492</v>
      </c>
    </row>
    <row r="286" spans="1:8" s="7" customFormat="1" ht="91" x14ac:dyDescent="0.35">
      <c r="A286" s="153" t="s">
        <v>309</v>
      </c>
      <c r="B286" s="8" t="s">
        <v>493</v>
      </c>
      <c r="C286" s="18" t="s">
        <v>319</v>
      </c>
      <c r="D286" s="18"/>
      <c r="E286" s="71" t="s">
        <v>672</v>
      </c>
      <c r="F286" s="15" t="s">
        <v>268</v>
      </c>
      <c r="G286" s="15" t="s">
        <v>290</v>
      </c>
      <c r="H286" s="8" t="s">
        <v>494</v>
      </c>
    </row>
    <row r="287" spans="1:8" s="7" customFormat="1" ht="91" x14ac:dyDescent="0.35">
      <c r="A287" s="153" t="s">
        <v>309</v>
      </c>
      <c r="B287" s="8" t="s">
        <v>493</v>
      </c>
      <c r="C287" s="18" t="s">
        <v>319</v>
      </c>
      <c r="D287" s="18"/>
      <c r="E287" s="46" t="s">
        <v>671</v>
      </c>
      <c r="F287" s="16" t="s">
        <v>269</v>
      </c>
      <c r="G287" s="16" t="s">
        <v>291</v>
      </c>
      <c r="H287" s="8" t="s">
        <v>494</v>
      </c>
    </row>
    <row r="288" spans="1:8" s="7" customFormat="1" ht="91" x14ac:dyDescent="0.35">
      <c r="A288" s="153" t="s">
        <v>309</v>
      </c>
      <c r="B288" s="8" t="s">
        <v>493</v>
      </c>
      <c r="C288" s="18" t="s">
        <v>319</v>
      </c>
      <c r="D288" s="18"/>
      <c r="E288" s="46" t="s">
        <v>671</v>
      </c>
      <c r="F288" s="16" t="s">
        <v>270</v>
      </c>
      <c r="G288" s="16" t="s">
        <v>192</v>
      </c>
      <c r="H288" s="8" t="s">
        <v>494</v>
      </c>
    </row>
    <row r="289" spans="1:8" s="7" customFormat="1" ht="91" x14ac:dyDescent="0.35">
      <c r="A289" s="153" t="s">
        <v>309</v>
      </c>
      <c r="B289" s="8" t="s">
        <v>493</v>
      </c>
      <c r="C289" s="18" t="s">
        <v>319</v>
      </c>
      <c r="D289" s="18"/>
      <c r="E289" s="46" t="s">
        <v>671</v>
      </c>
      <c r="F289" s="16" t="s">
        <v>271</v>
      </c>
      <c r="G289" s="16" t="s">
        <v>272</v>
      </c>
      <c r="H289" s="8" t="s">
        <v>494</v>
      </c>
    </row>
    <row r="290" spans="1:8" s="7" customFormat="1" ht="117" x14ac:dyDescent="0.35">
      <c r="A290" s="153" t="s">
        <v>309</v>
      </c>
      <c r="B290" s="8" t="s">
        <v>495</v>
      </c>
      <c r="C290" s="18" t="s">
        <v>319</v>
      </c>
      <c r="D290" s="18"/>
      <c r="E290" s="71" t="s">
        <v>672</v>
      </c>
      <c r="F290" s="15" t="s">
        <v>268</v>
      </c>
      <c r="G290" s="15" t="s">
        <v>290</v>
      </c>
      <c r="H290" s="8" t="s">
        <v>496</v>
      </c>
    </row>
    <row r="291" spans="1:8" s="7" customFormat="1" ht="117" x14ac:dyDescent="0.35">
      <c r="A291" s="153" t="s">
        <v>309</v>
      </c>
      <c r="B291" s="8" t="s">
        <v>495</v>
      </c>
      <c r="C291" s="18" t="s">
        <v>319</v>
      </c>
      <c r="D291" s="18"/>
      <c r="E291" s="46" t="s">
        <v>671</v>
      </c>
      <c r="F291" s="16" t="s">
        <v>269</v>
      </c>
      <c r="G291" s="16" t="s">
        <v>291</v>
      </c>
      <c r="H291" s="8" t="s">
        <v>496</v>
      </c>
    </row>
    <row r="292" spans="1:8" s="7" customFormat="1" ht="117" x14ac:dyDescent="0.35">
      <c r="A292" s="153" t="s">
        <v>309</v>
      </c>
      <c r="B292" s="8" t="s">
        <v>495</v>
      </c>
      <c r="C292" s="18" t="s">
        <v>319</v>
      </c>
      <c r="D292" s="18"/>
      <c r="E292" s="46" t="s">
        <v>671</v>
      </c>
      <c r="F292" s="16" t="s">
        <v>270</v>
      </c>
      <c r="G292" s="16" t="s">
        <v>192</v>
      </c>
      <c r="H292" s="8" t="s">
        <v>496</v>
      </c>
    </row>
    <row r="293" spans="1:8" s="7" customFormat="1" ht="117" x14ac:dyDescent="0.35">
      <c r="A293" s="153" t="s">
        <v>309</v>
      </c>
      <c r="B293" s="8" t="s">
        <v>495</v>
      </c>
      <c r="C293" s="18" t="s">
        <v>319</v>
      </c>
      <c r="D293" s="18"/>
      <c r="E293" s="46" t="s">
        <v>671</v>
      </c>
      <c r="F293" s="16" t="s">
        <v>271</v>
      </c>
      <c r="G293" s="16" t="s">
        <v>272</v>
      </c>
      <c r="H293" s="8" t="s">
        <v>496</v>
      </c>
    </row>
    <row r="294" spans="1:8" s="7" customFormat="1" ht="52" x14ac:dyDescent="0.35">
      <c r="A294" s="153" t="s">
        <v>309</v>
      </c>
      <c r="B294" s="8" t="s">
        <v>497</v>
      </c>
      <c r="C294" s="18" t="s">
        <v>319</v>
      </c>
      <c r="D294" s="18"/>
      <c r="E294" s="71" t="s">
        <v>672</v>
      </c>
      <c r="F294" s="15" t="s">
        <v>268</v>
      </c>
      <c r="G294" s="15" t="s">
        <v>290</v>
      </c>
      <c r="H294" s="8" t="s">
        <v>498</v>
      </c>
    </row>
    <row r="295" spans="1:8" s="7" customFormat="1" ht="52" x14ac:dyDescent="0.35">
      <c r="A295" s="153" t="s">
        <v>309</v>
      </c>
      <c r="B295" s="8" t="s">
        <v>497</v>
      </c>
      <c r="C295" s="18" t="s">
        <v>319</v>
      </c>
      <c r="D295" s="18"/>
      <c r="E295" s="46" t="s">
        <v>671</v>
      </c>
      <c r="F295" s="16" t="s">
        <v>269</v>
      </c>
      <c r="G295" s="16" t="s">
        <v>291</v>
      </c>
      <c r="H295" s="8" t="s">
        <v>498</v>
      </c>
    </row>
    <row r="296" spans="1:8" s="7" customFormat="1" ht="52" x14ac:dyDescent="0.35">
      <c r="A296" s="153" t="s">
        <v>309</v>
      </c>
      <c r="B296" s="8" t="s">
        <v>497</v>
      </c>
      <c r="C296" s="18" t="s">
        <v>319</v>
      </c>
      <c r="D296" s="18"/>
      <c r="E296" s="46" t="s">
        <v>671</v>
      </c>
      <c r="F296" s="16" t="s">
        <v>270</v>
      </c>
      <c r="G296" s="16" t="s">
        <v>192</v>
      </c>
      <c r="H296" s="8" t="s">
        <v>498</v>
      </c>
    </row>
    <row r="297" spans="1:8" s="7" customFormat="1" ht="52" x14ac:dyDescent="0.35">
      <c r="A297" s="153" t="s">
        <v>309</v>
      </c>
      <c r="B297" s="8" t="s">
        <v>497</v>
      </c>
      <c r="C297" s="18" t="s">
        <v>319</v>
      </c>
      <c r="D297" s="18"/>
      <c r="E297" s="46" t="s">
        <v>671</v>
      </c>
      <c r="F297" s="16" t="s">
        <v>271</v>
      </c>
      <c r="G297" s="16" t="s">
        <v>272</v>
      </c>
      <c r="H297" s="8" t="s">
        <v>498</v>
      </c>
    </row>
    <row r="298" spans="1:8" s="7" customFormat="1" ht="91" x14ac:dyDescent="0.35">
      <c r="A298" s="153" t="s">
        <v>309</v>
      </c>
      <c r="B298" s="8" t="s">
        <v>499</v>
      </c>
      <c r="C298" s="18" t="s">
        <v>319</v>
      </c>
      <c r="D298" s="18"/>
      <c r="E298" s="71" t="s">
        <v>672</v>
      </c>
      <c r="F298" s="15" t="s">
        <v>268</v>
      </c>
      <c r="G298" s="15" t="s">
        <v>290</v>
      </c>
      <c r="H298" s="8" t="s">
        <v>500</v>
      </c>
    </row>
    <row r="299" spans="1:8" s="7" customFormat="1" ht="91" x14ac:dyDescent="0.35">
      <c r="A299" s="153" t="s">
        <v>309</v>
      </c>
      <c r="B299" s="8" t="s">
        <v>499</v>
      </c>
      <c r="C299" s="18" t="s">
        <v>319</v>
      </c>
      <c r="D299" s="18"/>
      <c r="E299" s="46" t="s">
        <v>671</v>
      </c>
      <c r="F299" s="16" t="s">
        <v>269</v>
      </c>
      <c r="G299" s="16" t="s">
        <v>291</v>
      </c>
      <c r="H299" s="8" t="s">
        <v>500</v>
      </c>
    </row>
    <row r="300" spans="1:8" s="7" customFormat="1" ht="91" x14ac:dyDescent="0.35">
      <c r="A300" s="153" t="s">
        <v>309</v>
      </c>
      <c r="B300" s="8" t="s">
        <v>499</v>
      </c>
      <c r="C300" s="18" t="s">
        <v>319</v>
      </c>
      <c r="D300" s="18"/>
      <c r="E300" s="46" t="s">
        <v>671</v>
      </c>
      <c r="F300" s="16" t="s">
        <v>270</v>
      </c>
      <c r="G300" s="16" t="s">
        <v>192</v>
      </c>
      <c r="H300" s="8" t="s">
        <v>500</v>
      </c>
    </row>
    <row r="301" spans="1:8" s="7" customFormat="1" ht="91" x14ac:dyDescent="0.35">
      <c r="A301" s="153" t="s">
        <v>309</v>
      </c>
      <c r="B301" s="8" t="s">
        <v>499</v>
      </c>
      <c r="C301" s="18" t="s">
        <v>319</v>
      </c>
      <c r="D301" s="18"/>
      <c r="E301" s="46" t="s">
        <v>671</v>
      </c>
      <c r="F301" s="16" t="s">
        <v>271</v>
      </c>
      <c r="G301" s="16" t="s">
        <v>272</v>
      </c>
      <c r="H301" s="8" t="s">
        <v>500</v>
      </c>
    </row>
    <row r="302" spans="1:8" s="7" customFormat="1" ht="65" x14ac:dyDescent="0.35">
      <c r="A302" s="153" t="s">
        <v>309</v>
      </c>
      <c r="B302" s="8" t="s">
        <v>502</v>
      </c>
      <c r="C302" s="18" t="s">
        <v>319</v>
      </c>
      <c r="D302" s="18"/>
      <c r="E302" s="71" t="s">
        <v>672</v>
      </c>
      <c r="F302" s="15" t="s">
        <v>268</v>
      </c>
      <c r="G302" s="15" t="s">
        <v>290</v>
      </c>
      <c r="H302" s="8" t="s">
        <v>501</v>
      </c>
    </row>
    <row r="303" spans="1:8" s="7" customFormat="1" ht="65" x14ac:dyDescent="0.35">
      <c r="A303" s="153" t="s">
        <v>309</v>
      </c>
      <c r="B303" s="8" t="s">
        <v>502</v>
      </c>
      <c r="C303" s="18" t="s">
        <v>319</v>
      </c>
      <c r="D303" s="18"/>
      <c r="E303" s="46" t="s">
        <v>671</v>
      </c>
      <c r="F303" s="16" t="s">
        <v>269</v>
      </c>
      <c r="G303" s="16" t="s">
        <v>291</v>
      </c>
      <c r="H303" s="8" t="s">
        <v>501</v>
      </c>
    </row>
    <row r="304" spans="1:8" s="7" customFormat="1" ht="65" x14ac:dyDescent="0.35">
      <c r="A304" s="153" t="s">
        <v>309</v>
      </c>
      <c r="B304" s="8" t="s">
        <v>502</v>
      </c>
      <c r="C304" s="18" t="s">
        <v>319</v>
      </c>
      <c r="D304" s="18"/>
      <c r="E304" s="46" t="s">
        <v>671</v>
      </c>
      <c r="F304" s="16" t="s">
        <v>270</v>
      </c>
      <c r="G304" s="16" t="s">
        <v>192</v>
      </c>
      <c r="H304" s="8" t="s">
        <v>501</v>
      </c>
    </row>
    <row r="305" spans="1:8" s="7" customFormat="1" ht="65" x14ac:dyDescent="0.35">
      <c r="A305" s="153" t="s">
        <v>309</v>
      </c>
      <c r="B305" s="8" t="s">
        <v>502</v>
      </c>
      <c r="C305" s="18" t="s">
        <v>319</v>
      </c>
      <c r="D305" s="18"/>
      <c r="E305" s="46" t="s">
        <v>671</v>
      </c>
      <c r="F305" s="16" t="s">
        <v>271</v>
      </c>
      <c r="G305" s="16" t="s">
        <v>272</v>
      </c>
      <c r="H305" s="8" t="s">
        <v>501</v>
      </c>
    </row>
    <row r="306" spans="1:8" s="6" customFormat="1" ht="39" x14ac:dyDescent="0.35">
      <c r="A306" s="150" t="s">
        <v>309</v>
      </c>
      <c r="B306" s="8" t="s">
        <v>430</v>
      </c>
      <c r="C306" s="18" t="s">
        <v>319</v>
      </c>
      <c r="D306" s="18"/>
      <c r="E306" s="70" t="s">
        <v>673</v>
      </c>
      <c r="F306" s="14" t="s">
        <v>215</v>
      </c>
      <c r="G306" s="14" t="s">
        <v>216</v>
      </c>
      <c r="H306" s="8" t="s">
        <v>431</v>
      </c>
    </row>
    <row r="307" spans="1:8" s="6" customFormat="1" ht="39" x14ac:dyDescent="0.35">
      <c r="A307" s="150" t="s">
        <v>309</v>
      </c>
      <c r="B307" s="8" t="s">
        <v>430</v>
      </c>
      <c r="C307" s="18" t="s">
        <v>319</v>
      </c>
      <c r="D307" s="18"/>
      <c r="E307" s="70" t="s">
        <v>673</v>
      </c>
      <c r="F307" s="14" t="s">
        <v>214</v>
      </c>
      <c r="G307" s="14" t="s">
        <v>217</v>
      </c>
      <c r="H307" s="8" t="s">
        <v>431</v>
      </c>
    </row>
    <row r="308" spans="1:8" s="6" customFormat="1" ht="39" x14ac:dyDescent="0.35">
      <c r="A308" s="150" t="s">
        <v>309</v>
      </c>
      <c r="B308" s="8" t="s">
        <v>430</v>
      </c>
      <c r="C308" s="18" t="s">
        <v>319</v>
      </c>
      <c r="D308" s="18"/>
      <c r="E308" s="70" t="s">
        <v>673</v>
      </c>
      <c r="F308" s="14" t="s">
        <v>213</v>
      </c>
      <c r="G308" s="14" t="s">
        <v>218</v>
      </c>
      <c r="H308" s="8" t="s">
        <v>431</v>
      </c>
    </row>
    <row r="309" spans="1:8" s="6" customFormat="1" ht="39" x14ac:dyDescent="0.35">
      <c r="A309" s="150" t="s">
        <v>309</v>
      </c>
      <c r="B309" s="8" t="s">
        <v>430</v>
      </c>
      <c r="C309" s="18" t="s">
        <v>319</v>
      </c>
      <c r="D309" s="18"/>
      <c r="E309" s="70" t="s">
        <v>673</v>
      </c>
      <c r="F309" s="14" t="s">
        <v>212</v>
      </c>
      <c r="G309" s="14" t="s">
        <v>219</v>
      </c>
      <c r="H309" s="8" t="s">
        <v>431</v>
      </c>
    </row>
    <row r="310" spans="1:8" s="6" customFormat="1" ht="39" x14ac:dyDescent="0.35">
      <c r="A310" s="150" t="s">
        <v>309</v>
      </c>
      <c r="B310" s="8" t="s">
        <v>430</v>
      </c>
      <c r="C310" s="18" t="s">
        <v>319</v>
      </c>
      <c r="D310" s="18"/>
      <c r="E310" s="70" t="s">
        <v>673</v>
      </c>
      <c r="F310" s="14" t="s">
        <v>211</v>
      </c>
      <c r="G310" s="14" t="s">
        <v>230</v>
      </c>
      <c r="H310" s="8" t="s">
        <v>431</v>
      </c>
    </row>
    <row r="311" spans="1:8" s="6" customFormat="1" ht="39" x14ac:dyDescent="0.35">
      <c r="A311" s="150" t="s">
        <v>309</v>
      </c>
      <c r="B311" s="8" t="s">
        <v>430</v>
      </c>
      <c r="C311" s="18" t="s">
        <v>319</v>
      </c>
      <c r="D311" s="18"/>
      <c r="E311" s="70" t="s">
        <v>673</v>
      </c>
      <c r="F311" s="14" t="s">
        <v>210</v>
      </c>
      <c r="G311" s="14" t="s">
        <v>220</v>
      </c>
      <c r="H311" s="8" t="s">
        <v>431</v>
      </c>
    </row>
    <row r="312" spans="1:8" s="6" customFormat="1" ht="39" x14ac:dyDescent="0.35">
      <c r="A312" s="150" t="s">
        <v>309</v>
      </c>
      <c r="B312" s="8" t="s">
        <v>430</v>
      </c>
      <c r="C312" s="18" t="s">
        <v>319</v>
      </c>
      <c r="D312" s="18"/>
      <c r="E312" s="70" t="s">
        <v>673</v>
      </c>
      <c r="F312" s="14" t="s">
        <v>209</v>
      </c>
      <c r="G312" s="14" t="s">
        <v>221</v>
      </c>
      <c r="H312" s="8" t="s">
        <v>431</v>
      </c>
    </row>
    <row r="313" spans="1:8" s="6" customFormat="1" ht="39" x14ac:dyDescent="0.35">
      <c r="A313" s="150" t="s">
        <v>309</v>
      </c>
      <c r="B313" s="8" t="s">
        <v>430</v>
      </c>
      <c r="C313" s="18" t="s">
        <v>319</v>
      </c>
      <c r="D313" s="18"/>
      <c r="E313" s="70" t="s">
        <v>673</v>
      </c>
      <c r="F313" s="14" t="s">
        <v>208</v>
      </c>
      <c r="G313" s="14" t="s">
        <v>229</v>
      </c>
      <c r="H313" s="8" t="s">
        <v>431</v>
      </c>
    </row>
    <row r="314" spans="1:8" s="6" customFormat="1" ht="39" x14ac:dyDescent="0.35">
      <c r="A314" s="150" t="s">
        <v>309</v>
      </c>
      <c r="B314" s="8" t="s">
        <v>430</v>
      </c>
      <c r="C314" s="18" t="s">
        <v>319</v>
      </c>
      <c r="D314" s="18"/>
      <c r="E314" s="70" t="s">
        <v>673</v>
      </c>
      <c r="F314" s="14" t="s">
        <v>207</v>
      </c>
      <c r="G314" s="14" t="s">
        <v>222</v>
      </c>
      <c r="H314" s="8" t="s">
        <v>431</v>
      </c>
    </row>
    <row r="315" spans="1:8" s="6" customFormat="1" ht="39" x14ac:dyDescent="0.35">
      <c r="A315" s="150" t="s">
        <v>309</v>
      </c>
      <c r="B315" s="8" t="s">
        <v>430</v>
      </c>
      <c r="C315" s="18" t="s">
        <v>319</v>
      </c>
      <c r="D315" s="18"/>
      <c r="E315" s="70" t="s">
        <v>673</v>
      </c>
      <c r="F315" s="14" t="s">
        <v>206</v>
      </c>
      <c r="G315" s="14" t="s">
        <v>223</v>
      </c>
      <c r="H315" s="8" t="s">
        <v>431</v>
      </c>
    </row>
    <row r="316" spans="1:8" s="6" customFormat="1" ht="39" x14ac:dyDescent="0.35">
      <c r="A316" s="150" t="s">
        <v>309</v>
      </c>
      <c r="B316" s="8" t="s">
        <v>430</v>
      </c>
      <c r="C316" s="18" t="s">
        <v>319</v>
      </c>
      <c r="D316" s="18"/>
      <c r="E316" s="70" t="s">
        <v>673</v>
      </c>
      <c r="F316" s="14" t="s">
        <v>205</v>
      </c>
      <c r="G316" s="14" t="s">
        <v>228</v>
      </c>
      <c r="H316" s="8" t="s">
        <v>431</v>
      </c>
    </row>
    <row r="317" spans="1:8" s="6" customFormat="1" ht="39" x14ac:dyDescent="0.35">
      <c r="A317" s="150" t="s">
        <v>309</v>
      </c>
      <c r="B317" s="8" t="s">
        <v>430</v>
      </c>
      <c r="C317" s="18" t="s">
        <v>319</v>
      </c>
      <c r="D317" s="18"/>
      <c r="E317" s="70" t="s">
        <v>673</v>
      </c>
      <c r="F317" s="14" t="s">
        <v>204</v>
      </c>
      <c r="G317" s="14" t="s">
        <v>224</v>
      </c>
      <c r="H317" s="8" t="s">
        <v>431</v>
      </c>
    </row>
    <row r="318" spans="1:8" s="6" customFormat="1" ht="39" x14ac:dyDescent="0.35">
      <c r="A318" s="150" t="s">
        <v>309</v>
      </c>
      <c r="B318" s="8" t="s">
        <v>430</v>
      </c>
      <c r="C318" s="18" t="s">
        <v>319</v>
      </c>
      <c r="D318" s="18"/>
      <c r="E318" s="70" t="s">
        <v>673</v>
      </c>
      <c r="F318" s="14" t="s">
        <v>203</v>
      </c>
      <c r="G318" s="14" t="s">
        <v>225</v>
      </c>
      <c r="H318" s="8" t="s">
        <v>431</v>
      </c>
    </row>
    <row r="319" spans="1:8" s="6" customFormat="1" ht="39" x14ac:dyDescent="0.35">
      <c r="A319" s="150" t="s">
        <v>309</v>
      </c>
      <c r="B319" s="8" t="s">
        <v>430</v>
      </c>
      <c r="C319" s="18" t="s">
        <v>319</v>
      </c>
      <c r="D319" s="18"/>
      <c r="E319" s="70" t="s">
        <v>673</v>
      </c>
      <c r="F319" s="14" t="s">
        <v>202</v>
      </c>
      <c r="G319" s="14" t="s">
        <v>226</v>
      </c>
      <c r="H319" s="8" t="s">
        <v>431</v>
      </c>
    </row>
    <row r="320" spans="1:8" s="6" customFormat="1" ht="39" x14ac:dyDescent="0.35">
      <c r="A320" s="150" t="s">
        <v>309</v>
      </c>
      <c r="B320" s="8" t="s">
        <v>430</v>
      </c>
      <c r="C320" s="18" t="s">
        <v>319</v>
      </c>
      <c r="D320" s="18"/>
      <c r="E320" s="70" t="s">
        <v>673</v>
      </c>
      <c r="F320" s="14" t="s">
        <v>201</v>
      </c>
      <c r="G320" s="14" t="s">
        <v>227</v>
      </c>
      <c r="H320" s="8" t="s">
        <v>431</v>
      </c>
    </row>
    <row r="321" spans="1:8" s="6" customFormat="1" ht="39" x14ac:dyDescent="0.35">
      <c r="A321" s="150" t="s">
        <v>309</v>
      </c>
      <c r="B321" s="8" t="s">
        <v>430</v>
      </c>
      <c r="C321" s="18" t="s">
        <v>319</v>
      </c>
      <c r="D321" s="18"/>
      <c r="E321" s="70" t="s">
        <v>673</v>
      </c>
      <c r="F321" s="14" t="s">
        <v>199</v>
      </c>
      <c r="G321" s="14" t="s">
        <v>198</v>
      </c>
      <c r="H321" s="8" t="s">
        <v>431</v>
      </c>
    </row>
    <row r="322" spans="1:8" s="6" customFormat="1" ht="39" x14ac:dyDescent="0.35">
      <c r="A322" s="150" t="s">
        <v>309</v>
      </c>
      <c r="B322" s="8" t="s">
        <v>430</v>
      </c>
      <c r="C322" s="18" t="s">
        <v>319</v>
      </c>
      <c r="D322" s="18"/>
      <c r="E322" s="70" t="s">
        <v>673</v>
      </c>
      <c r="F322" s="14" t="s">
        <v>200</v>
      </c>
      <c r="G322" s="14" t="s">
        <v>231</v>
      </c>
      <c r="H322" s="8" t="s">
        <v>431</v>
      </c>
    </row>
    <row r="323" spans="1:8" s="6" customFormat="1" ht="39" x14ac:dyDescent="0.35">
      <c r="A323" s="150" t="s">
        <v>309</v>
      </c>
      <c r="B323" s="8" t="s">
        <v>430</v>
      </c>
      <c r="C323" s="18" t="s">
        <v>319</v>
      </c>
      <c r="D323" s="18"/>
      <c r="E323" s="71" t="s">
        <v>672</v>
      </c>
      <c r="F323" s="15" t="s">
        <v>232</v>
      </c>
      <c r="G323" s="15" t="s">
        <v>249</v>
      </c>
      <c r="H323" s="8" t="s">
        <v>431</v>
      </c>
    </row>
    <row r="324" spans="1:8" s="6" customFormat="1" ht="39" x14ac:dyDescent="0.35">
      <c r="A324" s="150" t="s">
        <v>309</v>
      </c>
      <c r="B324" s="8" t="s">
        <v>430</v>
      </c>
      <c r="C324" s="18" t="s">
        <v>319</v>
      </c>
      <c r="D324" s="18"/>
      <c r="E324" s="71" t="s">
        <v>672</v>
      </c>
      <c r="F324" s="15" t="s">
        <v>233</v>
      </c>
      <c r="G324" s="15" t="s">
        <v>251</v>
      </c>
      <c r="H324" s="8" t="s">
        <v>431</v>
      </c>
    </row>
    <row r="325" spans="1:8" s="6" customFormat="1" ht="39" x14ac:dyDescent="0.35">
      <c r="A325" s="150" t="s">
        <v>309</v>
      </c>
      <c r="B325" s="8" t="s">
        <v>430</v>
      </c>
      <c r="C325" s="18" t="s">
        <v>319</v>
      </c>
      <c r="D325" s="18"/>
      <c r="E325" s="71" t="s">
        <v>672</v>
      </c>
      <c r="F325" s="15" t="s">
        <v>234</v>
      </c>
      <c r="G325" s="15" t="s">
        <v>250</v>
      </c>
      <c r="H325" s="8" t="s">
        <v>431</v>
      </c>
    </row>
    <row r="326" spans="1:8" s="6" customFormat="1" ht="39" x14ac:dyDescent="0.35">
      <c r="A326" s="150" t="s">
        <v>309</v>
      </c>
      <c r="B326" s="8" t="s">
        <v>430</v>
      </c>
      <c r="C326" s="18" t="s">
        <v>319</v>
      </c>
      <c r="D326" s="18"/>
      <c r="E326" s="71" t="s">
        <v>672</v>
      </c>
      <c r="F326" s="15" t="s">
        <v>235</v>
      </c>
      <c r="G326" s="15" t="s">
        <v>252</v>
      </c>
      <c r="H326" s="8" t="s">
        <v>431</v>
      </c>
    </row>
    <row r="327" spans="1:8" s="6" customFormat="1" ht="39" x14ac:dyDescent="0.35">
      <c r="A327" s="150" t="s">
        <v>309</v>
      </c>
      <c r="B327" s="8" t="s">
        <v>430</v>
      </c>
      <c r="C327" s="18" t="s">
        <v>319</v>
      </c>
      <c r="D327" s="18"/>
      <c r="E327" s="71" t="s">
        <v>672</v>
      </c>
      <c r="F327" s="15" t="s">
        <v>236</v>
      </c>
      <c r="G327" s="15" t="s">
        <v>244</v>
      </c>
      <c r="H327" s="8" t="s">
        <v>431</v>
      </c>
    </row>
    <row r="328" spans="1:8" s="6" customFormat="1" ht="39" x14ac:dyDescent="0.35">
      <c r="A328" s="150" t="s">
        <v>309</v>
      </c>
      <c r="B328" s="8" t="s">
        <v>430</v>
      </c>
      <c r="C328" s="18" t="s">
        <v>319</v>
      </c>
      <c r="D328" s="18"/>
      <c r="E328" s="71" t="s">
        <v>672</v>
      </c>
      <c r="F328" s="15" t="s">
        <v>237</v>
      </c>
      <c r="G328" s="15" t="s">
        <v>243</v>
      </c>
      <c r="H328" s="8" t="s">
        <v>431</v>
      </c>
    </row>
    <row r="329" spans="1:8" s="6" customFormat="1" ht="39" x14ac:dyDescent="0.35">
      <c r="A329" s="150" t="s">
        <v>309</v>
      </c>
      <c r="B329" s="8" t="s">
        <v>430</v>
      </c>
      <c r="C329" s="18" t="s">
        <v>319</v>
      </c>
      <c r="D329" s="18"/>
      <c r="E329" s="71" t="s">
        <v>672</v>
      </c>
      <c r="F329" s="15" t="s">
        <v>238</v>
      </c>
      <c r="G329" s="15" t="s">
        <v>264</v>
      </c>
      <c r="H329" s="8" t="s">
        <v>431</v>
      </c>
    </row>
    <row r="330" spans="1:8" s="6" customFormat="1" ht="39" x14ac:dyDescent="0.35">
      <c r="A330" s="150" t="s">
        <v>309</v>
      </c>
      <c r="B330" s="8" t="s">
        <v>430</v>
      </c>
      <c r="C330" s="18" t="s">
        <v>319</v>
      </c>
      <c r="D330" s="18"/>
      <c r="E330" s="71" t="s">
        <v>672</v>
      </c>
      <c r="F330" s="15" t="s">
        <v>239</v>
      </c>
      <c r="G330" s="15" t="s">
        <v>246</v>
      </c>
      <c r="H330" s="8" t="s">
        <v>431</v>
      </c>
    </row>
    <row r="331" spans="1:8" s="6" customFormat="1" ht="39" x14ac:dyDescent="0.35">
      <c r="A331" s="150" t="s">
        <v>309</v>
      </c>
      <c r="B331" s="8" t="s">
        <v>430</v>
      </c>
      <c r="C331" s="18" t="s">
        <v>319</v>
      </c>
      <c r="D331" s="18"/>
      <c r="E331" s="71" t="s">
        <v>672</v>
      </c>
      <c r="F331" s="15" t="s">
        <v>240</v>
      </c>
      <c r="G331" s="15" t="s">
        <v>247</v>
      </c>
      <c r="H331" s="8" t="s">
        <v>431</v>
      </c>
    </row>
    <row r="332" spans="1:8" s="6" customFormat="1" ht="39" x14ac:dyDescent="0.35">
      <c r="A332" s="150" t="s">
        <v>309</v>
      </c>
      <c r="B332" s="8" t="s">
        <v>430</v>
      </c>
      <c r="C332" s="18" t="s">
        <v>319</v>
      </c>
      <c r="D332" s="18"/>
      <c r="E332" s="71" t="s">
        <v>672</v>
      </c>
      <c r="F332" s="15" t="s">
        <v>241</v>
      </c>
      <c r="G332" s="15" t="s">
        <v>197</v>
      </c>
      <c r="H332" s="8" t="s">
        <v>431</v>
      </c>
    </row>
    <row r="333" spans="1:8" s="6" customFormat="1" ht="39" x14ac:dyDescent="0.35">
      <c r="A333" s="150" t="s">
        <v>309</v>
      </c>
      <c r="B333" s="8" t="s">
        <v>430</v>
      </c>
      <c r="C333" s="18" t="s">
        <v>319</v>
      </c>
      <c r="D333" s="18"/>
      <c r="E333" s="71" t="s">
        <v>672</v>
      </c>
      <c r="F333" s="15" t="s">
        <v>268</v>
      </c>
      <c r="G333" s="15" t="s">
        <v>290</v>
      </c>
      <c r="H333" s="8" t="s">
        <v>431</v>
      </c>
    </row>
    <row r="334" spans="1:8" s="6" customFormat="1" ht="39" x14ac:dyDescent="0.35">
      <c r="A334" s="150" t="s">
        <v>309</v>
      </c>
      <c r="B334" s="8" t="s">
        <v>430</v>
      </c>
      <c r="C334" s="18" t="s">
        <v>319</v>
      </c>
      <c r="D334" s="18"/>
      <c r="E334" s="46" t="s">
        <v>671</v>
      </c>
      <c r="F334" s="16" t="s">
        <v>242</v>
      </c>
      <c r="G334" s="16" t="s">
        <v>248</v>
      </c>
      <c r="H334" s="8" t="s">
        <v>431</v>
      </c>
    </row>
    <row r="335" spans="1:8" s="6" customFormat="1" ht="39" x14ac:dyDescent="0.35">
      <c r="A335" s="150" t="s">
        <v>309</v>
      </c>
      <c r="B335" s="8" t="s">
        <v>430</v>
      </c>
      <c r="C335" s="18" t="s">
        <v>319</v>
      </c>
      <c r="D335" s="18"/>
      <c r="E335" s="46" t="s">
        <v>671</v>
      </c>
      <c r="F335" s="16" t="s">
        <v>269</v>
      </c>
      <c r="G335" s="16" t="s">
        <v>291</v>
      </c>
      <c r="H335" s="8" t="s">
        <v>431</v>
      </c>
    </row>
    <row r="336" spans="1:8" s="6" customFormat="1" ht="39" x14ac:dyDescent="0.35">
      <c r="A336" s="150" t="s">
        <v>309</v>
      </c>
      <c r="B336" s="8" t="s">
        <v>430</v>
      </c>
      <c r="C336" s="18" t="s">
        <v>319</v>
      </c>
      <c r="D336" s="18"/>
      <c r="E336" s="46" t="s">
        <v>671</v>
      </c>
      <c r="F336" s="16" t="s">
        <v>270</v>
      </c>
      <c r="G336" s="16" t="s">
        <v>192</v>
      </c>
      <c r="H336" s="8" t="s">
        <v>431</v>
      </c>
    </row>
    <row r="337" spans="1:8" s="6" customFormat="1" ht="39" x14ac:dyDescent="0.35">
      <c r="A337" s="150" t="s">
        <v>309</v>
      </c>
      <c r="B337" s="8" t="s">
        <v>430</v>
      </c>
      <c r="C337" s="18" t="s">
        <v>319</v>
      </c>
      <c r="D337" s="18"/>
      <c r="E337" s="46" t="s">
        <v>671</v>
      </c>
      <c r="F337" s="16" t="s">
        <v>271</v>
      </c>
      <c r="G337" s="16" t="s">
        <v>272</v>
      </c>
      <c r="H337" s="8" t="s">
        <v>431</v>
      </c>
    </row>
    <row r="338" spans="1:8" s="6" customFormat="1" ht="39" x14ac:dyDescent="0.35">
      <c r="A338" s="150" t="s">
        <v>309</v>
      </c>
      <c r="B338" s="8" t="s">
        <v>430</v>
      </c>
      <c r="C338" s="18" t="s">
        <v>319</v>
      </c>
      <c r="D338" s="18"/>
      <c r="E338" s="72" t="s">
        <v>674</v>
      </c>
      <c r="F338" s="17" t="s">
        <v>254</v>
      </c>
      <c r="G338" s="17" t="s">
        <v>253</v>
      </c>
      <c r="H338" s="8" t="s">
        <v>431</v>
      </c>
    </row>
    <row r="339" spans="1:8" s="6" customFormat="1" ht="52" x14ac:dyDescent="0.35">
      <c r="A339" s="150" t="s">
        <v>309</v>
      </c>
      <c r="B339" s="8" t="s">
        <v>432</v>
      </c>
      <c r="C339" s="18" t="s">
        <v>319</v>
      </c>
      <c r="D339" s="18"/>
      <c r="E339" s="70" t="s">
        <v>673</v>
      </c>
      <c r="F339" s="14" t="s">
        <v>215</v>
      </c>
      <c r="G339" s="14" t="s">
        <v>216</v>
      </c>
      <c r="H339" s="8" t="s">
        <v>433</v>
      </c>
    </row>
    <row r="340" spans="1:8" s="6" customFormat="1" ht="52" x14ac:dyDescent="0.35">
      <c r="A340" s="150" t="s">
        <v>309</v>
      </c>
      <c r="B340" s="8" t="s">
        <v>432</v>
      </c>
      <c r="C340" s="18" t="s">
        <v>319</v>
      </c>
      <c r="D340" s="18"/>
      <c r="E340" s="70" t="s">
        <v>673</v>
      </c>
      <c r="F340" s="14" t="s">
        <v>214</v>
      </c>
      <c r="G340" s="14" t="s">
        <v>217</v>
      </c>
      <c r="H340" s="8" t="s">
        <v>433</v>
      </c>
    </row>
    <row r="341" spans="1:8" s="6" customFormat="1" ht="52" x14ac:dyDescent="0.35">
      <c r="A341" s="150" t="s">
        <v>309</v>
      </c>
      <c r="B341" s="8" t="s">
        <v>432</v>
      </c>
      <c r="C341" s="18" t="s">
        <v>319</v>
      </c>
      <c r="D341" s="18"/>
      <c r="E341" s="70" t="s">
        <v>673</v>
      </c>
      <c r="F341" s="14" t="s">
        <v>213</v>
      </c>
      <c r="G341" s="14" t="s">
        <v>218</v>
      </c>
      <c r="H341" s="8" t="s">
        <v>433</v>
      </c>
    </row>
    <row r="342" spans="1:8" s="6" customFormat="1" ht="52" x14ac:dyDescent="0.35">
      <c r="A342" s="150" t="s">
        <v>309</v>
      </c>
      <c r="B342" s="8" t="s">
        <v>432</v>
      </c>
      <c r="C342" s="18" t="s">
        <v>319</v>
      </c>
      <c r="D342" s="18"/>
      <c r="E342" s="70" t="s">
        <v>673</v>
      </c>
      <c r="F342" s="14" t="s">
        <v>212</v>
      </c>
      <c r="G342" s="14" t="s">
        <v>219</v>
      </c>
      <c r="H342" s="8" t="s">
        <v>433</v>
      </c>
    </row>
    <row r="343" spans="1:8" s="6" customFormat="1" ht="52" x14ac:dyDescent="0.35">
      <c r="A343" s="150" t="s">
        <v>309</v>
      </c>
      <c r="B343" s="8" t="s">
        <v>432</v>
      </c>
      <c r="C343" s="18" t="s">
        <v>319</v>
      </c>
      <c r="D343" s="18"/>
      <c r="E343" s="70" t="s">
        <v>673</v>
      </c>
      <c r="F343" s="14" t="s">
        <v>211</v>
      </c>
      <c r="G343" s="14" t="s">
        <v>230</v>
      </c>
      <c r="H343" s="8" t="s">
        <v>433</v>
      </c>
    </row>
    <row r="344" spans="1:8" s="6" customFormat="1" ht="52" x14ac:dyDescent="0.35">
      <c r="A344" s="150" t="s">
        <v>309</v>
      </c>
      <c r="B344" s="8" t="s">
        <v>432</v>
      </c>
      <c r="C344" s="18" t="s">
        <v>319</v>
      </c>
      <c r="D344" s="18"/>
      <c r="E344" s="70" t="s">
        <v>673</v>
      </c>
      <c r="F344" s="14" t="s">
        <v>210</v>
      </c>
      <c r="G344" s="14" t="s">
        <v>220</v>
      </c>
      <c r="H344" s="8" t="s">
        <v>433</v>
      </c>
    </row>
    <row r="345" spans="1:8" s="6" customFormat="1" ht="52" x14ac:dyDescent="0.35">
      <c r="A345" s="150" t="s">
        <v>309</v>
      </c>
      <c r="B345" s="8" t="s">
        <v>432</v>
      </c>
      <c r="C345" s="18" t="s">
        <v>319</v>
      </c>
      <c r="D345" s="18"/>
      <c r="E345" s="70" t="s">
        <v>673</v>
      </c>
      <c r="F345" s="14" t="s">
        <v>209</v>
      </c>
      <c r="G345" s="14" t="s">
        <v>221</v>
      </c>
      <c r="H345" s="8" t="s">
        <v>433</v>
      </c>
    </row>
    <row r="346" spans="1:8" s="6" customFormat="1" ht="52" x14ac:dyDescent="0.35">
      <c r="A346" s="150" t="s">
        <v>309</v>
      </c>
      <c r="B346" s="8" t="s">
        <v>432</v>
      </c>
      <c r="C346" s="18" t="s">
        <v>319</v>
      </c>
      <c r="D346" s="18"/>
      <c r="E346" s="70" t="s">
        <v>673</v>
      </c>
      <c r="F346" s="14" t="s">
        <v>208</v>
      </c>
      <c r="G346" s="14" t="s">
        <v>229</v>
      </c>
      <c r="H346" s="8" t="s">
        <v>433</v>
      </c>
    </row>
    <row r="347" spans="1:8" s="6" customFormat="1" ht="52" x14ac:dyDescent="0.35">
      <c r="A347" s="150" t="s">
        <v>309</v>
      </c>
      <c r="B347" s="8" t="s">
        <v>432</v>
      </c>
      <c r="C347" s="18" t="s">
        <v>319</v>
      </c>
      <c r="D347" s="18"/>
      <c r="E347" s="70" t="s">
        <v>673</v>
      </c>
      <c r="F347" s="14" t="s">
        <v>207</v>
      </c>
      <c r="G347" s="14" t="s">
        <v>222</v>
      </c>
      <c r="H347" s="8" t="s">
        <v>433</v>
      </c>
    </row>
    <row r="348" spans="1:8" s="6" customFormat="1" ht="52" x14ac:dyDescent="0.35">
      <c r="A348" s="150" t="s">
        <v>309</v>
      </c>
      <c r="B348" s="8" t="s">
        <v>432</v>
      </c>
      <c r="C348" s="18" t="s">
        <v>319</v>
      </c>
      <c r="D348" s="18"/>
      <c r="E348" s="70" t="s">
        <v>673</v>
      </c>
      <c r="F348" s="14" t="s">
        <v>206</v>
      </c>
      <c r="G348" s="14" t="s">
        <v>223</v>
      </c>
      <c r="H348" s="8" t="s">
        <v>433</v>
      </c>
    </row>
    <row r="349" spans="1:8" s="6" customFormat="1" ht="52" x14ac:dyDescent="0.35">
      <c r="A349" s="150" t="s">
        <v>309</v>
      </c>
      <c r="B349" s="8" t="s">
        <v>432</v>
      </c>
      <c r="C349" s="18" t="s">
        <v>319</v>
      </c>
      <c r="D349" s="18"/>
      <c r="E349" s="70" t="s">
        <v>673</v>
      </c>
      <c r="F349" s="14" t="s">
        <v>205</v>
      </c>
      <c r="G349" s="14" t="s">
        <v>228</v>
      </c>
      <c r="H349" s="8" t="s">
        <v>433</v>
      </c>
    </row>
    <row r="350" spans="1:8" s="6" customFormat="1" ht="52" x14ac:dyDescent="0.35">
      <c r="A350" s="150" t="s">
        <v>309</v>
      </c>
      <c r="B350" s="8" t="s">
        <v>432</v>
      </c>
      <c r="C350" s="18" t="s">
        <v>319</v>
      </c>
      <c r="D350" s="18"/>
      <c r="E350" s="70" t="s">
        <v>673</v>
      </c>
      <c r="F350" s="14" t="s">
        <v>204</v>
      </c>
      <c r="G350" s="14" t="s">
        <v>224</v>
      </c>
      <c r="H350" s="8" t="s">
        <v>433</v>
      </c>
    </row>
    <row r="351" spans="1:8" s="6" customFormat="1" ht="52" x14ac:dyDescent="0.35">
      <c r="A351" s="150" t="s">
        <v>309</v>
      </c>
      <c r="B351" s="8" t="s">
        <v>432</v>
      </c>
      <c r="C351" s="18" t="s">
        <v>319</v>
      </c>
      <c r="D351" s="18"/>
      <c r="E351" s="70" t="s">
        <v>673</v>
      </c>
      <c r="F351" s="14" t="s">
        <v>203</v>
      </c>
      <c r="G351" s="14" t="s">
        <v>225</v>
      </c>
      <c r="H351" s="8" t="s">
        <v>433</v>
      </c>
    </row>
    <row r="352" spans="1:8" s="6" customFormat="1" ht="52" x14ac:dyDescent="0.35">
      <c r="A352" s="150" t="s">
        <v>309</v>
      </c>
      <c r="B352" s="8" t="s">
        <v>432</v>
      </c>
      <c r="C352" s="18" t="s">
        <v>319</v>
      </c>
      <c r="D352" s="18"/>
      <c r="E352" s="70" t="s">
        <v>673</v>
      </c>
      <c r="F352" s="14" t="s">
        <v>202</v>
      </c>
      <c r="G352" s="14" t="s">
        <v>226</v>
      </c>
      <c r="H352" s="8" t="s">
        <v>433</v>
      </c>
    </row>
    <row r="353" spans="1:8" s="6" customFormat="1" ht="52" x14ac:dyDescent="0.35">
      <c r="A353" s="150" t="s">
        <v>309</v>
      </c>
      <c r="B353" s="8" t="s">
        <v>432</v>
      </c>
      <c r="C353" s="18" t="s">
        <v>319</v>
      </c>
      <c r="D353" s="18"/>
      <c r="E353" s="70" t="s">
        <v>673</v>
      </c>
      <c r="F353" s="14" t="s">
        <v>201</v>
      </c>
      <c r="G353" s="14" t="s">
        <v>227</v>
      </c>
      <c r="H353" s="8" t="s">
        <v>433</v>
      </c>
    </row>
    <row r="354" spans="1:8" s="6" customFormat="1" ht="52" x14ac:dyDescent="0.35">
      <c r="A354" s="150" t="s">
        <v>309</v>
      </c>
      <c r="B354" s="8" t="s">
        <v>432</v>
      </c>
      <c r="C354" s="18" t="s">
        <v>319</v>
      </c>
      <c r="D354" s="18"/>
      <c r="E354" s="70" t="s">
        <v>673</v>
      </c>
      <c r="F354" s="14" t="s">
        <v>199</v>
      </c>
      <c r="G354" s="14" t="s">
        <v>198</v>
      </c>
      <c r="H354" s="8" t="s">
        <v>433</v>
      </c>
    </row>
    <row r="355" spans="1:8" s="6" customFormat="1" ht="52" x14ac:dyDescent="0.35">
      <c r="A355" s="150" t="s">
        <v>309</v>
      </c>
      <c r="B355" s="8" t="s">
        <v>432</v>
      </c>
      <c r="C355" s="18" t="s">
        <v>319</v>
      </c>
      <c r="D355" s="18"/>
      <c r="E355" s="70" t="s">
        <v>673</v>
      </c>
      <c r="F355" s="14" t="s">
        <v>200</v>
      </c>
      <c r="G355" s="14" t="s">
        <v>231</v>
      </c>
      <c r="H355" s="8" t="s">
        <v>433</v>
      </c>
    </row>
    <row r="356" spans="1:8" s="6" customFormat="1" ht="52" x14ac:dyDescent="0.35">
      <c r="A356" s="150" t="s">
        <v>309</v>
      </c>
      <c r="B356" s="8" t="s">
        <v>432</v>
      </c>
      <c r="C356" s="18" t="s">
        <v>319</v>
      </c>
      <c r="D356" s="18"/>
      <c r="E356" s="71" t="s">
        <v>672</v>
      </c>
      <c r="F356" s="15" t="s">
        <v>232</v>
      </c>
      <c r="G356" s="15" t="s">
        <v>249</v>
      </c>
      <c r="H356" s="8" t="s">
        <v>433</v>
      </c>
    </row>
    <row r="357" spans="1:8" s="6" customFormat="1" ht="52" x14ac:dyDescent="0.35">
      <c r="A357" s="150" t="s">
        <v>309</v>
      </c>
      <c r="B357" s="8" t="s">
        <v>432</v>
      </c>
      <c r="C357" s="18" t="s">
        <v>319</v>
      </c>
      <c r="D357" s="18"/>
      <c r="E357" s="71" t="s">
        <v>672</v>
      </c>
      <c r="F357" s="15" t="s">
        <v>233</v>
      </c>
      <c r="G357" s="15" t="s">
        <v>251</v>
      </c>
      <c r="H357" s="8" t="s">
        <v>433</v>
      </c>
    </row>
    <row r="358" spans="1:8" s="6" customFormat="1" ht="52" x14ac:dyDescent="0.35">
      <c r="A358" s="150" t="s">
        <v>309</v>
      </c>
      <c r="B358" s="8" t="s">
        <v>432</v>
      </c>
      <c r="C358" s="18" t="s">
        <v>319</v>
      </c>
      <c r="D358" s="18"/>
      <c r="E358" s="71" t="s">
        <v>672</v>
      </c>
      <c r="F358" s="15" t="s">
        <v>234</v>
      </c>
      <c r="G358" s="15" t="s">
        <v>250</v>
      </c>
      <c r="H358" s="8" t="s">
        <v>433</v>
      </c>
    </row>
    <row r="359" spans="1:8" s="6" customFormat="1" ht="52" x14ac:dyDescent="0.35">
      <c r="A359" s="150" t="s">
        <v>309</v>
      </c>
      <c r="B359" s="8" t="s">
        <v>432</v>
      </c>
      <c r="C359" s="18" t="s">
        <v>319</v>
      </c>
      <c r="D359" s="18"/>
      <c r="E359" s="71" t="s">
        <v>672</v>
      </c>
      <c r="F359" s="15" t="s">
        <v>235</v>
      </c>
      <c r="G359" s="15" t="s">
        <v>252</v>
      </c>
      <c r="H359" s="8" t="s">
        <v>433</v>
      </c>
    </row>
    <row r="360" spans="1:8" s="6" customFormat="1" ht="52" x14ac:dyDescent="0.35">
      <c r="A360" s="150" t="s">
        <v>309</v>
      </c>
      <c r="B360" s="8" t="s">
        <v>432</v>
      </c>
      <c r="C360" s="18" t="s">
        <v>319</v>
      </c>
      <c r="D360" s="18"/>
      <c r="E360" s="71" t="s">
        <v>672</v>
      </c>
      <c r="F360" s="15" t="s">
        <v>236</v>
      </c>
      <c r="G360" s="15" t="s">
        <v>244</v>
      </c>
      <c r="H360" s="8" t="s">
        <v>433</v>
      </c>
    </row>
    <row r="361" spans="1:8" s="6" customFormat="1" ht="52" x14ac:dyDescent="0.35">
      <c r="A361" s="150" t="s">
        <v>309</v>
      </c>
      <c r="B361" s="8" t="s">
        <v>432</v>
      </c>
      <c r="C361" s="18" t="s">
        <v>319</v>
      </c>
      <c r="D361" s="18"/>
      <c r="E361" s="71" t="s">
        <v>672</v>
      </c>
      <c r="F361" s="15" t="s">
        <v>237</v>
      </c>
      <c r="G361" s="15" t="s">
        <v>243</v>
      </c>
      <c r="H361" s="8" t="s">
        <v>433</v>
      </c>
    </row>
    <row r="362" spans="1:8" s="6" customFormat="1" ht="52" x14ac:dyDescent="0.35">
      <c r="A362" s="150" t="s">
        <v>309</v>
      </c>
      <c r="B362" s="8" t="s">
        <v>432</v>
      </c>
      <c r="C362" s="18" t="s">
        <v>319</v>
      </c>
      <c r="D362" s="18"/>
      <c r="E362" s="71" t="s">
        <v>672</v>
      </c>
      <c r="F362" s="15" t="s">
        <v>238</v>
      </c>
      <c r="G362" s="15" t="s">
        <v>264</v>
      </c>
      <c r="H362" s="8" t="s">
        <v>433</v>
      </c>
    </row>
    <row r="363" spans="1:8" s="6" customFormat="1" ht="52" x14ac:dyDescent="0.35">
      <c r="A363" s="150" t="s">
        <v>309</v>
      </c>
      <c r="B363" s="8" t="s">
        <v>432</v>
      </c>
      <c r="C363" s="18" t="s">
        <v>319</v>
      </c>
      <c r="D363" s="18"/>
      <c r="E363" s="71" t="s">
        <v>672</v>
      </c>
      <c r="F363" s="15" t="s">
        <v>239</v>
      </c>
      <c r="G363" s="15" t="s">
        <v>246</v>
      </c>
      <c r="H363" s="8" t="s">
        <v>433</v>
      </c>
    </row>
    <row r="364" spans="1:8" s="6" customFormat="1" ht="52" x14ac:dyDescent="0.35">
      <c r="A364" s="150" t="s">
        <v>309</v>
      </c>
      <c r="B364" s="8" t="s">
        <v>432</v>
      </c>
      <c r="C364" s="18" t="s">
        <v>319</v>
      </c>
      <c r="D364" s="18"/>
      <c r="E364" s="71" t="s">
        <v>672</v>
      </c>
      <c r="F364" s="15" t="s">
        <v>240</v>
      </c>
      <c r="G364" s="15" t="s">
        <v>247</v>
      </c>
      <c r="H364" s="8" t="s">
        <v>433</v>
      </c>
    </row>
    <row r="365" spans="1:8" s="6" customFormat="1" ht="52" x14ac:dyDescent="0.35">
      <c r="A365" s="150" t="s">
        <v>309</v>
      </c>
      <c r="B365" s="8" t="s">
        <v>432</v>
      </c>
      <c r="C365" s="18" t="s">
        <v>319</v>
      </c>
      <c r="D365" s="18"/>
      <c r="E365" s="71" t="s">
        <v>672</v>
      </c>
      <c r="F365" s="15" t="s">
        <v>241</v>
      </c>
      <c r="G365" s="15" t="s">
        <v>197</v>
      </c>
      <c r="H365" s="8" t="s">
        <v>433</v>
      </c>
    </row>
    <row r="366" spans="1:8" s="6" customFormat="1" ht="52" x14ac:dyDescent="0.35">
      <c r="A366" s="150" t="s">
        <v>309</v>
      </c>
      <c r="B366" s="8" t="s">
        <v>432</v>
      </c>
      <c r="C366" s="18" t="s">
        <v>319</v>
      </c>
      <c r="D366" s="18"/>
      <c r="E366" s="71" t="s">
        <v>672</v>
      </c>
      <c r="F366" s="15" t="s">
        <v>268</v>
      </c>
      <c r="G366" s="15" t="s">
        <v>290</v>
      </c>
      <c r="H366" s="8" t="s">
        <v>433</v>
      </c>
    </row>
    <row r="367" spans="1:8" s="6" customFormat="1" ht="52" x14ac:dyDescent="0.35">
      <c r="A367" s="150" t="s">
        <v>309</v>
      </c>
      <c r="B367" s="8" t="s">
        <v>432</v>
      </c>
      <c r="C367" s="18" t="s">
        <v>319</v>
      </c>
      <c r="D367" s="18"/>
      <c r="E367" s="46" t="s">
        <v>671</v>
      </c>
      <c r="F367" s="16" t="s">
        <v>242</v>
      </c>
      <c r="G367" s="16" t="s">
        <v>248</v>
      </c>
      <c r="H367" s="8" t="s">
        <v>433</v>
      </c>
    </row>
    <row r="368" spans="1:8" s="6" customFormat="1" ht="52" x14ac:dyDescent="0.35">
      <c r="A368" s="150" t="s">
        <v>309</v>
      </c>
      <c r="B368" s="8" t="s">
        <v>432</v>
      </c>
      <c r="C368" s="18" t="s">
        <v>319</v>
      </c>
      <c r="D368" s="18"/>
      <c r="E368" s="46" t="s">
        <v>671</v>
      </c>
      <c r="F368" s="16" t="s">
        <v>269</v>
      </c>
      <c r="G368" s="16" t="s">
        <v>291</v>
      </c>
      <c r="H368" s="8" t="s">
        <v>433</v>
      </c>
    </row>
    <row r="369" spans="1:8" s="6" customFormat="1" ht="52" x14ac:dyDescent="0.35">
      <c r="A369" s="150" t="s">
        <v>309</v>
      </c>
      <c r="B369" s="8" t="s">
        <v>432</v>
      </c>
      <c r="C369" s="18" t="s">
        <v>319</v>
      </c>
      <c r="D369" s="18"/>
      <c r="E369" s="46" t="s">
        <v>671</v>
      </c>
      <c r="F369" s="16" t="s">
        <v>270</v>
      </c>
      <c r="G369" s="16" t="s">
        <v>192</v>
      </c>
      <c r="H369" s="8" t="s">
        <v>433</v>
      </c>
    </row>
    <row r="370" spans="1:8" s="6" customFormat="1" ht="52" x14ac:dyDescent="0.35">
      <c r="A370" s="150" t="s">
        <v>309</v>
      </c>
      <c r="B370" s="8" t="s">
        <v>432</v>
      </c>
      <c r="C370" s="18" t="s">
        <v>319</v>
      </c>
      <c r="D370" s="18"/>
      <c r="E370" s="46" t="s">
        <v>671</v>
      </c>
      <c r="F370" s="16" t="s">
        <v>271</v>
      </c>
      <c r="G370" s="16" t="s">
        <v>272</v>
      </c>
      <c r="H370" s="8" t="s">
        <v>433</v>
      </c>
    </row>
    <row r="371" spans="1:8" s="6" customFormat="1" ht="52" x14ac:dyDescent="0.35">
      <c r="A371" s="150" t="s">
        <v>309</v>
      </c>
      <c r="B371" s="8" t="s">
        <v>432</v>
      </c>
      <c r="C371" s="18" t="s">
        <v>319</v>
      </c>
      <c r="D371" s="18"/>
      <c r="E371" s="72" t="s">
        <v>674</v>
      </c>
      <c r="F371" s="17" t="s">
        <v>254</v>
      </c>
      <c r="G371" s="17" t="s">
        <v>253</v>
      </c>
      <c r="H371" s="8" t="s">
        <v>433</v>
      </c>
    </row>
    <row r="372" spans="1:8" s="6" customFormat="1" ht="208" x14ac:dyDescent="0.35">
      <c r="A372" s="150" t="s">
        <v>309</v>
      </c>
      <c r="B372" s="8" t="s">
        <v>471</v>
      </c>
      <c r="C372" s="18" t="s">
        <v>319</v>
      </c>
      <c r="D372" s="18"/>
      <c r="E372" s="70" t="s">
        <v>673</v>
      </c>
      <c r="F372" s="14" t="s">
        <v>215</v>
      </c>
      <c r="G372" s="14" t="s">
        <v>216</v>
      </c>
      <c r="H372" s="8" t="s">
        <v>472</v>
      </c>
    </row>
    <row r="373" spans="1:8" s="6" customFormat="1" ht="208" x14ac:dyDescent="0.35">
      <c r="A373" s="150" t="s">
        <v>309</v>
      </c>
      <c r="B373" s="8" t="s">
        <v>471</v>
      </c>
      <c r="C373" s="18" t="s">
        <v>319</v>
      </c>
      <c r="D373" s="18"/>
      <c r="E373" s="70" t="s">
        <v>673</v>
      </c>
      <c r="F373" s="14" t="s">
        <v>214</v>
      </c>
      <c r="G373" s="14" t="s">
        <v>217</v>
      </c>
      <c r="H373" s="8" t="s">
        <v>472</v>
      </c>
    </row>
    <row r="374" spans="1:8" s="6" customFormat="1" ht="208" x14ac:dyDescent="0.35">
      <c r="A374" s="150" t="s">
        <v>309</v>
      </c>
      <c r="B374" s="8" t="s">
        <v>471</v>
      </c>
      <c r="C374" s="18" t="s">
        <v>319</v>
      </c>
      <c r="D374" s="18"/>
      <c r="E374" s="70" t="s">
        <v>673</v>
      </c>
      <c r="F374" s="14" t="s">
        <v>213</v>
      </c>
      <c r="G374" s="14" t="s">
        <v>218</v>
      </c>
      <c r="H374" s="8" t="s">
        <v>472</v>
      </c>
    </row>
    <row r="375" spans="1:8" s="6" customFormat="1" ht="208" x14ac:dyDescent="0.35">
      <c r="A375" s="150" t="s">
        <v>309</v>
      </c>
      <c r="B375" s="8" t="s">
        <v>471</v>
      </c>
      <c r="C375" s="18" t="s">
        <v>319</v>
      </c>
      <c r="D375" s="18"/>
      <c r="E375" s="70" t="s">
        <v>673</v>
      </c>
      <c r="F375" s="14" t="s">
        <v>212</v>
      </c>
      <c r="G375" s="14" t="s">
        <v>219</v>
      </c>
      <c r="H375" s="8" t="s">
        <v>472</v>
      </c>
    </row>
    <row r="376" spans="1:8" s="6" customFormat="1" ht="208" x14ac:dyDescent="0.35">
      <c r="A376" s="150" t="s">
        <v>309</v>
      </c>
      <c r="B376" s="8" t="s">
        <v>471</v>
      </c>
      <c r="C376" s="18" t="s">
        <v>319</v>
      </c>
      <c r="D376" s="18"/>
      <c r="E376" s="70" t="s">
        <v>673</v>
      </c>
      <c r="F376" s="14" t="s">
        <v>211</v>
      </c>
      <c r="G376" s="14" t="s">
        <v>230</v>
      </c>
      <c r="H376" s="8" t="s">
        <v>472</v>
      </c>
    </row>
    <row r="377" spans="1:8" s="6" customFormat="1" ht="208" x14ac:dyDescent="0.35">
      <c r="A377" s="150" t="s">
        <v>309</v>
      </c>
      <c r="B377" s="8" t="s">
        <v>471</v>
      </c>
      <c r="C377" s="18" t="s">
        <v>319</v>
      </c>
      <c r="D377" s="18"/>
      <c r="E377" s="70" t="s">
        <v>673</v>
      </c>
      <c r="F377" s="14" t="s">
        <v>210</v>
      </c>
      <c r="G377" s="14" t="s">
        <v>220</v>
      </c>
      <c r="H377" s="8" t="s">
        <v>472</v>
      </c>
    </row>
    <row r="378" spans="1:8" s="6" customFormat="1" ht="208" x14ac:dyDescent="0.35">
      <c r="A378" s="150" t="s">
        <v>309</v>
      </c>
      <c r="B378" s="8" t="s">
        <v>471</v>
      </c>
      <c r="C378" s="18" t="s">
        <v>319</v>
      </c>
      <c r="D378" s="18"/>
      <c r="E378" s="70" t="s">
        <v>673</v>
      </c>
      <c r="F378" s="14" t="s">
        <v>209</v>
      </c>
      <c r="G378" s="14" t="s">
        <v>221</v>
      </c>
      <c r="H378" s="8" t="s">
        <v>472</v>
      </c>
    </row>
    <row r="379" spans="1:8" s="6" customFormat="1" ht="208" x14ac:dyDescent="0.35">
      <c r="A379" s="150" t="s">
        <v>309</v>
      </c>
      <c r="B379" s="8" t="s">
        <v>471</v>
      </c>
      <c r="C379" s="18" t="s">
        <v>319</v>
      </c>
      <c r="D379" s="18"/>
      <c r="E379" s="70" t="s">
        <v>673</v>
      </c>
      <c r="F379" s="14" t="s">
        <v>208</v>
      </c>
      <c r="G379" s="14" t="s">
        <v>229</v>
      </c>
      <c r="H379" s="8" t="s">
        <v>472</v>
      </c>
    </row>
    <row r="380" spans="1:8" s="6" customFormat="1" ht="208" x14ac:dyDescent="0.35">
      <c r="A380" s="150" t="s">
        <v>309</v>
      </c>
      <c r="B380" s="8" t="s">
        <v>471</v>
      </c>
      <c r="C380" s="18" t="s">
        <v>319</v>
      </c>
      <c r="D380" s="18"/>
      <c r="E380" s="70" t="s">
        <v>673</v>
      </c>
      <c r="F380" s="14" t="s">
        <v>207</v>
      </c>
      <c r="G380" s="14" t="s">
        <v>222</v>
      </c>
      <c r="H380" s="8" t="s">
        <v>472</v>
      </c>
    </row>
    <row r="381" spans="1:8" s="6" customFormat="1" ht="208" x14ac:dyDescent="0.35">
      <c r="A381" s="150" t="s">
        <v>309</v>
      </c>
      <c r="B381" s="8" t="s">
        <v>471</v>
      </c>
      <c r="C381" s="18" t="s">
        <v>319</v>
      </c>
      <c r="D381" s="18"/>
      <c r="E381" s="70" t="s">
        <v>673</v>
      </c>
      <c r="F381" s="14" t="s">
        <v>206</v>
      </c>
      <c r="G381" s="14" t="s">
        <v>223</v>
      </c>
      <c r="H381" s="8" t="s">
        <v>472</v>
      </c>
    </row>
    <row r="382" spans="1:8" s="6" customFormat="1" ht="208" x14ac:dyDescent="0.35">
      <c r="A382" s="150" t="s">
        <v>309</v>
      </c>
      <c r="B382" s="8" t="s">
        <v>471</v>
      </c>
      <c r="C382" s="18" t="s">
        <v>319</v>
      </c>
      <c r="D382" s="18"/>
      <c r="E382" s="70" t="s">
        <v>673</v>
      </c>
      <c r="F382" s="14" t="s">
        <v>205</v>
      </c>
      <c r="G382" s="14" t="s">
        <v>228</v>
      </c>
      <c r="H382" s="8" t="s">
        <v>472</v>
      </c>
    </row>
    <row r="383" spans="1:8" s="6" customFormat="1" ht="208" x14ac:dyDescent="0.35">
      <c r="A383" s="150" t="s">
        <v>309</v>
      </c>
      <c r="B383" s="8" t="s">
        <v>471</v>
      </c>
      <c r="C383" s="18" t="s">
        <v>319</v>
      </c>
      <c r="D383" s="18"/>
      <c r="E383" s="70" t="s">
        <v>673</v>
      </c>
      <c r="F383" s="14" t="s">
        <v>204</v>
      </c>
      <c r="G383" s="14" t="s">
        <v>224</v>
      </c>
      <c r="H383" s="8" t="s">
        <v>472</v>
      </c>
    </row>
    <row r="384" spans="1:8" s="6" customFormat="1" ht="208" x14ac:dyDescent="0.35">
      <c r="A384" s="150" t="s">
        <v>309</v>
      </c>
      <c r="B384" s="8" t="s">
        <v>471</v>
      </c>
      <c r="C384" s="18" t="s">
        <v>319</v>
      </c>
      <c r="D384" s="18"/>
      <c r="E384" s="70" t="s">
        <v>673</v>
      </c>
      <c r="F384" s="14" t="s">
        <v>203</v>
      </c>
      <c r="G384" s="14" t="s">
        <v>225</v>
      </c>
      <c r="H384" s="8" t="s">
        <v>472</v>
      </c>
    </row>
    <row r="385" spans="1:8" s="6" customFormat="1" ht="208" x14ac:dyDescent="0.35">
      <c r="A385" s="150" t="s">
        <v>309</v>
      </c>
      <c r="B385" s="8" t="s">
        <v>471</v>
      </c>
      <c r="C385" s="18" t="s">
        <v>319</v>
      </c>
      <c r="D385" s="18"/>
      <c r="E385" s="70" t="s">
        <v>673</v>
      </c>
      <c r="F385" s="14" t="s">
        <v>202</v>
      </c>
      <c r="G385" s="14" t="s">
        <v>226</v>
      </c>
      <c r="H385" s="8" t="s">
        <v>472</v>
      </c>
    </row>
    <row r="386" spans="1:8" s="6" customFormat="1" ht="208" x14ac:dyDescent="0.35">
      <c r="A386" s="150" t="s">
        <v>309</v>
      </c>
      <c r="B386" s="8" t="s">
        <v>471</v>
      </c>
      <c r="C386" s="18" t="s">
        <v>319</v>
      </c>
      <c r="D386" s="18"/>
      <c r="E386" s="70" t="s">
        <v>673</v>
      </c>
      <c r="F386" s="14" t="s">
        <v>201</v>
      </c>
      <c r="G386" s="14" t="s">
        <v>227</v>
      </c>
      <c r="H386" s="8" t="s">
        <v>472</v>
      </c>
    </row>
    <row r="387" spans="1:8" s="6" customFormat="1" ht="208" x14ac:dyDescent="0.35">
      <c r="A387" s="150" t="s">
        <v>309</v>
      </c>
      <c r="B387" s="8" t="s">
        <v>471</v>
      </c>
      <c r="C387" s="18" t="s">
        <v>319</v>
      </c>
      <c r="D387" s="18"/>
      <c r="E387" s="70" t="s">
        <v>673</v>
      </c>
      <c r="F387" s="14" t="s">
        <v>199</v>
      </c>
      <c r="G387" s="14" t="s">
        <v>198</v>
      </c>
      <c r="H387" s="8" t="s">
        <v>472</v>
      </c>
    </row>
    <row r="388" spans="1:8" s="6" customFormat="1" ht="208" x14ac:dyDescent="0.35">
      <c r="A388" s="150" t="s">
        <v>309</v>
      </c>
      <c r="B388" s="8" t="s">
        <v>471</v>
      </c>
      <c r="C388" s="18" t="s">
        <v>319</v>
      </c>
      <c r="D388" s="18"/>
      <c r="E388" s="70" t="s">
        <v>673</v>
      </c>
      <c r="F388" s="14" t="s">
        <v>200</v>
      </c>
      <c r="G388" s="14" t="s">
        <v>231</v>
      </c>
      <c r="H388" s="8" t="s">
        <v>472</v>
      </c>
    </row>
    <row r="389" spans="1:8" s="6" customFormat="1" ht="208" x14ac:dyDescent="0.35">
      <c r="A389" s="150" t="s">
        <v>309</v>
      </c>
      <c r="B389" s="8" t="s">
        <v>471</v>
      </c>
      <c r="C389" s="18" t="s">
        <v>319</v>
      </c>
      <c r="D389" s="18"/>
      <c r="E389" s="71" t="s">
        <v>672</v>
      </c>
      <c r="F389" s="15" t="s">
        <v>232</v>
      </c>
      <c r="G389" s="15" t="s">
        <v>249</v>
      </c>
      <c r="H389" s="8" t="s">
        <v>472</v>
      </c>
    </row>
    <row r="390" spans="1:8" s="6" customFormat="1" ht="208" x14ac:dyDescent="0.35">
      <c r="A390" s="150" t="s">
        <v>309</v>
      </c>
      <c r="B390" s="8" t="s">
        <v>471</v>
      </c>
      <c r="C390" s="18" t="s">
        <v>319</v>
      </c>
      <c r="D390" s="18"/>
      <c r="E390" s="71" t="s">
        <v>672</v>
      </c>
      <c r="F390" s="15" t="s">
        <v>233</v>
      </c>
      <c r="G390" s="15" t="s">
        <v>251</v>
      </c>
      <c r="H390" s="8" t="s">
        <v>472</v>
      </c>
    </row>
    <row r="391" spans="1:8" s="6" customFormat="1" ht="208" x14ac:dyDescent="0.35">
      <c r="A391" s="150" t="s">
        <v>309</v>
      </c>
      <c r="B391" s="8" t="s">
        <v>471</v>
      </c>
      <c r="C391" s="18" t="s">
        <v>319</v>
      </c>
      <c r="D391" s="18"/>
      <c r="E391" s="71" t="s">
        <v>672</v>
      </c>
      <c r="F391" s="15" t="s">
        <v>234</v>
      </c>
      <c r="G391" s="15" t="s">
        <v>250</v>
      </c>
      <c r="H391" s="8" t="s">
        <v>472</v>
      </c>
    </row>
    <row r="392" spans="1:8" s="6" customFormat="1" ht="208" x14ac:dyDescent="0.35">
      <c r="A392" s="150" t="s">
        <v>309</v>
      </c>
      <c r="B392" s="8" t="s">
        <v>471</v>
      </c>
      <c r="C392" s="18" t="s">
        <v>319</v>
      </c>
      <c r="D392" s="18"/>
      <c r="E392" s="71" t="s">
        <v>672</v>
      </c>
      <c r="F392" s="15" t="s">
        <v>235</v>
      </c>
      <c r="G392" s="15" t="s">
        <v>252</v>
      </c>
      <c r="H392" s="8" t="s">
        <v>472</v>
      </c>
    </row>
    <row r="393" spans="1:8" s="6" customFormat="1" ht="208" x14ac:dyDescent="0.35">
      <c r="A393" s="150" t="s">
        <v>309</v>
      </c>
      <c r="B393" s="8" t="s">
        <v>471</v>
      </c>
      <c r="C393" s="18" t="s">
        <v>319</v>
      </c>
      <c r="D393" s="18"/>
      <c r="E393" s="71" t="s">
        <v>672</v>
      </c>
      <c r="F393" s="15" t="s">
        <v>236</v>
      </c>
      <c r="G393" s="15" t="s">
        <v>244</v>
      </c>
      <c r="H393" s="8" t="s">
        <v>472</v>
      </c>
    </row>
    <row r="394" spans="1:8" s="6" customFormat="1" ht="208" x14ac:dyDescent="0.35">
      <c r="A394" s="150" t="s">
        <v>309</v>
      </c>
      <c r="B394" s="8" t="s">
        <v>471</v>
      </c>
      <c r="C394" s="18" t="s">
        <v>319</v>
      </c>
      <c r="D394" s="18"/>
      <c r="E394" s="71" t="s">
        <v>672</v>
      </c>
      <c r="F394" s="15" t="s">
        <v>237</v>
      </c>
      <c r="G394" s="15" t="s">
        <v>243</v>
      </c>
      <c r="H394" s="8" t="s">
        <v>472</v>
      </c>
    </row>
    <row r="395" spans="1:8" s="6" customFormat="1" ht="208" x14ac:dyDescent="0.35">
      <c r="A395" s="150" t="s">
        <v>309</v>
      </c>
      <c r="B395" s="8" t="s">
        <v>471</v>
      </c>
      <c r="C395" s="18" t="s">
        <v>319</v>
      </c>
      <c r="D395" s="18"/>
      <c r="E395" s="71" t="s">
        <v>672</v>
      </c>
      <c r="F395" s="15" t="s">
        <v>238</v>
      </c>
      <c r="G395" s="15" t="s">
        <v>264</v>
      </c>
      <c r="H395" s="8" t="s">
        <v>472</v>
      </c>
    </row>
    <row r="396" spans="1:8" s="6" customFormat="1" ht="208" x14ac:dyDescent="0.35">
      <c r="A396" s="150" t="s">
        <v>309</v>
      </c>
      <c r="B396" s="8" t="s">
        <v>471</v>
      </c>
      <c r="C396" s="18" t="s">
        <v>319</v>
      </c>
      <c r="D396" s="18"/>
      <c r="E396" s="71" t="s">
        <v>672</v>
      </c>
      <c r="F396" s="15" t="s">
        <v>239</v>
      </c>
      <c r="G396" s="15" t="s">
        <v>246</v>
      </c>
      <c r="H396" s="8" t="s">
        <v>472</v>
      </c>
    </row>
    <row r="397" spans="1:8" s="6" customFormat="1" ht="208" x14ac:dyDescent="0.35">
      <c r="A397" s="150" t="s">
        <v>309</v>
      </c>
      <c r="B397" s="8" t="s">
        <v>471</v>
      </c>
      <c r="C397" s="18" t="s">
        <v>319</v>
      </c>
      <c r="D397" s="18"/>
      <c r="E397" s="71" t="s">
        <v>672</v>
      </c>
      <c r="F397" s="15" t="s">
        <v>240</v>
      </c>
      <c r="G397" s="15" t="s">
        <v>247</v>
      </c>
      <c r="H397" s="8" t="s">
        <v>472</v>
      </c>
    </row>
    <row r="398" spans="1:8" s="6" customFormat="1" ht="208" x14ac:dyDescent="0.35">
      <c r="A398" s="150" t="s">
        <v>309</v>
      </c>
      <c r="B398" s="8" t="s">
        <v>471</v>
      </c>
      <c r="C398" s="18" t="s">
        <v>319</v>
      </c>
      <c r="D398" s="18"/>
      <c r="E398" s="71" t="s">
        <v>672</v>
      </c>
      <c r="F398" s="15" t="s">
        <v>241</v>
      </c>
      <c r="G398" s="15" t="s">
        <v>197</v>
      </c>
      <c r="H398" s="8" t="s">
        <v>472</v>
      </c>
    </row>
    <row r="399" spans="1:8" s="6" customFormat="1" ht="208" x14ac:dyDescent="0.35">
      <c r="A399" s="150" t="s">
        <v>309</v>
      </c>
      <c r="B399" s="8" t="s">
        <v>471</v>
      </c>
      <c r="C399" s="18" t="s">
        <v>319</v>
      </c>
      <c r="D399" s="18"/>
      <c r="E399" s="71" t="s">
        <v>672</v>
      </c>
      <c r="F399" s="15" t="s">
        <v>268</v>
      </c>
      <c r="G399" s="15" t="s">
        <v>290</v>
      </c>
      <c r="H399" s="8" t="s">
        <v>472</v>
      </c>
    </row>
    <row r="400" spans="1:8" s="6" customFormat="1" ht="208" x14ac:dyDescent="0.35">
      <c r="A400" s="150" t="s">
        <v>309</v>
      </c>
      <c r="B400" s="8" t="s">
        <v>471</v>
      </c>
      <c r="C400" s="18" t="s">
        <v>319</v>
      </c>
      <c r="D400" s="18"/>
      <c r="E400" s="46" t="s">
        <v>671</v>
      </c>
      <c r="F400" s="16" t="s">
        <v>242</v>
      </c>
      <c r="G400" s="16" t="s">
        <v>248</v>
      </c>
      <c r="H400" s="8" t="s">
        <v>472</v>
      </c>
    </row>
    <row r="401" spans="1:8" s="6" customFormat="1" ht="208" x14ac:dyDescent="0.35">
      <c r="A401" s="150" t="s">
        <v>309</v>
      </c>
      <c r="B401" s="8" t="s">
        <v>471</v>
      </c>
      <c r="C401" s="18" t="s">
        <v>319</v>
      </c>
      <c r="D401" s="18"/>
      <c r="E401" s="46" t="s">
        <v>671</v>
      </c>
      <c r="F401" s="16" t="s">
        <v>269</v>
      </c>
      <c r="G401" s="16" t="s">
        <v>291</v>
      </c>
      <c r="H401" s="8" t="s">
        <v>472</v>
      </c>
    </row>
    <row r="402" spans="1:8" s="6" customFormat="1" ht="208" x14ac:dyDescent="0.35">
      <c r="A402" s="150" t="s">
        <v>309</v>
      </c>
      <c r="B402" s="8" t="s">
        <v>471</v>
      </c>
      <c r="C402" s="18" t="s">
        <v>319</v>
      </c>
      <c r="D402" s="18"/>
      <c r="E402" s="46" t="s">
        <v>671</v>
      </c>
      <c r="F402" s="16" t="s">
        <v>270</v>
      </c>
      <c r="G402" s="16" t="s">
        <v>192</v>
      </c>
      <c r="H402" s="8" t="s">
        <v>472</v>
      </c>
    </row>
    <row r="403" spans="1:8" s="6" customFormat="1" ht="208" x14ac:dyDescent="0.35">
      <c r="A403" s="150" t="s">
        <v>309</v>
      </c>
      <c r="B403" s="8" t="s">
        <v>471</v>
      </c>
      <c r="C403" s="18" t="s">
        <v>319</v>
      </c>
      <c r="D403" s="18"/>
      <c r="E403" s="46" t="s">
        <v>671</v>
      </c>
      <c r="F403" s="16" t="s">
        <v>271</v>
      </c>
      <c r="G403" s="16" t="s">
        <v>272</v>
      </c>
      <c r="H403" s="8" t="s">
        <v>472</v>
      </c>
    </row>
    <row r="404" spans="1:8" s="6" customFormat="1" ht="208" x14ac:dyDescent="0.35">
      <c r="A404" s="150" t="s">
        <v>309</v>
      </c>
      <c r="B404" s="8" t="s">
        <v>471</v>
      </c>
      <c r="C404" s="18" t="s">
        <v>319</v>
      </c>
      <c r="D404" s="18"/>
      <c r="E404" s="72" t="s">
        <v>674</v>
      </c>
      <c r="F404" s="17" t="s">
        <v>254</v>
      </c>
      <c r="G404" s="17" t="s">
        <v>253</v>
      </c>
      <c r="H404" s="8" t="s">
        <v>472</v>
      </c>
    </row>
    <row r="405" spans="1:8" s="6" customFormat="1" ht="39" x14ac:dyDescent="0.35">
      <c r="A405" s="150" t="s">
        <v>309</v>
      </c>
      <c r="B405" s="8" t="s">
        <v>473</v>
      </c>
      <c r="C405" s="18" t="s">
        <v>319</v>
      </c>
      <c r="D405" s="18"/>
      <c r="E405" s="70" t="s">
        <v>673</v>
      </c>
      <c r="F405" s="14" t="s">
        <v>215</v>
      </c>
      <c r="G405" s="14" t="s">
        <v>216</v>
      </c>
      <c r="H405" s="8" t="s">
        <v>474</v>
      </c>
    </row>
    <row r="406" spans="1:8" s="6" customFormat="1" ht="39" x14ac:dyDescent="0.35">
      <c r="A406" s="150" t="s">
        <v>309</v>
      </c>
      <c r="B406" s="8" t="s">
        <v>473</v>
      </c>
      <c r="C406" s="18" t="s">
        <v>319</v>
      </c>
      <c r="D406" s="18"/>
      <c r="E406" s="70" t="s">
        <v>673</v>
      </c>
      <c r="F406" s="14" t="s">
        <v>214</v>
      </c>
      <c r="G406" s="14" t="s">
        <v>217</v>
      </c>
      <c r="H406" s="8" t="s">
        <v>474</v>
      </c>
    </row>
    <row r="407" spans="1:8" s="6" customFormat="1" ht="39" x14ac:dyDescent="0.35">
      <c r="A407" s="150" t="s">
        <v>309</v>
      </c>
      <c r="B407" s="8" t="s">
        <v>473</v>
      </c>
      <c r="C407" s="18" t="s">
        <v>319</v>
      </c>
      <c r="D407" s="18"/>
      <c r="E407" s="70" t="s">
        <v>673</v>
      </c>
      <c r="F407" s="14" t="s">
        <v>213</v>
      </c>
      <c r="G407" s="14" t="s">
        <v>218</v>
      </c>
      <c r="H407" s="8" t="s">
        <v>474</v>
      </c>
    </row>
    <row r="408" spans="1:8" s="6" customFormat="1" ht="39" x14ac:dyDescent="0.35">
      <c r="A408" s="150" t="s">
        <v>309</v>
      </c>
      <c r="B408" s="8" t="s">
        <v>473</v>
      </c>
      <c r="C408" s="18" t="s">
        <v>319</v>
      </c>
      <c r="D408" s="18"/>
      <c r="E408" s="70" t="s">
        <v>673</v>
      </c>
      <c r="F408" s="14" t="s">
        <v>212</v>
      </c>
      <c r="G408" s="14" t="s">
        <v>219</v>
      </c>
      <c r="H408" s="8" t="s">
        <v>474</v>
      </c>
    </row>
    <row r="409" spans="1:8" s="6" customFormat="1" ht="39" x14ac:dyDescent="0.35">
      <c r="A409" s="150" t="s">
        <v>309</v>
      </c>
      <c r="B409" s="8" t="s">
        <v>473</v>
      </c>
      <c r="C409" s="18" t="s">
        <v>319</v>
      </c>
      <c r="D409" s="18"/>
      <c r="E409" s="70" t="s">
        <v>673</v>
      </c>
      <c r="F409" s="14" t="s">
        <v>211</v>
      </c>
      <c r="G409" s="14" t="s">
        <v>230</v>
      </c>
      <c r="H409" s="8" t="s">
        <v>474</v>
      </c>
    </row>
    <row r="410" spans="1:8" s="6" customFormat="1" ht="39" x14ac:dyDescent="0.35">
      <c r="A410" s="150" t="s">
        <v>309</v>
      </c>
      <c r="B410" s="8" t="s">
        <v>473</v>
      </c>
      <c r="C410" s="18" t="s">
        <v>319</v>
      </c>
      <c r="D410" s="18"/>
      <c r="E410" s="70" t="s">
        <v>673</v>
      </c>
      <c r="F410" s="14" t="s">
        <v>210</v>
      </c>
      <c r="G410" s="14" t="s">
        <v>220</v>
      </c>
      <c r="H410" s="8" t="s">
        <v>474</v>
      </c>
    </row>
    <row r="411" spans="1:8" s="6" customFormat="1" ht="39" x14ac:dyDescent="0.35">
      <c r="A411" s="150" t="s">
        <v>309</v>
      </c>
      <c r="B411" s="8" t="s">
        <v>473</v>
      </c>
      <c r="C411" s="18" t="s">
        <v>319</v>
      </c>
      <c r="D411" s="18"/>
      <c r="E411" s="70" t="s">
        <v>673</v>
      </c>
      <c r="F411" s="14" t="s">
        <v>209</v>
      </c>
      <c r="G411" s="14" t="s">
        <v>221</v>
      </c>
      <c r="H411" s="8" t="s">
        <v>474</v>
      </c>
    </row>
    <row r="412" spans="1:8" s="6" customFormat="1" ht="39" x14ac:dyDescent="0.35">
      <c r="A412" s="150" t="s">
        <v>309</v>
      </c>
      <c r="B412" s="8" t="s">
        <v>473</v>
      </c>
      <c r="C412" s="18" t="s">
        <v>319</v>
      </c>
      <c r="D412" s="18"/>
      <c r="E412" s="70" t="s">
        <v>673</v>
      </c>
      <c r="F412" s="14" t="s">
        <v>208</v>
      </c>
      <c r="G412" s="14" t="s">
        <v>229</v>
      </c>
      <c r="H412" s="8" t="s">
        <v>474</v>
      </c>
    </row>
    <row r="413" spans="1:8" s="6" customFormat="1" ht="39" x14ac:dyDescent="0.35">
      <c r="A413" s="150" t="s">
        <v>309</v>
      </c>
      <c r="B413" s="8" t="s">
        <v>473</v>
      </c>
      <c r="C413" s="18" t="s">
        <v>319</v>
      </c>
      <c r="D413" s="18"/>
      <c r="E413" s="70" t="s">
        <v>673</v>
      </c>
      <c r="F413" s="14" t="s">
        <v>207</v>
      </c>
      <c r="G413" s="14" t="s">
        <v>222</v>
      </c>
      <c r="H413" s="8" t="s">
        <v>474</v>
      </c>
    </row>
    <row r="414" spans="1:8" s="6" customFormat="1" ht="39" x14ac:dyDescent="0.35">
      <c r="A414" s="150" t="s">
        <v>309</v>
      </c>
      <c r="B414" s="8" t="s">
        <v>473</v>
      </c>
      <c r="C414" s="18" t="s">
        <v>319</v>
      </c>
      <c r="D414" s="18"/>
      <c r="E414" s="70" t="s">
        <v>673</v>
      </c>
      <c r="F414" s="14" t="s">
        <v>206</v>
      </c>
      <c r="G414" s="14" t="s">
        <v>223</v>
      </c>
      <c r="H414" s="8" t="s">
        <v>474</v>
      </c>
    </row>
    <row r="415" spans="1:8" s="6" customFormat="1" ht="39" x14ac:dyDescent="0.35">
      <c r="A415" s="150" t="s">
        <v>309</v>
      </c>
      <c r="B415" s="8" t="s">
        <v>473</v>
      </c>
      <c r="C415" s="18" t="s">
        <v>319</v>
      </c>
      <c r="D415" s="18"/>
      <c r="E415" s="70" t="s">
        <v>673</v>
      </c>
      <c r="F415" s="14" t="s">
        <v>205</v>
      </c>
      <c r="G415" s="14" t="s">
        <v>228</v>
      </c>
      <c r="H415" s="8" t="s">
        <v>474</v>
      </c>
    </row>
    <row r="416" spans="1:8" s="6" customFormat="1" ht="39" x14ac:dyDescent="0.35">
      <c r="A416" s="150" t="s">
        <v>309</v>
      </c>
      <c r="B416" s="8" t="s">
        <v>473</v>
      </c>
      <c r="C416" s="18" t="s">
        <v>319</v>
      </c>
      <c r="D416" s="18"/>
      <c r="E416" s="70" t="s">
        <v>673</v>
      </c>
      <c r="F416" s="14" t="s">
        <v>204</v>
      </c>
      <c r="G416" s="14" t="s">
        <v>224</v>
      </c>
      <c r="H416" s="8" t="s">
        <v>474</v>
      </c>
    </row>
    <row r="417" spans="1:8" s="6" customFormat="1" ht="39" x14ac:dyDescent="0.35">
      <c r="A417" s="150" t="s">
        <v>309</v>
      </c>
      <c r="B417" s="8" t="s">
        <v>473</v>
      </c>
      <c r="C417" s="18" t="s">
        <v>319</v>
      </c>
      <c r="D417" s="18"/>
      <c r="E417" s="70" t="s">
        <v>673</v>
      </c>
      <c r="F417" s="14" t="s">
        <v>203</v>
      </c>
      <c r="G417" s="14" t="s">
        <v>225</v>
      </c>
      <c r="H417" s="8" t="s">
        <v>474</v>
      </c>
    </row>
    <row r="418" spans="1:8" s="6" customFormat="1" ht="39" x14ac:dyDescent="0.35">
      <c r="A418" s="150" t="s">
        <v>309</v>
      </c>
      <c r="B418" s="8" t="s">
        <v>473</v>
      </c>
      <c r="C418" s="18" t="s">
        <v>319</v>
      </c>
      <c r="D418" s="18"/>
      <c r="E418" s="70" t="s">
        <v>673</v>
      </c>
      <c r="F418" s="14" t="s">
        <v>202</v>
      </c>
      <c r="G418" s="14" t="s">
        <v>226</v>
      </c>
      <c r="H418" s="8" t="s">
        <v>474</v>
      </c>
    </row>
    <row r="419" spans="1:8" s="6" customFormat="1" ht="39" x14ac:dyDescent="0.35">
      <c r="A419" s="150" t="s">
        <v>309</v>
      </c>
      <c r="B419" s="8" t="s">
        <v>473</v>
      </c>
      <c r="C419" s="18" t="s">
        <v>319</v>
      </c>
      <c r="D419" s="18"/>
      <c r="E419" s="70" t="s">
        <v>673</v>
      </c>
      <c r="F419" s="14" t="s">
        <v>201</v>
      </c>
      <c r="G419" s="14" t="s">
        <v>227</v>
      </c>
      <c r="H419" s="8" t="s">
        <v>474</v>
      </c>
    </row>
    <row r="420" spans="1:8" s="6" customFormat="1" ht="39" x14ac:dyDescent="0.35">
      <c r="A420" s="150" t="s">
        <v>309</v>
      </c>
      <c r="B420" s="8" t="s">
        <v>473</v>
      </c>
      <c r="C420" s="18" t="s">
        <v>319</v>
      </c>
      <c r="D420" s="18"/>
      <c r="E420" s="70" t="s">
        <v>673</v>
      </c>
      <c r="F420" s="14" t="s">
        <v>199</v>
      </c>
      <c r="G420" s="14" t="s">
        <v>198</v>
      </c>
      <c r="H420" s="8" t="s">
        <v>474</v>
      </c>
    </row>
    <row r="421" spans="1:8" s="6" customFormat="1" ht="39" x14ac:dyDescent="0.35">
      <c r="A421" s="150" t="s">
        <v>309</v>
      </c>
      <c r="B421" s="8" t="s">
        <v>473</v>
      </c>
      <c r="C421" s="18" t="s">
        <v>319</v>
      </c>
      <c r="D421" s="18"/>
      <c r="E421" s="70" t="s">
        <v>673</v>
      </c>
      <c r="F421" s="14" t="s">
        <v>200</v>
      </c>
      <c r="G421" s="14" t="s">
        <v>231</v>
      </c>
      <c r="H421" s="8" t="s">
        <v>474</v>
      </c>
    </row>
    <row r="422" spans="1:8" s="6" customFormat="1" ht="39" x14ac:dyDescent="0.35">
      <c r="A422" s="150" t="s">
        <v>309</v>
      </c>
      <c r="B422" s="8" t="s">
        <v>473</v>
      </c>
      <c r="C422" s="18" t="s">
        <v>319</v>
      </c>
      <c r="D422" s="18"/>
      <c r="E422" s="71" t="s">
        <v>672</v>
      </c>
      <c r="F422" s="15" t="s">
        <v>232</v>
      </c>
      <c r="G422" s="15" t="s">
        <v>249</v>
      </c>
      <c r="H422" s="8" t="s">
        <v>474</v>
      </c>
    </row>
    <row r="423" spans="1:8" s="6" customFormat="1" ht="39" x14ac:dyDescent="0.35">
      <c r="A423" s="150" t="s">
        <v>309</v>
      </c>
      <c r="B423" s="8" t="s">
        <v>473</v>
      </c>
      <c r="C423" s="18" t="s">
        <v>319</v>
      </c>
      <c r="D423" s="18"/>
      <c r="E423" s="71" t="s">
        <v>672</v>
      </c>
      <c r="F423" s="15" t="s">
        <v>233</v>
      </c>
      <c r="G423" s="15" t="s">
        <v>251</v>
      </c>
      <c r="H423" s="8" t="s">
        <v>474</v>
      </c>
    </row>
    <row r="424" spans="1:8" s="6" customFormat="1" ht="39" x14ac:dyDescent="0.35">
      <c r="A424" s="150" t="s">
        <v>309</v>
      </c>
      <c r="B424" s="8" t="s">
        <v>473</v>
      </c>
      <c r="C424" s="18" t="s">
        <v>319</v>
      </c>
      <c r="D424" s="18"/>
      <c r="E424" s="71" t="s">
        <v>672</v>
      </c>
      <c r="F424" s="15" t="s">
        <v>234</v>
      </c>
      <c r="G424" s="15" t="s">
        <v>250</v>
      </c>
      <c r="H424" s="8" t="s">
        <v>474</v>
      </c>
    </row>
    <row r="425" spans="1:8" s="6" customFormat="1" ht="39" x14ac:dyDescent="0.35">
      <c r="A425" s="150" t="s">
        <v>309</v>
      </c>
      <c r="B425" s="8" t="s">
        <v>473</v>
      </c>
      <c r="C425" s="18" t="s">
        <v>319</v>
      </c>
      <c r="D425" s="18"/>
      <c r="E425" s="71" t="s">
        <v>672</v>
      </c>
      <c r="F425" s="15" t="s">
        <v>235</v>
      </c>
      <c r="G425" s="15" t="s">
        <v>252</v>
      </c>
      <c r="H425" s="8" t="s">
        <v>474</v>
      </c>
    </row>
    <row r="426" spans="1:8" s="6" customFormat="1" ht="39" x14ac:dyDescent="0.35">
      <c r="A426" s="150" t="s">
        <v>309</v>
      </c>
      <c r="B426" s="8" t="s">
        <v>473</v>
      </c>
      <c r="C426" s="18" t="s">
        <v>319</v>
      </c>
      <c r="D426" s="18"/>
      <c r="E426" s="71" t="s">
        <v>672</v>
      </c>
      <c r="F426" s="15" t="s">
        <v>236</v>
      </c>
      <c r="G426" s="15" t="s">
        <v>244</v>
      </c>
      <c r="H426" s="8" t="s">
        <v>474</v>
      </c>
    </row>
    <row r="427" spans="1:8" s="6" customFormat="1" ht="39" x14ac:dyDescent="0.35">
      <c r="A427" s="150" t="s">
        <v>309</v>
      </c>
      <c r="B427" s="8" t="s">
        <v>473</v>
      </c>
      <c r="C427" s="18" t="s">
        <v>319</v>
      </c>
      <c r="D427" s="18"/>
      <c r="E427" s="71" t="s">
        <v>672</v>
      </c>
      <c r="F427" s="15" t="s">
        <v>237</v>
      </c>
      <c r="G427" s="15" t="s">
        <v>243</v>
      </c>
      <c r="H427" s="8" t="s">
        <v>474</v>
      </c>
    </row>
    <row r="428" spans="1:8" s="6" customFormat="1" ht="39" x14ac:dyDescent="0.35">
      <c r="A428" s="150" t="s">
        <v>309</v>
      </c>
      <c r="B428" s="8" t="s">
        <v>473</v>
      </c>
      <c r="C428" s="18" t="s">
        <v>319</v>
      </c>
      <c r="D428" s="18"/>
      <c r="E428" s="71" t="s">
        <v>672</v>
      </c>
      <c r="F428" s="15" t="s">
        <v>238</v>
      </c>
      <c r="G428" s="15" t="s">
        <v>264</v>
      </c>
      <c r="H428" s="8" t="s">
        <v>474</v>
      </c>
    </row>
    <row r="429" spans="1:8" s="6" customFormat="1" ht="39" x14ac:dyDescent="0.35">
      <c r="A429" s="150" t="s">
        <v>309</v>
      </c>
      <c r="B429" s="8" t="s">
        <v>473</v>
      </c>
      <c r="C429" s="18" t="s">
        <v>319</v>
      </c>
      <c r="D429" s="18"/>
      <c r="E429" s="71" t="s">
        <v>672</v>
      </c>
      <c r="F429" s="15" t="s">
        <v>239</v>
      </c>
      <c r="G429" s="15" t="s">
        <v>246</v>
      </c>
      <c r="H429" s="8" t="s">
        <v>474</v>
      </c>
    </row>
    <row r="430" spans="1:8" s="6" customFormat="1" ht="39" x14ac:dyDescent="0.35">
      <c r="A430" s="150" t="s">
        <v>309</v>
      </c>
      <c r="B430" s="8" t="s">
        <v>473</v>
      </c>
      <c r="C430" s="18" t="s">
        <v>319</v>
      </c>
      <c r="D430" s="18"/>
      <c r="E430" s="71" t="s">
        <v>672</v>
      </c>
      <c r="F430" s="15" t="s">
        <v>240</v>
      </c>
      <c r="G430" s="15" t="s">
        <v>247</v>
      </c>
      <c r="H430" s="8" t="s">
        <v>474</v>
      </c>
    </row>
    <row r="431" spans="1:8" s="6" customFormat="1" ht="39" x14ac:dyDescent="0.35">
      <c r="A431" s="150" t="s">
        <v>309</v>
      </c>
      <c r="B431" s="8" t="s">
        <v>473</v>
      </c>
      <c r="C431" s="18" t="s">
        <v>319</v>
      </c>
      <c r="D431" s="18"/>
      <c r="E431" s="71" t="s">
        <v>672</v>
      </c>
      <c r="F431" s="15" t="s">
        <v>241</v>
      </c>
      <c r="G431" s="15" t="s">
        <v>197</v>
      </c>
      <c r="H431" s="8" t="s">
        <v>474</v>
      </c>
    </row>
    <row r="432" spans="1:8" s="6" customFormat="1" ht="39" x14ac:dyDescent="0.35">
      <c r="A432" s="150" t="s">
        <v>309</v>
      </c>
      <c r="B432" s="8" t="s">
        <v>473</v>
      </c>
      <c r="C432" s="18" t="s">
        <v>319</v>
      </c>
      <c r="D432" s="18"/>
      <c r="E432" s="71" t="s">
        <v>672</v>
      </c>
      <c r="F432" s="15" t="s">
        <v>268</v>
      </c>
      <c r="G432" s="15" t="s">
        <v>290</v>
      </c>
      <c r="H432" s="8" t="s">
        <v>474</v>
      </c>
    </row>
    <row r="433" spans="1:8" s="6" customFormat="1" ht="39" x14ac:dyDescent="0.35">
      <c r="A433" s="150" t="s">
        <v>309</v>
      </c>
      <c r="B433" s="8" t="s">
        <v>473</v>
      </c>
      <c r="C433" s="18" t="s">
        <v>319</v>
      </c>
      <c r="D433" s="18"/>
      <c r="E433" s="46" t="s">
        <v>671</v>
      </c>
      <c r="F433" s="16" t="s">
        <v>242</v>
      </c>
      <c r="G433" s="16" t="s">
        <v>248</v>
      </c>
      <c r="H433" s="8" t="s">
        <v>474</v>
      </c>
    </row>
    <row r="434" spans="1:8" s="6" customFormat="1" ht="39" x14ac:dyDescent="0.35">
      <c r="A434" s="150" t="s">
        <v>309</v>
      </c>
      <c r="B434" s="8" t="s">
        <v>473</v>
      </c>
      <c r="C434" s="18" t="s">
        <v>319</v>
      </c>
      <c r="D434" s="18"/>
      <c r="E434" s="46" t="s">
        <v>671</v>
      </c>
      <c r="F434" s="16" t="s">
        <v>269</v>
      </c>
      <c r="G434" s="16" t="s">
        <v>291</v>
      </c>
      <c r="H434" s="8" t="s">
        <v>474</v>
      </c>
    </row>
    <row r="435" spans="1:8" s="6" customFormat="1" ht="39" x14ac:dyDescent="0.35">
      <c r="A435" s="150" t="s">
        <v>309</v>
      </c>
      <c r="B435" s="8" t="s">
        <v>473</v>
      </c>
      <c r="C435" s="18" t="s">
        <v>319</v>
      </c>
      <c r="D435" s="18"/>
      <c r="E435" s="46" t="s">
        <v>671</v>
      </c>
      <c r="F435" s="16" t="s">
        <v>270</v>
      </c>
      <c r="G435" s="16" t="s">
        <v>192</v>
      </c>
      <c r="H435" s="8" t="s">
        <v>474</v>
      </c>
    </row>
    <row r="436" spans="1:8" s="6" customFormat="1" ht="39" x14ac:dyDescent="0.35">
      <c r="A436" s="150" t="s">
        <v>309</v>
      </c>
      <c r="B436" s="8" t="s">
        <v>473</v>
      </c>
      <c r="C436" s="18" t="s">
        <v>319</v>
      </c>
      <c r="D436" s="18"/>
      <c r="E436" s="46" t="s">
        <v>671</v>
      </c>
      <c r="F436" s="16" t="s">
        <v>271</v>
      </c>
      <c r="G436" s="16" t="s">
        <v>272</v>
      </c>
      <c r="H436" s="8" t="s">
        <v>474</v>
      </c>
    </row>
    <row r="437" spans="1:8" s="6" customFormat="1" ht="39" x14ac:dyDescent="0.35">
      <c r="A437" s="150" t="s">
        <v>309</v>
      </c>
      <c r="B437" s="8" t="s">
        <v>476</v>
      </c>
      <c r="C437" s="18" t="s">
        <v>319</v>
      </c>
      <c r="D437" s="18"/>
      <c r="E437" s="72" t="s">
        <v>674</v>
      </c>
      <c r="F437" s="17" t="s">
        <v>254</v>
      </c>
      <c r="G437" s="17" t="s">
        <v>253</v>
      </c>
      <c r="H437" s="8" t="s">
        <v>474</v>
      </c>
    </row>
    <row r="438" spans="1:8" s="6" customFormat="1" ht="39" x14ac:dyDescent="0.35">
      <c r="A438" s="150" t="s">
        <v>309</v>
      </c>
      <c r="B438" s="8" t="s">
        <v>476</v>
      </c>
      <c r="C438" s="18" t="s">
        <v>319</v>
      </c>
      <c r="D438" s="18"/>
      <c r="E438" s="70" t="s">
        <v>673</v>
      </c>
      <c r="F438" s="14" t="s">
        <v>215</v>
      </c>
      <c r="G438" s="14" t="s">
        <v>216</v>
      </c>
      <c r="H438" s="8" t="s">
        <v>475</v>
      </c>
    </row>
    <row r="439" spans="1:8" s="6" customFormat="1" ht="39" x14ac:dyDescent="0.35">
      <c r="A439" s="150" t="s">
        <v>309</v>
      </c>
      <c r="B439" s="8" t="s">
        <v>476</v>
      </c>
      <c r="C439" s="18" t="s">
        <v>319</v>
      </c>
      <c r="D439" s="18"/>
      <c r="E439" s="70" t="s">
        <v>673</v>
      </c>
      <c r="F439" s="14" t="s">
        <v>214</v>
      </c>
      <c r="G439" s="14" t="s">
        <v>217</v>
      </c>
      <c r="H439" s="8" t="s">
        <v>475</v>
      </c>
    </row>
    <row r="440" spans="1:8" s="6" customFormat="1" ht="39" x14ac:dyDescent="0.35">
      <c r="A440" s="150" t="s">
        <v>309</v>
      </c>
      <c r="B440" s="8" t="s">
        <v>476</v>
      </c>
      <c r="C440" s="18" t="s">
        <v>319</v>
      </c>
      <c r="D440" s="18"/>
      <c r="E440" s="70" t="s">
        <v>673</v>
      </c>
      <c r="F440" s="14" t="s">
        <v>213</v>
      </c>
      <c r="G440" s="14" t="s">
        <v>218</v>
      </c>
      <c r="H440" s="8" t="s">
        <v>475</v>
      </c>
    </row>
    <row r="441" spans="1:8" s="6" customFormat="1" ht="39" x14ac:dyDescent="0.35">
      <c r="A441" s="150" t="s">
        <v>309</v>
      </c>
      <c r="B441" s="8" t="s">
        <v>476</v>
      </c>
      <c r="C441" s="18" t="s">
        <v>319</v>
      </c>
      <c r="D441" s="18"/>
      <c r="E441" s="70" t="s">
        <v>673</v>
      </c>
      <c r="F441" s="14" t="s">
        <v>212</v>
      </c>
      <c r="G441" s="14" t="s">
        <v>219</v>
      </c>
      <c r="H441" s="8" t="s">
        <v>475</v>
      </c>
    </row>
    <row r="442" spans="1:8" s="6" customFormat="1" ht="39" x14ac:dyDescent="0.35">
      <c r="A442" s="150" t="s">
        <v>309</v>
      </c>
      <c r="B442" s="8" t="s">
        <v>476</v>
      </c>
      <c r="C442" s="18" t="s">
        <v>319</v>
      </c>
      <c r="D442" s="18"/>
      <c r="E442" s="70" t="s">
        <v>673</v>
      </c>
      <c r="F442" s="14" t="s">
        <v>211</v>
      </c>
      <c r="G442" s="14" t="s">
        <v>230</v>
      </c>
      <c r="H442" s="8" t="s">
        <v>475</v>
      </c>
    </row>
    <row r="443" spans="1:8" s="6" customFormat="1" ht="39" x14ac:dyDescent="0.35">
      <c r="A443" s="150" t="s">
        <v>309</v>
      </c>
      <c r="B443" s="8" t="s">
        <v>476</v>
      </c>
      <c r="C443" s="18" t="s">
        <v>319</v>
      </c>
      <c r="D443" s="18"/>
      <c r="E443" s="70" t="s">
        <v>673</v>
      </c>
      <c r="F443" s="14" t="s">
        <v>210</v>
      </c>
      <c r="G443" s="14" t="s">
        <v>220</v>
      </c>
      <c r="H443" s="8" t="s">
        <v>475</v>
      </c>
    </row>
    <row r="444" spans="1:8" s="6" customFormat="1" ht="39" x14ac:dyDescent="0.35">
      <c r="A444" s="150" t="s">
        <v>309</v>
      </c>
      <c r="B444" s="8" t="s">
        <v>476</v>
      </c>
      <c r="C444" s="18" t="s">
        <v>319</v>
      </c>
      <c r="D444" s="18"/>
      <c r="E444" s="70" t="s">
        <v>673</v>
      </c>
      <c r="F444" s="14" t="s">
        <v>209</v>
      </c>
      <c r="G444" s="14" t="s">
        <v>221</v>
      </c>
      <c r="H444" s="8" t="s">
        <v>475</v>
      </c>
    </row>
    <row r="445" spans="1:8" s="6" customFormat="1" ht="39" x14ac:dyDescent="0.35">
      <c r="A445" s="150" t="s">
        <v>309</v>
      </c>
      <c r="B445" s="8" t="s">
        <v>476</v>
      </c>
      <c r="C445" s="18" t="s">
        <v>319</v>
      </c>
      <c r="D445" s="18"/>
      <c r="E445" s="70" t="s">
        <v>673</v>
      </c>
      <c r="F445" s="14" t="s">
        <v>208</v>
      </c>
      <c r="G445" s="14" t="s">
        <v>229</v>
      </c>
      <c r="H445" s="8" t="s">
        <v>475</v>
      </c>
    </row>
    <row r="446" spans="1:8" s="6" customFormat="1" ht="39" x14ac:dyDescent="0.35">
      <c r="A446" s="150" t="s">
        <v>309</v>
      </c>
      <c r="B446" s="8" t="s">
        <v>476</v>
      </c>
      <c r="C446" s="18" t="s">
        <v>319</v>
      </c>
      <c r="D446" s="18"/>
      <c r="E446" s="70" t="s">
        <v>673</v>
      </c>
      <c r="F446" s="14" t="s">
        <v>207</v>
      </c>
      <c r="G446" s="14" t="s">
        <v>222</v>
      </c>
      <c r="H446" s="8" t="s">
        <v>475</v>
      </c>
    </row>
    <row r="447" spans="1:8" s="6" customFormat="1" ht="39" x14ac:dyDescent="0.35">
      <c r="A447" s="150" t="s">
        <v>309</v>
      </c>
      <c r="B447" s="8" t="s">
        <v>476</v>
      </c>
      <c r="C447" s="18" t="s">
        <v>319</v>
      </c>
      <c r="D447" s="18"/>
      <c r="E447" s="70" t="s">
        <v>673</v>
      </c>
      <c r="F447" s="14" t="s">
        <v>206</v>
      </c>
      <c r="G447" s="14" t="s">
        <v>223</v>
      </c>
      <c r="H447" s="8" t="s">
        <v>475</v>
      </c>
    </row>
    <row r="448" spans="1:8" s="6" customFormat="1" ht="39" x14ac:dyDescent="0.35">
      <c r="A448" s="150" t="s">
        <v>309</v>
      </c>
      <c r="B448" s="8" t="s">
        <v>476</v>
      </c>
      <c r="C448" s="18" t="s">
        <v>319</v>
      </c>
      <c r="D448" s="18"/>
      <c r="E448" s="70" t="s">
        <v>673</v>
      </c>
      <c r="F448" s="14" t="s">
        <v>205</v>
      </c>
      <c r="G448" s="14" t="s">
        <v>228</v>
      </c>
      <c r="H448" s="8" t="s">
        <v>475</v>
      </c>
    </row>
    <row r="449" spans="1:8" s="6" customFormat="1" ht="39" x14ac:dyDescent="0.35">
      <c r="A449" s="150" t="s">
        <v>309</v>
      </c>
      <c r="B449" s="8" t="s">
        <v>476</v>
      </c>
      <c r="C449" s="18" t="s">
        <v>319</v>
      </c>
      <c r="D449" s="18"/>
      <c r="E449" s="70" t="s">
        <v>673</v>
      </c>
      <c r="F449" s="14" t="s">
        <v>204</v>
      </c>
      <c r="G449" s="14" t="s">
        <v>224</v>
      </c>
      <c r="H449" s="8" t="s">
        <v>475</v>
      </c>
    </row>
    <row r="450" spans="1:8" s="6" customFormat="1" ht="39" x14ac:dyDescent="0.35">
      <c r="A450" s="150" t="s">
        <v>309</v>
      </c>
      <c r="B450" s="8" t="s">
        <v>476</v>
      </c>
      <c r="C450" s="18" t="s">
        <v>319</v>
      </c>
      <c r="D450" s="18"/>
      <c r="E450" s="70" t="s">
        <v>673</v>
      </c>
      <c r="F450" s="14" t="s">
        <v>203</v>
      </c>
      <c r="G450" s="14" t="s">
        <v>225</v>
      </c>
      <c r="H450" s="8" t="s">
        <v>475</v>
      </c>
    </row>
    <row r="451" spans="1:8" s="6" customFormat="1" ht="39" x14ac:dyDescent="0.35">
      <c r="A451" s="150" t="s">
        <v>309</v>
      </c>
      <c r="B451" s="8" t="s">
        <v>476</v>
      </c>
      <c r="C451" s="18" t="s">
        <v>319</v>
      </c>
      <c r="D451" s="18"/>
      <c r="E451" s="70" t="s">
        <v>673</v>
      </c>
      <c r="F451" s="14" t="s">
        <v>202</v>
      </c>
      <c r="G451" s="14" t="s">
        <v>226</v>
      </c>
      <c r="H451" s="8" t="s">
        <v>475</v>
      </c>
    </row>
    <row r="452" spans="1:8" s="6" customFormat="1" ht="39" x14ac:dyDescent="0.35">
      <c r="A452" s="150" t="s">
        <v>309</v>
      </c>
      <c r="B452" s="8" t="s">
        <v>476</v>
      </c>
      <c r="C452" s="18" t="s">
        <v>319</v>
      </c>
      <c r="D452" s="18"/>
      <c r="E452" s="70" t="s">
        <v>673</v>
      </c>
      <c r="F452" s="14" t="s">
        <v>201</v>
      </c>
      <c r="G452" s="14" t="s">
        <v>227</v>
      </c>
      <c r="H452" s="8" t="s">
        <v>475</v>
      </c>
    </row>
    <row r="453" spans="1:8" s="6" customFormat="1" ht="39" x14ac:dyDescent="0.35">
      <c r="A453" s="150" t="s">
        <v>309</v>
      </c>
      <c r="B453" s="8" t="s">
        <v>476</v>
      </c>
      <c r="C453" s="18" t="s">
        <v>319</v>
      </c>
      <c r="D453" s="18"/>
      <c r="E453" s="70" t="s">
        <v>673</v>
      </c>
      <c r="F453" s="14" t="s">
        <v>199</v>
      </c>
      <c r="G453" s="14" t="s">
        <v>198</v>
      </c>
      <c r="H453" s="8" t="s">
        <v>475</v>
      </c>
    </row>
    <row r="454" spans="1:8" s="6" customFormat="1" ht="39" x14ac:dyDescent="0.35">
      <c r="A454" s="150" t="s">
        <v>309</v>
      </c>
      <c r="B454" s="8" t="s">
        <v>476</v>
      </c>
      <c r="C454" s="18" t="s">
        <v>319</v>
      </c>
      <c r="D454" s="18"/>
      <c r="E454" s="70" t="s">
        <v>673</v>
      </c>
      <c r="F454" s="14" t="s">
        <v>200</v>
      </c>
      <c r="G454" s="14" t="s">
        <v>231</v>
      </c>
      <c r="H454" s="8" t="s">
        <v>475</v>
      </c>
    </row>
    <row r="455" spans="1:8" s="6" customFormat="1" ht="39" x14ac:dyDescent="0.35">
      <c r="A455" s="150" t="s">
        <v>309</v>
      </c>
      <c r="B455" s="8" t="s">
        <v>476</v>
      </c>
      <c r="C455" s="18" t="s">
        <v>319</v>
      </c>
      <c r="D455" s="18"/>
      <c r="E455" s="71" t="s">
        <v>672</v>
      </c>
      <c r="F455" s="15" t="s">
        <v>232</v>
      </c>
      <c r="G455" s="15" t="s">
        <v>249</v>
      </c>
      <c r="H455" s="8" t="s">
        <v>475</v>
      </c>
    </row>
    <row r="456" spans="1:8" s="6" customFormat="1" ht="39" x14ac:dyDescent="0.35">
      <c r="A456" s="150" t="s">
        <v>309</v>
      </c>
      <c r="B456" s="8" t="s">
        <v>476</v>
      </c>
      <c r="C456" s="18" t="s">
        <v>319</v>
      </c>
      <c r="D456" s="18"/>
      <c r="E456" s="71" t="s">
        <v>672</v>
      </c>
      <c r="F456" s="15" t="s">
        <v>233</v>
      </c>
      <c r="G456" s="15" t="s">
        <v>251</v>
      </c>
      <c r="H456" s="8" t="s">
        <v>475</v>
      </c>
    </row>
    <row r="457" spans="1:8" s="6" customFormat="1" ht="39" x14ac:dyDescent="0.35">
      <c r="A457" s="150" t="s">
        <v>309</v>
      </c>
      <c r="B457" s="8" t="s">
        <v>476</v>
      </c>
      <c r="C457" s="18" t="s">
        <v>319</v>
      </c>
      <c r="D457" s="18"/>
      <c r="E457" s="71" t="s">
        <v>672</v>
      </c>
      <c r="F457" s="15" t="s">
        <v>234</v>
      </c>
      <c r="G457" s="15" t="s">
        <v>250</v>
      </c>
      <c r="H457" s="8" t="s">
        <v>475</v>
      </c>
    </row>
    <row r="458" spans="1:8" s="6" customFormat="1" ht="39" x14ac:dyDescent="0.35">
      <c r="A458" s="150" t="s">
        <v>309</v>
      </c>
      <c r="B458" s="8" t="s">
        <v>476</v>
      </c>
      <c r="C458" s="18" t="s">
        <v>319</v>
      </c>
      <c r="D458" s="18"/>
      <c r="E458" s="71" t="s">
        <v>672</v>
      </c>
      <c r="F458" s="15" t="s">
        <v>235</v>
      </c>
      <c r="G458" s="15" t="s">
        <v>252</v>
      </c>
      <c r="H458" s="8" t="s">
        <v>475</v>
      </c>
    </row>
    <row r="459" spans="1:8" s="6" customFormat="1" ht="39" x14ac:dyDescent="0.35">
      <c r="A459" s="150" t="s">
        <v>309</v>
      </c>
      <c r="B459" s="8" t="s">
        <v>476</v>
      </c>
      <c r="C459" s="18" t="s">
        <v>319</v>
      </c>
      <c r="D459" s="18"/>
      <c r="E459" s="71" t="s">
        <v>672</v>
      </c>
      <c r="F459" s="15" t="s">
        <v>236</v>
      </c>
      <c r="G459" s="15" t="s">
        <v>244</v>
      </c>
      <c r="H459" s="8" t="s">
        <v>475</v>
      </c>
    </row>
    <row r="460" spans="1:8" s="6" customFormat="1" ht="39" x14ac:dyDescent="0.35">
      <c r="A460" s="150" t="s">
        <v>309</v>
      </c>
      <c r="B460" s="8" t="s">
        <v>476</v>
      </c>
      <c r="C460" s="18" t="s">
        <v>319</v>
      </c>
      <c r="D460" s="18"/>
      <c r="E460" s="71" t="s">
        <v>672</v>
      </c>
      <c r="F460" s="15" t="s">
        <v>237</v>
      </c>
      <c r="G460" s="15" t="s">
        <v>243</v>
      </c>
      <c r="H460" s="8" t="s">
        <v>475</v>
      </c>
    </row>
    <row r="461" spans="1:8" s="6" customFormat="1" ht="39" x14ac:dyDescent="0.35">
      <c r="A461" s="150" t="s">
        <v>309</v>
      </c>
      <c r="B461" s="8" t="s">
        <v>476</v>
      </c>
      <c r="C461" s="18" t="s">
        <v>319</v>
      </c>
      <c r="D461" s="18"/>
      <c r="E461" s="71" t="s">
        <v>672</v>
      </c>
      <c r="F461" s="15" t="s">
        <v>238</v>
      </c>
      <c r="G461" s="15" t="s">
        <v>264</v>
      </c>
      <c r="H461" s="8" t="s">
        <v>475</v>
      </c>
    </row>
    <row r="462" spans="1:8" s="6" customFormat="1" ht="39" x14ac:dyDescent="0.35">
      <c r="A462" s="150" t="s">
        <v>309</v>
      </c>
      <c r="B462" s="8" t="s">
        <v>476</v>
      </c>
      <c r="C462" s="18" t="s">
        <v>319</v>
      </c>
      <c r="D462" s="18"/>
      <c r="E462" s="71" t="s">
        <v>672</v>
      </c>
      <c r="F462" s="15" t="s">
        <v>239</v>
      </c>
      <c r="G462" s="15" t="s">
        <v>246</v>
      </c>
      <c r="H462" s="8" t="s">
        <v>475</v>
      </c>
    </row>
    <row r="463" spans="1:8" s="6" customFormat="1" ht="39" x14ac:dyDescent="0.35">
      <c r="A463" s="150" t="s">
        <v>309</v>
      </c>
      <c r="B463" s="8" t="s">
        <v>476</v>
      </c>
      <c r="C463" s="18" t="s">
        <v>319</v>
      </c>
      <c r="D463" s="18"/>
      <c r="E463" s="71" t="s">
        <v>672</v>
      </c>
      <c r="F463" s="15" t="s">
        <v>240</v>
      </c>
      <c r="G463" s="15" t="s">
        <v>247</v>
      </c>
      <c r="H463" s="8" t="s">
        <v>475</v>
      </c>
    </row>
    <row r="464" spans="1:8" s="6" customFormat="1" ht="39" x14ac:dyDescent="0.35">
      <c r="A464" s="150" t="s">
        <v>309</v>
      </c>
      <c r="B464" s="8" t="s">
        <v>476</v>
      </c>
      <c r="C464" s="18" t="s">
        <v>319</v>
      </c>
      <c r="D464" s="18"/>
      <c r="E464" s="71" t="s">
        <v>672</v>
      </c>
      <c r="F464" s="15" t="s">
        <v>241</v>
      </c>
      <c r="G464" s="15" t="s">
        <v>197</v>
      </c>
      <c r="H464" s="8" t="s">
        <v>475</v>
      </c>
    </row>
    <row r="465" spans="1:8" s="6" customFormat="1" ht="39" x14ac:dyDescent="0.35">
      <c r="A465" s="150" t="s">
        <v>309</v>
      </c>
      <c r="B465" s="8" t="s">
        <v>476</v>
      </c>
      <c r="C465" s="18" t="s">
        <v>319</v>
      </c>
      <c r="D465" s="18"/>
      <c r="E465" s="71" t="s">
        <v>672</v>
      </c>
      <c r="F465" s="15" t="s">
        <v>268</v>
      </c>
      <c r="G465" s="15" t="s">
        <v>290</v>
      </c>
      <c r="H465" s="8" t="s">
        <v>475</v>
      </c>
    </row>
    <row r="466" spans="1:8" s="6" customFormat="1" ht="39" x14ac:dyDescent="0.35">
      <c r="A466" s="150" t="s">
        <v>309</v>
      </c>
      <c r="B466" s="8" t="s">
        <v>476</v>
      </c>
      <c r="C466" s="18" t="s">
        <v>319</v>
      </c>
      <c r="D466" s="18"/>
      <c r="E466" s="46" t="s">
        <v>671</v>
      </c>
      <c r="F466" s="16" t="s">
        <v>242</v>
      </c>
      <c r="G466" s="16" t="s">
        <v>248</v>
      </c>
      <c r="H466" s="8" t="s">
        <v>475</v>
      </c>
    </row>
    <row r="467" spans="1:8" s="6" customFormat="1" ht="39" x14ac:dyDescent="0.35">
      <c r="A467" s="150" t="s">
        <v>309</v>
      </c>
      <c r="B467" s="8" t="s">
        <v>476</v>
      </c>
      <c r="C467" s="18" t="s">
        <v>319</v>
      </c>
      <c r="D467" s="18"/>
      <c r="E467" s="46" t="s">
        <v>671</v>
      </c>
      <c r="F467" s="16" t="s">
        <v>269</v>
      </c>
      <c r="G467" s="16" t="s">
        <v>291</v>
      </c>
      <c r="H467" s="8" t="s">
        <v>475</v>
      </c>
    </row>
    <row r="468" spans="1:8" s="6" customFormat="1" ht="39" x14ac:dyDescent="0.35">
      <c r="A468" s="150" t="s">
        <v>309</v>
      </c>
      <c r="B468" s="8" t="s">
        <v>476</v>
      </c>
      <c r="C468" s="18" t="s">
        <v>319</v>
      </c>
      <c r="D468" s="18"/>
      <c r="E468" s="46" t="s">
        <v>671</v>
      </c>
      <c r="F468" s="16" t="s">
        <v>270</v>
      </c>
      <c r="G468" s="16" t="s">
        <v>192</v>
      </c>
      <c r="H468" s="8" t="s">
        <v>475</v>
      </c>
    </row>
    <row r="469" spans="1:8" s="6" customFormat="1" ht="39" x14ac:dyDescent="0.35">
      <c r="A469" s="150" t="s">
        <v>309</v>
      </c>
      <c r="B469" s="8" t="s">
        <v>476</v>
      </c>
      <c r="C469" s="18" t="s">
        <v>319</v>
      </c>
      <c r="D469" s="18"/>
      <c r="E469" s="46" t="s">
        <v>671</v>
      </c>
      <c r="F469" s="16" t="s">
        <v>271</v>
      </c>
      <c r="G469" s="16" t="s">
        <v>272</v>
      </c>
      <c r="H469" s="8" t="s">
        <v>475</v>
      </c>
    </row>
    <row r="470" spans="1:8" s="6" customFormat="1" ht="39" x14ac:dyDescent="0.35">
      <c r="A470" s="150" t="s">
        <v>309</v>
      </c>
      <c r="B470" s="8" t="s">
        <v>476</v>
      </c>
      <c r="C470" s="18" t="s">
        <v>319</v>
      </c>
      <c r="D470" s="18"/>
      <c r="E470" s="72" t="s">
        <v>674</v>
      </c>
      <c r="F470" s="17" t="s">
        <v>254</v>
      </c>
      <c r="G470" s="17" t="s">
        <v>253</v>
      </c>
      <c r="H470" s="8" t="s">
        <v>475</v>
      </c>
    </row>
    <row r="471" spans="1:8" s="6" customFormat="1" ht="52" x14ac:dyDescent="0.35">
      <c r="A471" s="150" t="s">
        <v>309</v>
      </c>
      <c r="B471" s="8" t="s">
        <v>478</v>
      </c>
      <c r="C471" s="18" t="s">
        <v>319</v>
      </c>
      <c r="D471" s="18"/>
      <c r="E471" s="70" t="s">
        <v>673</v>
      </c>
      <c r="F471" s="14" t="s">
        <v>215</v>
      </c>
      <c r="G471" s="14" t="s">
        <v>216</v>
      </c>
      <c r="H471" s="8" t="s">
        <v>477</v>
      </c>
    </row>
    <row r="472" spans="1:8" s="6" customFormat="1" ht="52" x14ac:dyDescent="0.35">
      <c r="A472" s="150" t="s">
        <v>309</v>
      </c>
      <c r="B472" s="8" t="s">
        <v>478</v>
      </c>
      <c r="C472" s="18" t="s">
        <v>319</v>
      </c>
      <c r="D472" s="18"/>
      <c r="E472" s="70" t="s">
        <v>673</v>
      </c>
      <c r="F472" s="14" t="s">
        <v>214</v>
      </c>
      <c r="G472" s="14" t="s">
        <v>217</v>
      </c>
      <c r="H472" s="8" t="s">
        <v>477</v>
      </c>
    </row>
    <row r="473" spans="1:8" s="6" customFormat="1" ht="52" x14ac:dyDescent="0.35">
      <c r="A473" s="150" t="s">
        <v>309</v>
      </c>
      <c r="B473" s="8" t="s">
        <v>478</v>
      </c>
      <c r="C473" s="18" t="s">
        <v>319</v>
      </c>
      <c r="D473" s="18"/>
      <c r="E473" s="70" t="s">
        <v>673</v>
      </c>
      <c r="F473" s="14" t="s">
        <v>213</v>
      </c>
      <c r="G473" s="14" t="s">
        <v>218</v>
      </c>
      <c r="H473" s="8" t="s">
        <v>477</v>
      </c>
    </row>
    <row r="474" spans="1:8" s="6" customFormat="1" ht="52" x14ac:dyDescent="0.35">
      <c r="A474" s="150" t="s">
        <v>309</v>
      </c>
      <c r="B474" s="8" t="s">
        <v>478</v>
      </c>
      <c r="C474" s="18" t="s">
        <v>319</v>
      </c>
      <c r="D474" s="18"/>
      <c r="E474" s="70" t="s">
        <v>673</v>
      </c>
      <c r="F474" s="14" t="s">
        <v>212</v>
      </c>
      <c r="G474" s="14" t="s">
        <v>219</v>
      </c>
      <c r="H474" s="8" t="s">
        <v>477</v>
      </c>
    </row>
    <row r="475" spans="1:8" s="6" customFormat="1" ht="52" x14ac:dyDescent="0.35">
      <c r="A475" s="150" t="s">
        <v>309</v>
      </c>
      <c r="B475" s="8" t="s">
        <v>478</v>
      </c>
      <c r="C475" s="18" t="s">
        <v>319</v>
      </c>
      <c r="D475" s="18"/>
      <c r="E475" s="70" t="s">
        <v>673</v>
      </c>
      <c r="F475" s="14" t="s">
        <v>211</v>
      </c>
      <c r="G475" s="14" t="s">
        <v>230</v>
      </c>
      <c r="H475" s="8" t="s">
        <v>477</v>
      </c>
    </row>
    <row r="476" spans="1:8" s="6" customFormat="1" ht="52" x14ac:dyDescent="0.35">
      <c r="A476" s="150" t="s">
        <v>309</v>
      </c>
      <c r="B476" s="8" t="s">
        <v>478</v>
      </c>
      <c r="C476" s="18" t="s">
        <v>319</v>
      </c>
      <c r="D476" s="18"/>
      <c r="E476" s="70" t="s">
        <v>673</v>
      </c>
      <c r="F476" s="14" t="s">
        <v>210</v>
      </c>
      <c r="G476" s="14" t="s">
        <v>220</v>
      </c>
      <c r="H476" s="8" t="s">
        <v>477</v>
      </c>
    </row>
    <row r="477" spans="1:8" s="6" customFormat="1" ht="52" x14ac:dyDescent="0.35">
      <c r="A477" s="150" t="s">
        <v>309</v>
      </c>
      <c r="B477" s="8" t="s">
        <v>478</v>
      </c>
      <c r="C477" s="18" t="s">
        <v>319</v>
      </c>
      <c r="D477" s="18"/>
      <c r="E477" s="70" t="s">
        <v>673</v>
      </c>
      <c r="F477" s="14" t="s">
        <v>209</v>
      </c>
      <c r="G477" s="14" t="s">
        <v>221</v>
      </c>
      <c r="H477" s="8" t="s">
        <v>477</v>
      </c>
    </row>
    <row r="478" spans="1:8" s="6" customFormat="1" ht="52" x14ac:dyDescent="0.35">
      <c r="A478" s="150" t="s">
        <v>309</v>
      </c>
      <c r="B478" s="8" t="s">
        <v>478</v>
      </c>
      <c r="C478" s="18" t="s">
        <v>319</v>
      </c>
      <c r="D478" s="18"/>
      <c r="E478" s="70" t="s">
        <v>673</v>
      </c>
      <c r="F478" s="14" t="s">
        <v>208</v>
      </c>
      <c r="G478" s="14" t="s">
        <v>229</v>
      </c>
      <c r="H478" s="8" t="s">
        <v>477</v>
      </c>
    </row>
    <row r="479" spans="1:8" s="6" customFormat="1" ht="52" x14ac:dyDescent="0.35">
      <c r="A479" s="150" t="s">
        <v>309</v>
      </c>
      <c r="B479" s="8" t="s">
        <v>478</v>
      </c>
      <c r="C479" s="18" t="s">
        <v>319</v>
      </c>
      <c r="D479" s="18"/>
      <c r="E479" s="70" t="s">
        <v>673</v>
      </c>
      <c r="F479" s="14" t="s">
        <v>207</v>
      </c>
      <c r="G479" s="14" t="s">
        <v>222</v>
      </c>
      <c r="H479" s="8" t="s">
        <v>477</v>
      </c>
    </row>
    <row r="480" spans="1:8" s="6" customFormat="1" ht="52" x14ac:dyDescent="0.35">
      <c r="A480" s="150" t="s">
        <v>309</v>
      </c>
      <c r="B480" s="8" t="s">
        <v>478</v>
      </c>
      <c r="C480" s="18" t="s">
        <v>319</v>
      </c>
      <c r="D480" s="18"/>
      <c r="E480" s="70" t="s">
        <v>673</v>
      </c>
      <c r="F480" s="14" t="s">
        <v>206</v>
      </c>
      <c r="G480" s="14" t="s">
        <v>223</v>
      </c>
      <c r="H480" s="8" t="s">
        <v>477</v>
      </c>
    </row>
    <row r="481" spans="1:8" s="6" customFormat="1" ht="52" x14ac:dyDescent="0.35">
      <c r="A481" s="150" t="s">
        <v>309</v>
      </c>
      <c r="B481" s="8" t="s">
        <v>478</v>
      </c>
      <c r="C481" s="18" t="s">
        <v>319</v>
      </c>
      <c r="D481" s="18"/>
      <c r="E481" s="70" t="s">
        <v>673</v>
      </c>
      <c r="F481" s="14" t="s">
        <v>205</v>
      </c>
      <c r="G481" s="14" t="s">
        <v>228</v>
      </c>
      <c r="H481" s="8" t="s">
        <v>477</v>
      </c>
    </row>
    <row r="482" spans="1:8" s="6" customFormat="1" ht="52" x14ac:dyDescent="0.35">
      <c r="A482" s="150" t="s">
        <v>309</v>
      </c>
      <c r="B482" s="8" t="s">
        <v>478</v>
      </c>
      <c r="C482" s="18" t="s">
        <v>319</v>
      </c>
      <c r="D482" s="18"/>
      <c r="E482" s="70" t="s">
        <v>673</v>
      </c>
      <c r="F482" s="14" t="s">
        <v>204</v>
      </c>
      <c r="G482" s="14" t="s">
        <v>224</v>
      </c>
      <c r="H482" s="8" t="s">
        <v>477</v>
      </c>
    </row>
    <row r="483" spans="1:8" s="6" customFormat="1" ht="52" x14ac:dyDescent="0.35">
      <c r="A483" s="150" t="s">
        <v>309</v>
      </c>
      <c r="B483" s="8" t="s">
        <v>478</v>
      </c>
      <c r="C483" s="18" t="s">
        <v>319</v>
      </c>
      <c r="D483" s="18"/>
      <c r="E483" s="70" t="s">
        <v>673</v>
      </c>
      <c r="F483" s="14" t="s">
        <v>203</v>
      </c>
      <c r="G483" s="14" t="s">
        <v>225</v>
      </c>
      <c r="H483" s="8" t="s">
        <v>477</v>
      </c>
    </row>
    <row r="484" spans="1:8" s="6" customFormat="1" ht="52" x14ac:dyDescent="0.35">
      <c r="A484" s="150" t="s">
        <v>309</v>
      </c>
      <c r="B484" s="8" t="s">
        <v>478</v>
      </c>
      <c r="C484" s="18" t="s">
        <v>319</v>
      </c>
      <c r="D484" s="18"/>
      <c r="E484" s="70" t="s">
        <v>673</v>
      </c>
      <c r="F484" s="14" t="s">
        <v>202</v>
      </c>
      <c r="G484" s="14" t="s">
        <v>226</v>
      </c>
      <c r="H484" s="8" t="s">
        <v>477</v>
      </c>
    </row>
    <row r="485" spans="1:8" s="6" customFormat="1" ht="52" x14ac:dyDescent="0.35">
      <c r="A485" s="150" t="s">
        <v>309</v>
      </c>
      <c r="B485" s="8" t="s">
        <v>478</v>
      </c>
      <c r="C485" s="18" t="s">
        <v>319</v>
      </c>
      <c r="D485" s="18"/>
      <c r="E485" s="70" t="s">
        <v>673</v>
      </c>
      <c r="F485" s="14" t="s">
        <v>201</v>
      </c>
      <c r="G485" s="14" t="s">
        <v>227</v>
      </c>
      <c r="H485" s="8" t="s">
        <v>477</v>
      </c>
    </row>
    <row r="486" spans="1:8" s="6" customFormat="1" ht="52" x14ac:dyDescent="0.35">
      <c r="A486" s="150" t="s">
        <v>309</v>
      </c>
      <c r="B486" s="8" t="s">
        <v>478</v>
      </c>
      <c r="C486" s="18" t="s">
        <v>319</v>
      </c>
      <c r="D486" s="18"/>
      <c r="E486" s="70" t="s">
        <v>673</v>
      </c>
      <c r="F486" s="14" t="s">
        <v>199</v>
      </c>
      <c r="G486" s="14" t="s">
        <v>198</v>
      </c>
      <c r="H486" s="8" t="s">
        <v>477</v>
      </c>
    </row>
    <row r="487" spans="1:8" s="6" customFormat="1" ht="52" x14ac:dyDescent="0.35">
      <c r="A487" s="150" t="s">
        <v>309</v>
      </c>
      <c r="B487" s="8" t="s">
        <v>478</v>
      </c>
      <c r="C487" s="18" t="s">
        <v>319</v>
      </c>
      <c r="D487" s="18"/>
      <c r="E487" s="70" t="s">
        <v>673</v>
      </c>
      <c r="F487" s="14" t="s">
        <v>200</v>
      </c>
      <c r="G487" s="14" t="s">
        <v>231</v>
      </c>
      <c r="H487" s="8" t="s">
        <v>477</v>
      </c>
    </row>
    <row r="488" spans="1:8" s="6" customFormat="1" ht="52" x14ac:dyDescent="0.35">
      <c r="A488" s="150" t="s">
        <v>309</v>
      </c>
      <c r="B488" s="8" t="s">
        <v>478</v>
      </c>
      <c r="C488" s="18" t="s">
        <v>319</v>
      </c>
      <c r="D488" s="18"/>
      <c r="E488" s="71" t="s">
        <v>672</v>
      </c>
      <c r="F488" s="15" t="s">
        <v>232</v>
      </c>
      <c r="G488" s="15" t="s">
        <v>249</v>
      </c>
      <c r="H488" s="8" t="s">
        <v>477</v>
      </c>
    </row>
    <row r="489" spans="1:8" s="6" customFormat="1" ht="52" x14ac:dyDescent="0.35">
      <c r="A489" s="150" t="s">
        <v>309</v>
      </c>
      <c r="B489" s="8" t="s">
        <v>478</v>
      </c>
      <c r="C489" s="18" t="s">
        <v>319</v>
      </c>
      <c r="D489" s="18"/>
      <c r="E489" s="71" t="s">
        <v>672</v>
      </c>
      <c r="F489" s="15" t="s">
        <v>233</v>
      </c>
      <c r="G489" s="15" t="s">
        <v>251</v>
      </c>
      <c r="H489" s="8" t="s">
        <v>477</v>
      </c>
    </row>
    <row r="490" spans="1:8" s="6" customFormat="1" ht="52" x14ac:dyDescent="0.35">
      <c r="A490" s="150" t="s">
        <v>309</v>
      </c>
      <c r="B490" s="8" t="s">
        <v>478</v>
      </c>
      <c r="C490" s="18" t="s">
        <v>319</v>
      </c>
      <c r="D490" s="18"/>
      <c r="E490" s="71" t="s">
        <v>672</v>
      </c>
      <c r="F490" s="15" t="s">
        <v>234</v>
      </c>
      <c r="G490" s="15" t="s">
        <v>250</v>
      </c>
      <c r="H490" s="8" t="s">
        <v>477</v>
      </c>
    </row>
    <row r="491" spans="1:8" s="6" customFormat="1" ht="52" x14ac:dyDescent="0.35">
      <c r="A491" s="150" t="s">
        <v>309</v>
      </c>
      <c r="B491" s="8" t="s">
        <v>478</v>
      </c>
      <c r="C491" s="18" t="s">
        <v>319</v>
      </c>
      <c r="D491" s="18"/>
      <c r="E491" s="71" t="s">
        <v>672</v>
      </c>
      <c r="F491" s="15" t="s">
        <v>235</v>
      </c>
      <c r="G491" s="15" t="s">
        <v>252</v>
      </c>
      <c r="H491" s="8" t="s">
        <v>477</v>
      </c>
    </row>
    <row r="492" spans="1:8" s="6" customFormat="1" ht="52" x14ac:dyDescent="0.35">
      <c r="A492" s="150" t="s">
        <v>309</v>
      </c>
      <c r="B492" s="8" t="s">
        <v>478</v>
      </c>
      <c r="C492" s="18" t="s">
        <v>319</v>
      </c>
      <c r="D492" s="18"/>
      <c r="E492" s="71" t="s">
        <v>672</v>
      </c>
      <c r="F492" s="15" t="s">
        <v>236</v>
      </c>
      <c r="G492" s="15" t="s">
        <v>244</v>
      </c>
      <c r="H492" s="8" t="s">
        <v>477</v>
      </c>
    </row>
    <row r="493" spans="1:8" s="6" customFormat="1" ht="52" x14ac:dyDescent="0.35">
      <c r="A493" s="150" t="s">
        <v>309</v>
      </c>
      <c r="B493" s="8" t="s">
        <v>478</v>
      </c>
      <c r="C493" s="18" t="s">
        <v>319</v>
      </c>
      <c r="D493" s="18"/>
      <c r="E493" s="71" t="s">
        <v>672</v>
      </c>
      <c r="F493" s="15" t="s">
        <v>237</v>
      </c>
      <c r="G493" s="15" t="s">
        <v>243</v>
      </c>
      <c r="H493" s="8" t="s">
        <v>477</v>
      </c>
    </row>
    <row r="494" spans="1:8" s="6" customFormat="1" ht="52" x14ac:dyDescent="0.35">
      <c r="A494" s="150" t="s">
        <v>309</v>
      </c>
      <c r="B494" s="8" t="s">
        <v>478</v>
      </c>
      <c r="C494" s="18" t="s">
        <v>319</v>
      </c>
      <c r="D494" s="18"/>
      <c r="E494" s="71" t="s">
        <v>672</v>
      </c>
      <c r="F494" s="15" t="s">
        <v>238</v>
      </c>
      <c r="G494" s="15" t="s">
        <v>264</v>
      </c>
      <c r="H494" s="8" t="s">
        <v>477</v>
      </c>
    </row>
    <row r="495" spans="1:8" s="6" customFormat="1" ht="52" x14ac:dyDescent="0.35">
      <c r="A495" s="150" t="s">
        <v>309</v>
      </c>
      <c r="B495" s="8" t="s">
        <v>478</v>
      </c>
      <c r="C495" s="18" t="s">
        <v>319</v>
      </c>
      <c r="D495" s="18"/>
      <c r="E495" s="71" t="s">
        <v>672</v>
      </c>
      <c r="F495" s="15" t="s">
        <v>239</v>
      </c>
      <c r="G495" s="15" t="s">
        <v>246</v>
      </c>
      <c r="H495" s="8" t="s">
        <v>477</v>
      </c>
    </row>
    <row r="496" spans="1:8" s="6" customFormat="1" ht="52" x14ac:dyDescent="0.35">
      <c r="A496" s="150" t="s">
        <v>309</v>
      </c>
      <c r="B496" s="8" t="s">
        <v>478</v>
      </c>
      <c r="C496" s="18" t="s">
        <v>319</v>
      </c>
      <c r="D496" s="18"/>
      <c r="E496" s="71" t="s">
        <v>672</v>
      </c>
      <c r="F496" s="15" t="s">
        <v>240</v>
      </c>
      <c r="G496" s="15" t="s">
        <v>247</v>
      </c>
      <c r="H496" s="8" t="s">
        <v>477</v>
      </c>
    </row>
    <row r="497" spans="1:8" s="6" customFormat="1" ht="52" x14ac:dyDescent="0.35">
      <c r="A497" s="150" t="s">
        <v>309</v>
      </c>
      <c r="B497" s="8" t="s">
        <v>478</v>
      </c>
      <c r="C497" s="18" t="s">
        <v>319</v>
      </c>
      <c r="D497" s="18"/>
      <c r="E497" s="71" t="s">
        <v>672</v>
      </c>
      <c r="F497" s="15" t="s">
        <v>241</v>
      </c>
      <c r="G497" s="15" t="s">
        <v>197</v>
      </c>
      <c r="H497" s="8" t="s">
        <v>477</v>
      </c>
    </row>
    <row r="498" spans="1:8" s="6" customFormat="1" ht="52" x14ac:dyDescent="0.35">
      <c r="A498" s="150" t="s">
        <v>309</v>
      </c>
      <c r="B498" s="8" t="s">
        <v>478</v>
      </c>
      <c r="C498" s="18" t="s">
        <v>319</v>
      </c>
      <c r="D498" s="18"/>
      <c r="E498" s="71" t="s">
        <v>672</v>
      </c>
      <c r="F498" s="15" t="s">
        <v>268</v>
      </c>
      <c r="G498" s="15" t="s">
        <v>290</v>
      </c>
      <c r="H498" s="8" t="s">
        <v>477</v>
      </c>
    </row>
    <row r="499" spans="1:8" s="6" customFormat="1" ht="52" x14ac:dyDescent="0.35">
      <c r="A499" s="150" t="s">
        <v>309</v>
      </c>
      <c r="B499" s="8" t="s">
        <v>478</v>
      </c>
      <c r="C499" s="18" t="s">
        <v>319</v>
      </c>
      <c r="D499" s="18"/>
      <c r="E499" s="46" t="s">
        <v>671</v>
      </c>
      <c r="F499" s="16" t="s">
        <v>242</v>
      </c>
      <c r="G499" s="16" t="s">
        <v>248</v>
      </c>
      <c r="H499" s="8" t="s">
        <v>477</v>
      </c>
    </row>
    <row r="500" spans="1:8" s="6" customFormat="1" ht="52" x14ac:dyDescent="0.35">
      <c r="A500" s="150" t="s">
        <v>309</v>
      </c>
      <c r="B500" s="8" t="s">
        <v>478</v>
      </c>
      <c r="C500" s="18" t="s">
        <v>319</v>
      </c>
      <c r="D500" s="18"/>
      <c r="E500" s="46" t="s">
        <v>671</v>
      </c>
      <c r="F500" s="16" t="s">
        <v>269</v>
      </c>
      <c r="G500" s="16" t="s">
        <v>291</v>
      </c>
      <c r="H500" s="8" t="s">
        <v>477</v>
      </c>
    </row>
    <row r="501" spans="1:8" s="6" customFormat="1" ht="52" x14ac:dyDescent="0.35">
      <c r="A501" s="150" t="s">
        <v>309</v>
      </c>
      <c r="B501" s="8" t="s">
        <v>478</v>
      </c>
      <c r="C501" s="18" t="s">
        <v>319</v>
      </c>
      <c r="D501" s="18"/>
      <c r="E501" s="46" t="s">
        <v>671</v>
      </c>
      <c r="F501" s="16" t="s">
        <v>270</v>
      </c>
      <c r="G501" s="16" t="s">
        <v>192</v>
      </c>
      <c r="H501" s="8" t="s">
        <v>477</v>
      </c>
    </row>
    <row r="502" spans="1:8" s="6" customFormat="1" ht="52" x14ac:dyDescent="0.35">
      <c r="A502" s="150" t="s">
        <v>309</v>
      </c>
      <c r="B502" s="8" t="s">
        <v>478</v>
      </c>
      <c r="C502" s="18" t="s">
        <v>319</v>
      </c>
      <c r="D502" s="18"/>
      <c r="E502" s="46" t="s">
        <v>671</v>
      </c>
      <c r="F502" s="16" t="s">
        <v>271</v>
      </c>
      <c r="G502" s="16" t="s">
        <v>272</v>
      </c>
      <c r="H502" s="8" t="s">
        <v>477</v>
      </c>
    </row>
    <row r="503" spans="1:8" s="6" customFormat="1" ht="52" x14ac:dyDescent="0.35">
      <c r="A503" s="150" t="s">
        <v>309</v>
      </c>
      <c r="B503" s="8" t="s">
        <v>478</v>
      </c>
      <c r="C503" s="18" t="s">
        <v>319</v>
      </c>
      <c r="D503" s="18"/>
      <c r="E503" s="72" t="s">
        <v>674</v>
      </c>
      <c r="F503" s="17" t="s">
        <v>254</v>
      </c>
      <c r="G503" s="17" t="s">
        <v>253</v>
      </c>
      <c r="H503" s="8" t="s">
        <v>477</v>
      </c>
    </row>
    <row r="504" spans="1:8" s="6" customFormat="1" ht="39" x14ac:dyDescent="0.35">
      <c r="A504" s="150" t="s">
        <v>309</v>
      </c>
      <c r="B504" s="8" t="s">
        <v>479</v>
      </c>
      <c r="C504" s="18" t="s">
        <v>319</v>
      </c>
      <c r="D504" s="18"/>
      <c r="E504" s="70" t="s">
        <v>673</v>
      </c>
      <c r="F504" s="14" t="s">
        <v>215</v>
      </c>
      <c r="G504" s="14" t="s">
        <v>216</v>
      </c>
      <c r="H504" s="8" t="s">
        <v>480</v>
      </c>
    </row>
    <row r="505" spans="1:8" s="6" customFormat="1" ht="39" x14ac:dyDescent="0.35">
      <c r="A505" s="150" t="s">
        <v>309</v>
      </c>
      <c r="B505" s="8" t="s">
        <v>479</v>
      </c>
      <c r="C505" s="18" t="s">
        <v>319</v>
      </c>
      <c r="D505" s="18"/>
      <c r="E505" s="70" t="s">
        <v>673</v>
      </c>
      <c r="F505" s="14" t="s">
        <v>214</v>
      </c>
      <c r="G505" s="14" t="s">
        <v>217</v>
      </c>
      <c r="H505" s="8" t="s">
        <v>480</v>
      </c>
    </row>
    <row r="506" spans="1:8" s="6" customFormat="1" ht="39" x14ac:dyDescent="0.35">
      <c r="A506" s="150" t="s">
        <v>309</v>
      </c>
      <c r="B506" s="8" t="s">
        <v>479</v>
      </c>
      <c r="C506" s="18" t="s">
        <v>319</v>
      </c>
      <c r="D506" s="18"/>
      <c r="E506" s="70" t="s">
        <v>673</v>
      </c>
      <c r="F506" s="14" t="s">
        <v>213</v>
      </c>
      <c r="G506" s="14" t="s">
        <v>218</v>
      </c>
      <c r="H506" s="8" t="s">
        <v>480</v>
      </c>
    </row>
    <row r="507" spans="1:8" s="6" customFormat="1" ht="39" x14ac:dyDescent="0.35">
      <c r="A507" s="150" t="s">
        <v>309</v>
      </c>
      <c r="B507" s="8" t="s">
        <v>479</v>
      </c>
      <c r="C507" s="18" t="s">
        <v>319</v>
      </c>
      <c r="D507" s="18"/>
      <c r="E507" s="70" t="s">
        <v>673</v>
      </c>
      <c r="F507" s="14" t="s">
        <v>212</v>
      </c>
      <c r="G507" s="14" t="s">
        <v>219</v>
      </c>
      <c r="H507" s="8" t="s">
        <v>480</v>
      </c>
    </row>
    <row r="508" spans="1:8" s="6" customFormat="1" ht="39" x14ac:dyDescent="0.35">
      <c r="A508" s="150" t="s">
        <v>309</v>
      </c>
      <c r="B508" s="8" t="s">
        <v>479</v>
      </c>
      <c r="C508" s="18" t="s">
        <v>319</v>
      </c>
      <c r="D508" s="18"/>
      <c r="E508" s="70" t="s">
        <v>673</v>
      </c>
      <c r="F508" s="14" t="s">
        <v>211</v>
      </c>
      <c r="G508" s="14" t="s">
        <v>230</v>
      </c>
      <c r="H508" s="8" t="s">
        <v>480</v>
      </c>
    </row>
    <row r="509" spans="1:8" s="6" customFormat="1" ht="39" x14ac:dyDescent="0.35">
      <c r="A509" s="150" t="s">
        <v>309</v>
      </c>
      <c r="B509" s="8" t="s">
        <v>479</v>
      </c>
      <c r="C509" s="18" t="s">
        <v>319</v>
      </c>
      <c r="D509" s="18"/>
      <c r="E509" s="70" t="s">
        <v>673</v>
      </c>
      <c r="F509" s="14" t="s">
        <v>210</v>
      </c>
      <c r="G509" s="14" t="s">
        <v>220</v>
      </c>
      <c r="H509" s="8" t="s">
        <v>480</v>
      </c>
    </row>
    <row r="510" spans="1:8" s="6" customFormat="1" ht="39" x14ac:dyDescent="0.35">
      <c r="A510" s="150" t="s">
        <v>309</v>
      </c>
      <c r="B510" s="8" t="s">
        <v>479</v>
      </c>
      <c r="C510" s="18" t="s">
        <v>319</v>
      </c>
      <c r="D510" s="18"/>
      <c r="E510" s="70" t="s">
        <v>673</v>
      </c>
      <c r="F510" s="14" t="s">
        <v>209</v>
      </c>
      <c r="G510" s="14" t="s">
        <v>221</v>
      </c>
      <c r="H510" s="8" t="s">
        <v>480</v>
      </c>
    </row>
    <row r="511" spans="1:8" s="6" customFormat="1" ht="39" x14ac:dyDescent="0.35">
      <c r="A511" s="150" t="s">
        <v>309</v>
      </c>
      <c r="B511" s="8" t="s">
        <v>479</v>
      </c>
      <c r="C511" s="18" t="s">
        <v>319</v>
      </c>
      <c r="D511" s="18"/>
      <c r="E511" s="70" t="s">
        <v>673</v>
      </c>
      <c r="F511" s="14" t="s">
        <v>208</v>
      </c>
      <c r="G511" s="14" t="s">
        <v>229</v>
      </c>
      <c r="H511" s="8" t="s">
        <v>480</v>
      </c>
    </row>
    <row r="512" spans="1:8" s="6" customFormat="1" ht="39" x14ac:dyDescent="0.35">
      <c r="A512" s="150" t="s">
        <v>309</v>
      </c>
      <c r="B512" s="8" t="s">
        <v>479</v>
      </c>
      <c r="C512" s="18" t="s">
        <v>319</v>
      </c>
      <c r="D512" s="18"/>
      <c r="E512" s="70" t="s">
        <v>673</v>
      </c>
      <c r="F512" s="14" t="s">
        <v>207</v>
      </c>
      <c r="G512" s="14" t="s">
        <v>222</v>
      </c>
      <c r="H512" s="8" t="s">
        <v>480</v>
      </c>
    </row>
    <row r="513" spans="1:8" s="6" customFormat="1" ht="39" x14ac:dyDescent="0.35">
      <c r="A513" s="150" t="s">
        <v>309</v>
      </c>
      <c r="B513" s="8" t="s">
        <v>479</v>
      </c>
      <c r="C513" s="18" t="s">
        <v>319</v>
      </c>
      <c r="D513" s="18"/>
      <c r="E513" s="70" t="s">
        <v>673</v>
      </c>
      <c r="F513" s="14" t="s">
        <v>206</v>
      </c>
      <c r="G513" s="14" t="s">
        <v>223</v>
      </c>
      <c r="H513" s="8" t="s">
        <v>480</v>
      </c>
    </row>
    <row r="514" spans="1:8" s="6" customFormat="1" ht="39" x14ac:dyDescent="0.35">
      <c r="A514" s="150" t="s">
        <v>309</v>
      </c>
      <c r="B514" s="8" t="s">
        <v>479</v>
      </c>
      <c r="C514" s="18" t="s">
        <v>319</v>
      </c>
      <c r="D514" s="18"/>
      <c r="E514" s="70" t="s">
        <v>673</v>
      </c>
      <c r="F514" s="14" t="s">
        <v>205</v>
      </c>
      <c r="G514" s="14" t="s">
        <v>228</v>
      </c>
      <c r="H514" s="8" t="s">
        <v>480</v>
      </c>
    </row>
    <row r="515" spans="1:8" s="6" customFormat="1" ht="39" x14ac:dyDescent="0.35">
      <c r="A515" s="150" t="s">
        <v>309</v>
      </c>
      <c r="B515" s="8" t="s">
        <v>479</v>
      </c>
      <c r="C515" s="18" t="s">
        <v>319</v>
      </c>
      <c r="D515" s="18"/>
      <c r="E515" s="70" t="s">
        <v>673</v>
      </c>
      <c r="F515" s="14" t="s">
        <v>204</v>
      </c>
      <c r="G515" s="14" t="s">
        <v>224</v>
      </c>
      <c r="H515" s="8" t="s">
        <v>480</v>
      </c>
    </row>
    <row r="516" spans="1:8" s="6" customFormat="1" ht="39" x14ac:dyDescent="0.35">
      <c r="A516" s="150" t="s">
        <v>309</v>
      </c>
      <c r="B516" s="8" t="s">
        <v>479</v>
      </c>
      <c r="C516" s="18" t="s">
        <v>319</v>
      </c>
      <c r="D516" s="18"/>
      <c r="E516" s="70" t="s">
        <v>673</v>
      </c>
      <c r="F516" s="14" t="s">
        <v>203</v>
      </c>
      <c r="G516" s="14" t="s">
        <v>225</v>
      </c>
      <c r="H516" s="8" t="s">
        <v>480</v>
      </c>
    </row>
    <row r="517" spans="1:8" s="6" customFormat="1" ht="39" x14ac:dyDescent="0.35">
      <c r="A517" s="150" t="s">
        <v>309</v>
      </c>
      <c r="B517" s="8" t="s">
        <v>479</v>
      </c>
      <c r="C517" s="18" t="s">
        <v>319</v>
      </c>
      <c r="D517" s="18"/>
      <c r="E517" s="70" t="s">
        <v>673</v>
      </c>
      <c r="F517" s="14" t="s">
        <v>202</v>
      </c>
      <c r="G517" s="14" t="s">
        <v>226</v>
      </c>
      <c r="H517" s="8" t="s">
        <v>480</v>
      </c>
    </row>
    <row r="518" spans="1:8" s="6" customFormat="1" ht="39" x14ac:dyDescent="0.35">
      <c r="A518" s="150" t="s">
        <v>309</v>
      </c>
      <c r="B518" s="8" t="s">
        <v>479</v>
      </c>
      <c r="C518" s="18" t="s">
        <v>319</v>
      </c>
      <c r="D518" s="18"/>
      <c r="E518" s="70" t="s">
        <v>673</v>
      </c>
      <c r="F518" s="14" t="s">
        <v>201</v>
      </c>
      <c r="G518" s="14" t="s">
        <v>227</v>
      </c>
      <c r="H518" s="8" t="s">
        <v>480</v>
      </c>
    </row>
    <row r="519" spans="1:8" s="6" customFormat="1" ht="39" x14ac:dyDescent="0.35">
      <c r="A519" s="150" t="s">
        <v>309</v>
      </c>
      <c r="B519" s="8" t="s">
        <v>479</v>
      </c>
      <c r="C519" s="18" t="s">
        <v>319</v>
      </c>
      <c r="D519" s="18"/>
      <c r="E519" s="70" t="s">
        <v>673</v>
      </c>
      <c r="F519" s="14" t="s">
        <v>199</v>
      </c>
      <c r="G519" s="14" t="s">
        <v>198</v>
      </c>
      <c r="H519" s="8" t="s">
        <v>480</v>
      </c>
    </row>
    <row r="520" spans="1:8" s="6" customFormat="1" ht="39" x14ac:dyDescent="0.35">
      <c r="A520" s="150" t="s">
        <v>309</v>
      </c>
      <c r="B520" s="8" t="s">
        <v>479</v>
      </c>
      <c r="C520" s="18" t="s">
        <v>319</v>
      </c>
      <c r="D520" s="18"/>
      <c r="E520" s="70" t="s">
        <v>673</v>
      </c>
      <c r="F520" s="14" t="s">
        <v>200</v>
      </c>
      <c r="G520" s="14" t="s">
        <v>231</v>
      </c>
      <c r="H520" s="8" t="s">
        <v>480</v>
      </c>
    </row>
    <row r="521" spans="1:8" s="6" customFormat="1" ht="39" x14ac:dyDescent="0.35">
      <c r="A521" s="150" t="s">
        <v>309</v>
      </c>
      <c r="B521" s="8" t="s">
        <v>479</v>
      </c>
      <c r="C521" s="18" t="s">
        <v>319</v>
      </c>
      <c r="D521" s="18"/>
      <c r="E521" s="71" t="s">
        <v>672</v>
      </c>
      <c r="F521" s="15" t="s">
        <v>232</v>
      </c>
      <c r="G521" s="15" t="s">
        <v>249</v>
      </c>
      <c r="H521" s="8" t="s">
        <v>480</v>
      </c>
    </row>
    <row r="522" spans="1:8" s="6" customFormat="1" ht="39" x14ac:dyDescent="0.35">
      <c r="A522" s="150" t="s">
        <v>309</v>
      </c>
      <c r="B522" s="8" t="s">
        <v>479</v>
      </c>
      <c r="C522" s="18" t="s">
        <v>319</v>
      </c>
      <c r="D522" s="18"/>
      <c r="E522" s="71" t="s">
        <v>672</v>
      </c>
      <c r="F522" s="15" t="s">
        <v>233</v>
      </c>
      <c r="G522" s="15" t="s">
        <v>251</v>
      </c>
      <c r="H522" s="8" t="s">
        <v>480</v>
      </c>
    </row>
    <row r="523" spans="1:8" s="6" customFormat="1" ht="39" x14ac:dyDescent="0.35">
      <c r="A523" s="150" t="s">
        <v>309</v>
      </c>
      <c r="B523" s="8" t="s">
        <v>479</v>
      </c>
      <c r="C523" s="18" t="s">
        <v>319</v>
      </c>
      <c r="D523" s="18"/>
      <c r="E523" s="71" t="s">
        <v>672</v>
      </c>
      <c r="F523" s="15" t="s">
        <v>234</v>
      </c>
      <c r="G523" s="15" t="s">
        <v>250</v>
      </c>
      <c r="H523" s="8" t="s">
        <v>480</v>
      </c>
    </row>
    <row r="524" spans="1:8" s="6" customFormat="1" ht="39" x14ac:dyDescent="0.35">
      <c r="A524" s="150" t="s">
        <v>309</v>
      </c>
      <c r="B524" s="8" t="s">
        <v>479</v>
      </c>
      <c r="C524" s="18" t="s">
        <v>319</v>
      </c>
      <c r="D524" s="18"/>
      <c r="E524" s="71" t="s">
        <v>672</v>
      </c>
      <c r="F524" s="15" t="s">
        <v>235</v>
      </c>
      <c r="G524" s="15" t="s">
        <v>252</v>
      </c>
      <c r="H524" s="8" t="s">
        <v>480</v>
      </c>
    </row>
    <row r="525" spans="1:8" s="6" customFormat="1" ht="39" x14ac:dyDescent="0.35">
      <c r="A525" s="150" t="s">
        <v>309</v>
      </c>
      <c r="B525" s="8" t="s">
        <v>479</v>
      </c>
      <c r="C525" s="18" t="s">
        <v>319</v>
      </c>
      <c r="D525" s="18"/>
      <c r="E525" s="71" t="s">
        <v>672</v>
      </c>
      <c r="F525" s="15" t="s">
        <v>236</v>
      </c>
      <c r="G525" s="15" t="s">
        <v>244</v>
      </c>
      <c r="H525" s="8" t="s">
        <v>480</v>
      </c>
    </row>
    <row r="526" spans="1:8" s="6" customFormat="1" ht="39" x14ac:dyDescent="0.35">
      <c r="A526" s="150" t="s">
        <v>309</v>
      </c>
      <c r="B526" s="8" t="s">
        <v>479</v>
      </c>
      <c r="C526" s="18" t="s">
        <v>319</v>
      </c>
      <c r="D526" s="18"/>
      <c r="E526" s="71" t="s">
        <v>672</v>
      </c>
      <c r="F526" s="15" t="s">
        <v>237</v>
      </c>
      <c r="G526" s="15" t="s">
        <v>243</v>
      </c>
      <c r="H526" s="8" t="s">
        <v>480</v>
      </c>
    </row>
    <row r="527" spans="1:8" s="6" customFormat="1" ht="39" x14ac:dyDescent="0.35">
      <c r="A527" s="150" t="s">
        <v>309</v>
      </c>
      <c r="B527" s="8" t="s">
        <v>479</v>
      </c>
      <c r="C527" s="18" t="s">
        <v>319</v>
      </c>
      <c r="D527" s="18"/>
      <c r="E527" s="71" t="s">
        <v>672</v>
      </c>
      <c r="F527" s="15" t="s">
        <v>238</v>
      </c>
      <c r="G527" s="15" t="s">
        <v>264</v>
      </c>
      <c r="H527" s="8" t="s">
        <v>480</v>
      </c>
    </row>
    <row r="528" spans="1:8" s="6" customFormat="1" ht="39" x14ac:dyDescent="0.35">
      <c r="A528" s="150" t="s">
        <v>309</v>
      </c>
      <c r="B528" s="8" t="s">
        <v>479</v>
      </c>
      <c r="C528" s="18" t="s">
        <v>319</v>
      </c>
      <c r="D528" s="18"/>
      <c r="E528" s="71" t="s">
        <v>672</v>
      </c>
      <c r="F528" s="15" t="s">
        <v>239</v>
      </c>
      <c r="G528" s="15" t="s">
        <v>246</v>
      </c>
      <c r="H528" s="8" t="s">
        <v>480</v>
      </c>
    </row>
    <row r="529" spans="1:8" s="6" customFormat="1" ht="39" x14ac:dyDescent="0.35">
      <c r="A529" s="150" t="s">
        <v>309</v>
      </c>
      <c r="B529" s="8" t="s">
        <v>479</v>
      </c>
      <c r="C529" s="18" t="s">
        <v>319</v>
      </c>
      <c r="D529" s="18"/>
      <c r="E529" s="71" t="s">
        <v>672</v>
      </c>
      <c r="F529" s="15" t="s">
        <v>240</v>
      </c>
      <c r="G529" s="15" t="s">
        <v>247</v>
      </c>
      <c r="H529" s="8" t="s">
        <v>480</v>
      </c>
    </row>
    <row r="530" spans="1:8" s="6" customFormat="1" ht="39" x14ac:dyDescent="0.35">
      <c r="A530" s="150" t="s">
        <v>309</v>
      </c>
      <c r="B530" s="8" t="s">
        <v>479</v>
      </c>
      <c r="C530" s="18" t="s">
        <v>319</v>
      </c>
      <c r="D530" s="18"/>
      <c r="E530" s="71" t="s">
        <v>672</v>
      </c>
      <c r="F530" s="15" t="s">
        <v>241</v>
      </c>
      <c r="G530" s="15" t="s">
        <v>197</v>
      </c>
      <c r="H530" s="8" t="s">
        <v>480</v>
      </c>
    </row>
    <row r="531" spans="1:8" s="6" customFormat="1" ht="39" x14ac:dyDescent="0.35">
      <c r="A531" s="150" t="s">
        <v>309</v>
      </c>
      <c r="B531" s="8" t="s">
        <v>479</v>
      </c>
      <c r="C531" s="18" t="s">
        <v>319</v>
      </c>
      <c r="D531" s="18"/>
      <c r="E531" s="71" t="s">
        <v>672</v>
      </c>
      <c r="F531" s="15" t="s">
        <v>268</v>
      </c>
      <c r="G531" s="15" t="s">
        <v>290</v>
      </c>
      <c r="H531" s="8" t="s">
        <v>480</v>
      </c>
    </row>
    <row r="532" spans="1:8" s="6" customFormat="1" ht="39" x14ac:dyDescent="0.35">
      <c r="A532" s="150" t="s">
        <v>309</v>
      </c>
      <c r="B532" s="8" t="s">
        <v>479</v>
      </c>
      <c r="C532" s="18" t="s">
        <v>319</v>
      </c>
      <c r="D532" s="18"/>
      <c r="E532" s="46" t="s">
        <v>671</v>
      </c>
      <c r="F532" s="16" t="s">
        <v>242</v>
      </c>
      <c r="G532" s="16" t="s">
        <v>248</v>
      </c>
      <c r="H532" s="8" t="s">
        <v>480</v>
      </c>
    </row>
    <row r="533" spans="1:8" s="6" customFormat="1" ht="39" x14ac:dyDescent="0.35">
      <c r="A533" s="150" t="s">
        <v>309</v>
      </c>
      <c r="B533" s="8" t="s">
        <v>479</v>
      </c>
      <c r="C533" s="18" t="s">
        <v>319</v>
      </c>
      <c r="D533" s="18"/>
      <c r="E533" s="46" t="s">
        <v>671</v>
      </c>
      <c r="F533" s="16" t="s">
        <v>269</v>
      </c>
      <c r="G533" s="16" t="s">
        <v>291</v>
      </c>
      <c r="H533" s="8" t="s">
        <v>480</v>
      </c>
    </row>
    <row r="534" spans="1:8" s="6" customFormat="1" ht="39" x14ac:dyDescent="0.35">
      <c r="A534" s="150" t="s">
        <v>309</v>
      </c>
      <c r="B534" s="8" t="s">
        <v>479</v>
      </c>
      <c r="C534" s="18" t="s">
        <v>319</v>
      </c>
      <c r="D534" s="18"/>
      <c r="E534" s="46" t="s">
        <v>671</v>
      </c>
      <c r="F534" s="16" t="s">
        <v>270</v>
      </c>
      <c r="G534" s="16" t="s">
        <v>192</v>
      </c>
      <c r="H534" s="8" t="s">
        <v>480</v>
      </c>
    </row>
    <row r="535" spans="1:8" s="6" customFormat="1" ht="39" x14ac:dyDescent="0.35">
      <c r="A535" s="150" t="s">
        <v>309</v>
      </c>
      <c r="B535" s="8" t="s">
        <v>479</v>
      </c>
      <c r="C535" s="18" t="s">
        <v>319</v>
      </c>
      <c r="D535" s="18"/>
      <c r="E535" s="46" t="s">
        <v>671</v>
      </c>
      <c r="F535" s="16" t="s">
        <v>271</v>
      </c>
      <c r="G535" s="16" t="s">
        <v>272</v>
      </c>
      <c r="H535" s="8" t="s">
        <v>480</v>
      </c>
    </row>
    <row r="536" spans="1:8" s="6" customFormat="1" ht="39" x14ac:dyDescent="0.35">
      <c r="A536" s="150" t="s">
        <v>309</v>
      </c>
      <c r="B536" s="8" t="s">
        <v>479</v>
      </c>
      <c r="C536" s="18" t="s">
        <v>319</v>
      </c>
      <c r="D536" s="18"/>
      <c r="E536" s="72" t="s">
        <v>674</v>
      </c>
      <c r="F536" s="17" t="s">
        <v>254</v>
      </c>
      <c r="G536" s="17" t="s">
        <v>253</v>
      </c>
      <c r="H536" s="8" t="s">
        <v>480</v>
      </c>
    </row>
    <row r="537" spans="1:8" s="6" customFormat="1" ht="52" x14ac:dyDescent="0.35">
      <c r="A537" s="150" t="s">
        <v>309</v>
      </c>
      <c r="B537" s="8" t="s">
        <v>482</v>
      </c>
      <c r="C537" s="18" t="s">
        <v>319</v>
      </c>
      <c r="D537" s="18"/>
      <c r="E537" s="70" t="s">
        <v>673</v>
      </c>
      <c r="F537" s="14" t="s">
        <v>215</v>
      </c>
      <c r="G537" s="14" t="s">
        <v>216</v>
      </c>
      <c r="H537" s="8" t="s">
        <v>481</v>
      </c>
    </row>
    <row r="538" spans="1:8" s="6" customFormat="1" ht="52" x14ac:dyDescent="0.35">
      <c r="A538" s="150" t="s">
        <v>309</v>
      </c>
      <c r="B538" s="8" t="s">
        <v>482</v>
      </c>
      <c r="C538" s="18" t="s">
        <v>319</v>
      </c>
      <c r="D538" s="18"/>
      <c r="E538" s="70" t="s">
        <v>673</v>
      </c>
      <c r="F538" s="14" t="s">
        <v>214</v>
      </c>
      <c r="G538" s="14" t="s">
        <v>217</v>
      </c>
      <c r="H538" s="8" t="s">
        <v>481</v>
      </c>
    </row>
    <row r="539" spans="1:8" s="6" customFormat="1" ht="52" x14ac:dyDescent="0.35">
      <c r="A539" s="150" t="s">
        <v>309</v>
      </c>
      <c r="B539" s="8" t="s">
        <v>482</v>
      </c>
      <c r="C539" s="18" t="s">
        <v>319</v>
      </c>
      <c r="D539" s="18"/>
      <c r="E539" s="70" t="s">
        <v>673</v>
      </c>
      <c r="F539" s="14" t="s">
        <v>213</v>
      </c>
      <c r="G539" s="14" t="s">
        <v>218</v>
      </c>
      <c r="H539" s="8" t="s">
        <v>481</v>
      </c>
    </row>
    <row r="540" spans="1:8" s="6" customFormat="1" ht="52" x14ac:dyDescent="0.35">
      <c r="A540" s="150" t="s">
        <v>309</v>
      </c>
      <c r="B540" s="8" t="s">
        <v>482</v>
      </c>
      <c r="C540" s="18" t="s">
        <v>319</v>
      </c>
      <c r="D540" s="18"/>
      <c r="E540" s="70" t="s">
        <v>673</v>
      </c>
      <c r="F540" s="14" t="s">
        <v>212</v>
      </c>
      <c r="G540" s="14" t="s">
        <v>219</v>
      </c>
      <c r="H540" s="8" t="s">
        <v>481</v>
      </c>
    </row>
    <row r="541" spans="1:8" s="6" customFormat="1" ht="52" x14ac:dyDescent="0.35">
      <c r="A541" s="150" t="s">
        <v>309</v>
      </c>
      <c r="B541" s="8" t="s">
        <v>482</v>
      </c>
      <c r="C541" s="18" t="s">
        <v>319</v>
      </c>
      <c r="D541" s="18"/>
      <c r="E541" s="70" t="s">
        <v>673</v>
      </c>
      <c r="F541" s="14" t="s">
        <v>211</v>
      </c>
      <c r="G541" s="14" t="s">
        <v>230</v>
      </c>
      <c r="H541" s="8" t="s">
        <v>481</v>
      </c>
    </row>
    <row r="542" spans="1:8" s="6" customFormat="1" ht="52" x14ac:dyDescent="0.35">
      <c r="A542" s="150" t="s">
        <v>309</v>
      </c>
      <c r="B542" s="8" t="s">
        <v>482</v>
      </c>
      <c r="C542" s="18" t="s">
        <v>319</v>
      </c>
      <c r="D542" s="18"/>
      <c r="E542" s="70" t="s">
        <v>673</v>
      </c>
      <c r="F542" s="14" t="s">
        <v>210</v>
      </c>
      <c r="G542" s="14" t="s">
        <v>220</v>
      </c>
      <c r="H542" s="8" t="s">
        <v>481</v>
      </c>
    </row>
    <row r="543" spans="1:8" s="6" customFormat="1" ht="52" x14ac:dyDescent="0.35">
      <c r="A543" s="150" t="s">
        <v>309</v>
      </c>
      <c r="B543" s="8" t="s">
        <v>482</v>
      </c>
      <c r="C543" s="18" t="s">
        <v>319</v>
      </c>
      <c r="D543" s="18"/>
      <c r="E543" s="70" t="s">
        <v>673</v>
      </c>
      <c r="F543" s="14" t="s">
        <v>209</v>
      </c>
      <c r="G543" s="14" t="s">
        <v>221</v>
      </c>
      <c r="H543" s="8" t="s">
        <v>481</v>
      </c>
    </row>
    <row r="544" spans="1:8" s="6" customFormat="1" ht="52" x14ac:dyDescent="0.35">
      <c r="A544" s="150" t="s">
        <v>309</v>
      </c>
      <c r="B544" s="8" t="s">
        <v>482</v>
      </c>
      <c r="C544" s="18" t="s">
        <v>319</v>
      </c>
      <c r="D544" s="18"/>
      <c r="E544" s="70" t="s">
        <v>673</v>
      </c>
      <c r="F544" s="14" t="s">
        <v>208</v>
      </c>
      <c r="G544" s="14" t="s">
        <v>229</v>
      </c>
      <c r="H544" s="8" t="s">
        <v>481</v>
      </c>
    </row>
    <row r="545" spans="1:8" s="6" customFormat="1" ht="52" x14ac:dyDescent="0.35">
      <c r="A545" s="150" t="s">
        <v>309</v>
      </c>
      <c r="B545" s="8" t="s">
        <v>482</v>
      </c>
      <c r="C545" s="18" t="s">
        <v>319</v>
      </c>
      <c r="D545" s="18"/>
      <c r="E545" s="70" t="s">
        <v>673</v>
      </c>
      <c r="F545" s="14" t="s">
        <v>207</v>
      </c>
      <c r="G545" s="14" t="s">
        <v>222</v>
      </c>
      <c r="H545" s="8" t="s">
        <v>481</v>
      </c>
    </row>
    <row r="546" spans="1:8" s="6" customFormat="1" ht="52" x14ac:dyDescent="0.35">
      <c r="A546" s="150" t="s">
        <v>309</v>
      </c>
      <c r="B546" s="8" t="s">
        <v>482</v>
      </c>
      <c r="C546" s="18" t="s">
        <v>319</v>
      </c>
      <c r="D546" s="18"/>
      <c r="E546" s="70" t="s">
        <v>673</v>
      </c>
      <c r="F546" s="14" t="s">
        <v>206</v>
      </c>
      <c r="G546" s="14" t="s">
        <v>223</v>
      </c>
      <c r="H546" s="8" t="s">
        <v>481</v>
      </c>
    </row>
    <row r="547" spans="1:8" s="6" customFormat="1" ht="52" x14ac:dyDescent="0.35">
      <c r="A547" s="150" t="s">
        <v>309</v>
      </c>
      <c r="B547" s="8" t="s">
        <v>482</v>
      </c>
      <c r="C547" s="18" t="s">
        <v>319</v>
      </c>
      <c r="D547" s="18"/>
      <c r="E547" s="70" t="s">
        <v>673</v>
      </c>
      <c r="F547" s="14" t="s">
        <v>205</v>
      </c>
      <c r="G547" s="14" t="s">
        <v>228</v>
      </c>
      <c r="H547" s="8" t="s">
        <v>481</v>
      </c>
    </row>
    <row r="548" spans="1:8" s="6" customFormat="1" ht="52" x14ac:dyDescent="0.35">
      <c r="A548" s="150" t="s">
        <v>309</v>
      </c>
      <c r="B548" s="8" t="s">
        <v>482</v>
      </c>
      <c r="C548" s="18" t="s">
        <v>319</v>
      </c>
      <c r="D548" s="18"/>
      <c r="E548" s="70" t="s">
        <v>673</v>
      </c>
      <c r="F548" s="14" t="s">
        <v>204</v>
      </c>
      <c r="G548" s="14" t="s">
        <v>224</v>
      </c>
      <c r="H548" s="8" t="s">
        <v>481</v>
      </c>
    </row>
    <row r="549" spans="1:8" s="6" customFormat="1" ht="52" x14ac:dyDescent="0.35">
      <c r="A549" s="150" t="s">
        <v>309</v>
      </c>
      <c r="B549" s="8" t="s">
        <v>482</v>
      </c>
      <c r="C549" s="18" t="s">
        <v>319</v>
      </c>
      <c r="D549" s="18"/>
      <c r="E549" s="70" t="s">
        <v>673</v>
      </c>
      <c r="F549" s="14" t="s">
        <v>203</v>
      </c>
      <c r="G549" s="14" t="s">
        <v>225</v>
      </c>
      <c r="H549" s="8" t="s">
        <v>481</v>
      </c>
    </row>
    <row r="550" spans="1:8" s="6" customFormat="1" ht="52" x14ac:dyDescent="0.35">
      <c r="A550" s="150" t="s">
        <v>309</v>
      </c>
      <c r="B550" s="8" t="s">
        <v>482</v>
      </c>
      <c r="C550" s="18" t="s">
        <v>319</v>
      </c>
      <c r="D550" s="18"/>
      <c r="E550" s="70" t="s">
        <v>673</v>
      </c>
      <c r="F550" s="14" t="s">
        <v>202</v>
      </c>
      <c r="G550" s="14" t="s">
        <v>226</v>
      </c>
      <c r="H550" s="8" t="s">
        <v>481</v>
      </c>
    </row>
    <row r="551" spans="1:8" s="6" customFormat="1" ht="52" x14ac:dyDescent="0.35">
      <c r="A551" s="150" t="s">
        <v>309</v>
      </c>
      <c r="B551" s="8" t="s">
        <v>482</v>
      </c>
      <c r="C551" s="18" t="s">
        <v>319</v>
      </c>
      <c r="D551" s="18"/>
      <c r="E551" s="70" t="s">
        <v>673</v>
      </c>
      <c r="F551" s="14" t="s">
        <v>201</v>
      </c>
      <c r="G551" s="14" t="s">
        <v>227</v>
      </c>
      <c r="H551" s="8" t="s">
        <v>481</v>
      </c>
    </row>
    <row r="552" spans="1:8" s="6" customFormat="1" ht="52" x14ac:dyDescent="0.35">
      <c r="A552" s="150" t="s">
        <v>309</v>
      </c>
      <c r="B552" s="8" t="s">
        <v>482</v>
      </c>
      <c r="C552" s="18" t="s">
        <v>319</v>
      </c>
      <c r="D552" s="18"/>
      <c r="E552" s="70" t="s">
        <v>673</v>
      </c>
      <c r="F552" s="14" t="s">
        <v>199</v>
      </c>
      <c r="G552" s="14" t="s">
        <v>198</v>
      </c>
      <c r="H552" s="8" t="s">
        <v>481</v>
      </c>
    </row>
    <row r="553" spans="1:8" s="6" customFormat="1" ht="52" x14ac:dyDescent="0.35">
      <c r="A553" s="150" t="s">
        <v>309</v>
      </c>
      <c r="B553" s="8" t="s">
        <v>482</v>
      </c>
      <c r="C553" s="18" t="s">
        <v>319</v>
      </c>
      <c r="D553" s="18"/>
      <c r="E553" s="70" t="s">
        <v>673</v>
      </c>
      <c r="F553" s="14" t="s">
        <v>200</v>
      </c>
      <c r="G553" s="14" t="s">
        <v>231</v>
      </c>
      <c r="H553" s="8" t="s">
        <v>481</v>
      </c>
    </row>
    <row r="554" spans="1:8" s="6" customFormat="1" ht="52" x14ac:dyDescent="0.35">
      <c r="A554" s="150" t="s">
        <v>309</v>
      </c>
      <c r="B554" s="8" t="s">
        <v>482</v>
      </c>
      <c r="C554" s="18" t="s">
        <v>319</v>
      </c>
      <c r="D554" s="18"/>
      <c r="E554" s="71" t="s">
        <v>672</v>
      </c>
      <c r="F554" s="15" t="s">
        <v>232</v>
      </c>
      <c r="G554" s="15" t="s">
        <v>249</v>
      </c>
      <c r="H554" s="8" t="s">
        <v>481</v>
      </c>
    </row>
    <row r="555" spans="1:8" s="6" customFormat="1" ht="52" x14ac:dyDescent="0.35">
      <c r="A555" s="150" t="s">
        <v>309</v>
      </c>
      <c r="B555" s="8" t="s">
        <v>482</v>
      </c>
      <c r="C555" s="18" t="s">
        <v>319</v>
      </c>
      <c r="D555" s="18"/>
      <c r="E555" s="71" t="s">
        <v>672</v>
      </c>
      <c r="F555" s="15" t="s">
        <v>233</v>
      </c>
      <c r="G555" s="15" t="s">
        <v>251</v>
      </c>
      <c r="H555" s="8" t="s">
        <v>481</v>
      </c>
    </row>
    <row r="556" spans="1:8" s="6" customFormat="1" ht="52" x14ac:dyDescent="0.35">
      <c r="A556" s="150" t="s">
        <v>309</v>
      </c>
      <c r="B556" s="8" t="s">
        <v>482</v>
      </c>
      <c r="C556" s="18" t="s">
        <v>319</v>
      </c>
      <c r="D556" s="18"/>
      <c r="E556" s="71" t="s">
        <v>672</v>
      </c>
      <c r="F556" s="15" t="s">
        <v>234</v>
      </c>
      <c r="G556" s="15" t="s">
        <v>250</v>
      </c>
      <c r="H556" s="8" t="s">
        <v>481</v>
      </c>
    </row>
    <row r="557" spans="1:8" s="6" customFormat="1" ht="52" x14ac:dyDescent="0.35">
      <c r="A557" s="150" t="s">
        <v>309</v>
      </c>
      <c r="B557" s="8" t="s">
        <v>482</v>
      </c>
      <c r="C557" s="18" t="s">
        <v>319</v>
      </c>
      <c r="D557" s="18"/>
      <c r="E557" s="71" t="s">
        <v>672</v>
      </c>
      <c r="F557" s="15" t="s">
        <v>235</v>
      </c>
      <c r="G557" s="15" t="s">
        <v>252</v>
      </c>
      <c r="H557" s="8" t="s">
        <v>481</v>
      </c>
    </row>
    <row r="558" spans="1:8" s="6" customFormat="1" ht="52" x14ac:dyDescent="0.35">
      <c r="A558" s="150" t="s">
        <v>309</v>
      </c>
      <c r="B558" s="8" t="s">
        <v>482</v>
      </c>
      <c r="C558" s="18" t="s">
        <v>319</v>
      </c>
      <c r="D558" s="18"/>
      <c r="E558" s="71" t="s">
        <v>672</v>
      </c>
      <c r="F558" s="15" t="s">
        <v>236</v>
      </c>
      <c r="G558" s="15" t="s">
        <v>244</v>
      </c>
      <c r="H558" s="8" t="s">
        <v>481</v>
      </c>
    </row>
    <row r="559" spans="1:8" s="6" customFormat="1" ht="52" x14ac:dyDescent="0.35">
      <c r="A559" s="150" t="s">
        <v>309</v>
      </c>
      <c r="B559" s="8" t="s">
        <v>482</v>
      </c>
      <c r="C559" s="18" t="s">
        <v>319</v>
      </c>
      <c r="D559" s="18"/>
      <c r="E559" s="71" t="s">
        <v>672</v>
      </c>
      <c r="F559" s="15" t="s">
        <v>237</v>
      </c>
      <c r="G559" s="15" t="s">
        <v>243</v>
      </c>
      <c r="H559" s="8" t="s">
        <v>481</v>
      </c>
    </row>
    <row r="560" spans="1:8" s="6" customFormat="1" ht="52" x14ac:dyDescent="0.35">
      <c r="A560" s="150" t="s">
        <v>309</v>
      </c>
      <c r="B560" s="8" t="s">
        <v>482</v>
      </c>
      <c r="C560" s="18" t="s">
        <v>319</v>
      </c>
      <c r="D560" s="18"/>
      <c r="E560" s="71" t="s">
        <v>672</v>
      </c>
      <c r="F560" s="15" t="s">
        <v>238</v>
      </c>
      <c r="G560" s="15" t="s">
        <v>264</v>
      </c>
      <c r="H560" s="8" t="s">
        <v>481</v>
      </c>
    </row>
    <row r="561" spans="1:8" s="6" customFormat="1" ht="52" x14ac:dyDescent="0.35">
      <c r="A561" s="150" t="s">
        <v>309</v>
      </c>
      <c r="B561" s="8" t="s">
        <v>482</v>
      </c>
      <c r="C561" s="18" t="s">
        <v>319</v>
      </c>
      <c r="D561" s="18"/>
      <c r="E561" s="71" t="s">
        <v>672</v>
      </c>
      <c r="F561" s="15" t="s">
        <v>239</v>
      </c>
      <c r="G561" s="15" t="s">
        <v>246</v>
      </c>
      <c r="H561" s="8" t="s">
        <v>481</v>
      </c>
    </row>
    <row r="562" spans="1:8" s="6" customFormat="1" ht="52" x14ac:dyDescent="0.35">
      <c r="A562" s="150" t="s">
        <v>309</v>
      </c>
      <c r="B562" s="8" t="s">
        <v>482</v>
      </c>
      <c r="C562" s="18" t="s">
        <v>319</v>
      </c>
      <c r="D562" s="18"/>
      <c r="E562" s="71" t="s">
        <v>672</v>
      </c>
      <c r="F562" s="15" t="s">
        <v>240</v>
      </c>
      <c r="G562" s="15" t="s">
        <v>247</v>
      </c>
      <c r="H562" s="8" t="s">
        <v>481</v>
      </c>
    </row>
    <row r="563" spans="1:8" s="6" customFormat="1" ht="52" x14ac:dyDescent="0.35">
      <c r="A563" s="150" t="s">
        <v>309</v>
      </c>
      <c r="B563" s="8" t="s">
        <v>482</v>
      </c>
      <c r="C563" s="18" t="s">
        <v>319</v>
      </c>
      <c r="D563" s="18"/>
      <c r="E563" s="71" t="s">
        <v>672</v>
      </c>
      <c r="F563" s="15" t="s">
        <v>241</v>
      </c>
      <c r="G563" s="15" t="s">
        <v>197</v>
      </c>
      <c r="H563" s="8" t="s">
        <v>481</v>
      </c>
    </row>
    <row r="564" spans="1:8" s="6" customFormat="1" ht="52" x14ac:dyDescent="0.35">
      <c r="A564" s="150" t="s">
        <v>309</v>
      </c>
      <c r="B564" s="8" t="s">
        <v>482</v>
      </c>
      <c r="C564" s="18" t="s">
        <v>319</v>
      </c>
      <c r="D564" s="18"/>
      <c r="E564" s="71" t="s">
        <v>672</v>
      </c>
      <c r="F564" s="15" t="s">
        <v>268</v>
      </c>
      <c r="G564" s="15" t="s">
        <v>290</v>
      </c>
      <c r="H564" s="8" t="s">
        <v>481</v>
      </c>
    </row>
    <row r="565" spans="1:8" s="6" customFormat="1" ht="52" x14ac:dyDescent="0.35">
      <c r="A565" s="150" t="s">
        <v>309</v>
      </c>
      <c r="B565" s="8" t="s">
        <v>482</v>
      </c>
      <c r="C565" s="18" t="s">
        <v>319</v>
      </c>
      <c r="D565" s="18"/>
      <c r="E565" s="46" t="s">
        <v>671</v>
      </c>
      <c r="F565" s="16" t="s">
        <v>242</v>
      </c>
      <c r="G565" s="16" t="s">
        <v>248</v>
      </c>
      <c r="H565" s="8" t="s">
        <v>481</v>
      </c>
    </row>
    <row r="566" spans="1:8" s="6" customFormat="1" ht="52" x14ac:dyDescent="0.35">
      <c r="A566" s="150" t="s">
        <v>309</v>
      </c>
      <c r="B566" s="8" t="s">
        <v>482</v>
      </c>
      <c r="C566" s="18" t="s">
        <v>319</v>
      </c>
      <c r="D566" s="18"/>
      <c r="E566" s="46" t="s">
        <v>671</v>
      </c>
      <c r="F566" s="16" t="s">
        <v>269</v>
      </c>
      <c r="G566" s="16" t="s">
        <v>291</v>
      </c>
      <c r="H566" s="8" t="s">
        <v>481</v>
      </c>
    </row>
    <row r="567" spans="1:8" s="6" customFormat="1" ht="52" x14ac:dyDescent="0.35">
      <c r="A567" s="150" t="s">
        <v>309</v>
      </c>
      <c r="B567" s="8" t="s">
        <v>482</v>
      </c>
      <c r="C567" s="18" t="s">
        <v>319</v>
      </c>
      <c r="D567" s="18"/>
      <c r="E567" s="46" t="s">
        <v>671</v>
      </c>
      <c r="F567" s="16" t="s">
        <v>270</v>
      </c>
      <c r="G567" s="16" t="s">
        <v>192</v>
      </c>
      <c r="H567" s="8" t="s">
        <v>481</v>
      </c>
    </row>
    <row r="568" spans="1:8" s="6" customFormat="1" ht="52" x14ac:dyDescent="0.35">
      <c r="A568" s="150" t="s">
        <v>309</v>
      </c>
      <c r="B568" s="8" t="s">
        <v>482</v>
      </c>
      <c r="C568" s="18" t="s">
        <v>319</v>
      </c>
      <c r="D568" s="18"/>
      <c r="E568" s="46" t="s">
        <v>671</v>
      </c>
      <c r="F568" s="16" t="s">
        <v>271</v>
      </c>
      <c r="G568" s="16" t="s">
        <v>272</v>
      </c>
      <c r="H568" s="8" t="s">
        <v>481</v>
      </c>
    </row>
    <row r="569" spans="1:8" s="6" customFormat="1" ht="52" x14ac:dyDescent="0.35">
      <c r="A569" s="150" t="s">
        <v>309</v>
      </c>
      <c r="B569" s="8" t="s">
        <v>482</v>
      </c>
      <c r="C569" s="18" t="s">
        <v>319</v>
      </c>
      <c r="D569" s="18"/>
      <c r="E569" s="72" t="s">
        <v>674</v>
      </c>
      <c r="F569" s="17" t="s">
        <v>254</v>
      </c>
      <c r="G569" s="17" t="s">
        <v>253</v>
      </c>
      <c r="H569" s="8" t="s">
        <v>481</v>
      </c>
    </row>
    <row r="570" spans="1:8" s="6" customFormat="1" ht="78" x14ac:dyDescent="0.35">
      <c r="A570" s="150" t="s">
        <v>309</v>
      </c>
      <c r="B570" s="8" t="s">
        <v>483</v>
      </c>
      <c r="C570" s="18" t="s">
        <v>319</v>
      </c>
      <c r="D570" s="18"/>
      <c r="E570" s="70" t="s">
        <v>673</v>
      </c>
      <c r="F570" s="14" t="s">
        <v>215</v>
      </c>
      <c r="G570" s="14" t="s">
        <v>216</v>
      </c>
      <c r="H570" s="8" t="s">
        <v>484</v>
      </c>
    </row>
    <row r="571" spans="1:8" s="6" customFormat="1" ht="78" x14ac:dyDescent="0.35">
      <c r="A571" s="150" t="s">
        <v>309</v>
      </c>
      <c r="B571" s="8" t="s">
        <v>483</v>
      </c>
      <c r="C571" s="18" t="s">
        <v>319</v>
      </c>
      <c r="D571" s="18"/>
      <c r="E571" s="70" t="s">
        <v>673</v>
      </c>
      <c r="F571" s="14" t="s">
        <v>214</v>
      </c>
      <c r="G571" s="14" t="s">
        <v>217</v>
      </c>
      <c r="H571" s="8" t="s">
        <v>484</v>
      </c>
    </row>
    <row r="572" spans="1:8" s="6" customFormat="1" ht="78" x14ac:dyDescent="0.35">
      <c r="A572" s="150" t="s">
        <v>309</v>
      </c>
      <c r="B572" s="8" t="s">
        <v>483</v>
      </c>
      <c r="C572" s="18" t="s">
        <v>319</v>
      </c>
      <c r="D572" s="18"/>
      <c r="E572" s="70" t="s">
        <v>673</v>
      </c>
      <c r="F572" s="14" t="s">
        <v>213</v>
      </c>
      <c r="G572" s="14" t="s">
        <v>218</v>
      </c>
      <c r="H572" s="8" t="s">
        <v>484</v>
      </c>
    </row>
    <row r="573" spans="1:8" s="6" customFormat="1" ht="78" x14ac:dyDescent="0.35">
      <c r="A573" s="150" t="s">
        <v>309</v>
      </c>
      <c r="B573" s="8" t="s">
        <v>483</v>
      </c>
      <c r="C573" s="18" t="s">
        <v>319</v>
      </c>
      <c r="D573" s="18"/>
      <c r="E573" s="70" t="s">
        <v>673</v>
      </c>
      <c r="F573" s="14" t="s">
        <v>212</v>
      </c>
      <c r="G573" s="14" t="s">
        <v>219</v>
      </c>
      <c r="H573" s="8" t="s">
        <v>484</v>
      </c>
    </row>
    <row r="574" spans="1:8" s="6" customFormat="1" ht="78" x14ac:dyDescent="0.35">
      <c r="A574" s="150" t="s">
        <v>309</v>
      </c>
      <c r="B574" s="8" t="s">
        <v>483</v>
      </c>
      <c r="C574" s="18" t="s">
        <v>319</v>
      </c>
      <c r="D574" s="18"/>
      <c r="E574" s="70" t="s">
        <v>673</v>
      </c>
      <c r="F574" s="14" t="s">
        <v>211</v>
      </c>
      <c r="G574" s="14" t="s">
        <v>230</v>
      </c>
      <c r="H574" s="8" t="s">
        <v>484</v>
      </c>
    </row>
    <row r="575" spans="1:8" s="6" customFormat="1" ht="78" x14ac:dyDescent="0.35">
      <c r="A575" s="150" t="s">
        <v>309</v>
      </c>
      <c r="B575" s="8" t="s">
        <v>483</v>
      </c>
      <c r="C575" s="18" t="s">
        <v>319</v>
      </c>
      <c r="D575" s="18"/>
      <c r="E575" s="70" t="s">
        <v>673</v>
      </c>
      <c r="F575" s="14" t="s">
        <v>210</v>
      </c>
      <c r="G575" s="14" t="s">
        <v>220</v>
      </c>
      <c r="H575" s="8" t="s">
        <v>484</v>
      </c>
    </row>
    <row r="576" spans="1:8" s="6" customFormat="1" ht="78" x14ac:dyDescent="0.35">
      <c r="A576" s="150" t="s">
        <v>309</v>
      </c>
      <c r="B576" s="8" t="s">
        <v>483</v>
      </c>
      <c r="C576" s="18" t="s">
        <v>319</v>
      </c>
      <c r="D576" s="18"/>
      <c r="E576" s="70" t="s">
        <v>673</v>
      </c>
      <c r="F576" s="14" t="s">
        <v>209</v>
      </c>
      <c r="G576" s="14" t="s">
        <v>221</v>
      </c>
      <c r="H576" s="8" t="s">
        <v>484</v>
      </c>
    </row>
    <row r="577" spans="1:8" s="6" customFormat="1" ht="78" x14ac:dyDescent="0.35">
      <c r="A577" s="150" t="s">
        <v>309</v>
      </c>
      <c r="B577" s="8" t="s">
        <v>483</v>
      </c>
      <c r="C577" s="18" t="s">
        <v>319</v>
      </c>
      <c r="D577" s="18"/>
      <c r="E577" s="70" t="s">
        <v>673</v>
      </c>
      <c r="F577" s="14" t="s">
        <v>208</v>
      </c>
      <c r="G577" s="14" t="s">
        <v>229</v>
      </c>
      <c r="H577" s="8" t="s">
        <v>484</v>
      </c>
    </row>
    <row r="578" spans="1:8" s="6" customFormat="1" ht="78" x14ac:dyDescent="0.35">
      <c r="A578" s="150" t="s">
        <v>309</v>
      </c>
      <c r="B578" s="8" t="s">
        <v>483</v>
      </c>
      <c r="C578" s="18" t="s">
        <v>319</v>
      </c>
      <c r="D578" s="18"/>
      <c r="E578" s="70" t="s">
        <v>673</v>
      </c>
      <c r="F578" s="14" t="s">
        <v>207</v>
      </c>
      <c r="G578" s="14" t="s">
        <v>222</v>
      </c>
      <c r="H578" s="8" t="s">
        <v>484</v>
      </c>
    </row>
    <row r="579" spans="1:8" s="6" customFormat="1" ht="78" x14ac:dyDescent="0.35">
      <c r="A579" s="150" t="s">
        <v>309</v>
      </c>
      <c r="B579" s="8" t="s">
        <v>483</v>
      </c>
      <c r="C579" s="18" t="s">
        <v>319</v>
      </c>
      <c r="D579" s="18"/>
      <c r="E579" s="70" t="s">
        <v>673</v>
      </c>
      <c r="F579" s="14" t="s">
        <v>206</v>
      </c>
      <c r="G579" s="14" t="s">
        <v>223</v>
      </c>
      <c r="H579" s="8" t="s">
        <v>484</v>
      </c>
    </row>
    <row r="580" spans="1:8" s="6" customFormat="1" ht="78" x14ac:dyDescent="0.35">
      <c r="A580" s="150" t="s">
        <v>309</v>
      </c>
      <c r="B580" s="8" t="s">
        <v>483</v>
      </c>
      <c r="C580" s="18" t="s">
        <v>319</v>
      </c>
      <c r="D580" s="18"/>
      <c r="E580" s="70" t="s">
        <v>673</v>
      </c>
      <c r="F580" s="14" t="s">
        <v>205</v>
      </c>
      <c r="G580" s="14" t="s">
        <v>228</v>
      </c>
      <c r="H580" s="8" t="s">
        <v>484</v>
      </c>
    </row>
    <row r="581" spans="1:8" s="6" customFormat="1" ht="78" x14ac:dyDescent="0.35">
      <c r="A581" s="150" t="s">
        <v>309</v>
      </c>
      <c r="B581" s="8" t="s">
        <v>483</v>
      </c>
      <c r="C581" s="18" t="s">
        <v>319</v>
      </c>
      <c r="D581" s="18"/>
      <c r="E581" s="70" t="s">
        <v>673</v>
      </c>
      <c r="F581" s="14" t="s">
        <v>204</v>
      </c>
      <c r="G581" s="14" t="s">
        <v>224</v>
      </c>
      <c r="H581" s="8" t="s">
        <v>484</v>
      </c>
    </row>
    <row r="582" spans="1:8" s="6" customFormat="1" ht="78" x14ac:dyDescent="0.35">
      <c r="A582" s="150" t="s">
        <v>309</v>
      </c>
      <c r="B582" s="8" t="s">
        <v>483</v>
      </c>
      <c r="C582" s="18" t="s">
        <v>319</v>
      </c>
      <c r="D582" s="18"/>
      <c r="E582" s="70" t="s">
        <v>673</v>
      </c>
      <c r="F582" s="14" t="s">
        <v>203</v>
      </c>
      <c r="G582" s="14" t="s">
        <v>225</v>
      </c>
      <c r="H582" s="8" t="s">
        <v>484</v>
      </c>
    </row>
    <row r="583" spans="1:8" s="6" customFormat="1" ht="78" x14ac:dyDescent="0.35">
      <c r="A583" s="150" t="s">
        <v>309</v>
      </c>
      <c r="B583" s="8" t="s">
        <v>483</v>
      </c>
      <c r="C583" s="18" t="s">
        <v>319</v>
      </c>
      <c r="D583" s="18"/>
      <c r="E583" s="70" t="s">
        <v>673</v>
      </c>
      <c r="F583" s="14" t="s">
        <v>202</v>
      </c>
      <c r="G583" s="14" t="s">
        <v>226</v>
      </c>
      <c r="H583" s="8" t="s">
        <v>484</v>
      </c>
    </row>
    <row r="584" spans="1:8" s="6" customFormat="1" ht="78" x14ac:dyDescent="0.35">
      <c r="A584" s="150" t="s">
        <v>309</v>
      </c>
      <c r="B584" s="8" t="s">
        <v>483</v>
      </c>
      <c r="C584" s="18" t="s">
        <v>319</v>
      </c>
      <c r="D584" s="18"/>
      <c r="E584" s="70" t="s">
        <v>673</v>
      </c>
      <c r="F584" s="14" t="s">
        <v>201</v>
      </c>
      <c r="G584" s="14" t="s">
        <v>227</v>
      </c>
      <c r="H584" s="8" t="s">
        <v>484</v>
      </c>
    </row>
    <row r="585" spans="1:8" s="6" customFormat="1" ht="78" x14ac:dyDescent="0.35">
      <c r="A585" s="150" t="s">
        <v>309</v>
      </c>
      <c r="B585" s="8" t="s">
        <v>483</v>
      </c>
      <c r="C585" s="18" t="s">
        <v>319</v>
      </c>
      <c r="D585" s="18"/>
      <c r="E585" s="70" t="s">
        <v>673</v>
      </c>
      <c r="F585" s="14" t="s">
        <v>199</v>
      </c>
      <c r="G585" s="14" t="s">
        <v>198</v>
      </c>
      <c r="H585" s="8" t="s">
        <v>484</v>
      </c>
    </row>
    <row r="586" spans="1:8" s="6" customFormat="1" ht="78" x14ac:dyDescent="0.35">
      <c r="A586" s="150" t="s">
        <v>309</v>
      </c>
      <c r="B586" s="8" t="s">
        <v>483</v>
      </c>
      <c r="C586" s="18" t="s">
        <v>319</v>
      </c>
      <c r="D586" s="18"/>
      <c r="E586" s="70" t="s">
        <v>673</v>
      </c>
      <c r="F586" s="14" t="s">
        <v>200</v>
      </c>
      <c r="G586" s="14" t="s">
        <v>231</v>
      </c>
      <c r="H586" s="8" t="s">
        <v>484</v>
      </c>
    </row>
    <row r="587" spans="1:8" s="6" customFormat="1" ht="78" x14ac:dyDescent="0.35">
      <c r="A587" s="150" t="s">
        <v>309</v>
      </c>
      <c r="B587" s="8" t="s">
        <v>483</v>
      </c>
      <c r="C587" s="18" t="s">
        <v>319</v>
      </c>
      <c r="D587" s="18"/>
      <c r="E587" s="71" t="s">
        <v>672</v>
      </c>
      <c r="F587" s="15" t="s">
        <v>232</v>
      </c>
      <c r="G587" s="15" t="s">
        <v>249</v>
      </c>
      <c r="H587" s="8" t="s">
        <v>484</v>
      </c>
    </row>
    <row r="588" spans="1:8" s="6" customFormat="1" ht="78" x14ac:dyDescent="0.35">
      <c r="A588" s="150" t="s">
        <v>309</v>
      </c>
      <c r="B588" s="8" t="s">
        <v>483</v>
      </c>
      <c r="C588" s="18" t="s">
        <v>319</v>
      </c>
      <c r="D588" s="18"/>
      <c r="E588" s="71" t="s">
        <v>672</v>
      </c>
      <c r="F588" s="15" t="s">
        <v>233</v>
      </c>
      <c r="G588" s="15" t="s">
        <v>251</v>
      </c>
      <c r="H588" s="8" t="s">
        <v>484</v>
      </c>
    </row>
    <row r="589" spans="1:8" s="6" customFormat="1" ht="78" x14ac:dyDescent="0.35">
      <c r="A589" s="150" t="s">
        <v>309</v>
      </c>
      <c r="B589" s="8" t="s">
        <v>483</v>
      </c>
      <c r="C589" s="18" t="s">
        <v>319</v>
      </c>
      <c r="D589" s="18"/>
      <c r="E589" s="71" t="s">
        <v>672</v>
      </c>
      <c r="F589" s="15" t="s">
        <v>234</v>
      </c>
      <c r="G589" s="15" t="s">
        <v>250</v>
      </c>
      <c r="H589" s="8" t="s">
        <v>484</v>
      </c>
    </row>
    <row r="590" spans="1:8" s="6" customFormat="1" ht="78" x14ac:dyDescent="0.35">
      <c r="A590" s="150" t="s">
        <v>309</v>
      </c>
      <c r="B590" s="8" t="s">
        <v>483</v>
      </c>
      <c r="C590" s="18" t="s">
        <v>319</v>
      </c>
      <c r="D590" s="18"/>
      <c r="E590" s="71" t="s">
        <v>672</v>
      </c>
      <c r="F590" s="15" t="s">
        <v>235</v>
      </c>
      <c r="G590" s="15" t="s">
        <v>252</v>
      </c>
      <c r="H590" s="8" t="s">
        <v>484</v>
      </c>
    </row>
    <row r="591" spans="1:8" s="6" customFormat="1" ht="78" x14ac:dyDescent="0.35">
      <c r="A591" s="150" t="s">
        <v>309</v>
      </c>
      <c r="B591" s="8" t="s">
        <v>483</v>
      </c>
      <c r="C591" s="18" t="s">
        <v>319</v>
      </c>
      <c r="D591" s="18"/>
      <c r="E591" s="71" t="s">
        <v>672</v>
      </c>
      <c r="F591" s="15" t="s">
        <v>236</v>
      </c>
      <c r="G591" s="15" t="s">
        <v>244</v>
      </c>
      <c r="H591" s="8" t="s">
        <v>484</v>
      </c>
    </row>
    <row r="592" spans="1:8" s="6" customFormat="1" ht="78" x14ac:dyDescent="0.35">
      <c r="A592" s="150" t="s">
        <v>309</v>
      </c>
      <c r="B592" s="8" t="s">
        <v>483</v>
      </c>
      <c r="C592" s="18" t="s">
        <v>319</v>
      </c>
      <c r="D592" s="18"/>
      <c r="E592" s="71" t="s">
        <v>672</v>
      </c>
      <c r="F592" s="15" t="s">
        <v>237</v>
      </c>
      <c r="G592" s="15" t="s">
        <v>243</v>
      </c>
      <c r="H592" s="8" t="s">
        <v>484</v>
      </c>
    </row>
    <row r="593" spans="1:8" s="6" customFormat="1" ht="78" x14ac:dyDescent="0.35">
      <c r="A593" s="150" t="s">
        <v>309</v>
      </c>
      <c r="B593" s="8" t="s">
        <v>483</v>
      </c>
      <c r="C593" s="18" t="s">
        <v>319</v>
      </c>
      <c r="D593" s="18"/>
      <c r="E593" s="71" t="s">
        <v>672</v>
      </c>
      <c r="F593" s="15" t="s">
        <v>238</v>
      </c>
      <c r="G593" s="15" t="s">
        <v>264</v>
      </c>
      <c r="H593" s="8" t="s">
        <v>484</v>
      </c>
    </row>
    <row r="594" spans="1:8" s="6" customFormat="1" ht="78" x14ac:dyDescent="0.35">
      <c r="A594" s="150" t="s">
        <v>309</v>
      </c>
      <c r="B594" s="8" t="s">
        <v>483</v>
      </c>
      <c r="C594" s="18" t="s">
        <v>319</v>
      </c>
      <c r="D594" s="18"/>
      <c r="E594" s="71" t="s">
        <v>672</v>
      </c>
      <c r="F594" s="15" t="s">
        <v>239</v>
      </c>
      <c r="G594" s="15" t="s">
        <v>246</v>
      </c>
      <c r="H594" s="8" t="s">
        <v>484</v>
      </c>
    </row>
    <row r="595" spans="1:8" s="6" customFormat="1" ht="78" x14ac:dyDescent="0.35">
      <c r="A595" s="150" t="s">
        <v>309</v>
      </c>
      <c r="B595" s="8" t="s">
        <v>483</v>
      </c>
      <c r="C595" s="18" t="s">
        <v>319</v>
      </c>
      <c r="D595" s="18"/>
      <c r="E595" s="71" t="s">
        <v>672</v>
      </c>
      <c r="F595" s="15" t="s">
        <v>240</v>
      </c>
      <c r="G595" s="15" t="s">
        <v>247</v>
      </c>
      <c r="H595" s="8" t="s">
        <v>484</v>
      </c>
    </row>
    <row r="596" spans="1:8" s="6" customFormat="1" ht="78" x14ac:dyDescent="0.35">
      <c r="A596" s="150" t="s">
        <v>309</v>
      </c>
      <c r="B596" s="8" t="s">
        <v>483</v>
      </c>
      <c r="C596" s="18" t="s">
        <v>319</v>
      </c>
      <c r="D596" s="18"/>
      <c r="E596" s="71" t="s">
        <v>672</v>
      </c>
      <c r="F596" s="15" t="s">
        <v>241</v>
      </c>
      <c r="G596" s="15" t="s">
        <v>197</v>
      </c>
      <c r="H596" s="8" t="s">
        <v>484</v>
      </c>
    </row>
    <row r="597" spans="1:8" s="6" customFormat="1" ht="78" x14ac:dyDescent="0.35">
      <c r="A597" s="150" t="s">
        <v>309</v>
      </c>
      <c r="B597" s="8" t="s">
        <v>483</v>
      </c>
      <c r="C597" s="18" t="s">
        <v>319</v>
      </c>
      <c r="D597" s="18"/>
      <c r="E597" s="71" t="s">
        <v>672</v>
      </c>
      <c r="F597" s="15" t="s">
        <v>268</v>
      </c>
      <c r="G597" s="15" t="s">
        <v>290</v>
      </c>
      <c r="H597" s="8" t="s">
        <v>484</v>
      </c>
    </row>
    <row r="598" spans="1:8" s="6" customFormat="1" ht="78" x14ac:dyDescent="0.35">
      <c r="A598" s="150" t="s">
        <v>309</v>
      </c>
      <c r="B598" s="8" t="s">
        <v>483</v>
      </c>
      <c r="C598" s="18" t="s">
        <v>319</v>
      </c>
      <c r="D598" s="18"/>
      <c r="E598" s="46" t="s">
        <v>671</v>
      </c>
      <c r="F598" s="16" t="s">
        <v>242</v>
      </c>
      <c r="G598" s="16" t="s">
        <v>248</v>
      </c>
      <c r="H598" s="8" t="s">
        <v>484</v>
      </c>
    </row>
    <row r="599" spans="1:8" s="6" customFormat="1" ht="78" x14ac:dyDescent="0.35">
      <c r="A599" s="150" t="s">
        <v>309</v>
      </c>
      <c r="B599" s="8" t="s">
        <v>483</v>
      </c>
      <c r="C599" s="18" t="s">
        <v>319</v>
      </c>
      <c r="D599" s="18"/>
      <c r="E599" s="46" t="s">
        <v>671</v>
      </c>
      <c r="F599" s="16" t="s">
        <v>269</v>
      </c>
      <c r="G599" s="16" t="s">
        <v>291</v>
      </c>
      <c r="H599" s="8" t="s">
        <v>484</v>
      </c>
    </row>
    <row r="600" spans="1:8" s="6" customFormat="1" ht="78" x14ac:dyDescent="0.35">
      <c r="A600" s="150" t="s">
        <v>309</v>
      </c>
      <c r="B600" s="8" t="s">
        <v>483</v>
      </c>
      <c r="C600" s="18" t="s">
        <v>319</v>
      </c>
      <c r="D600" s="18"/>
      <c r="E600" s="46" t="s">
        <v>671</v>
      </c>
      <c r="F600" s="16" t="s">
        <v>270</v>
      </c>
      <c r="G600" s="16" t="s">
        <v>192</v>
      </c>
      <c r="H600" s="8" t="s">
        <v>484</v>
      </c>
    </row>
    <row r="601" spans="1:8" s="6" customFormat="1" ht="78" x14ac:dyDescent="0.35">
      <c r="A601" s="150" t="s">
        <v>309</v>
      </c>
      <c r="B601" s="8" t="s">
        <v>483</v>
      </c>
      <c r="C601" s="18" t="s">
        <v>319</v>
      </c>
      <c r="D601" s="18"/>
      <c r="E601" s="46" t="s">
        <v>671</v>
      </c>
      <c r="F601" s="16" t="s">
        <v>271</v>
      </c>
      <c r="G601" s="16" t="s">
        <v>272</v>
      </c>
      <c r="H601" s="8" t="s">
        <v>484</v>
      </c>
    </row>
    <row r="602" spans="1:8" s="6" customFormat="1" ht="78" x14ac:dyDescent="0.35">
      <c r="A602" s="150" t="s">
        <v>309</v>
      </c>
      <c r="B602" s="8" t="s">
        <v>483</v>
      </c>
      <c r="C602" s="18" t="s">
        <v>319</v>
      </c>
      <c r="D602" s="18"/>
      <c r="E602" s="72" t="s">
        <v>674</v>
      </c>
      <c r="F602" s="17" t="s">
        <v>254</v>
      </c>
      <c r="G602" s="17" t="s">
        <v>253</v>
      </c>
      <c r="H602" s="8" t="s">
        <v>484</v>
      </c>
    </row>
    <row r="603" spans="1:8" s="6" customFormat="1" ht="52" x14ac:dyDescent="0.35">
      <c r="A603" s="150" t="s">
        <v>309</v>
      </c>
      <c r="B603" s="8" t="s">
        <v>435</v>
      </c>
      <c r="C603" s="18" t="s">
        <v>319</v>
      </c>
      <c r="D603" s="18"/>
      <c r="E603" s="70" t="s">
        <v>673</v>
      </c>
      <c r="F603" s="14" t="s">
        <v>215</v>
      </c>
      <c r="G603" s="14" t="s">
        <v>216</v>
      </c>
      <c r="H603" s="8" t="s">
        <v>436</v>
      </c>
    </row>
    <row r="604" spans="1:8" s="6" customFormat="1" ht="52" x14ac:dyDescent="0.35">
      <c r="A604" s="150" t="s">
        <v>309</v>
      </c>
      <c r="B604" s="8" t="s">
        <v>435</v>
      </c>
      <c r="C604" s="18" t="s">
        <v>319</v>
      </c>
      <c r="D604" s="18"/>
      <c r="E604" s="70" t="s">
        <v>673</v>
      </c>
      <c r="F604" s="14" t="s">
        <v>214</v>
      </c>
      <c r="G604" s="14" t="s">
        <v>217</v>
      </c>
      <c r="H604" s="8" t="s">
        <v>436</v>
      </c>
    </row>
    <row r="605" spans="1:8" s="6" customFormat="1" ht="52" x14ac:dyDescent="0.35">
      <c r="A605" s="150" t="s">
        <v>309</v>
      </c>
      <c r="B605" s="8" t="s">
        <v>435</v>
      </c>
      <c r="C605" s="18" t="s">
        <v>319</v>
      </c>
      <c r="D605" s="18"/>
      <c r="E605" s="70" t="s">
        <v>673</v>
      </c>
      <c r="F605" s="14" t="s">
        <v>213</v>
      </c>
      <c r="G605" s="14" t="s">
        <v>218</v>
      </c>
      <c r="H605" s="8" t="s">
        <v>436</v>
      </c>
    </row>
    <row r="606" spans="1:8" s="6" customFormat="1" ht="52" x14ac:dyDescent="0.35">
      <c r="A606" s="150" t="s">
        <v>309</v>
      </c>
      <c r="B606" s="8" t="s">
        <v>435</v>
      </c>
      <c r="C606" s="18" t="s">
        <v>319</v>
      </c>
      <c r="D606" s="18"/>
      <c r="E606" s="70" t="s">
        <v>673</v>
      </c>
      <c r="F606" s="14" t="s">
        <v>212</v>
      </c>
      <c r="G606" s="14" t="s">
        <v>219</v>
      </c>
      <c r="H606" s="8" t="s">
        <v>436</v>
      </c>
    </row>
    <row r="607" spans="1:8" s="6" customFormat="1" ht="52" x14ac:dyDescent="0.35">
      <c r="A607" s="150" t="s">
        <v>309</v>
      </c>
      <c r="B607" s="8" t="s">
        <v>435</v>
      </c>
      <c r="C607" s="18" t="s">
        <v>319</v>
      </c>
      <c r="D607" s="18"/>
      <c r="E607" s="70" t="s">
        <v>673</v>
      </c>
      <c r="F607" s="14" t="s">
        <v>211</v>
      </c>
      <c r="G607" s="14" t="s">
        <v>230</v>
      </c>
      <c r="H607" s="8" t="s">
        <v>436</v>
      </c>
    </row>
    <row r="608" spans="1:8" s="6" customFormat="1" ht="52" x14ac:dyDescent="0.35">
      <c r="A608" s="150" t="s">
        <v>309</v>
      </c>
      <c r="B608" s="8" t="s">
        <v>435</v>
      </c>
      <c r="C608" s="18" t="s">
        <v>319</v>
      </c>
      <c r="D608" s="18"/>
      <c r="E608" s="70" t="s">
        <v>673</v>
      </c>
      <c r="F608" s="14" t="s">
        <v>210</v>
      </c>
      <c r="G608" s="14" t="s">
        <v>220</v>
      </c>
      <c r="H608" s="8" t="s">
        <v>436</v>
      </c>
    </row>
    <row r="609" spans="1:8" s="6" customFormat="1" ht="52" x14ac:dyDescent="0.35">
      <c r="A609" s="150" t="s">
        <v>309</v>
      </c>
      <c r="B609" s="8" t="s">
        <v>435</v>
      </c>
      <c r="C609" s="18" t="s">
        <v>319</v>
      </c>
      <c r="D609" s="18"/>
      <c r="E609" s="70" t="s">
        <v>673</v>
      </c>
      <c r="F609" s="14" t="s">
        <v>209</v>
      </c>
      <c r="G609" s="14" t="s">
        <v>221</v>
      </c>
      <c r="H609" s="8" t="s">
        <v>436</v>
      </c>
    </row>
    <row r="610" spans="1:8" s="6" customFormat="1" ht="52" x14ac:dyDescent="0.35">
      <c r="A610" s="150" t="s">
        <v>309</v>
      </c>
      <c r="B610" s="8" t="s">
        <v>435</v>
      </c>
      <c r="C610" s="18" t="s">
        <v>319</v>
      </c>
      <c r="D610" s="18"/>
      <c r="E610" s="70" t="s">
        <v>673</v>
      </c>
      <c r="F610" s="14" t="s">
        <v>208</v>
      </c>
      <c r="G610" s="14" t="s">
        <v>229</v>
      </c>
      <c r="H610" s="8" t="s">
        <v>436</v>
      </c>
    </row>
    <row r="611" spans="1:8" s="6" customFormat="1" ht="52" x14ac:dyDescent="0.35">
      <c r="A611" s="150" t="s">
        <v>309</v>
      </c>
      <c r="B611" s="8" t="s">
        <v>435</v>
      </c>
      <c r="C611" s="18" t="s">
        <v>319</v>
      </c>
      <c r="D611" s="18"/>
      <c r="E611" s="70" t="s">
        <v>673</v>
      </c>
      <c r="F611" s="14" t="s">
        <v>207</v>
      </c>
      <c r="G611" s="14" t="s">
        <v>222</v>
      </c>
      <c r="H611" s="8" t="s">
        <v>436</v>
      </c>
    </row>
    <row r="612" spans="1:8" s="6" customFormat="1" ht="52" x14ac:dyDescent="0.35">
      <c r="A612" s="150" t="s">
        <v>309</v>
      </c>
      <c r="B612" s="8" t="s">
        <v>435</v>
      </c>
      <c r="C612" s="18" t="s">
        <v>319</v>
      </c>
      <c r="D612" s="18"/>
      <c r="E612" s="70" t="s">
        <v>673</v>
      </c>
      <c r="F612" s="14" t="s">
        <v>206</v>
      </c>
      <c r="G612" s="14" t="s">
        <v>223</v>
      </c>
      <c r="H612" s="8" t="s">
        <v>436</v>
      </c>
    </row>
    <row r="613" spans="1:8" s="6" customFormat="1" ht="52" x14ac:dyDescent="0.35">
      <c r="A613" s="150" t="s">
        <v>309</v>
      </c>
      <c r="B613" s="8" t="s">
        <v>435</v>
      </c>
      <c r="C613" s="18" t="s">
        <v>319</v>
      </c>
      <c r="D613" s="18"/>
      <c r="E613" s="70" t="s">
        <v>673</v>
      </c>
      <c r="F613" s="14" t="s">
        <v>205</v>
      </c>
      <c r="G613" s="14" t="s">
        <v>228</v>
      </c>
      <c r="H613" s="8" t="s">
        <v>436</v>
      </c>
    </row>
    <row r="614" spans="1:8" s="6" customFormat="1" ht="52" x14ac:dyDescent="0.35">
      <c r="A614" s="150" t="s">
        <v>309</v>
      </c>
      <c r="B614" s="8" t="s">
        <v>435</v>
      </c>
      <c r="C614" s="18" t="s">
        <v>319</v>
      </c>
      <c r="D614" s="18"/>
      <c r="E614" s="70" t="s">
        <v>673</v>
      </c>
      <c r="F614" s="14" t="s">
        <v>204</v>
      </c>
      <c r="G614" s="14" t="s">
        <v>224</v>
      </c>
      <c r="H614" s="8" t="s">
        <v>436</v>
      </c>
    </row>
    <row r="615" spans="1:8" s="6" customFormat="1" ht="52" x14ac:dyDescent="0.35">
      <c r="A615" s="150" t="s">
        <v>309</v>
      </c>
      <c r="B615" s="8" t="s">
        <v>435</v>
      </c>
      <c r="C615" s="18" t="s">
        <v>319</v>
      </c>
      <c r="D615" s="18"/>
      <c r="E615" s="70" t="s">
        <v>673</v>
      </c>
      <c r="F615" s="14" t="s">
        <v>203</v>
      </c>
      <c r="G615" s="14" t="s">
        <v>225</v>
      </c>
      <c r="H615" s="8" t="s">
        <v>436</v>
      </c>
    </row>
    <row r="616" spans="1:8" s="6" customFormat="1" ht="52" x14ac:dyDescent="0.35">
      <c r="A616" s="150" t="s">
        <v>309</v>
      </c>
      <c r="B616" s="8" t="s">
        <v>435</v>
      </c>
      <c r="C616" s="18" t="s">
        <v>319</v>
      </c>
      <c r="D616" s="18"/>
      <c r="E616" s="70" t="s">
        <v>673</v>
      </c>
      <c r="F616" s="14" t="s">
        <v>202</v>
      </c>
      <c r="G616" s="14" t="s">
        <v>226</v>
      </c>
      <c r="H616" s="8" t="s">
        <v>436</v>
      </c>
    </row>
    <row r="617" spans="1:8" s="6" customFormat="1" ht="52" x14ac:dyDescent="0.35">
      <c r="A617" s="150" t="s">
        <v>309</v>
      </c>
      <c r="B617" s="8" t="s">
        <v>435</v>
      </c>
      <c r="C617" s="18" t="s">
        <v>319</v>
      </c>
      <c r="D617" s="18"/>
      <c r="E617" s="70" t="s">
        <v>673</v>
      </c>
      <c r="F617" s="14" t="s">
        <v>201</v>
      </c>
      <c r="G617" s="14" t="s">
        <v>227</v>
      </c>
      <c r="H617" s="8" t="s">
        <v>436</v>
      </c>
    </row>
    <row r="618" spans="1:8" s="6" customFormat="1" ht="52" x14ac:dyDescent="0.35">
      <c r="A618" s="150" t="s">
        <v>309</v>
      </c>
      <c r="B618" s="8" t="s">
        <v>435</v>
      </c>
      <c r="C618" s="18" t="s">
        <v>319</v>
      </c>
      <c r="D618" s="18"/>
      <c r="E618" s="70" t="s">
        <v>673</v>
      </c>
      <c r="F618" s="14" t="s">
        <v>199</v>
      </c>
      <c r="G618" s="14" t="s">
        <v>198</v>
      </c>
      <c r="H618" s="8" t="s">
        <v>436</v>
      </c>
    </row>
    <row r="619" spans="1:8" s="6" customFormat="1" ht="52" x14ac:dyDescent="0.35">
      <c r="A619" s="150" t="s">
        <v>309</v>
      </c>
      <c r="B619" s="8" t="s">
        <v>435</v>
      </c>
      <c r="C619" s="18" t="s">
        <v>319</v>
      </c>
      <c r="D619" s="18"/>
      <c r="E619" s="70" t="s">
        <v>673</v>
      </c>
      <c r="F619" s="14" t="s">
        <v>200</v>
      </c>
      <c r="G619" s="14" t="s">
        <v>231</v>
      </c>
      <c r="H619" s="8" t="s">
        <v>436</v>
      </c>
    </row>
    <row r="620" spans="1:8" s="6" customFormat="1" ht="52" x14ac:dyDescent="0.35">
      <c r="A620" s="150" t="s">
        <v>309</v>
      </c>
      <c r="B620" s="8" t="s">
        <v>435</v>
      </c>
      <c r="C620" s="18" t="s">
        <v>319</v>
      </c>
      <c r="D620" s="18"/>
      <c r="E620" s="71" t="s">
        <v>672</v>
      </c>
      <c r="F620" s="15" t="s">
        <v>232</v>
      </c>
      <c r="G620" s="15" t="s">
        <v>249</v>
      </c>
      <c r="H620" s="8" t="s">
        <v>436</v>
      </c>
    </row>
    <row r="621" spans="1:8" s="6" customFormat="1" ht="52" x14ac:dyDescent="0.35">
      <c r="A621" s="150" t="s">
        <v>309</v>
      </c>
      <c r="B621" s="8" t="s">
        <v>435</v>
      </c>
      <c r="C621" s="18" t="s">
        <v>319</v>
      </c>
      <c r="D621" s="18"/>
      <c r="E621" s="71" t="s">
        <v>672</v>
      </c>
      <c r="F621" s="15" t="s">
        <v>233</v>
      </c>
      <c r="G621" s="15" t="s">
        <v>251</v>
      </c>
      <c r="H621" s="8" t="s">
        <v>436</v>
      </c>
    </row>
    <row r="622" spans="1:8" s="6" customFormat="1" ht="52" x14ac:dyDescent="0.35">
      <c r="A622" s="150" t="s">
        <v>309</v>
      </c>
      <c r="B622" s="8" t="s">
        <v>435</v>
      </c>
      <c r="C622" s="18" t="s">
        <v>319</v>
      </c>
      <c r="D622" s="18"/>
      <c r="E622" s="71" t="s">
        <v>672</v>
      </c>
      <c r="F622" s="15" t="s">
        <v>234</v>
      </c>
      <c r="G622" s="15" t="s">
        <v>250</v>
      </c>
      <c r="H622" s="8" t="s">
        <v>436</v>
      </c>
    </row>
    <row r="623" spans="1:8" s="6" customFormat="1" ht="52" x14ac:dyDescent="0.35">
      <c r="A623" s="150" t="s">
        <v>309</v>
      </c>
      <c r="B623" s="8" t="s">
        <v>435</v>
      </c>
      <c r="C623" s="18" t="s">
        <v>319</v>
      </c>
      <c r="D623" s="18"/>
      <c r="E623" s="71" t="s">
        <v>672</v>
      </c>
      <c r="F623" s="15" t="s">
        <v>235</v>
      </c>
      <c r="G623" s="15" t="s">
        <v>252</v>
      </c>
      <c r="H623" s="8" t="s">
        <v>436</v>
      </c>
    </row>
    <row r="624" spans="1:8" s="6" customFormat="1" ht="52" x14ac:dyDescent="0.35">
      <c r="A624" s="150" t="s">
        <v>309</v>
      </c>
      <c r="B624" s="8" t="s">
        <v>435</v>
      </c>
      <c r="C624" s="18" t="s">
        <v>319</v>
      </c>
      <c r="D624" s="18"/>
      <c r="E624" s="71" t="s">
        <v>672</v>
      </c>
      <c r="F624" s="15" t="s">
        <v>236</v>
      </c>
      <c r="G624" s="15" t="s">
        <v>244</v>
      </c>
      <c r="H624" s="8" t="s">
        <v>436</v>
      </c>
    </row>
    <row r="625" spans="1:8" s="6" customFormat="1" ht="52" x14ac:dyDescent="0.35">
      <c r="A625" s="150" t="s">
        <v>309</v>
      </c>
      <c r="B625" s="8" t="s">
        <v>435</v>
      </c>
      <c r="C625" s="18" t="s">
        <v>319</v>
      </c>
      <c r="D625" s="18"/>
      <c r="E625" s="71" t="s">
        <v>672</v>
      </c>
      <c r="F625" s="15" t="s">
        <v>237</v>
      </c>
      <c r="G625" s="15" t="s">
        <v>243</v>
      </c>
      <c r="H625" s="8" t="s">
        <v>436</v>
      </c>
    </row>
    <row r="626" spans="1:8" s="6" customFormat="1" ht="52" x14ac:dyDescent="0.35">
      <c r="A626" s="150" t="s">
        <v>309</v>
      </c>
      <c r="B626" s="8" t="s">
        <v>435</v>
      </c>
      <c r="C626" s="18" t="s">
        <v>319</v>
      </c>
      <c r="D626" s="18"/>
      <c r="E626" s="71" t="s">
        <v>672</v>
      </c>
      <c r="F626" s="15" t="s">
        <v>238</v>
      </c>
      <c r="G626" s="15" t="s">
        <v>264</v>
      </c>
      <c r="H626" s="8" t="s">
        <v>436</v>
      </c>
    </row>
    <row r="627" spans="1:8" s="6" customFormat="1" ht="52" x14ac:dyDescent="0.35">
      <c r="A627" s="150" t="s">
        <v>309</v>
      </c>
      <c r="B627" s="8" t="s">
        <v>435</v>
      </c>
      <c r="C627" s="18" t="s">
        <v>319</v>
      </c>
      <c r="D627" s="18"/>
      <c r="E627" s="71" t="s">
        <v>672</v>
      </c>
      <c r="F627" s="15" t="s">
        <v>239</v>
      </c>
      <c r="G627" s="15" t="s">
        <v>246</v>
      </c>
      <c r="H627" s="8" t="s">
        <v>436</v>
      </c>
    </row>
    <row r="628" spans="1:8" s="6" customFormat="1" ht="52" x14ac:dyDescent="0.35">
      <c r="A628" s="150" t="s">
        <v>309</v>
      </c>
      <c r="B628" s="8" t="s">
        <v>435</v>
      </c>
      <c r="C628" s="18" t="s">
        <v>319</v>
      </c>
      <c r="D628" s="18"/>
      <c r="E628" s="71" t="s">
        <v>672</v>
      </c>
      <c r="F628" s="15" t="s">
        <v>240</v>
      </c>
      <c r="G628" s="15" t="s">
        <v>247</v>
      </c>
      <c r="H628" s="8" t="s">
        <v>436</v>
      </c>
    </row>
    <row r="629" spans="1:8" s="6" customFormat="1" ht="52" x14ac:dyDescent="0.35">
      <c r="A629" s="150" t="s">
        <v>309</v>
      </c>
      <c r="B629" s="8" t="s">
        <v>435</v>
      </c>
      <c r="C629" s="18" t="s">
        <v>319</v>
      </c>
      <c r="D629" s="18"/>
      <c r="E629" s="71" t="s">
        <v>672</v>
      </c>
      <c r="F629" s="15" t="s">
        <v>241</v>
      </c>
      <c r="G629" s="15" t="s">
        <v>197</v>
      </c>
      <c r="H629" s="8" t="s">
        <v>436</v>
      </c>
    </row>
    <row r="630" spans="1:8" s="6" customFormat="1" ht="52" x14ac:dyDescent="0.35">
      <c r="A630" s="150" t="s">
        <v>309</v>
      </c>
      <c r="B630" s="8" t="s">
        <v>435</v>
      </c>
      <c r="C630" s="18" t="s">
        <v>319</v>
      </c>
      <c r="D630" s="18"/>
      <c r="E630" s="71" t="s">
        <v>672</v>
      </c>
      <c r="F630" s="15" t="s">
        <v>268</v>
      </c>
      <c r="G630" s="15" t="s">
        <v>290</v>
      </c>
      <c r="H630" s="8" t="s">
        <v>436</v>
      </c>
    </row>
    <row r="631" spans="1:8" s="6" customFormat="1" ht="52" x14ac:dyDescent="0.35">
      <c r="A631" s="150" t="s">
        <v>309</v>
      </c>
      <c r="B631" s="8" t="s">
        <v>435</v>
      </c>
      <c r="C631" s="18" t="s">
        <v>319</v>
      </c>
      <c r="D631" s="18"/>
      <c r="E631" s="46" t="s">
        <v>671</v>
      </c>
      <c r="F631" s="16" t="s">
        <v>242</v>
      </c>
      <c r="G631" s="16" t="s">
        <v>248</v>
      </c>
      <c r="H631" s="8" t="s">
        <v>436</v>
      </c>
    </row>
    <row r="632" spans="1:8" s="6" customFormat="1" ht="52" x14ac:dyDescent="0.35">
      <c r="A632" s="150" t="s">
        <v>309</v>
      </c>
      <c r="B632" s="8" t="s">
        <v>435</v>
      </c>
      <c r="C632" s="18" t="s">
        <v>319</v>
      </c>
      <c r="D632" s="18"/>
      <c r="E632" s="46" t="s">
        <v>671</v>
      </c>
      <c r="F632" s="16" t="s">
        <v>269</v>
      </c>
      <c r="G632" s="16" t="s">
        <v>291</v>
      </c>
      <c r="H632" s="8" t="s">
        <v>436</v>
      </c>
    </row>
    <row r="633" spans="1:8" s="6" customFormat="1" ht="52" x14ac:dyDescent="0.35">
      <c r="A633" s="150" t="s">
        <v>309</v>
      </c>
      <c r="B633" s="8" t="s">
        <v>435</v>
      </c>
      <c r="C633" s="18" t="s">
        <v>319</v>
      </c>
      <c r="D633" s="18"/>
      <c r="E633" s="46" t="s">
        <v>671</v>
      </c>
      <c r="F633" s="16" t="s">
        <v>270</v>
      </c>
      <c r="G633" s="16" t="s">
        <v>192</v>
      </c>
      <c r="H633" s="8" t="s">
        <v>436</v>
      </c>
    </row>
    <row r="634" spans="1:8" s="6" customFormat="1" ht="52" x14ac:dyDescent="0.35">
      <c r="A634" s="150" t="s">
        <v>309</v>
      </c>
      <c r="B634" s="8" t="s">
        <v>435</v>
      </c>
      <c r="C634" s="18" t="s">
        <v>319</v>
      </c>
      <c r="D634" s="18"/>
      <c r="E634" s="46" t="s">
        <v>671</v>
      </c>
      <c r="F634" s="16" t="s">
        <v>271</v>
      </c>
      <c r="G634" s="16" t="s">
        <v>272</v>
      </c>
      <c r="H634" s="8" t="s">
        <v>436</v>
      </c>
    </row>
    <row r="635" spans="1:8" s="6" customFormat="1" ht="52" x14ac:dyDescent="0.35">
      <c r="A635" s="150" t="s">
        <v>309</v>
      </c>
      <c r="B635" s="8" t="s">
        <v>435</v>
      </c>
      <c r="C635" s="18" t="s">
        <v>319</v>
      </c>
      <c r="D635" s="18"/>
      <c r="E635" s="72" t="s">
        <v>674</v>
      </c>
      <c r="F635" s="17" t="s">
        <v>254</v>
      </c>
      <c r="G635" s="17" t="s">
        <v>253</v>
      </c>
      <c r="H635" s="8" t="s">
        <v>436</v>
      </c>
    </row>
    <row r="636" spans="1:8" s="6" customFormat="1" ht="52" x14ac:dyDescent="0.35">
      <c r="A636" s="150" t="s">
        <v>309</v>
      </c>
      <c r="B636" s="8" t="s">
        <v>438</v>
      </c>
      <c r="C636" s="18" t="s">
        <v>319</v>
      </c>
      <c r="D636" s="18"/>
      <c r="E636" s="70" t="s">
        <v>673</v>
      </c>
      <c r="F636" s="14" t="s">
        <v>215</v>
      </c>
      <c r="G636" s="14" t="s">
        <v>216</v>
      </c>
      <c r="H636" s="8" t="s">
        <v>437</v>
      </c>
    </row>
    <row r="637" spans="1:8" s="6" customFormat="1" ht="52" x14ac:dyDescent="0.35">
      <c r="A637" s="150" t="s">
        <v>309</v>
      </c>
      <c r="B637" s="8" t="s">
        <v>438</v>
      </c>
      <c r="C637" s="18" t="s">
        <v>319</v>
      </c>
      <c r="D637" s="18"/>
      <c r="E637" s="70" t="s">
        <v>673</v>
      </c>
      <c r="F637" s="14" t="s">
        <v>214</v>
      </c>
      <c r="G637" s="14" t="s">
        <v>217</v>
      </c>
      <c r="H637" s="8" t="s">
        <v>437</v>
      </c>
    </row>
    <row r="638" spans="1:8" s="6" customFormat="1" ht="52" x14ac:dyDescent="0.35">
      <c r="A638" s="150" t="s">
        <v>309</v>
      </c>
      <c r="B638" s="8" t="s">
        <v>438</v>
      </c>
      <c r="C638" s="18" t="s">
        <v>319</v>
      </c>
      <c r="D638" s="18"/>
      <c r="E638" s="70" t="s">
        <v>673</v>
      </c>
      <c r="F638" s="14" t="s">
        <v>213</v>
      </c>
      <c r="G638" s="14" t="s">
        <v>218</v>
      </c>
      <c r="H638" s="8" t="s">
        <v>437</v>
      </c>
    </row>
    <row r="639" spans="1:8" s="6" customFormat="1" ht="52" x14ac:dyDescent="0.35">
      <c r="A639" s="150" t="s">
        <v>309</v>
      </c>
      <c r="B639" s="8" t="s">
        <v>438</v>
      </c>
      <c r="C639" s="18" t="s">
        <v>319</v>
      </c>
      <c r="D639" s="18"/>
      <c r="E639" s="70" t="s">
        <v>673</v>
      </c>
      <c r="F639" s="14" t="s">
        <v>212</v>
      </c>
      <c r="G639" s="14" t="s">
        <v>219</v>
      </c>
      <c r="H639" s="8" t="s">
        <v>437</v>
      </c>
    </row>
    <row r="640" spans="1:8" s="6" customFormat="1" ht="52" x14ac:dyDescent="0.35">
      <c r="A640" s="150" t="s">
        <v>309</v>
      </c>
      <c r="B640" s="8" t="s">
        <v>438</v>
      </c>
      <c r="C640" s="18" t="s">
        <v>319</v>
      </c>
      <c r="D640" s="18"/>
      <c r="E640" s="70" t="s">
        <v>673</v>
      </c>
      <c r="F640" s="14" t="s">
        <v>211</v>
      </c>
      <c r="G640" s="14" t="s">
        <v>230</v>
      </c>
      <c r="H640" s="8" t="s">
        <v>437</v>
      </c>
    </row>
    <row r="641" spans="1:8" s="6" customFormat="1" ht="52" x14ac:dyDescent="0.35">
      <c r="A641" s="150" t="s">
        <v>309</v>
      </c>
      <c r="B641" s="8" t="s">
        <v>438</v>
      </c>
      <c r="C641" s="18" t="s">
        <v>319</v>
      </c>
      <c r="D641" s="18"/>
      <c r="E641" s="70" t="s">
        <v>673</v>
      </c>
      <c r="F641" s="14" t="s">
        <v>210</v>
      </c>
      <c r="G641" s="14" t="s">
        <v>220</v>
      </c>
      <c r="H641" s="8" t="s">
        <v>437</v>
      </c>
    </row>
    <row r="642" spans="1:8" s="6" customFormat="1" ht="52" x14ac:dyDescent="0.35">
      <c r="A642" s="150" t="s">
        <v>309</v>
      </c>
      <c r="B642" s="8" t="s">
        <v>438</v>
      </c>
      <c r="C642" s="18" t="s">
        <v>319</v>
      </c>
      <c r="D642" s="18"/>
      <c r="E642" s="70" t="s">
        <v>673</v>
      </c>
      <c r="F642" s="14" t="s">
        <v>209</v>
      </c>
      <c r="G642" s="14" t="s">
        <v>221</v>
      </c>
      <c r="H642" s="8" t="s">
        <v>437</v>
      </c>
    </row>
    <row r="643" spans="1:8" s="6" customFormat="1" ht="52" x14ac:dyDescent="0.35">
      <c r="A643" s="150" t="s">
        <v>309</v>
      </c>
      <c r="B643" s="8" t="s">
        <v>438</v>
      </c>
      <c r="C643" s="18" t="s">
        <v>319</v>
      </c>
      <c r="D643" s="18"/>
      <c r="E643" s="70" t="s">
        <v>673</v>
      </c>
      <c r="F643" s="14" t="s">
        <v>208</v>
      </c>
      <c r="G643" s="14" t="s">
        <v>229</v>
      </c>
      <c r="H643" s="8" t="s">
        <v>437</v>
      </c>
    </row>
    <row r="644" spans="1:8" s="6" customFormat="1" ht="52" x14ac:dyDescent="0.35">
      <c r="A644" s="150" t="s">
        <v>309</v>
      </c>
      <c r="B644" s="8" t="s">
        <v>438</v>
      </c>
      <c r="C644" s="18" t="s">
        <v>319</v>
      </c>
      <c r="D644" s="18"/>
      <c r="E644" s="70" t="s">
        <v>673</v>
      </c>
      <c r="F644" s="14" t="s">
        <v>207</v>
      </c>
      <c r="G644" s="14" t="s">
        <v>222</v>
      </c>
      <c r="H644" s="8" t="s">
        <v>437</v>
      </c>
    </row>
    <row r="645" spans="1:8" s="6" customFormat="1" ht="52" x14ac:dyDescent="0.35">
      <c r="A645" s="150" t="s">
        <v>309</v>
      </c>
      <c r="B645" s="8" t="s">
        <v>438</v>
      </c>
      <c r="C645" s="18" t="s">
        <v>319</v>
      </c>
      <c r="D645" s="18"/>
      <c r="E645" s="70" t="s">
        <v>673</v>
      </c>
      <c r="F645" s="14" t="s">
        <v>206</v>
      </c>
      <c r="G645" s="14" t="s">
        <v>223</v>
      </c>
      <c r="H645" s="8" t="s">
        <v>437</v>
      </c>
    </row>
    <row r="646" spans="1:8" s="6" customFormat="1" ht="52" x14ac:dyDescent="0.35">
      <c r="A646" s="150" t="s">
        <v>309</v>
      </c>
      <c r="B646" s="8" t="s">
        <v>438</v>
      </c>
      <c r="C646" s="18" t="s">
        <v>319</v>
      </c>
      <c r="D646" s="18"/>
      <c r="E646" s="70" t="s">
        <v>673</v>
      </c>
      <c r="F646" s="14" t="s">
        <v>205</v>
      </c>
      <c r="G646" s="14" t="s">
        <v>228</v>
      </c>
      <c r="H646" s="8" t="s">
        <v>437</v>
      </c>
    </row>
    <row r="647" spans="1:8" s="6" customFormat="1" ht="52" x14ac:dyDescent="0.35">
      <c r="A647" s="150" t="s">
        <v>309</v>
      </c>
      <c r="B647" s="8" t="s">
        <v>438</v>
      </c>
      <c r="C647" s="18" t="s">
        <v>319</v>
      </c>
      <c r="D647" s="18"/>
      <c r="E647" s="70" t="s">
        <v>673</v>
      </c>
      <c r="F647" s="14" t="s">
        <v>204</v>
      </c>
      <c r="G647" s="14" t="s">
        <v>224</v>
      </c>
      <c r="H647" s="8" t="s">
        <v>437</v>
      </c>
    </row>
    <row r="648" spans="1:8" s="6" customFormat="1" ht="52" x14ac:dyDescent="0.35">
      <c r="A648" s="150" t="s">
        <v>309</v>
      </c>
      <c r="B648" s="8" t="s">
        <v>438</v>
      </c>
      <c r="C648" s="18" t="s">
        <v>319</v>
      </c>
      <c r="D648" s="18"/>
      <c r="E648" s="70" t="s">
        <v>673</v>
      </c>
      <c r="F648" s="14" t="s">
        <v>203</v>
      </c>
      <c r="G648" s="14" t="s">
        <v>225</v>
      </c>
      <c r="H648" s="8" t="s">
        <v>437</v>
      </c>
    </row>
    <row r="649" spans="1:8" s="6" customFormat="1" ht="52" x14ac:dyDescent="0.35">
      <c r="A649" s="150" t="s">
        <v>309</v>
      </c>
      <c r="B649" s="8" t="s">
        <v>438</v>
      </c>
      <c r="C649" s="18" t="s">
        <v>319</v>
      </c>
      <c r="D649" s="18"/>
      <c r="E649" s="70" t="s">
        <v>673</v>
      </c>
      <c r="F649" s="14" t="s">
        <v>202</v>
      </c>
      <c r="G649" s="14" t="s">
        <v>226</v>
      </c>
      <c r="H649" s="8" t="s">
        <v>437</v>
      </c>
    </row>
    <row r="650" spans="1:8" s="6" customFormat="1" ht="52" x14ac:dyDescent="0.35">
      <c r="A650" s="150" t="s">
        <v>309</v>
      </c>
      <c r="B650" s="8" t="s">
        <v>438</v>
      </c>
      <c r="C650" s="18" t="s">
        <v>319</v>
      </c>
      <c r="D650" s="18"/>
      <c r="E650" s="70" t="s">
        <v>673</v>
      </c>
      <c r="F650" s="14" t="s">
        <v>201</v>
      </c>
      <c r="G650" s="14" t="s">
        <v>227</v>
      </c>
      <c r="H650" s="8" t="s">
        <v>437</v>
      </c>
    </row>
    <row r="651" spans="1:8" s="6" customFormat="1" ht="52" x14ac:dyDescent="0.35">
      <c r="A651" s="150" t="s">
        <v>309</v>
      </c>
      <c r="B651" s="8" t="s">
        <v>438</v>
      </c>
      <c r="C651" s="18" t="s">
        <v>319</v>
      </c>
      <c r="D651" s="18"/>
      <c r="E651" s="70" t="s">
        <v>673</v>
      </c>
      <c r="F651" s="14" t="s">
        <v>199</v>
      </c>
      <c r="G651" s="14" t="s">
        <v>198</v>
      </c>
      <c r="H651" s="8" t="s">
        <v>437</v>
      </c>
    </row>
    <row r="652" spans="1:8" s="6" customFormat="1" ht="52" x14ac:dyDescent="0.35">
      <c r="A652" s="150" t="s">
        <v>309</v>
      </c>
      <c r="B652" s="8" t="s">
        <v>438</v>
      </c>
      <c r="C652" s="18" t="s">
        <v>319</v>
      </c>
      <c r="D652" s="18"/>
      <c r="E652" s="70" t="s">
        <v>673</v>
      </c>
      <c r="F652" s="14" t="s">
        <v>200</v>
      </c>
      <c r="G652" s="14" t="s">
        <v>231</v>
      </c>
      <c r="H652" s="8" t="s">
        <v>437</v>
      </c>
    </row>
    <row r="653" spans="1:8" s="6" customFormat="1" ht="52" x14ac:dyDescent="0.35">
      <c r="A653" s="150" t="s">
        <v>309</v>
      </c>
      <c r="B653" s="8" t="s">
        <v>438</v>
      </c>
      <c r="C653" s="18" t="s">
        <v>319</v>
      </c>
      <c r="D653" s="18"/>
      <c r="E653" s="71" t="s">
        <v>672</v>
      </c>
      <c r="F653" s="15" t="s">
        <v>232</v>
      </c>
      <c r="G653" s="15" t="s">
        <v>249</v>
      </c>
      <c r="H653" s="8" t="s">
        <v>437</v>
      </c>
    </row>
    <row r="654" spans="1:8" s="6" customFormat="1" ht="52" x14ac:dyDescent="0.35">
      <c r="A654" s="150" t="s">
        <v>309</v>
      </c>
      <c r="B654" s="8" t="s">
        <v>438</v>
      </c>
      <c r="C654" s="18" t="s">
        <v>319</v>
      </c>
      <c r="D654" s="18"/>
      <c r="E654" s="71" t="s">
        <v>672</v>
      </c>
      <c r="F654" s="15" t="s">
        <v>233</v>
      </c>
      <c r="G654" s="15" t="s">
        <v>251</v>
      </c>
      <c r="H654" s="8" t="s">
        <v>437</v>
      </c>
    </row>
    <row r="655" spans="1:8" s="6" customFormat="1" ht="52" x14ac:dyDescent="0.35">
      <c r="A655" s="150" t="s">
        <v>309</v>
      </c>
      <c r="B655" s="8" t="s">
        <v>438</v>
      </c>
      <c r="C655" s="18" t="s">
        <v>319</v>
      </c>
      <c r="D655" s="18"/>
      <c r="E655" s="71" t="s">
        <v>672</v>
      </c>
      <c r="F655" s="15" t="s">
        <v>234</v>
      </c>
      <c r="G655" s="15" t="s">
        <v>250</v>
      </c>
      <c r="H655" s="8" t="s">
        <v>437</v>
      </c>
    </row>
    <row r="656" spans="1:8" s="6" customFormat="1" ht="52" x14ac:dyDescent="0.35">
      <c r="A656" s="150" t="s">
        <v>309</v>
      </c>
      <c r="B656" s="8" t="s">
        <v>438</v>
      </c>
      <c r="C656" s="18" t="s">
        <v>319</v>
      </c>
      <c r="D656" s="18"/>
      <c r="E656" s="71" t="s">
        <v>672</v>
      </c>
      <c r="F656" s="15" t="s">
        <v>235</v>
      </c>
      <c r="G656" s="15" t="s">
        <v>252</v>
      </c>
      <c r="H656" s="8" t="s">
        <v>437</v>
      </c>
    </row>
    <row r="657" spans="1:8" s="6" customFormat="1" ht="52" x14ac:dyDescent="0.35">
      <c r="A657" s="150" t="s">
        <v>309</v>
      </c>
      <c r="B657" s="8" t="s">
        <v>438</v>
      </c>
      <c r="C657" s="18" t="s">
        <v>319</v>
      </c>
      <c r="D657" s="18"/>
      <c r="E657" s="71" t="s">
        <v>672</v>
      </c>
      <c r="F657" s="15" t="s">
        <v>236</v>
      </c>
      <c r="G657" s="15" t="s">
        <v>244</v>
      </c>
      <c r="H657" s="8" t="s">
        <v>437</v>
      </c>
    </row>
    <row r="658" spans="1:8" s="6" customFormat="1" ht="52" x14ac:dyDescent="0.35">
      <c r="A658" s="150" t="s">
        <v>309</v>
      </c>
      <c r="B658" s="8" t="s">
        <v>438</v>
      </c>
      <c r="C658" s="18" t="s">
        <v>319</v>
      </c>
      <c r="D658" s="18"/>
      <c r="E658" s="71" t="s">
        <v>672</v>
      </c>
      <c r="F658" s="15" t="s">
        <v>237</v>
      </c>
      <c r="G658" s="15" t="s">
        <v>243</v>
      </c>
      <c r="H658" s="8" t="s">
        <v>437</v>
      </c>
    </row>
    <row r="659" spans="1:8" s="6" customFormat="1" ht="52" x14ac:dyDescent="0.35">
      <c r="A659" s="150" t="s">
        <v>309</v>
      </c>
      <c r="B659" s="8" t="s">
        <v>438</v>
      </c>
      <c r="C659" s="18" t="s">
        <v>319</v>
      </c>
      <c r="D659" s="18"/>
      <c r="E659" s="71" t="s">
        <v>672</v>
      </c>
      <c r="F659" s="15" t="s">
        <v>238</v>
      </c>
      <c r="G659" s="15" t="s">
        <v>264</v>
      </c>
      <c r="H659" s="8" t="s">
        <v>437</v>
      </c>
    </row>
    <row r="660" spans="1:8" s="6" customFormat="1" ht="52" x14ac:dyDescent="0.35">
      <c r="A660" s="150" t="s">
        <v>309</v>
      </c>
      <c r="B660" s="8" t="s">
        <v>438</v>
      </c>
      <c r="C660" s="18" t="s">
        <v>319</v>
      </c>
      <c r="D660" s="18"/>
      <c r="E660" s="71" t="s">
        <v>672</v>
      </c>
      <c r="F660" s="15" t="s">
        <v>239</v>
      </c>
      <c r="G660" s="15" t="s">
        <v>246</v>
      </c>
      <c r="H660" s="8" t="s">
        <v>437</v>
      </c>
    </row>
    <row r="661" spans="1:8" s="6" customFormat="1" ht="52" x14ac:dyDescent="0.35">
      <c r="A661" s="150" t="s">
        <v>309</v>
      </c>
      <c r="B661" s="8" t="s">
        <v>438</v>
      </c>
      <c r="C661" s="18" t="s">
        <v>319</v>
      </c>
      <c r="D661" s="18"/>
      <c r="E661" s="71" t="s">
        <v>672</v>
      </c>
      <c r="F661" s="15" t="s">
        <v>240</v>
      </c>
      <c r="G661" s="15" t="s">
        <v>247</v>
      </c>
      <c r="H661" s="8" t="s">
        <v>437</v>
      </c>
    </row>
    <row r="662" spans="1:8" s="6" customFormat="1" ht="52" x14ac:dyDescent="0.35">
      <c r="A662" s="150" t="s">
        <v>309</v>
      </c>
      <c r="B662" s="8" t="s">
        <v>438</v>
      </c>
      <c r="C662" s="18" t="s">
        <v>319</v>
      </c>
      <c r="D662" s="18"/>
      <c r="E662" s="71" t="s">
        <v>672</v>
      </c>
      <c r="F662" s="15" t="s">
        <v>241</v>
      </c>
      <c r="G662" s="15" t="s">
        <v>197</v>
      </c>
      <c r="H662" s="8" t="s">
        <v>437</v>
      </c>
    </row>
    <row r="663" spans="1:8" s="6" customFormat="1" ht="52" x14ac:dyDescent="0.35">
      <c r="A663" s="150" t="s">
        <v>309</v>
      </c>
      <c r="B663" s="8" t="s">
        <v>438</v>
      </c>
      <c r="C663" s="18" t="s">
        <v>319</v>
      </c>
      <c r="D663" s="18"/>
      <c r="E663" s="71" t="s">
        <v>672</v>
      </c>
      <c r="F663" s="15" t="s">
        <v>268</v>
      </c>
      <c r="G663" s="15" t="s">
        <v>290</v>
      </c>
      <c r="H663" s="8" t="s">
        <v>437</v>
      </c>
    </row>
    <row r="664" spans="1:8" s="6" customFormat="1" ht="52" x14ac:dyDescent="0.35">
      <c r="A664" s="150" t="s">
        <v>309</v>
      </c>
      <c r="B664" s="8" t="s">
        <v>438</v>
      </c>
      <c r="C664" s="18" t="s">
        <v>319</v>
      </c>
      <c r="D664" s="18"/>
      <c r="E664" s="46" t="s">
        <v>671</v>
      </c>
      <c r="F664" s="16" t="s">
        <v>242</v>
      </c>
      <c r="G664" s="16" t="s">
        <v>248</v>
      </c>
      <c r="H664" s="8" t="s">
        <v>437</v>
      </c>
    </row>
    <row r="665" spans="1:8" s="6" customFormat="1" ht="52" x14ac:dyDescent="0.35">
      <c r="A665" s="150" t="s">
        <v>309</v>
      </c>
      <c r="B665" s="8" t="s">
        <v>438</v>
      </c>
      <c r="C665" s="18" t="s">
        <v>319</v>
      </c>
      <c r="D665" s="18"/>
      <c r="E665" s="46" t="s">
        <v>671</v>
      </c>
      <c r="F665" s="16" t="s">
        <v>269</v>
      </c>
      <c r="G665" s="16" t="s">
        <v>291</v>
      </c>
      <c r="H665" s="8" t="s">
        <v>437</v>
      </c>
    </row>
    <row r="666" spans="1:8" s="6" customFormat="1" ht="52" x14ac:dyDescent="0.35">
      <c r="A666" s="150" t="s">
        <v>309</v>
      </c>
      <c r="B666" s="8" t="s">
        <v>438</v>
      </c>
      <c r="C666" s="18" t="s">
        <v>319</v>
      </c>
      <c r="D666" s="18"/>
      <c r="E666" s="46" t="s">
        <v>671</v>
      </c>
      <c r="F666" s="16" t="s">
        <v>270</v>
      </c>
      <c r="G666" s="16" t="s">
        <v>192</v>
      </c>
      <c r="H666" s="8" t="s">
        <v>437</v>
      </c>
    </row>
    <row r="667" spans="1:8" s="6" customFormat="1" ht="52" x14ac:dyDescent="0.35">
      <c r="A667" s="150" t="s">
        <v>309</v>
      </c>
      <c r="B667" s="8" t="s">
        <v>438</v>
      </c>
      <c r="C667" s="18" t="s">
        <v>319</v>
      </c>
      <c r="D667" s="18"/>
      <c r="E667" s="46" t="s">
        <v>671</v>
      </c>
      <c r="F667" s="16" t="s">
        <v>271</v>
      </c>
      <c r="G667" s="16" t="s">
        <v>272</v>
      </c>
      <c r="H667" s="8" t="s">
        <v>437</v>
      </c>
    </row>
    <row r="668" spans="1:8" s="6" customFormat="1" ht="52" x14ac:dyDescent="0.35">
      <c r="A668" s="150" t="s">
        <v>309</v>
      </c>
      <c r="B668" s="8" t="s">
        <v>438</v>
      </c>
      <c r="C668" s="18" t="s">
        <v>319</v>
      </c>
      <c r="D668" s="18"/>
      <c r="E668" s="72" t="s">
        <v>674</v>
      </c>
      <c r="F668" s="17" t="s">
        <v>254</v>
      </c>
      <c r="G668" s="17" t="s">
        <v>253</v>
      </c>
      <c r="H668" s="8" t="s">
        <v>437</v>
      </c>
    </row>
    <row r="669" spans="1:8" s="6" customFormat="1" ht="39" x14ac:dyDescent="0.35">
      <c r="A669" s="150" t="s">
        <v>309</v>
      </c>
      <c r="B669" s="8" t="s">
        <v>486</v>
      </c>
      <c r="C669" s="18" t="s">
        <v>319</v>
      </c>
      <c r="D669" s="18"/>
      <c r="E669" s="70" t="s">
        <v>673</v>
      </c>
      <c r="F669" s="14" t="s">
        <v>215</v>
      </c>
      <c r="G669" s="14" t="s">
        <v>216</v>
      </c>
      <c r="H669" s="8" t="s">
        <v>439</v>
      </c>
    </row>
    <row r="670" spans="1:8" s="6" customFormat="1" ht="39" x14ac:dyDescent="0.35">
      <c r="A670" s="150" t="s">
        <v>309</v>
      </c>
      <c r="B670" s="8" t="s">
        <v>486</v>
      </c>
      <c r="C670" s="18" t="s">
        <v>319</v>
      </c>
      <c r="D670" s="18"/>
      <c r="E670" s="70" t="s">
        <v>673</v>
      </c>
      <c r="F670" s="14" t="s">
        <v>214</v>
      </c>
      <c r="G670" s="14" t="s">
        <v>217</v>
      </c>
      <c r="H670" s="8" t="s">
        <v>439</v>
      </c>
    </row>
    <row r="671" spans="1:8" s="6" customFormat="1" ht="39" x14ac:dyDescent="0.35">
      <c r="A671" s="150" t="s">
        <v>309</v>
      </c>
      <c r="B671" s="8" t="s">
        <v>486</v>
      </c>
      <c r="C671" s="18" t="s">
        <v>319</v>
      </c>
      <c r="D671" s="18"/>
      <c r="E671" s="70" t="s">
        <v>673</v>
      </c>
      <c r="F671" s="14" t="s">
        <v>213</v>
      </c>
      <c r="G671" s="14" t="s">
        <v>218</v>
      </c>
      <c r="H671" s="8" t="s">
        <v>439</v>
      </c>
    </row>
    <row r="672" spans="1:8" s="6" customFormat="1" ht="39" x14ac:dyDescent="0.35">
      <c r="A672" s="150" t="s">
        <v>309</v>
      </c>
      <c r="B672" s="8" t="s">
        <v>486</v>
      </c>
      <c r="C672" s="18" t="s">
        <v>319</v>
      </c>
      <c r="D672" s="18"/>
      <c r="E672" s="70" t="s">
        <v>673</v>
      </c>
      <c r="F672" s="14" t="s">
        <v>212</v>
      </c>
      <c r="G672" s="14" t="s">
        <v>219</v>
      </c>
      <c r="H672" s="8" t="s">
        <v>439</v>
      </c>
    </row>
    <row r="673" spans="1:8" s="6" customFormat="1" ht="39" x14ac:dyDescent="0.35">
      <c r="A673" s="150" t="s">
        <v>309</v>
      </c>
      <c r="B673" s="8" t="s">
        <v>486</v>
      </c>
      <c r="C673" s="18" t="s">
        <v>319</v>
      </c>
      <c r="D673" s="18"/>
      <c r="E673" s="70" t="s">
        <v>673</v>
      </c>
      <c r="F673" s="14" t="s">
        <v>211</v>
      </c>
      <c r="G673" s="14" t="s">
        <v>230</v>
      </c>
      <c r="H673" s="8" t="s">
        <v>439</v>
      </c>
    </row>
    <row r="674" spans="1:8" s="6" customFormat="1" ht="39" x14ac:dyDescent="0.35">
      <c r="A674" s="150" t="s">
        <v>309</v>
      </c>
      <c r="B674" s="8" t="s">
        <v>486</v>
      </c>
      <c r="C674" s="18" t="s">
        <v>319</v>
      </c>
      <c r="D674" s="18"/>
      <c r="E674" s="70" t="s">
        <v>673</v>
      </c>
      <c r="F674" s="14" t="s">
        <v>210</v>
      </c>
      <c r="G674" s="14" t="s">
        <v>220</v>
      </c>
      <c r="H674" s="8" t="s">
        <v>439</v>
      </c>
    </row>
    <row r="675" spans="1:8" s="6" customFormat="1" ht="39" x14ac:dyDescent="0.35">
      <c r="A675" s="150" t="s">
        <v>309</v>
      </c>
      <c r="B675" s="8" t="s">
        <v>486</v>
      </c>
      <c r="C675" s="18" t="s">
        <v>319</v>
      </c>
      <c r="D675" s="18"/>
      <c r="E675" s="70" t="s">
        <v>673</v>
      </c>
      <c r="F675" s="14" t="s">
        <v>209</v>
      </c>
      <c r="G675" s="14" t="s">
        <v>221</v>
      </c>
      <c r="H675" s="8" t="s">
        <v>439</v>
      </c>
    </row>
    <row r="676" spans="1:8" s="6" customFormat="1" ht="39" x14ac:dyDescent="0.35">
      <c r="A676" s="150" t="s">
        <v>309</v>
      </c>
      <c r="B676" s="8" t="s">
        <v>486</v>
      </c>
      <c r="C676" s="18" t="s">
        <v>319</v>
      </c>
      <c r="D676" s="18"/>
      <c r="E676" s="70" t="s">
        <v>673</v>
      </c>
      <c r="F676" s="14" t="s">
        <v>208</v>
      </c>
      <c r="G676" s="14" t="s">
        <v>229</v>
      </c>
      <c r="H676" s="8" t="s">
        <v>439</v>
      </c>
    </row>
    <row r="677" spans="1:8" s="6" customFormat="1" ht="39" x14ac:dyDescent="0.35">
      <c r="A677" s="150" t="s">
        <v>309</v>
      </c>
      <c r="B677" s="8" t="s">
        <v>486</v>
      </c>
      <c r="C677" s="18" t="s">
        <v>319</v>
      </c>
      <c r="D677" s="18"/>
      <c r="E677" s="70" t="s">
        <v>673</v>
      </c>
      <c r="F677" s="14" t="s">
        <v>207</v>
      </c>
      <c r="G677" s="14" t="s">
        <v>222</v>
      </c>
      <c r="H677" s="8" t="s">
        <v>439</v>
      </c>
    </row>
    <row r="678" spans="1:8" s="6" customFormat="1" ht="39" x14ac:dyDescent="0.35">
      <c r="A678" s="150" t="s">
        <v>309</v>
      </c>
      <c r="B678" s="8" t="s">
        <v>486</v>
      </c>
      <c r="C678" s="18" t="s">
        <v>319</v>
      </c>
      <c r="D678" s="18"/>
      <c r="E678" s="70" t="s">
        <v>673</v>
      </c>
      <c r="F678" s="14" t="s">
        <v>206</v>
      </c>
      <c r="G678" s="14" t="s">
        <v>223</v>
      </c>
      <c r="H678" s="8" t="s">
        <v>439</v>
      </c>
    </row>
    <row r="679" spans="1:8" s="6" customFormat="1" ht="39" x14ac:dyDescent="0.35">
      <c r="A679" s="150" t="s">
        <v>309</v>
      </c>
      <c r="B679" s="8" t="s">
        <v>486</v>
      </c>
      <c r="C679" s="18" t="s">
        <v>319</v>
      </c>
      <c r="D679" s="18"/>
      <c r="E679" s="70" t="s">
        <v>673</v>
      </c>
      <c r="F679" s="14" t="s">
        <v>205</v>
      </c>
      <c r="G679" s="14" t="s">
        <v>228</v>
      </c>
      <c r="H679" s="8" t="s">
        <v>439</v>
      </c>
    </row>
    <row r="680" spans="1:8" s="6" customFormat="1" ht="39" x14ac:dyDescent="0.35">
      <c r="A680" s="150" t="s">
        <v>309</v>
      </c>
      <c r="B680" s="8" t="s">
        <v>486</v>
      </c>
      <c r="C680" s="18" t="s">
        <v>319</v>
      </c>
      <c r="D680" s="18"/>
      <c r="E680" s="70" t="s">
        <v>673</v>
      </c>
      <c r="F680" s="14" t="s">
        <v>204</v>
      </c>
      <c r="G680" s="14" t="s">
        <v>224</v>
      </c>
      <c r="H680" s="8" t="s">
        <v>439</v>
      </c>
    </row>
    <row r="681" spans="1:8" s="6" customFormat="1" ht="39" x14ac:dyDescent="0.35">
      <c r="A681" s="150" t="s">
        <v>309</v>
      </c>
      <c r="B681" s="8" t="s">
        <v>486</v>
      </c>
      <c r="C681" s="18" t="s">
        <v>319</v>
      </c>
      <c r="D681" s="18"/>
      <c r="E681" s="70" t="s">
        <v>673</v>
      </c>
      <c r="F681" s="14" t="s">
        <v>203</v>
      </c>
      <c r="G681" s="14" t="s">
        <v>225</v>
      </c>
      <c r="H681" s="8" t="s">
        <v>439</v>
      </c>
    </row>
    <row r="682" spans="1:8" s="6" customFormat="1" ht="39" x14ac:dyDescent="0.35">
      <c r="A682" s="150" t="s">
        <v>309</v>
      </c>
      <c r="B682" s="8" t="s">
        <v>486</v>
      </c>
      <c r="C682" s="18" t="s">
        <v>319</v>
      </c>
      <c r="D682" s="18"/>
      <c r="E682" s="70" t="s">
        <v>673</v>
      </c>
      <c r="F682" s="14" t="s">
        <v>202</v>
      </c>
      <c r="G682" s="14" t="s">
        <v>226</v>
      </c>
      <c r="H682" s="8" t="s">
        <v>439</v>
      </c>
    </row>
    <row r="683" spans="1:8" s="6" customFormat="1" ht="39" x14ac:dyDescent="0.35">
      <c r="A683" s="150" t="s">
        <v>309</v>
      </c>
      <c r="B683" s="8" t="s">
        <v>486</v>
      </c>
      <c r="C683" s="18" t="s">
        <v>319</v>
      </c>
      <c r="D683" s="18"/>
      <c r="E683" s="70" t="s">
        <v>673</v>
      </c>
      <c r="F683" s="14" t="s">
        <v>201</v>
      </c>
      <c r="G683" s="14" t="s">
        <v>227</v>
      </c>
      <c r="H683" s="8" t="s">
        <v>439</v>
      </c>
    </row>
    <row r="684" spans="1:8" s="6" customFormat="1" ht="39" x14ac:dyDescent="0.35">
      <c r="A684" s="150" t="s">
        <v>309</v>
      </c>
      <c r="B684" s="8" t="s">
        <v>486</v>
      </c>
      <c r="C684" s="18" t="s">
        <v>319</v>
      </c>
      <c r="D684" s="18"/>
      <c r="E684" s="70" t="s">
        <v>673</v>
      </c>
      <c r="F684" s="14" t="s">
        <v>199</v>
      </c>
      <c r="G684" s="14" t="s">
        <v>198</v>
      </c>
      <c r="H684" s="8" t="s">
        <v>439</v>
      </c>
    </row>
    <row r="685" spans="1:8" s="6" customFormat="1" ht="39" x14ac:dyDescent="0.35">
      <c r="A685" s="150" t="s">
        <v>309</v>
      </c>
      <c r="B685" s="8" t="s">
        <v>486</v>
      </c>
      <c r="C685" s="18" t="s">
        <v>319</v>
      </c>
      <c r="D685" s="18"/>
      <c r="E685" s="70" t="s">
        <v>673</v>
      </c>
      <c r="F685" s="14" t="s">
        <v>200</v>
      </c>
      <c r="G685" s="14" t="s">
        <v>231</v>
      </c>
      <c r="H685" s="8" t="s">
        <v>439</v>
      </c>
    </row>
    <row r="686" spans="1:8" s="6" customFormat="1" ht="39" x14ac:dyDescent="0.35">
      <c r="A686" s="150" t="s">
        <v>309</v>
      </c>
      <c r="B686" s="8" t="s">
        <v>486</v>
      </c>
      <c r="C686" s="18" t="s">
        <v>319</v>
      </c>
      <c r="D686" s="18"/>
      <c r="E686" s="71" t="s">
        <v>672</v>
      </c>
      <c r="F686" s="15" t="s">
        <v>232</v>
      </c>
      <c r="G686" s="15" t="s">
        <v>249</v>
      </c>
      <c r="H686" s="8" t="s">
        <v>439</v>
      </c>
    </row>
    <row r="687" spans="1:8" s="6" customFormat="1" ht="39" x14ac:dyDescent="0.35">
      <c r="A687" s="150" t="s">
        <v>309</v>
      </c>
      <c r="B687" s="8" t="s">
        <v>486</v>
      </c>
      <c r="C687" s="18" t="s">
        <v>319</v>
      </c>
      <c r="D687" s="18"/>
      <c r="E687" s="71" t="s">
        <v>672</v>
      </c>
      <c r="F687" s="15" t="s">
        <v>233</v>
      </c>
      <c r="G687" s="15" t="s">
        <v>251</v>
      </c>
      <c r="H687" s="8" t="s">
        <v>439</v>
      </c>
    </row>
    <row r="688" spans="1:8" s="6" customFormat="1" ht="39" x14ac:dyDescent="0.35">
      <c r="A688" s="150" t="s">
        <v>309</v>
      </c>
      <c r="B688" s="8" t="s">
        <v>486</v>
      </c>
      <c r="C688" s="18" t="s">
        <v>319</v>
      </c>
      <c r="D688" s="18"/>
      <c r="E688" s="71" t="s">
        <v>672</v>
      </c>
      <c r="F688" s="15" t="s">
        <v>234</v>
      </c>
      <c r="G688" s="15" t="s">
        <v>250</v>
      </c>
      <c r="H688" s="8" t="s">
        <v>439</v>
      </c>
    </row>
    <row r="689" spans="1:8" s="6" customFormat="1" ht="39" x14ac:dyDescent="0.35">
      <c r="A689" s="150" t="s">
        <v>309</v>
      </c>
      <c r="B689" s="8" t="s">
        <v>486</v>
      </c>
      <c r="C689" s="18" t="s">
        <v>319</v>
      </c>
      <c r="D689" s="18"/>
      <c r="E689" s="71" t="s">
        <v>672</v>
      </c>
      <c r="F689" s="15" t="s">
        <v>235</v>
      </c>
      <c r="G689" s="15" t="s">
        <v>252</v>
      </c>
      <c r="H689" s="8" t="s">
        <v>439</v>
      </c>
    </row>
    <row r="690" spans="1:8" s="6" customFormat="1" ht="39" x14ac:dyDescent="0.35">
      <c r="A690" s="150" t="s">
        <v>309</v>
      </c>
      <c r="B690" s="8" t="s">
        <v>486</v>
      </c>
      <c r="C690" s="18" t="s">
        <v>319</v>
      </c>
      <c r="D690" s="18"/>
      <c r="E690" s="71" t="s">
        <v>672</v>
      </c>
      <c r="F690" s="15" t="s">
        <v>236</v>
      </c>
      <c r="G690" s="15" t="s">
        <v>244</v>
      </c>
      <c r="H690" s="8" t="s">
        <v>439</v>
      </c>
    </row>
    <row r="691" spans="1:8" s="6" customFormat="1" ht="39" x14ac:dyDescent="0.35">
      <c r="A691" s="150" t="s">
        <v>309</v>
      </c>
      <c r="B691" s="8" t="s">
        <v>486</v>
      </c>
      <c r="C691" s="18" t="s">
        <v>319</v>
      </c>
      <c r="D691" s="18"/>
      <c r="E691" s="71" t="s">
        <v>672</v>
      </c>
      <c r="F691" s="15" t="s">
        <v>237</v>
      </c>
      <c r="G691" s="15" t="s">
        <v>243</v>
      </c>
      <c r="H691" s="8" t="s">
        <v>439</v>
      </c>
    </row>
    <row r="692" spans="1:8" s="6" customFormat="1" ht="39" x14ac:dyDescent="0.35">
      <c r="A692" s="150" t="s">
        <v>309</v>
      </c>
      <c r="B692" s="8" t="s">
        <v>486</v>
      </c>
      <c r="C692" s="18" t="s">
        <v>319</v>
      </c>
      <c r="D692" s="18"/>
      <c r="E692" s="71" t="s">
        <v>672</v>
      </c>
      <c r="F692" s="15" t="s">
        <v>238</v>
      </c>
      <c r="G692" s="15" t="s">
        <v>264</v>
      </c>
      <c r="H692" s="8" t="s">
        <v>439</v>
      </c>
    </row>
    <row r="693" spans="1:8" s="6" customFormat="1" ht="39" x14ac:dyDescent="0.35">
      <c r="A693" s="150" t="s">
        <v>309</v>
      </c>
      <c r="B693" s="8" t="s">
        <v>486</v>
      </c>
      <c r="C693" s="18" t="s">
        <v>319</v>
      </c>
      <c r="D693" s="18"/>
      <c r="E693" s="71" t="s">
        <v>672</v>
      </c>
      <c r="F693" s="15" t="s">
        <v>239</v>
      </c>
      <c r="G693" s="15" t="s">
        <v>246</v>
      </c>
      <c r="H693" s="8" t="s">
        <v>439</v>
      </c>
    </row>
    <row r="694" spans="1:8" s="6" customFormat="1" ht="39" x14ac:dyDescent="0.35">
      <c r="A694" s="150" t="s">
        <v>309</v>
      </c>
      <c r="B694" s="8" t="s">
        <v>486</v>
      </c>
      <c r="C694" s="18" t="s">
        <v>319</v>
      </c>
      <c r="D694" s="18"/>
      <c r="E694" s="71" t="s">
        <v>672</v>
      </c>
      <c r="F694" s="15" t="s">
        <v>240</v>
      </c>
      <c r="G694" s="15" t="s">
        <v>247</v>
      </c>
      <c r="H694" s="8" t="s">
        <v>439</v>
      </c>
    </row>
    <row r="695" spans="1:8" s="6" customFormat="1" ht="39" x14ac:dyDescent="0.35">
      <c r="A695" s="150" t="s">
        <v>309</v>
      </c>
      <c r="B695" s="8" t="s">
        <v>486</v>
      </c>
      <c r="C695" s="18" t="s">
        <v>319</v>
      </c>
      <c r="D695" s="18"/>
      <c r="E695" s="71" t="s">
        <v>672</v>
      </c>
      <c r="F695" s="15" t="s">
        <v>241</v>
      </c>
      <c r="G695" s="15" t="s">
        <v>197</v>
      </c>
      <c r="H695" s="8" t="s">
        <v>439</v>
      </c>
    </row>
    <row r="696" spans="1:8" s="6" customFormat="1" ht="39" x14ac:dyDescent="0.35">
      <c r="A696" s="150" t="s">
        <v>309</v>
      </c>
      <c r="B696" s="8" t="s">
        <v>486</v>
      </c>
      <c r="C696" s="18" t="s">
        <v>319</v>
      </c>
      <c r="D696" s="18"/>
      <c r="E696" s="71" t="s">
        <v>672</v>
      </c>
      <c r="F696" s="15" t="s">
        <v>268</v>
      </c>
      <c r="G696" s="15" t="s">
        <v>290</v>
      </c>
      <c r="H696" s="8" t="s">
        <v>439</v>
      </c>
    </row>
    <row r="697" spans="1:8" s="6" customFormat="1" ht="39" x14ac:dyDescent="0.35">
      <c r="A697" s="150" t="s">
        <v>309</v>
      </c>
      <c r="B697" s="8" t="s">
        <v>486</v>
      </c>
      <c r="C697" s="18" t="s">
        <v>319</v>
      </c>
      <c r="D697" s="18"/>
      <c r="E697" s="46" t="s">
        <v>671</v>
      </c>
      <c r="F697" s="16" t="s">
        <v>242</v>
      </c>
      <c r="G697" s="16" t="s">
        <v>248</v>
      </c>
      <c r="H697" s="8" t="s">
        <v>439</v>
      </c>
    </row>
    <row r="698" spans="1:8" s="6" customFormat="1" ht="39" x14ac:dyDescent="0.35">
      <c r="A698" s="150" t="s">
        <v>309</v>
      </c>
      <c r="B698" s="8" t="s">
        <v>486</v>
      </c>
      <c r="C698" s="18" t="s">
        <v>319</v>
      </c>
      <c r="D698" s="18"/>
      <c r="E698" s="46" t="s">
        <v>671</v>
      </c>
      <c r="F698" s="16" t="s">
        <v>269</v>
      </c>
      <c r="G698" s="16" t="s">
        <v>291</v>
      </c>
      <c r="H698" s="8" t="s">
        <v>439</v>
      </c>
    </row>
    <row r="699" spans="1:8" s="6" customFormat="1" ht="39" x14ac:dyDescent="0.35">
      <c r="A699" s="150" t="s">
        <v>309</v>
      </c>
      <c r="B699" s="8" t="s">
        <v>486</v>
      </c>
      <c r="C699" s="18" t="s">
        <v>319</v>
      </c>
      <c r="D699" s="18"/>
      <c r="E699" s="46" t="s">
        <v>671</v>
      </c>
      <c r="F699" s="16" t="s">
        <v>270</v>
      </c>
      <c r="G699" s="16" t="s">
        <v>192</v>
      </c>
      <c r="H699" s="8" t="s">
        <v>439</v>
      </c>
    </row>
    <row r="700" spans="1:8" s="6" customFormat="1" ht="39" x14ac:dyDescent="0.35">
      <c r="A700" s="150" t="s">
        <v>309</v>
      </c>
      <c r="B700" s="8" t="s">
        <v>486</v>
      </c>
      <c r="C700" s="18" t="s">
        <v>319</v>
      </c>
      <c r="D700" s="18"/>
      <c r="E700" s="46" t="s">
        <v>671</v>
      </c>
      <c r="F700" s="16" t="s">
        <v>271</v>
      </c>
      <c r="G700" s="16" t="s">
        <v>272</v>
      </c>
      <c r="H700" s="8" t="s">
        <v>439</v>
      </c>
    </row>
    <row r="701" spans="1:8" s="6" customFormat="1" ht="39" x14ac:dyDescent="0.35">
      <c r="A701" s="150" t="s">
        <v>309</v>
      </c>
      <c r="B701" s="8" t="s">
        <v>486</v>
      </c>
      <c r="C701" s="18" t="s">
        <v>319</v>
      </c>
      <c r="D701" s="18"/>
      <c r="E701" s="72" t="s">
        <v>674</v>
      </c>
      <c r="F701" s="17" t="s">
        <v>254</v>
      </c>
      <c r="G701" s="17" t="s">
        <v>253</v>
      </c>
      <c r="H701" s="8" t="s">
        <v>439</v>
      </c>
    </row>
    <row r="702" spans="1:8" s="6" customFormat="1" ht="52" x14ac:dyDescent="0.35">
      <c r="A702" s="150" t="s">
        <v>309</v>
      </c>
      <c r="B702" s="8" t="s">
        <v>488</v>
      </c>
      <c r="C702" s="18" t="s">
        <v>319</v>
      </c>
      <c r="D702" s="18"/>
      <c r="E702" s="70" t="s">
        <v>673</v>
      </c>
      <c r="F702" s="14" t="s">
        <v>215</v>
      </c>
      <c r="G702" s="14" t="s">
        <v>216</v>
      </c>
      <c r="H702" s="8" t="s">
        <v>487</v>
      </c>
    </row>
    <row r="703" spans="1:8" s="6" customFormat="1" ht="52" x14ac:dyDescent="0.35">
      <c r="A703" s="150" t="s">
        <v>309</v>
      </c>
      <c r="B703" s="8" t="s">
        <v>488</v>
      </c>
      <c r="C703" s="18" t="s">
        <v>319</v>
      </c>
      <c r="D703" s="18"/>
      <c r="E703" s="70" t="s">
        <v>673</v>
      </c>
      <c r="F703" s="14" t="s">
        <v>214</v>
      </c>
      <c r="G703" s="14" t="s">
        <v>217</v>
      </c>
      <c r="H703" s="8" t="s">
        <v>487</v>
      </c>
    </row>
    <row r="704" spans="1:8" s="6" customFormat="1" ht="52" x14ac:dyDescent="0.35">
      <c r="A704" s="150" t="s">
        <v>309</v>
      </c>
      <c r="B704" s="8" t="s">
        <v>488</v>
      </c>
      <c r="C704" s="18" t="s">
        <v>319</v>
      </c>
      <c r="D704" s="18"/>
      <c r="E704" s="70" t="s">
        <v>673</v>
      </c>
      <c r="F704" s="14" t="s">
        <v>213</v>
      </c>
      <c r="G704" s="14" t="s">
        <v>218</v>
      </c>
      <c r="H704" s="8" t="s">
        <v>487</v>
      </c>
    </row>
    <row r="705" spans="1:8" s="6" customFormat="1" ht="52" x14ac:dyDescent="0.35">
      <c r="A705" s="150" t="s">
        <v>309</v>
      </c>
      <c r="B705" s="8" t="s">
        <v>488</v>
      </c>
      <c r="C705" s="18" t="s">
        <v>319</v>
      </c>
      <c r="D705" s="18"/>
      <c r="E705" s="70" t="s">
        <v>673</v>
      </c>
      <c r="F705" s="14" t="s">
        <v>212</v>
      </c>
      <c r="G705" s="14" t="s">
        <v>219</v>
      </c>
      <c r="H705" s="8" t="s">
        <v>487</v>
      </c>
    </row>
    <row r="706" spans="1:8" s="6" customFormat="1" ht="52" x14ac:dyDescent="0.35">
      <c r="A706" s="150" t="s">
        <v>309</v>
      </c>
      <c r="B706" s="8" t="s">
        <v>488</v>
      </c>
      <c r="C706" s="18" t="s">
        <v>319</v>
      </c>
      <c r="D706" s="18"/>
      <c r="E706" s="70" t="s">
        <v>673</v>
      </c>
      <c r="F706" s="14" t="s">
        <v>211</v>
      </c>
      <c r="G706" s="14" t="s">
        <v>230</v>
      </c>
      <c r="H706" s="8" t="s">
        <v>487</v>
      </c>
    </row>
    <row r="707" spans="1:8" s="6" customFormat="1" ht="52" x14ac:dyDescent="0.35">
      <c r="A707" s="150" t="s">
        <v>309</v>
      </c>
      <c r="B707" s="8" t="s">
        <v>488</v>
      </c>
      <c r="C707" s="18" t="s">
        <v>319</v>
      </c>
      <c r="D707" s="18"/>
      <c r="E707" s="70" t="s">
        <v>673</v>
      </c>
      <c r="F707" s="14" t="s">
        <v>210</v>
      </c>
      <c r="G707" s="14" t="s">
        <v>220</v>
      </c>
      <c r="H707" s="8" t="s">
        <v>487</v>
      </c>
    </row>
    <row r="708" spans="1:8" s="6" customFormat="1" ht="52" x14ac:dyDescent="0.35">
      <c r="A708" s="150" t="s">
        <v>309</v>
      </c>
      <c r="B708" s="8" t="s">
        <v>488</v>
      </c>
      <c r="C708" s="18" t="s">
        <v>319</v>
      </c>
      <c r="D708" s="18"/>
      <c r="E708" s="70" t="s">
        <v>673</v>
      </c>
      <c r="F708" s="14" t="s">
        <v>209</v>
      </c>
      <c r="G708" s="14" t="s">
        <v>221</v>
      </c>
      <c r="H708" s="8" t="s">
        <v>487</v>
      </c>
    </row>
    <row r="709" spans="1:8" s="6" customFormat="1" ht="52" x14ac:dyDescent="0.35">
      <c r="A709" s="150" t="s">
        <v>309</v>
      </c>
      <c r="B709" s="8" t="s">
        <v>488</v>
      </c>
      <c r="C709" s="18" t="s">
        <v>319</v>
      </c>
      <c r="D709" s="18"/>
      <c r="E709" s="70" t="s">
        <v>673</v>
      </c>
      <c r="F709" s="14" t="s">
        <v>208</v>
      </c>
      <c r="G709" s="14" t="s">
        <v>229</v>
      </c>
      <c r="H709" s="8" t="s">
        <v>487</v>
      </c>
    </row>
    <row r="710" spans="1:8" s="6" customFormat="1" ht="52" x14ac:dyDescent="0.35">
      <c r="A710" s="150" t="s">
        <v>309</v>
      </c>
      <c r="B710" s="8" t="s">
        <v>488</v>
      </c>
      <c r="C710" s="18" t="s">
        <v>319</v>
      </c>
      <c r="D710" s="18"/>
      <c r="E710" s="70" t="s">
        <v>673</v>
      </c>
      <c r="F710" s="14" t="s">
        <v>207</v>
      </c>
      <c r="G710" s="14" t="s">
        <v>222</v>
      </c>
      <c r="H710" s="8" t="s">
        <v>487</v>
      </c>
    </row>
    <row r="711" spans="1:8" s="6" customFormat="1" ht="52" x14ac:dyDescent="0.35">
      <c r="A711" s="150" t="s">
        <v>309</v>
      </c>
      <c r="B711" s="8" t="s">
        <v>488</v>
      </c>
      <c r="C711" s="18" t="s">
        <v>319</v>
      </c>
      <c r="D711" s="18"/>
      <c r="E711" s="70" t="s">
        <v>673</v>
      </c>
      <c r="F711" s="14" t="s">
        <v>206</v>
      </c>
      <c r="G711" s="14" t="s">
        <v>223</v>
      </c>
      <c r="H711" s="8" t="s">
        <v>487</v>
      </c>
    </row>
    <row r="712" spans="1:8" s="6" customFormat="1" ht="52" x14ac:dyDescent="0.35">
      <c r="A712" s="150" t="s">
        <v>309</v>
      </c>
      <c r="B712" s="8" t="s">
        <v>488</v>
      </c>
      <c r="C712" s="18" t="s">
        <v>319</v>
      </c>
      <c r="D712" s="18"/>
      <c r="E712" s="70" t="s">
        <v>673</v>
      </c>
      <c r="F712" s="14" t="s">
        <v>205</v>
      </c>
      <c r="G712" s="14" t="s">
        <v>228</v>
      </c>
      <c r="H712" s="8" t="s">
        <v>487</v>
      </c>
    </row>
    <row r="713" spans="1:8" s="6" customFormat="1" ht="52" x14ac:dyDescent="0.35">
      <c r="A713" s="150" t="s">
        <v>309</v>
      </c>
      <c r="B713" s="8" t="s">
        <v>488</v>
      </c>
      <c r="C713" s="18" t="s">
        <v>319</v>
      </c>
      <c r="D713" s="18"/>
      <c r="E713" s="70" t="s">
        <v>673</v>
      </c>
      <c r="F713" s="14" t="s">
        <v>204</v>
      </c>
      <c r="G713" s="14" t="s">
        <v>224</v>
      </c>
      <c r="H713" s="8" t="s">
        <v>487</v>
      </c>
    </row>
    <row r="714" spans="1:8" s="6" customFormat="1" ht="52" x14ac:dyDescent="0.35">
      <c r="A714" s="150" t="s">
        <v>309</v>
      </c>
      <c r="B714" s="8" t="s">
        <v>488</v>
      </c>
      <c r="C714" s="18" t="s">
        <v>319</v>
      </c>
      <c r="D714" s="18"/>
      <c r="E714" s="70" t="s">
        <v>673</v>
      </c>
      <c r="F714" s="14" t="s">
        <v>203</v>
      </c>
      <c r="G714" s="14" t="s">
        <v>225</v>
      </c>
      <c r="H714" s="8" t="s">
        <v>487</v>
      </c>
    </row>
    <row r="715" spans="1:8" s="6" customFormat="1" ht="52" x14ac:dyDescent="0.35">
      <c r="A715" s="150" t="s">
        <v>309</v>
      </c>
      <c r="B715" s="8" t="s">
        <v>488</v>
      </c>
      <c r="C715" s="18" t="s">
        <v>319</v>
      </c>
      <c r="D715" s="18"/>
      <c r="E715" s="70" t="s">
        <v>673</v>
      </c>
      <c r="F715" s="14" t="s">
        <v>202</v>
      </c>
      <c r="G715" s="14" t="s">
        <v>226</v>
      </c>
      <c r="H715" s="8" t="s">
        <v>487</v>
      </c>
    </row>
    <row r="716" spans="1:8" s="6" customFormat="1" ht="52" x14ac:dyDescent="0.35">
      <c r="A716" s="150" t="s">
        <v>309</v>
      </c>
      <c r="B716" s="8" t="s">
        <v>488</v>
      </c>
      <c r="C716" s="18" t="s">
        <v>319</v>
      </c>
      <c r="D716" s="18"/>
      <c r="E716" s="70" t="s">
        <v>673</v>
      </c>
      <c r="F716" s="14" t="s">
        <v>201</v>
      </c>
      <c r="G716" s="14" t="s">
        <v>227</v>
      </c>
      <c r="H716" s="8" t="s">
        <v>487</v>
      </c>
    </row>
    <row r="717" spans="1:8" s="6" customFormat="1" ht="52" x14ac:dyDescent="0.35">
      <c r="A717" s="150" t="s">
        <v>309</v>
      </c>
      <c r="B717" s="8" t="s">
        <v>488</v>
      </c>
      <c r="C717" s="18" t="s">
        <v>319</v>
      </c>
      <c r="D717" s="18"/>
      <c r="E717" s="70" t="s">
        <v>673</v>
      </c>
      <c r="F717" s="14" t="s">
        <v>199</v>
      </c>
      <c r="G717" s="14" t="s">
        <v>198</v>
      </c>
      <c r="H717" s="8" t="s">
        <v>487</v>
      </c>
    </row>
    <row r="718" spans="1:8" s="6" customFormat="1" ht="52" x14ac:dyDescent="0.35">
      <c r="A718" s="150" t="s">
        <v>309</v>
      </c>
      <c r="B718" s="8" t="s">
        <v>488</v>
      </c>
      <c r="C718" s="18" t="s">
        <v>319</v>
      </c>
      <c r="D718" s="18"/>
      <c r="E718" s="70" t="s">
        <v>673</v>
      </c>
      <c r="F718" s="14" t="s">
        <v>200</v>
      </c>
      <c r="G718" s="14" t="s">
        <v>231</v>
      </c>
      <c r="H718" s="8" t="s">
        <v>487</v>
      </c>
    </row>
    <row r="719" spans="1:8" s="6" customFormat="1" ht="52" x14ac:dyDescent="0.35">
      <c r="A719" s="150" t="s">
        <v>309</v>
      </c>
      <c r="B719" s="8" t="s">
        <v>488</v>
      </c>
      <c r="C719" s="18" t="s">
        <v>319</v>
      </c>
      <c r="D719" s="18"/>
      <c r="E719" s="71" t="s">
        <v>672</v>
      </c>
      <c r="F719" s="15" t="s">
        <v>232</v>
      </c>
      <c r="G719" s="15" t="s">
        <v>249</v>
      </c>
      <c r="H719" s="8" t="s">
        <v>487</v>
      </c>
    </row>
    <row r="720" spans="1:8" s="6" customFormat="1" ht="52" x14ac:dyDescent="0.35">
      <c r="A720" s="150" t="s">
        <v>309</v>
      </c>
      <c r="B720" s="8" t="s">
        <v>488</v>
      </c>
      <c r="C720" s="18" t="s">
        <v>319</v>
      </c>
      <c r="D720" s="18"/>
      <c r="E720" s="71" t="s">
        <v>672</v>
      </c>
      <c r="F720" s="15" t="s">
        <v>233</v>
      </c>
      <c r="G720" s="15" t="s">
        <v>251</v>
      </c>
      <c r="H720" s="8" t="s">
        <v>487</v>
      </c>
    </row>
    <row r="721" spans="1:8" s="6" customFormat="1" ht="52" x14ac:dyDescent="0.35">
      <c r="A721" s="150" t="s">
        <v>309</v>
      </c>
      <c r="B721" s="8" t="s">
        <v>488</v>
      </c>
      <c r="C721" s="18" t="s">
        <v>319</v>
      </c>
      <c r="D721" s="18"/>
      <c r="E721" s="71" t="s">
        <v>672</v>
      </c>
      <c r="F721" s="15" t="s">
        <v>234</v>
      </c>
      <c r="G721" s="15" t="s">
        <v>250</v>
      </c>
      <c r="H721" s="8" t="s">
        <v>487</v>
      </c>
    </row>
    <row r="722" spans="1:8" s="6" customFormat="1" ht="52" x14ac:dyDescent="0.35">
      <c r="A722" s="150" t="s">
        <v>309</v>
      </c>
      <c r="B722" s="8" t="s">
        <v>488</v>
      </c>
      <c r="C722" s="18" t="s">
        <v>319</v>
      </c>
      <c r="D722" s="18"/>
      <c r="E722" s="71" t="s">
        <v>672</v>
      </c>
      <c r="F722" s="15" t="s">
        <v>235</v>
      </c>
      <c r="G722" s="15" t="s">
        <v>252</v>
      </c>
      <c r="H722" s="8" t="s">
        <v>487</v>
      </c>
    </row>
    <row r="723" spans="1:8" s="6" customFormat="1" ht="52" x14ac:dyDescent="0.35">
      <c r="A723" s="150" t="s">
        <v>309</v>
      </c>
      <c r="B723" s="8" t="s">
        <v>488</v>
      </c>
      <c r="C723" s="18" t="s">
        <v>319</v>
      </c>
      <c r="D723" s="18"/>
      <c r="E723" s="71" t="s">
        <v>672</v>
      </c>
      <c r="F723" s="15" t="s">
        <v>236</v>
      </c>
      <c r="G723" s="15" t="s">
        <v>244</v>
      </c>
      <c r="H723" s="8" t="s">
        <v>487</v>
      </c>
    </row>
    <row r="724" spans="1:8" s="6" customFormat="1" ht="52" x14ac:dyDescent="0.35">
      <c r="A724" s="150" t="s">
        <v>309</v>
      </c>
      <c r="B724" s="8" t="s">
        <v>488</v>
      </c>
      <c r="C724" s="18" t="s">
        <v>319</v>
      </c>
      <c r="D724" s="18"/>
      <c r="E724" s="71" t="s">
        <v>672</v>
      </c>
      <c r="F724" s="15" t="s">
        <v>237</v>
      </c>
      <c r="G724" s="15" t="s">
        <v>243</v>
      </c>
      <c r="H724" s="8" t="s">
        <v>487</v>
      </c>
    </row>
    <row r="725" spans="1:8" s="6" customFormat="1" ht="52" x14ac:dyDescent="0.35">
      <c r="A725" s="150" t="s">
        <v>309</v>
      </c>
      <c r="B725" s="8" t="s">
        <v>488</v>
      </c>
      <c r="C725" s="18" t="s">
        <v>319</v>
      </c>
      <c r="D725" s="18"/>
      <c r="E725" s="71" t="s">
        <v>672</v>
      </c>
      <c r="F725" s="15" t="s">
        <v>238</v>
      </c>
      <c r="G725" s="15" t="s">
        <v>264</v>
      </c>
      <c r="H725" s="8" t="s">
        <v>487</v>
      </c>
    </row>
    <row r="726" spans="1:8" s="6" customFormat="1" ht="52" x14ac:dyDescent="0.35">
      <c r="A726" s="150" t="s">
        <v>309</v>
      </c>
      <c r="B726" s="8" t="s">
        <v>488</v>
      </c>
      <c r="C726" s="18" t="s">
        <v>319</v>
      </c>
      <c r="D726" s="18"/>
      <c r="E726" s="71" t="s">
        <v>672</v>
      </c>
      <c r="F726" s="15" t="s">
        <v>239</v>
      </c>
      <c r="G726" s="15" t="s">
        <v>246</v>
      </c>
      <c r="H726" s="8" t="s">
        <v>487</v>
      </c>
    </row>
    <row r="727" spans="1:8" s="6" customFormat="1" ht="52" x14ac:dyDescent="0.35">
      <c r="A727" s="150" t="s">
        <v>309</v>
      </c>
      <c r="B727" s="8" t="s">
        <v>488</v>
      </c>
      <c r="C727" s="18" t="s">
        <v>319</v>
      </c>
      <c r="D727" s="18"/>
      <c r="E727" s="71" t="s">
        <v>672</v>
      </c>
      <c r="F727" s="15" t="s">
        <v>240</v>
      </c>
      <c r="G727" s="15" t="s">
        <v>247</v>
      </c>
      <c r="H727" s="8" t="s">
        <v>487</v>
      </c>
    </row>
    <row r="728" spans="1:8" s="6" customFormat="1" ht="52" x14ac:dyDescent="0.35">
      <c r="A728" s="150" t="s">
        <v>309</v>
      </c>
      <c r="B728" s="8" t="s">
        <v>488</v>
      </c>
      <c r="C728" s="18" t="s">
        <v>319</v>
      </c>
      <c r="D728" s="18"/>
      <c r="E728" s="71" t="s">
        <v>672</v>
      </c>
      <c r="F728" s="15" t="s">
        <v>241</v>
      </c>
      <c r="G728" s="15" t="s">
        <v>197</v>
      </c>
      <c r="H728" s="8" t="s">
        <v>487</v>
      </c>
    </row>
    <row r="729" spans="1:8" s="6" customFormat="1" ht="52" x14ac:dyDescent="0.35">
      <c r="A729" s="150" t="s">
        <v>309</v>
      </c>
      <c r="B729" s="8" t="s">
        <v>488</v>
      </c>
      <c r="C729" s="18" t="s">
        <v>319</v>
      </c>
      <c r="D729" s="18"/>
      <c r="E729" s="71" t="s">
        <v>672</v>
      </c>
      <c r="F729" s="15" t="s">
        <v>268</v>
      </c>
      <c r="G729" s="15" t="s">
        <v>290</v>
      </c>
      <c r="H729" s="8" t="s">
        <v>487</v>
      </c>
    </row>
    <row r="730" spans="1:8" s="6" customFormat="1" ht="52" x14ac:dyDescent="0.35">
      <c r="A730" s="150" t="s">
        <v>309</v>
      </c>
      <c r="B730" s="8" t="s">
        <v>488</v>
      </c>
      <c r="C730" s="18" t="s">
        <v>319</v>
      </c>
      <c r="D730" s="18"/>
      <c r="E730" s="46" t="s">
        <v>671</v>
      </c>
      <c r="F730" s="16" t="s">
        <v>242</v>
      </c>
      <c r="G730" s="16" t="s">
        <v>248</v>
      </c>
      <c r="H730" s="8" t="s">
        <v>487</v>
      </c>
    </row>
    <row r="731" spans="1:8" s="6" customFormat="1" ht="52" x14ac:dyDescent="0.35">
      <c r="A731" s="150" t="s">
        <v>309</v>
      </c>
      <c r="B731" s="8" t="s">
        <v>488</v>
      </c>
      <c r="C731" s="18" t="s">
        <v>319</v>
      </c>
      <c r="D731" s="18"/>
      <c r="E731" s="46" t="s">
        <v>671</v>
      </c>
      <c r="F731" s="16" t="s">
        <v>269</v>
      </c>
      <c r="G731" s="16" t="s">
        <v>291</v>
      </c>
      <c r="H731" s="8" t="s">
        <v>487</v>
      </c>
    </row>
    <row r="732" spans="1:8" s="6" customFormat="1" ht="52" x14ac:dyDescent="0.35">
      <c r="A732" s="150" t="s">
        <v>309</v>
      </c>
      <c r="B732" s="8" t="s">
        <v>488</v>
      </c>
      <c r="C732" s="18" t="s">
        <v>319</v>
      </c>
      <c r="D732" s="18"/>
      <c r="E732" s="46" t="s">
        <v>671</v>
      </c>
      <c r="F732" s="16" t="s">
        <v>270</v>
      </c>
      <c r="G732" s="16" t="s">
        <v>192</v>
      </c>
      <c r="H732" s="8" t="s">
        <v>487</v>
      </c>
    </row>
    <row r="733" spans="1:8" s="6" customFormat="1" ht="52" x14ac:dyDescent="0.35">
      <c r="A733" s="150" t="s">
        <v>309</v>
      </c>
      <c r="B733" s="8" t="s">
        <v>488</v>
      </c>
      <c r="C733" s="18" t="s">
        <v>319</v>
      </c>
      <c r="D733" s="18"/>
      <c r="E733" s="46" t="s">
        <v>671</v>
      </c>
      <c r="F733" s="16" t="s">
        <v>271</v>
      </c>
      <c r="G733" s="16" t="s">
        <v>272</v>
      </c>
      <c r="H733" s="8" t="s">
        <v>487</v>
      </c>
    </row>
    <row r="734" spans="1:8" s="6" customFormat="1" ht="52" x14ac:dyDescent="0.35">
      <c r="A734" s="150" t="s">
        <v>309</v>
      </c>
      <c r="B734" s="8" t="s">
        <v>488</v>
      </c>
      <c r="C734" s="18" t="s">
        <v>319</v>
      </c>
      <c r="D734" s="18"/>
      <c r="E734" s="72" t="s">
        <v>674</v>
      </c>
      <c r="F734" s="17" t="s">
        <v>254</v>
      </c>
      <c r="G734" s="17" t="s">
        <v>253</v>
      </c>
      <c r="H734" s="8" t="s">
        <v>487</v>
      </c>
    </row>
    <row r="735" spans="1:8" s="6" customFormat="1" ht="65" x14ac:dyDescent="0.35">
      <c r="A735" s="150" t="s">
        <v>309</v>
      </c>
      <c r="B735" s="8" t="s">
        <v>490</v>
      </c>
      <c r="C735" s="18" t="s">
        <v>319</v>
      </c>
      <c r="D735" s="18"/>
      <c r="E735" s="70" t="s">
        <v>673</v>
      </c>
      <c r="F735" s="14" t="s">
        <v>215</v>
      </c>
      <c r="G735" s="14" t="s">
        <v>216</v>
      </c>
      <c r="H735" s="8" t="s">
        <v>489</v>
      </c>
    </row>
    <row r="736" spans="1:8" s="6" customFormat="1" ht="65" x14ac:dyDescent="0.35">
      <c r="A736" s="150" t="s">
        <v>309</v>
      </c>
      <c r="B736" s="8" t="s">
        <v>490</v>
      </c>
      <c r="C736" s="18" t="s">
        <v>319</v>
      </c>
      <c r="D736" s="18"/>
      <c r="E736" s="70" t="s">
        <v>673</v>
      </c>
      <c r="F736" s="14" t="s">
        <v>214</v>
      </c>
      <c r="G736" s="14" t="s">
        <v>217</v>
      </c>
      <c r="H736" s="8" t="s">
        <v>489</v>
      </c>
    </row>
    <row r="737" spans="1:8" s="6" customFormat="1" ht="65" x14ac:dyDescent="0.35">
      <c r="A737" s="150" t="s">
        <v>309</v>
      </c>
      <c r="B737" s="8" t="s">
        <v>490</v>
      </c>
      <c r="C737" s="18" t="s">
        <v>319</v>
      </c>
      <c r="D737" s="18"/>
      <c r="E737" s="70" t="s">
        <v>673</v>
      </c>
      <c r="F737" s="14" t="s">
        <v>213</v>
      </c>
      <c r="G737" s="14" t="s">
        <v>218</v>
      </c>
      <c r="H737" s="8" t="s">
        <v>489</v>
      </c>
    </row>
    <row r="738" spans="1:8" s="6" customFormat="1" ht="65" x14ac:dyDescent="0.35">
      <c r="A738" s="150" t="s">
        <v>309</v>
      </c>
      <c r="B738" s="8" t="s">
        <v>490</v>
      </c>
      <c r="C738" s="18" t="s">
        <v>319</v>
      </c>
      <c r="D738" s="18"/>
      <c r="E738" s="70" t="s">
        <v>673</v>
      </c>
      <c r="F738" s="14" t="s">
        <v>212</v>
      </c>
      <c r="G738" s="14" t="s">
        <v>219</v>
      </c>
      <c r="H738" s="8" t="s">
        <v>489</v>
      </c>
    </row>
    <row r="739" spans="1:8" s="6" customFormat="1" ht="65" x14ac:dyDescent="0.35">
      <c r="A739" s="150" t="s">
        <v>309</v>
      </c>
      <c r="B739" s="8" t="s">
        <v>490</v>
      </c>
      <c r="C739" s="18" t="s">
        <v>319</v>
      </c>
      <c r="D739" s="18"/>
      <c r="E739" s="70" t="s">
        <v>673</v>
      </c>
      <c r="F739" s="14" t="s">
        <v>211</v>
      </c>
      <c r="G739" s="14" t="s">
        <v>230</v>
      </c>
      <c r="H739" s="8" t="s">
        <v>489</v>
      </c>
    </row>
    <row r="740" spans="1:8" s="6" customFormat="1" ht="65" x14ac:dyDescent="0.35">
      <c r="A740" s="150" t="s">
        <v>309</v>
      </c>
      <c r="B740" s="8" t="s">
        <v>490</v>
      </c>
      <c r="C740" s="18" t="s">
        <v>319</v>
      </c>
      <c r="D740" s="18"/>
      <c r="E740" s="70" t="s">
        <v>673</v>
      </c>
      <c r="F740" s="14" t="s">
        <v>210</v>
      </c>
      <c r="G740" s="14" t="s">
        <v>220</v>
      </c>
      <c r="H740" s="8" t="s">
        <v>489</v>
      </c>
    </row>
    <row r="741" spans="1:8" s="6" customFormat="1" ht="65" x14ac:dyDescent="0.35">
      <c r="A741" s="150" t="s">
        <v>309</v>
      </c>
      <c r="B741" s="8" t="s">
        <v>490</v>
      </c>
      <c r="C741" s="18" t="s">
        <v>319</v>
      </c>
      <c r="D741" s="18"/>
      <c r="E741" s="70" t="s">
        <v>673</v>
      </c>
      <c r="F741" s="14" t="s">
        <v>209</v>
      </c>
      <c r="G741" s="14" t="s">
        <v>221</v>
      </c>
      <c r="H741" s="8" t="s">
        <v>489</v>
      </c>
    </row>
    <row r="742" spans="1:8" s="6" customFormat="1" ht="65" x14ac:dyDescent="0.35">
      <c r="A742" s="150" t="s">
        <v>309</v>
      </c>
      <c r="B742" s="8" t="s">
        <v>490</v>
      </c>
      <c r="C742" s="18" t="s">
        <v>319</v>
      </c>
      <c r="D742" s="18"/>
      <c r="E742" s="70" t="s">
        <v>673</v>
      </c>
      <c r="F742" s="14" t="s">
        <v>208</v>
      </c>
      <c r="G742" s="14" t="s">
        <v>229</v>
      </c>
      <c r="H742" s="8" t="s">
        <v>489</v>
      </c>
    </row>
    <row r="743" spans="1:8" s="6" customFormat="1" ht="65" x14ac:dyDescent="0.35">
      <c r="A743" s="150" t="s">
        <v>309</v>
      </c>
      <c r="B743" s="8" t="s">
        <v>490</v>
      </c>
      <c r="C743" s="18" t="s">
        <v>319</v>
      </c>
      <c r="D743" s="18"/>
      <c r="E743" s="70" t="s">
        <v>673</v>
      </c>
      <c r="F743" s="14" t="s">
        <v>207</v>
      </c>
      <c r="G743" s="14" t="s">
        <v>222</v>
      </c>
      <c r="H743" s="8" t="s">
        <v>489</v>
      </c>
    </row>
    <row r="744" spans="1:8" s="6" customFormat="1" ht="65" x14ac:dyDescent="0.35">
      <c r="A744" s="150" t="s">
        <v>309</v>
      </c>
      <c r="B744" s="8" t="s">
        <v>490</v>
      </c>
      <c r="C744" s="18" t="s">
        <v>319</v>
      </c>
      <c r="D744" s="18"/>
      <c r="E744" s="70" t="s">
        <v>673</v>
      </c>
      <c r="F744" s="14" t="s">
        <v>206</v>
      </c>
      <c r="G744" s="14" t="s">
        <v>223</v>
      </c>
      <c r="H744" s="8" t="s">
        <v>489</v>
      </c>
    </row>
    <row r="745" spans="1:8" s="6" customFormat="1" ht="65" x14ac:dyDescent="0.35">
      <c r="A745" s="150" t="s">
        <v>309</v>
      </c>
      <c r="B745" s="8" t="s">
        <v>490</v>
      </c>
      <c r="C745" s="18" t="s">
        <v>319</v>
      </c>
      <c r="D745" s="18"/>
      <c r="E745" s="70" t="s">
        <v>673</v>
      </c>
      <c r="F745" s="14" t="s">
        <v>205</v>
      </c>
      <c r="G745" s="14" t="s">
        <v>228</v>
      </c>
      <c r="H745" s="8" t="s">
        <v>489</v>
      </c>
    </row>
    <row r="746" spans="1:8" s="6" customFormat="1" ht="65" x14ac:dyDescent="0.35">
      <c r="A746" s="150" t="s">
        <v>309</v>
      </c>
      <c r="B746" s="8" t="s">
        <v>490</v>
      </c>
      <c r="C746" s="18" t="s">
        <v>319</v>
      </c>
      <c r="D746" s="18"/>
      <c r="E746" s="70" t="s">
        <v>673</v>
      </c>
      <c r="F746" s="14" t="s">
        <v>204</v>
      </c>
      <c r="G746" s="14" t="s">
        <v>224</v>
      </c>
      <c r="H746" s="8" t="s">
        <v>489</v>
      </c>
    </row>
    <row r="747" spans="1:8" s="6" customFormat="1" ht="65" x14ac:dyDescent="0.35">
      <c r="A747" s="150" t="s">
        <v>309</v>
      </c>
      <c r="B747" s="8" t="s">
        <v>490</v>
      </c>
      <c r="C747" s="18" t="s">
        <v>319</v>
      </c>
      <c r="D747" s="18"/>
      <c r="E747" s="70" t="s">
        <v>673</v>
      </c>
      <c r="F747" s="14" t="s">
        <v>203</v>
      </c>
      <c r="G747" s="14" t="s">
        <v>225</v>
      </c>
      <c r="H747" s="8" t="s">
        <v>489</v>
      </c>
    </row>
    <row r="748" spans="1:8" s="6" customFormat="1" ht="65" x14ac:dyDescent="0.35">
      <c r="A748" s="150" t="s">
        <v>309</v>
      </c>
      <c r="B748" s="8" t="s">
        <v>490</v>
      </c>
      <c r="C748" s="18" t="s">
        <v>319</v>
      </c>
      <c r="D748" s="18"/>
      <c r="E748" s="70" t="s">
        <v>673</v>
      </c>
      <c r="F748" s="14" t="s">
        <v>202</v>
      </c>
      <c r="G748" s="14" t="s">
        <v>226</v>
      </c>
      <c r="H748" s="8" t="s">
        <v>489</v>
      </c>
    </row>
    <row r="749" spans="1:8" s="6" customFormat="1" ht="65" x14ac:dyDescent="0.35">
      <c r="A749" s="150" t="s">
        <v>309</v>
      </c>
      <c r="B749" s="8" t="s">
        <v>490</v>
      </c>
      <c r="C749" s="18" t="s">
        <v>319</v>
      </c>
      <c r="D749" s="18"/>
      <c r="E749" s="70" t="s">
        <v>673</v>
      </c>
      <c r="F749" s="14" t="s">
        <v>201</v>
      </c>
      <c r="G749" s="14" t="s">
        <v>227</v>
      </c>
      <c r="H749" s="8" t="s">
        <v>489</v>
      </c>
    </row>
    <row r="750" spans="1:8" s="6" customFormat="1" ht="65" x14ac:dyDescent="0.35">
      <c r="A750" s="150" t="s">
        <v>309</v>
      </c>
      <c r="B750" s="8" t="s">
        <v>490</v>
      </c>
      <c r="C750" s="18" t="s">
        <v>319</v>
      </c>
      <c r="D750" s="18"/>
      <c r="E750" s="70" t="s">
        <v>673</v>
      </c>
      <c r="F750" s="14" t="s">
        <v>199</v>
      </c>
      <c r="G750" s="14" t="s">
        <v>198</v>
      </c>
      <c r="H750" s="8" t="s">
        <v>489</v>
      </c>
    </row>
    <row r="751" spans="1:8" s="6" customFormat="1" ht="65" x14ac:dyDescent="0.35">
      <c r="A751" s="150" t="s">
        <v>309</v>
      </c>
      <c r="B751" s="8" t="s">
        <v>490</v>
      </c>
      <c r="C751" s="18" t="s">
        <v>319</v>
      </c>
      <c r="D751" s="18"/>
      <c r="E751" s="70" t="s">
        <v>673</v>
      </c>
      <c r="F751" s="14" t="s">
        <v>200</v>
      </c>
      <c r="G751" s="14" t="s">
        <v>231</v>
      </c>
      <c r="H751" s="8" t="s">
        <v>489</v>
      </c>
    </row>
    <row r="752" spans="1:8" s="6" customFormat="1" ht="65" x14ac:dyDescent="0.35">
      <c r="A752" s="150" t="s">
        <v>309</v>
      </c>
      <c r="B752" s="8" t="s">
        <v>490</v>
      </c>
      <c r="C752" s="18" t="s">
        <v>319</v>
      </c>
      <c r="D752" s="18"/>
      <c r="E752" s="71" t="s">
        <v>672</v>
      </c>
      <c r="F752" s="15" t="s">
        <v>232</v>
      </c>
      <c r="G752" s="15" t="s">
        <v>249</v>
      </c>
      <c r="H752" s="8" t="s">
        <v>489</v>
      </c>
    </row>
    <row r="753" spans="1:8" s="6" customFormat="1" ht="65" x14ac:dyDescent="0.35">
      <c r="A753" s="150" t="s">
        <v>309</v>
      </c>
      <c r="B753" s="8" t="s">
        <v>490</v>
      </c>
      <c r="C753" s="18" t="s">
        <v>319</v>
      </c>
      <c r="D753" s="18"/>
      <c r="E753" s="71" t="s">
        <v>672</v>
      </c>
      <c r="F753" s="15" t="s">
        <v>233</v>
      </c>
      <c r="G753" s="15" t="s">
        <v>251</v>
      </c>
      <c r="H753" s="8" t="s">
        <v>489</v>
      </c>
    </row>
    <row r="754" spans="1:8" s="6" customFormat="1" ht="65" x14ac:dyDescent="0.35">
      <c r="A754" s="150" t="s">
        <v>309</v>
      </c>
      <c r="B754" s="8" t="s">
        <v>490</v>
      </c>
      <c r="C754" s="18" t="s">
        <v>319</v>
      </c>
      <c r="D754" s="18"/>
      <c r="E754" s="71" t="s">
        <v>672</v>
      </c>
      <c r="F754" s="15" t="s">
        <v>234</v>
      </c>
      <c r="G754" s="15" t="s">
        <v>250</v>
      </c>
      <c r="H754" s="8" t="s">
        <v>489</v>
      </c>
    </row>
    <row r="755" spans="1:8" s="6" customFormat="1" ht="65" x14ac:dyDescent="0.35">
      <c r="A755" s="150" t="s">
        <v>309</v>
      </c>
      <c r="B755" s="8" t="s">
        <v>490</v>
      </c>
      <c r="C755" s="18" t="s">
        <v>319</v>
      </c>
      <c r="D755" s="18"/>
      <c r="E755" s="71" t="s">
        <v>672</v>
      </c>
      <c r="F755" s="15" t="s">
        <v>235</v>
      </c>
      <c r="G755" s="15" t="s">
        <v>252</v>
      </c>
      <c r="H755" s="8" t="s">
        <v>489</v>
      </c>
    </row>
    <row r="756" spans="1:8" s="6" customFormat="1" ht="65" x14ac:dyDescent="0.35">
      <c r="A756" s="150" t="s">
        <v>309</v>
      </c>
      <c r="B756" s="8" t="s">
        <v>490</v>
      </c>
      <c r="C756" s="18" t="s">
        <v>319</v>
      </c>
      <c r="D756" s="18"/>
      <c r="E756" s="71" t="s">
        <v>672</v>
      </c>
      <c r="F756" s="15" t="s">
        <v>236</v>
      </c>
      <c r="G756" s="15" t="s">
        <v>244</v>
      </c>
      <c r="H756" s="8" t="s">
        <v>489</v>
      </c>
    </row>
    <row r="757" spans="1:8" s="6" customFormat="1" ht="65" x14ac:dyDescent="0.35">
      <c r="A757" s="150" t="s">
        <v>309</v>
      </c>
      <c r="B757" s="8" t="s">
        <v>490</v>
      </c>
      <c r="C757" s="18" t="s">
        <v>319</v>
      </c>
      <c r="D757" s="18"/>
      <c r="E757" s="71" t="s">
        <v>672</v>
      </c>
      <c r="F757" s="15" t="s">
        <v>237</v>
      </c>
      <c r="G757" s="15" t="s">
        <v>243</v>
      </c>
      <c r="H757" s="8" t="s">
        <v>489</v>
      </c>
    </row>
    <row r="758" spans="1:8" s="6" customFormat="1" ht="65" x14ac:dyDescent="0.35">
      <c r="A758" s="150" t="s">
        <v>309</v>
      </c>
      <c r="B758" s="8" t="s">
        <v>490</v>
      </c>
      <c r="C758" s="18" t="s">
        <v>319</v>
      </c>
      <c r="D758" s="18"/>
      <c r="E758" s="71" t="s">
        <v>672</v>
      </c>
      <c r="F758" s="15" t="s">
        <v>238</v>
      </c>
      <c r="G758" s="15" t="s">
        <v>264</v>
      </c>
      <c r="H758" s="8" t="s">
        <v>489</v>
      </c>
    </row>
    <row r="759" spans="1:8" s="6" customFormat="1" ht="65" x14ac:dyDescent="0.35">
      <c r="A759" s="150" t="s">
        <v>309</v>
      </c>
      <c r="B759" s="8" t="s">
        <v>490</v>
      </c>
      <c r="C759" s="18" t="s">
        <v>319</v>
      </c>
      <c r="D759" s="18"/>
      <c r="E759" s="71" t="s">
        <v>672</v>
      </c>
      <c r="F759" s="15" t="s">
        <v>239</v>
      </c>
      <c r="G759" s="15" t="s">
        <v>246</v>
      </c>
      <c r="H759" s="8" t="s">
        <v>489</v>
      </c>
    </row>
    <row r="760" spans="1:8" s="6" customFormat="1" ht="65" x14ac:dyDescent="0.35">
      <c r="A760" s="150" t="s">
        <v>309</v>
      </c>
      <c r="B760" s="8" t="s">
        <v>490</v>
      </c>
      <c r="C760" s="18" t="s">
        <v>319</v>
      </c>
      <c r="D760" s="18"/>
      <c r="E760" s="71" t="s">
        <v>672</v>
      </c>
      <c r="F760" s="15" t="s">
        <v>240</v>
      </c>
      <c r="G760" s="15" t="s">
        <v>247</v>
      </c>
      <c r="H760" s="8" t="s">
        <v>489</v>
      </c>
    </row>
    <row r="761" spans="1:8" s="6" customFormat="1" ht="65" x14ac:dyDescent="0.35">
      <c r="A761" s="150" t="s">
        <v>309</v>
      </c>
      <c r="B761" s="8" t="s">
        <v>490</v>
      </c>
      <c r="C761" s="18" t="s">
        <v>319</v>
      </c>
      <c r="D761" s="18"/>
      <c r="E761" s="71" t="s">
        <v>672</v>
      </c>
      <c r="F761" s="15" t="s">
        <v>241</v>
      </c>
      <c r="G761" s="15" t="s">
        <v>197</v>
      </c>
      <c r="H761" s="8" t="s">
        <v>489</v>
      </c>
    </row>
    <row r="762" spans="1:8" s="6" customFormat="1" ht="65" x14ac:dyDescent="0.35">
      <c r="A762" s="150" t="s">
        <v>309</v>
      </c>
      <c r="B762" s="8" t="s">
        <v>490</v>
      </c>
      <c r="C762" s="18" t="s">
        <v>319</v>
      </c>
      <c r="D762" s="18"/>
      <c r="E762" s="71" t="s">
        <v>672</v>
      </c>
      <c r="F762" s="15" t="s">
        <v>268</v>
      </c>
      <c r="G762" s="15" t="s">
        <v>290</v>
      </c>
      <c r="H762" s="8" t="s">
        <v>489</v>
      </c>
    </row>
    <row r="763" spans="1:8" s="6" customFormat="1" ht="65" x14ac:dyDescent="0.35">
      <c r="A763" s="150" t="s">
        <v>309</v>
      </c>
      <c r="B763" s="8" t="s">
        <v>490</v>
      </c>
      <c r="C763" s="18" t="s">
        <v>319</v>
      </c>
      <c r="D763" s="18"/>
      <c r="E763" s="46" t="s">
        <v>671</v>
      </c>
      <c r="F763" s="16" t="s">
        <v>242</v>
      </c>
      <c r="G763" s="16" t="s">
        <v>248</v>
      </c>
      <c r="H763" s="8" t="s">
        <v>489</v>
      </c>
    </row>
    <row r="764" spans="1:8" s="6" customFormat="1" ht="65" x14ac:dyDescent="0.35">
      <c r="A764" s="150" t="s">
        <v>309</v>
      </c>
      <c r="B764" s="8" t="s">
        <v>490</v>
      </c>
      <c r="C764" s="18" t="s">
        <v>319</v>
      </c>
      <c r="D764" s="18"/>
      <c r="E764" s="46" t="s">
        <v>671</v>
      </c>
      <c r="F764" s="16" t="s">
        <v>269</v>
      </c>
      <c r="G764" s="16" t="s">
        <v>291</v>
      </c>
      <c r="H764" s="8" t="s">
        <v>489</v>
      </c>
    </row>
    <row r="765" spans="1:8" s="6" customFormat="1" ht="65" x14ac:dyDescent="0.35">
      <c r="A765" s="150" t="s">
        <v>309</v>
      </c>
      <c r="B765" s="8" t="s">
        <v>490</v>
      </c>
      <c r="C765" s="18" t="s">
        <v>319</v>
      </c>
      <c r="D765" s="18"/>
      <c r="E765" s="46" t="s">
        <v>671</v>
      </c>
      <c r="F765" s="16" t="s">
        <v>270</v>
      </c>
      <c r="G765" s="16" t="s">
        <v>192</v>
      </c>
      <c r="H765" s="8" t="s">
        <v>489</v>
      </c>
    </row>
    <row r="766" spans="1:8" s="6" customFormat="1" ht="65" x14ac:dyDescent="0.35">
      <c r="A766" s="150" t="s">
        <v>309</v>
      </c>
      <c r="B766" s="8" t="s">
        <v>490</v>
      </c>
      <c r="C766" s="18" t="s">
        <v>319</v>
      </c>
      <c r="D766" s="18"/>
      <c r="E766" s="46" t="s">
        <v>671</v>
      </c>
      <c r="F766" s="16" t="s">
        <v>271</v>
      </c>
      <c r="G766" s="16" t="s">
        <v>272</v>
      </c>
      <c r="H766" s="8" t="s">
        <v>489</v>
      </c>
    </row>
    <row r="767" spans="1:8" s="6" customFormat="1" ht="65" x14ac:dyDescent="0.35">
      <c r="A767" s="150" t="s">
        <v>309</v>
      </c>
      <c r="B767" s="8" t="s">
        <v>490</v>
      </c>
      <c r="C767" s="18" t="s">
        <v>319</v>
      </c>
      <c r="D767" s="18"/>
      <c r="E767" s="72" t="s">
        <v>674</v>
      </c>
      <c r="F767" s="17" t="s">
        <v>254</v>
      </c>
      <c r="G767" s="17" t="s">
        <v>253</v>
      </c>
      <c r="H767" s="8" t="s">
        <v>489</v>
      </c>
    </row>
    <row r="768" spans="1:8" s="6" customFormat="1" ht="182" x14ac:dyDescent="0.35">
      <c r="A768" s="150" t="s">
        <v>309</v>
      </c>
      <c r="B768" s="8" t="s">
        <v>491</v>
      </c>
      <c r="C768" s="18" t="s">
        <v>319</v>
      </c>
      <c r="D768" s="18"/>
      <c r="E768" s="70" t="s">
        <v>673</v>
      </c>
      <c r="F768" s="14" t="s">
        <v>215</v>
      </c>
      <c r="G768" s="14" t="s">
        <v>216</v>
      </c>
      <c r="H768" s="8" t="s">
        <v>492</v>
      </c>
    </row>
    <row r="769" spans="1:8" s="6" customFormat="1" ht="182" x14ac:dyDescent="0.35">
      <c r="A769" s="150" t="s">
        <v>309</v>
      </c>
      <c r="B769" s="8" t="s">
        <v>491</v>
      </c>
      <c r="C769" s="18" t="s">
        <v>319</v>
      </c>
      <c r="D769" s="18"/>
      <c r="E769" s="70" t="s">
        <v>673</v>
      </c>
      <c r="F769" s="14" t="s">
        <v>214</v>
      </c>
      <c r="G769" s="14" t="s">
        <v>217</v>
      </c>
      <c r="H769" s="8" t="s">
        <v>492</v>
      </c>
    </row>
    <row r="770" spans="1:8" s="6" customFormat="1" ht="182" x14ac:dyDescent="0.35">
      <c r="A770" s="150" t="s">
        <v>309</v>
      </c>
      <c r="B770" s="8" t="s">
        <v>491</v>
      </c>
      <c r="C770" s="18" t="s">
        <v>319</v>
      </c>
      <c r="D770" s="18"/>
      <c r="E770" s="70" t="s">
        <v>673</v>
      </c>
      <c r="F770" s="14" t="s">
        <v>213</v>
      </c>
      <c r="G770" s="14" t="s">
        <v>218</v>
      </c>
      <c r="H770" s="8" t="s">
        <v>492</v>
      </c>
    </row>
    <row r="771" spans="1:8" s="6" customFormat="1" ht="182" x14ac:dyDescent="0.35">
      <c r="A771" s="150" t="s">
        <v>309</v>
      </c>
      <c r="B771" s="8" t="s">
        <v>491</v>
      </c>
      <c r="C771" s="18" t="s">
        <v>319</v>
      </c>
      <c r="D771" s="18"/>
      <c r="E771" s="70" t="s">
        <v>673</v>
      </c>
      <c r="F771" s="14" t="s">
        <v>212</v>
      </c>
      <c r="G771" s="14" t="s">
        <v>219</v>
      </c>
      <c r="H771" s="8" t="s">
        <v>492</v>
      </c>
    </row>
    <row r="772" spans="1:8" s="6" customFormat="1" ht="182" x14ac:dyDescent="0.35">
      <c r="A772" s="150" t="s">
        <v>309</v>
      </c>
      <c r="B772" s="8" t="s">
        <v>491</v>
      </c>
      <c r="C772" s="18" t="s">
        <v>319</v>
      </c>
      <c r="D772" s="18"/>
      <c r="E772" s="70" t="s">
        <v>673</v>
      </c>
      <c r="F772" s="14" t="s">
        <v>211</v>
      </c>
      <c r="G772" s="14" t="s">
        <v>230</v>
      </c>
      <c r="H772" s="8" t="s">
        <v>492</v>
      </c>
    </row>
    <row r="773" spans="1:8" s="6" customFormat="1" ht="182" x14ac:dyDescent="0.35">
      <c r="A773" s="150" t="s">
        <v>309</v>
      </c>
      <c r="B773" s="8" t="s">
        <v>491</v>
      </c>
      <c r="C773" s="18" t="s">
        <v>319</v>
      </c>
      <c r="D773" s="18"/>
      <c r="E773" s="70" t="s">
        <v>673</v>
      </c>
      <c r="F773" s="14" t="s">
        <v>210</v>
      </c>
      <c r="G773" s="14" t="s">
        <v>220</v>
      </c>
      <c r="H773" s="8" t="s">
        <v>492</v>
      </c>
    </row>
    <row r="774" spans="1:8" s="6" customFormat="1" ht="182" x14ac:dyDescent="0.35">
      <c r="A774" s="150" t="s">
        <v>309</v>
      </c>
      <c r="B774" s="8" t="s">
        <v>491</v>
      </c>
      <c r="C774" s="18" t="s">
        <v>319</v>
      </c>
      <c r="D774" s="18"/>
      <c r="E774" s="70" t="s">
        <v>673</v>
      </c>
      <c r="F774" s="14" t="s">
        <v>209</v>
      </c>
      <c r="G774" s="14" t="s">
        <v>221</v>
      </c>
      <c r="H774" s="8" t="s">
        <v>492</v>
      </c>
    </row>
    <row r="775" spans="1:8" s="6" customFormat="1" ht="182" x14ac:dyDescent="0.35">
      <c r="A775" s="150" t="s">
        <v>309</v>
      </c>
      <c r="B775" s="8" t="s">
        <v>491</v>
      </c>
      <c r="C775" s="18" t="s">
        <v>319</v>
      </c>
      <c r="D775" s="18"/>
      <c r="E775" s="70" t="s">
        <v>673</v>
      </c>
      <c r="F775" s="14" t="s">
        <v>208</v>
      </c>
      <c r="G775" s="14" t="s">
        <v>229</v>
      </c>
      <c r="H775" s="8" t="s">
        <v>492</v>
      </c>
    </row>
    <row r="776" spans="1:8" s="6" customFormat="1" ht="182" x14ac:dyDescent="0.35">
      <c r="A776" s="150" t="s">
        <v>309</v>
      </c>
      <c r="B776" s="8" t="s">
        <v>491</v>
      </c>
      <c r="C776" s="18" t="s">
        <v>319</v>
      </c>
      <c r="D776" s="18"/>
      <c r="E776" s="70" t="s">
        <v>673</v>
      </c>
      <c r="F776" s="14" t="s">
        <v>207</v>
      </c>
      <c r="G776" s="14" t="s">
        <v>222</v>
      </c>
      <c r="H776" s="8" t="s">
        <v>492</v>
      </c>
    </row>
    <row r="777" spans="1:8" s="6" customFormat="1" ht="182" x14ac:dyDescent="0.35">
      <c r="A777" s="150" t="s">
        <v>309</v>
      </c>
      <c r="B777" s="8" t="s">
        <v>491</v>
      </c>
      <c r="C777" s="18" t="s">
        <v>319</v>
      </c>
      <c r="D777" s="18"/>
      <c r="E777" s="70" t="s">
        <v>673</v>
      </c>
      <c r="F777" s="14" t="s">
        <v>206</v>
      </c>
      <c r="G777" s="14" t="s">
        <v>223</v>
      </c>
      <c r="H777" s="8" t="s">
        <v>492</v>
      </c>
    </row>
    <row r="778" spans="1:8" s="6" customFormat="1" ht="182" x14ac:dyDescent="0.35">
      <c r="A778" s="150" t="s">
        <v>309</v>
      </c>
      <c r="B778" s="8" t="s">
        <v>491</v>
      </c>
      <c r="C778" s="18" t="s">
        <v>319</v>
      </c>
      <c r="D778" s="18"/>
      <c r="E778" s="70" t="s">
        <v>673</v>
      </c>
      <c r="F778" s="14" t="s">
        <v>205</v>
      </c>
      <c r="G778" s="14" t="s">
        <v>228</v>
      </c>
      <c r="H778" s="8" t="s">
        <v>492</v>
      </c>
    </row>
    <row r="779" spans="1:8" s="6" customFormat="1" ht="182" x14ac:dyDescent="0.35">
      <c r="A779" s="150" t="s">
        <v>309</v>
      </c>
      <c r="B779" s="8" t="s">
        <v>491</v>
      </c>
      <c r="C779" s="18" t="s">
        <v>319</v>
      </c>
      <c r="D779" s="18"/>
      <c r="E779" s="70" t="s">
        <v>673</v>
      </c>
      <c r="F779" s="14" t="s">
        <v>204</v>
      </c>
      <c r="G779" s="14" t="s">
        <v>224</v>
      </c>
      <c r="H779" s="8" t="s">
        <v>492</v>
      </c>
    </row>
    <row r="780" spans="1:8" s="6" customFormat="1" ht="182" x14ac:dyDescent="0.35">
      <c r="A780" s="150" t="s">
        <v>309</v>
      </c>
      <c r="B780" s="8" t="s">
        <v>491</v>
      </c>
      <c r="C780" s="18" t="s">
        <v>319</v>
      </c>
      <c r="D780" s="18"/>
      <c r="E780" s="70" t="s">
        <v>673</v>
      </c>
      <c r="F780" s="14" t="s">
        <v>203</v>
      </c>
      <c r="G780" s="14" t="s">
        <v>225</v>
      </c>
      <c r="H780" s="8" t="s">
        <v>492</v>
      </c>
    </row>
    <row r="781" spans="1:8" s="6" customFormat="1" ht="182" x14ac:dyDescent="0.35">
      <c r="A781" s="150" t="s">
        <v>309</v>
      </c>
      <c r="B781" s="8" t="s">
        <v>491</v>
      </c>
      <c r="C781" s="18" t="s">
        <v>319</v>
      </c>
      <c r="D781" s="18"/>
      <c r="E781" s="70" t="s">
        <v>673</v>
      </c>
      <c r="F781" s="14" t="s">
        <v>202</v>
      </c>
      <c r="G781" s="14" t="s">
        <v>226</v>
      </c>
      <c r="H781" s="8" t="s">
        <v>492</v>
      </c>
    </row>
    <row r="782" spans="1:8" s="6" customFormat="1" ht="182" x14ac:dyDescent="0.35">
      <c r="A782" s="150" t="s">
        <v>309</v>
      </c>
      <c r="B782" s="8" t="s">
        <v>491</v>
      </c>
      <c r="C782" s="18" t="s">
        <v>319</v>
      </c>
      <c r="D782" s="18"/>
      <c r="E782" s="70" t="s">
        <v>673</v>
      </c>
      <c r="F782" s="14" t="s">
        <v>201</v>
      </c>
      <c r="G782" s="14" t="s">
        <v>227</v>
      </c>
      <c r="H782" s="8" t="s">
        <v>492</v>
      </c>
    </row>
    <row r="783" spans="1:8" s="6" customFormat="1" ht="182" x14ac:dyDescent="0.35">
      <c r="A783" s="150" t="s">
        <v>309</v>
      </c>
      <c r="B783" s="8" t="s">
        <v>491</v>
      </c>
      <c r="C783" s="18" t="s">
        <v>319</v>
      </c>
      <c r="D783" s="18"/>
      <c r="E783" s="70" t="s">
        <v>673</v>
      </c>
      <c r="F783" s="14" t="s">
        <v>199</v>
      </c>
      <c r="G783" s="14" t="s">
        <v>198</v>
      </c>
      <c r="H783" s="8" t="s">
        <v>492</v>
      </c>
    </row>
    <row r="784" spans="1:8" s="6" customFormat="1" ht="182" x14ac:dyDescent="0.35">
      <c r="A784" s="150" t="s">
        <v>309</v>
      </c>
      <c r="B784" s="8" t="s">
        <v>491</v>
      </c>
      <c r="C784" s="18" t="s">
        <v>319</v>
      </c>
      <c r="D784" s="18"/>
      <c r="E784" s="70" t="s">
        <v>673</v>
      </c>
      <c r="F784" s="14" t="s">
        <v>200</v>
      </c>
      <c r="G784" s="14" t="s">
        <v>231</v>
      </c>
      <c r="H784" s="8" t="s">
        <v>492</v>
      </c>
    </row>
    <row r="785" spans="1:8" s="6" customFormat="1" ht="182" x14ac:dyDescent="0.35">
      <c r="A785" s="150" t="s">
        <v>309</v>
      </c>
      <c r="B785" s="8" t="s">
        <v>491</v>
      </c>
      <c r="C785" s="18" t="s">
        <v>319</v>
      </c>
      <c r="D785" s="18"/>
      <c r="E785" s="71" t="s">
        <v>672</v>
      </c>
      <c r="F785" s="15" t="s">
        <v>232</v>
      </c>
      <c r="G785" s="15" t="s">
        <v>249</v>
      </c>
      <c r="H785" s="8" t="s">
        <v>492</v>
      </c>
    </row>
    <row r="786" spans="1:8" s="6" customFormat="1" ht="182" x14ac:dyDescent="0.35">
      <c r="A786" s="150" t="s">
        <v>309</v>
      </c>
      <c r="B786" s="8" t="s">
        <v>491</v>
      </c>
      <c r="C786" s="18" t="s">
        <v>319</v>
      </c>
      <c r="D786" s="18"/>
      <c r="E786" s="71" t="s">
        <v>672</v>
      </c>
      <c r="F786" s="15" t="s">
        <v>233</v>
      </c>
      <c r="G786" s="15" t="s">
        <v>251</v>
      </c>
      <c r="H786" s="8" t="s">
        <v>492</v>
      </c>
    </row>
    <row r="787" spans="1:8" s="6" customFormat="1" ht="182" x14ac:dyDescent="0.35">
      <c r="A787" s="150" t="s">
        <v>309</v>
      </c>
      <c r="B787" s="8" t="s">
        <v>491</v>
      </c>
      <c r="C787" s="18" t="s">
        <v>319</v>
      </c>
      <c r="D787" s="18"/>
      <c r="E787" s="71" t="s">
        <v>672</v>
      </c>
      <c r="F787" s="15" t="s">
        <v>234</v>
      </c>
      <c r="G787" s="15" t="s">
        <v>250</v>
      </c>
      <c r="H787" s="8" t="s">
        <v>492</v>
      </c>
    </row>
    <row r="788" spans="1:8" s="6" customFormat="1" ht="182" x14ac:dyDescent="0.35">
      <c r="A788" s="150" t="s">
        <v>309</v>
      </c>
      <c r="B788" s="8" t="s">
        <v>491</v>
      </c>
      <c r="C788" s="18" t="s">
        <v>319</v>
      </c>
      <c r="D788" s="18"/>
      <c r="E788" s="71" t="s">
        <v>672</v>
      </c>
      <c r="F788" s="15" t="s">
        <v>235</v>
      </c>
      <c r="G788" s="15" t="s">
        <v>252</v>
      </c>
      <c r="H788" s="8" t="s">
        <v>492</v>
      </c>
    </row>
    <row r="789" spans="1:8" s="6" customFormat="1" ht="182" x14ac:dyDescent="0.35">
      <c r="A789" s="150" t="s">
        <v>309</v>
      </c>
      <c r="B789" s="8" t="s">
        <v>491</v>
      </c>
      <c r="C789" s="18" t="s">
        <v>319</v>
      </c>
      <c r="D789" s="18"/>
      <c r="E789" s="71" t="s">
        <v>672</v>
      </c>
      <c r="F789" s="15" t="s">
        <v>236</v>
      </c>
      <c r="G789" s="15" t="s">
        <v>244</v>
      </c>
      <c r="H789" s="8" t="s">
        <v>492</v>
      </c>
    </row>
    <row r="790" spans="1:8" s="6" customFormat="1" ht="182" x14ac:dyDescent="0.35">
      <c r="A790" s="150" t="s">
        <v>309</v>
      </c>
      <c r="B790" s="8" t="s">
        <v>491</v>
      </c>
      <c r="C790" s="18" t="s">
        <v>319</v>
      </c>
      <c r="D790" s="18"/>
      <c r="E790" s="71" t="s">
        <v>672</v>
      </c>
      <c r="F790" s="15" t="s">
        <v>237</v>
      </c>
      <c r="G790" s="15" t="s">
        <v>243</v>
      </c>
      <c r="H790" s="8" t="s">
        <v>492</v>
      </c>
    </row>
    <row r="791" spans="1:8" s="6" customFormat="1" ht="182" x14ac:dyDescent="0.35">
      <c r="A791" s="150" t="s">
        <v>309</v>
      </c>
      <c r="B791" s="8" t="s">
        <v>491</v>
      </c>
      <c r="C791" s="18" t="s">
        <v>319</v>
      </c>
      <c r="D791" s="18"/>
      <c r="E791" s="71" t="s">
        <v>672</v>
      </c>
      <c r="F791" s="15" t="s">
        <v>238</v>
      </c>
      <c r="G791" s="15" t="s">
        <v>264</v>
      </c>
      <c r="H791" s="8" t="s">
        <v>492</v>
      </c>
    </row>
    <row r="792" spans="1:8" s="6" customFormat="1" ht="182" x14ac:dyDescent="0.35">
      <c r="A792" s="150" t="s">
        <v>309</v>
      </c>
      <c r="B792" s="8" t="s">
        <v>491</v>
      </c>
      <c r="C792" s="18" t="s">
        <v>319</v>
      </c>
      <c r="D792" s="18"/>
      <c r="E792" s="71" t="s">
        <v>672</v>
      </c>
      <c r="F792" s="15" t="s">
        <v>239</v>
      </c>
      <c r="G792" s="15" t="s">
        <v>246</v>
      </c>
      <c r="H792" s="8" t="s">
        <v>492</v>
      </c>
    </row>
    <row r="793" spans="1:8" s="6" customFormat="1" ht="182" x14ac:dyDescent="0.35">
      <c r="A793" s="150" t="s">
        <v>309</v>
      </c>
      <c r="B793" s="8" t="s">
        <v>491</v>
      </c>
      <c r="C793" s="18" t="s">
        <v>319</v>
      </c>
      <c r="D793" s="18"/>
      <c r="E793" s="71" t="s">
        <v>672</v>
      </c>
      <c r="F793" s="15" t="s">
        <v>240</v>
      </c>
      <c r="G793" s="15" t="s">
        <v>247</v>
      </c>
      <c r="H793" s="8" t="s">
        <v>492</v>
      </c>
    </row>
    <row r="794" spans="1:8" s="6" customFormat="1" ht="182" x14ac:dyDescent="0.35">
      <c r="A794" s="150" t="s">
        <v>309</v>
      </c>
      <c r="B794" s="8" t="s">
        <v>491</v>
      </c>
      <c r="C794" s="18" t="s">
        <v>319</v>
      </c>
      <c r="D794" s="18"/>
      <c r="E794" s="71" t="s">
        <v>672</v>
      </c>
      <c r="F794" s="15" t="s">
        <v>241</v>
      </c>
      <c r="G794" s="15" t="s">
        <v>197</v>
      </c>
      <c r="H794" s="8" t="s">
        <v>492</v>
      </c>
    </row>
    <row r="795" spans="1:8" s="6" customFormat="1" ht="182" x14ac:dyDescent="0.35">
      <c r="A795" s="150" t="s">
        <v>309</v>
      </c>
      <c r="B795" s="8" t="s">
        <v>491</v>
      </c>
      <c r="C795" s="18" t="s">
        <v>319</v>
      </c>
      <c r="D795" s="18"/>
      <c r="E795" s="71" t="s">
        <v>672</v>
      </c>
      <c r="F795" s="15" t="s">
        <v>268</v>
      </c>
      <c r="G795" s="15" t="s">
        <v>290</v>
      </c>
      <c r="H795" s="8" t="s">
        <v>492</v>
      </c>
    </row>
    <row r="796" spans="1:8" s="6" customFormat="1" ht="182" x14ac:dyDescent="0.35">
      <c r="A796" s="150" t="s">
        <v>309</v>
      </c>
      <c r="B796" s="8" t="s">
        <v>491</v>
      </c>
      <c r="C796" s="18" t="s">
        <v>319</v>
      </c>
      <c r="D796" s="18"/>
      <c r="E796" s="46" t="s">
        <v>671</v>
      </c>
      <c r="F796" s="16" t="s">
        <v>242</v>
      </c>
      <c r="G796" s="16" t="s">
        <v>248</v>
      </c>
      <c r="H796" s="8" t="s">
        <v>492</v>
      </c>
    </row>
    <row r="797" spans="1:8" s="6" customFormat="1" ht="182" x14ac:dyDescent="0.35">
      <c r="A797" s="150" t="s">
        <v>309</v>
      </c>
      <c r="B797" s="8" t="s">
        <v>491</v>
      </c>
      <c r="C797" s="18" t="s">
        <v>319</v>
      </c>
      <c r="D797" s="18"/>
      <c r="E797" s="46" t="s">
        <v>671</v>
      </c>
      <c r="F797" s="16" t="s">
        <v>269</v>
      </c>
      <c r="G797" s="16" t="s">
        <v>291</v>
      </c>
      <c r="H797" s="8" t="s">
        <v>492</v>
      </c>
    </row>
    <row r="798" spans="1:8" s="6" customFormat="1" ht="182" x14ac:dyDescent="0.35">
      <c r="A798" s="150" t="s">
        <v>309</v>
      </c>
      <c r="B798" s="8" t="s">
        <v>491</v>
      </c>
      <c r="C798" s="18" t="s">
        <v>319</v>
      </c>
      <c r="D798" s="18"/>
      <c r="E798" s="46" t="s">
        <v>671</v>
      </c>
      <c r="F798" s="16" t="s">
        <v>270</v>
      </c>
      <c r="G798" s="16" t="s">
        <v>192</v>
      </c>
      <c r="H798" s="8" t="s">
        <v>492</v>
      </c>
    </row>
    <row r="799" spans="1:8" s="6" customFormat="1" ht="182" x14ac:dyDescent="0.35">
      <c r="A799" s="150" t="s">
        <v>309</v>
      </c>
      <c r="B799" s="8" t="s">
        <v>491</v>
      </c>
      <c r="C799" s="18" t="s">
        <v>319</v>
      </c>
      <c r="D799" s="18"/>
      <c r="E799" s="46" t="s">
        <v>671</v>
      </c>
      <c r="F799" s="16" t="s">
        <v>271</v>
      </c>
      <c r="G799" s="16" t="s">
        <v>272</v>
      </c>
      <c r="H799" s="8" t="s">
        <v>492</v>
      </c>
    </row>
    <row r="800" spans="1:8" s="6" customFormat="1" ht="182" x14ac:dyDescent="0.35">
      <c r="A800" s="150" t="s">
        <v>309</v>
      </c>
      <c r="B800" s="8" t="s">
        <v>491</v>
      </c>
      <c r="C800" s="18" t="s">
        <v>319</v>
      </c>
      <c r="D800" s="18"/>
      <c r="E800" s="72" t="s">
        <v>674</v>
      </c>
      <c r="F800" s="17" t="s">
        <v>254</v>
      </c>
      <c r="G800" s="17" t="s">
        <v>253</v>
      </c>
      <c r="H800" s="8" t="s">
        <v>492</v>
      </c>
    </row>
    <row r="801" spans="1:8" s="6" customFormat="1" ht="91" x14ac:dyDescent="0.35">
      <c r="A801" s="150" t="s">
        <v>309</v>
      </c>
      <c r="B801" s="8" t="s">
        <v>493</v>
      </c>
      <c r="C801" s="18" t="s">
        <v>319</v>
      </c>
      <c r="D801" s="18"/>
      <c r="E801" s="70" t="s">
        <v>673</v>
      </c>
      <c r="F801" s="14" t="s">
        <v>215</v>
      </c>
      <c r="G801" s="14" t="s">
        <v>216</v>
      </c>
      <c r="H801" s="8" t="s">
        <v>494</v>
      </c>
    </row>
    <row r="802" spans="1:8" s="6" customFormat="1" ht="91" x14ac:dyDescent="0.35">
      <c r="A802" s="150" t="s">
        <v>309</v>
      </c>
      <c r="B802" s="8" t="s">
        <v>493</v>
      </c>
      <c r="C802" s="18" t="s">
        <v>319</v>
      </c>
      <c r="D802" s="18"/>
      <c r="E802" s="70" t="s">
        <v>673</v>
      </c>
      <c r="F802" s="14" t="s">
        <v>214</v>
      </c>
      <c r="G802" s="14" t="s">
        <v>217</v>
      </c>
      <c r="H802" s="8" t="s">
        <v>494</v>
      </c>
    </row>
    <row r="803" spans="1:8" s="6" customFormat="1" ht="91" x14ac:dyDescent="0.35">
      <c r="A803" s="150" t="s">
        <v>309</v>
      </c>
      <c r="B803" s="8" t="s">
        <v>493</v>
      </c>
      <c r="C803" s="18" t="s">
        <v>319</v>
      </c>
      <c r="D803" s="18"/>
      <c r="E803" s="70" t="s">
        <v>673</v>
      </c>
      <c r="F803" s="14" t="s">
        <v>213</v>
      </c>
      <c r="G803" s="14" t="s">
        <v>218</v>
      </c>
      <c r="H803" s="8" t="s">
        <v>494</v>
      </c>
    </row>
    <row r="804" spans="1:8" s="6" customFormat="1" ht="91" x14ac:dyDescent="0.35">
      <c r="A804" s="150" t="s">
        <v>309</v>
      </c>
      <c r="B804" s="8" t="s">
        <v>493</v>
      </c>
      <c r="C804" s="18" t="s">
        <v>319</v>
      </c>
      <c r="D804" s="18"/>
      <c r="E804" s="70" t="s">
        <v>673</v>
      </c>
      <c r="F804" s="14" t="s">
        <v>212</v>
      </c>
      <c r="G804" s="14" t="s">
        <v>219</v>
      </c>
      <c r="H804" s="8" t="s">
        <v>494</v>
      </c>
    </row>
    <row r="805" spans="1:8" s="6" customFormat="1" ht="91" x14ac:dyDescent="0.35">
      <c r="A805" s="150" t="s">
        <v>309</v>
      </c>
      <c r="B805" s="8" t="s">
        <v>493</v>
      </c>
      <c r="C805" s="18" t="s">
        <v>319</v>
      </c>
      <c r="D805" s="18"/>
      <c r="E805" s="70" t="s">
        <v>673</v>
      </c>
      <c r="F805" s="14" t="s">
        <v>211</v>
      </c>
      <c r="G805" s="14" t="s">
        <v>230</v>
      </c>
      <c r="H805" s="8" t="s">
        <v>494</v>
      </c>
    </row>
    <row r="806" spans="1:8" s="6" customFormat="1" ht="91" x14ac:dyDescent="0.35">
      <c r="A806" s="150" t="s">
        <v>309</v>
      </c>
      <c r="B806" s="8" t="s">
        <v>493</v>
      </c>
      <c r="C806" s="18" t="s">
        <v>319</v>
      </c>
      <c r="D806" s="18"/>
      <c r="E806" s="70" t="s">
        <v>673</v>
      </c>
      <c r="F806" s="14" t="s">
        <v>210</v>
      </c>
      <c r="G806" s="14" t="s">
        <v>220</v>
      </c>
      <c r="H806" s="8" t="s">
        <v>494</v>
      </c>
    </row>
    <row r="807" spans="1:8" s="6" customFormat="1" ht="91" x14ac:dyDescent="0.35">
      <c r="A807" s="150" t="s">
        <v>309</v>
      </c>
      <c r="B807" s="8" t="s">
        <v>493</v>
      </c>
      <c r="C807" s="18" t="s">
        <v>319</v>
      </c>
      <c r="D807" s="18"/>
      <c r="E807" s="70" t="s">
        <v>673</v>
      </c>
      <c r="F807" s="14" t="s">
        <v>209</v>
      </c>
      <c r="G807" s="14" t="s">
        <v>221</v>
      </c>
      <c r="H807" s="8" t="s">
        <v>494</v>
      </c>
    </row>
    <row r="808" spans="1:8" s="6" customFormat="1" ht="91" x14ac:dyDescent="0.35">
      <c r="A808" s="150" t="s">
        <v>309</v>
      </c>
      <c r="B808" s="8" t="s">
        <v>493</v>
      </c>
      <c r="C808" s="18" t="s">
        <v>319</v>
      </c>
      <c r="D808" s="18"/>
      <c r="E808" s="70" t="s">
        <v>673</v>
      </c>
      <c r="F808" s="14" t="s">
        <v>208</v>
      </c>
      <c r="G808" s="14" t="s">
        <v>229</v>
      </c>
      <c r="H808" s="8" t="s">
        <v>494</v>
      </c>
    </row>
    <row r="809" spans="1:8" s="6" customFormat="1" ht="91" x14ac:dyDescent="0.35">
      <c r="A809" s="150" t="s">
        <v>309</v>
      </c>
      <c r="B809" s="8" t="s">
        <v>493</v>
      </c>
      <c r="C809" s="18" t="s">
        <v>319</v>
      </c>
      <c r="D809" s="18"/>
      <c r="E809" s="70" t="s">
        <v>673</v>
      </c>
      <c r="F809" s="14" t="s">
        <v>207</v>
      </c>
      <c r="G809" s="14" t="s">
        <v>222</v>
      </c>
      <c r="H809" s="8" t="s">
        <v>494</v>
      </c>
    </row>
    <row r="810" spans="1:8" s="6" customFormat="1" ht="91" x14ac:dyDescent="0.35">
      <c r="A810" s="150" t="s">
        <v>309</v>
      </c>
      <c r="B810" s="8" t="s">
        <v>493</v>
      </c>
      <c r="C810" s="18" t="s">
        <v>319</v>
      </c>
      <c r="D810" s="18"/>
      <c r="E810" s="70" t="s">
        <v>673</v>
      </c>
      <c r="F810" s="14" t="s">
        <v>206</v>
      </c>
      <c r="G810" s="14" t="s">
        <v>223</v>
      </c>
      <c r="H810" s="8" t="s">
        <v>494</v>
      </c>
    </row>
    <row r="811" spans="1:8" s="6" customFormat="1" ht="91" x14ac:dyDescent="0.35">
      <c r="A811" s="150" t="s">
        <v>309</v>
      </c>
      <c r="B811" s="8" t="s">
        <v>493</v>
      </c>
      <c r="C811" s="18" t="s">
        <v>319</v>
      </c>
      <c r="D811" s="18"/>
      <c r="E811" s="70" t="s">
        <v>673</v>
      </c>
      <c r="F811" s="14" t="s">
        <v>205</v>
      </c>
      <c r="G811" s="14" t="s">
        <v>228</v>
      </c>
      <c r="H811" s="8" t="s">
        <v>494</v>
      </c>
    </row>
    <row r="812" spans="1:8" s="6" customFormat="1" ht="91" x14ac:dyDescent="0.35">
      <c r="A812" s="150" t="s">
        <v>309</v>
      </c>
      <c r="B812" s="8" t="s">
        <v>493</v>
      </c>
      <c r="C812" s="18" t="s">
        <v>319</v>
      </c>
      <c r="D812" s="18"/>
      <c r="E812" s="70" t="s">
        <v>673</v>
      </c>
      <c r="F812" s="14" t="s">
        <v>204</v>
      </c>
      <c r="G812" s="14" t="s">
        <v>224</v>
      </c>
      <c r="H812" s="8" t="s">
        <v>494</v>
      </c>
    </row>
    <row r="813" spans="1:8" s="6" customFormat="1" ht="91" x14ac:dyDescent="0.35">
      <c r="A813" s="150" t="s">
        <v>309</v>
      </c>
      <c r="B813" s="8" t="s">
        <v>493</v>
      </c>
      <c r="C813" s="18" t="s">
        <v>319</v>
      </c>
      <c r="D813" s="18"/>
      <c r="E813" s="70" t="s">
        <v>673</v>
      </c>
      <c r="F813" s="14" t="s">
        <v>203</v>
      </c>
      <c r="G813" s="14" t="s">
        <v>225</v>
      </c>
      <c r="H813" s="8" t="s">
        <v>494</v>
      </c>
    </row>
    <row r="814" spans="1:8" s="6" customFormat="1" ht="91" x14ac:dyDescent="0.35">
      <c r="A814" s="150" t="s">
        <v>309</v>
      </c>
      <c r="B814" s="8" t="s">
        <v>493</v>
      </c>
      <c r="C814" s="18" t="s">
        <v>319</v>
      </c>
      <c r="D814" s="18"/>
      <c r="E814" s="70" t="s">
        <v>673</v>
      </c>
      <c r="F814" s="14" t="s">
        <v>202</v>
      </c>
      <c r="G814" s="14" t="s">
        <v>226</v>
      </c>
      <c r="H814" s="8" t="s">
        <v>494</v>
      </c>
    </row>
    <row r="815" spans="1:8" s="6" customFormat="1" ht="91" x14ac:dyDescent="0.35">
      <c r="A815" s="150" t="s">
        <v>309</v>
      </c>
      <c r="B815" s="8" t="s">
        <v>493</v>
      </c>
      <c r="C815" s="18" t="s">
        <v>319</v>
      </c>
      <c r="D815" s="18"/>
      <c r="E815" s="70" t="s">
        <v>673</v>
      </c>
      <c r="F815" s="14" t="s">
        <v>201</v>
      </c>
      <c r="G815" s="14" t="s">
        <v>227</v>
      </c>
      <c r="H815" s="8" t="s">
        <v>494</v>
      </c>
    </row>
    <row r="816" spans="1:8" s="6" customFormat="1" ht="91" x14ac:dyDescent="0.35">
      <c r="A816" s="150" t="s">
        <v>309</v>
      </c>
      <c r="B816" s="8" t="s">
        <v>493</v>
      </c>
      <c r="C816" s="18" t="s">
        <v>319</v>
      </c>
      <c r="D816" s="18"/>
      <c r="E816" s="70" t="s">
        <v>673</v>
      </c>
      <c r="F816" s="14" t="s">
        <v>199</v>
      </c>
      <c r="G816" s="14" t="s">
        <v>198</v>
      </c>
      <c r="H816" s="8" t="s">
        <v>494</v>
      </c>
    </row>
    <row r="817" spans="1:8" s="6" customFormat="1" ht="91" x14ac:dyDescent="0.35">
      <c r="A817" s="150" t="s">
        <v>309</v>
      </c>
      <c r="B817" s="8" t="s">
        <v>493</v>
      </c>
      <c r="C817" s="18" t="s">
        <v>319</v>
      </c>
      <c r="D817" s="18"/>
      <c r="E817" s="70" t="s">
        <v>673</v>
      </c>
      <c r="F817" s="14" t="s">
        <v>200</v>
      </c>
      <c r="G817" s="14" t="s">
        <v>231</v>
      </c>
      <c r="H817" s="8" t="s">
        <v>494</v>
      </c>
    </row>
    <row r="818" spans="1:8" s="6" customFormat="1" ht="91" x14ac:dyDescent="0.35">
      <c r="A818" s="150" t="s">
        <v>309</v>
      </c>
      <c r="B818" s="8" t="s">
        <v>493</v>
      </c>
      <c r="C818" s="18" t="s">
        <v>319</v>
      </c>
      <c r="D818" s="18"/>
      <c r="E818" s="71" t="s">
        <v>672</v>
      </c>
      <c r="F818" s="15" t="s">
        <v>232</v>
      </c>
      <c r="G818" s="15" t="s">
        <v>249</v>
      </c>
      <c r="H818" s="8" t="s">
        <v>494</v>
      </c>
    </row>
    <row r="819" spans="1:8" s="6" customFormat="1" ht="91" x14ac:dyDescent="0.35">
      <c r="A819" s="150" t="s">
        <v>309</v>
      </c>
      <c r="B819" s="8" t="s">
        <v>493</v>
      </c>
      <c r="C819" s="18" t="s">
        <v>319</v>
      </c>
      <c r="D819" s="18"/>
      <c r="E819" s="71" t="s">
        <v>672</v>
      </c>
      <c r="F819" s="15" t="s">
        <v>233</v>
      </c>
      <c r="G819" s="15" t="s">
        <v>251</v>
      </c>
      <c r="H819" s="8" t="s">
        <v>494</v>
      </c>
    </row>
    <row r="820" spans="1:8" s="6" customFormat="1" ht="91" x14ac:dyDescent="0.35">
      <c r="A820" s="150" t="s">
        <v>309</v>
      </c>
      <c r="B820" s="8" t="s">
        <v>493</v>
      </c>
      <c r="C820" s="18" t="s">
        <v>319</v>
      </c>
      <c r="D820" s="18"/>
      <c r="E820" s="71" t="s">
        <v>672</v>
      </c>
      <c r="F820" s="15" t="s">
        <v>234</v>
      </c>
      <c r="G820" s="15" t="s">
        <v>250</v>
      </c>
      <c r="H820" s="8" t="s">
        <v>494</v>
      </c>
    </row>
    <row r="821" spans="1:8" s="6" customFormat="1" ht="91" x14ac:dyDescent="0.35">
      <c r="A821" s="150" t="s">
        <v>309</v>
      </c>
      <c r="B821" s="8" t="s">
        <v>493</v>
      </c>
      <c r="C821" s="18" t="s">
        <v>319</v>
      </c>
      <c r="D821" s="18"/>
      <c r="E821" s="71" t="s">
        <v>672</v>
      </c>
      <c r="F821" s="15" t="s">
        <v>235</v>
      </c>
      <c r="G821" s="15" t="s">
        <v>252</v>
      </c>
      <c r="H821" s="8" t="s">
        <v>494</v>
      </c>
    </row>
    <row r="822" spans="1:8" s="6" customFormat="1" ht="91" x14ac:dyDescent="0.35">
      <c r="A822" s="150" t="s">
        <v>309</v>
      </c>
      <c r="B822" s="8" t="s">
        <v>493</v>
      </c>
      <c r="C822" s="18" t="s">
        <v>319</v>
      </c>
      <c r="D822" s="18"/>
      <c r="E822" s="71" t="s">
        <v>672</v>
      </c>
      <c r="F822" s="15" t="s">
        <v>236</v>
      </c>
      <c r="G822" s="15" t="s">
        <v>244</v>
      </c>
      <c r="H822" s="8" t="s">
        <v>494</v>
      </c>
    </row>
    <row r="823" spans="1:8" s="6" customFormat="1" ht="91" x14ac:dyDescent="0.35">
      <c r="A823" s="150" t="s">
        <v>309</v>
      </c>
      <c r="B823" s="8" t="s">
        <v>493</v>
      </c>
      <c r="C823" s="18" t="s">
        <v>319</v>
      </c>
      <c r="D823" s="18"/>
      <c r="E823" s="71" t="s">
        <v>672</v>
      </c>
      <c r="F823" s="15" t="s">
        <v>237</v>
      </c>
      <c r="G823" s="15" t="s">
        <v>243</v>
      </c>
      <c r="H823" s="8" t="s">
        <v>494</v>
      </c>
    </row>
    <row r="824" spans="1:8" s="6" customFormat="1" ht="91" x14ac:dyDescent="0.35">
      <c r="A824" s="150" t="s">
        <v>309</v>
      </c>
      <c r="B824" s="8" t="s">
        <v>493</v>
      </c>
      <c r="C824" s="18" t="s">
        <v>319</v>
      </c>
      <c r="D824" s="18"/>
      <c r="E824" s="71" t="s">
        <v>672</v>
      </c>
      <c r="F824" s="15" t="s">
        <v>238</v>
      </c>
      <c r="G824" s="15" t="s">
        <v>264</v>
      </c>
      <c r="H824" s="8" t="s">
        <v>494</v>
      </c>
    </row>
    <row r="825" spans="1:8" s="6" customFormat="1" ht="91" x14ac:dyDescent="0.35">
      <c r="A825" s="150" t="s">
        <v>309</v>
      </c>
      <c r="B825" s="8" t="s">
        <v>493</v>
      </c>
      <c r="C825" s="18" t="s">
        <v>319</v>
      </c>
      <c r="D825" s="18"/>
      <c r="E825" s="71" t="s">
        <v>672</v>
      </c>
      <c r="F825" s="15" t="s">
        <v>239</v>
      </c>
      <c r="G825" s="15" t="s">
        <v>246</v>
      </c>
      <c r="H825" s="8" t="s">
        <v>494</v>
      </c>
    </row>
    <row r="826" spans="1:8" s="6" customFormat="1" ht="91" x14ac:dyDescent="0.35">
      <c r="A826" s="150" t="s">
        <v>309</v>
      </c>
      <c r="B826" s="8" t="s">
        <v>493</v>
      </c>
      <c r="C826" s="18" t="s">
        <v>319</v>
      </c>
      <c r="D826" s="18"/>
      <c r="E826" s="71" t="s">
        <v>672</v>
      </c>
      <c r="F826" s="15" t="s">
        <v>240</v>
      </c>
      <c r="G826" s="15" t="s">
        <v>247</v>
      </c>
      <c r="H826" s="8" t="s">
        <v>494</v>
      </c>
    </row>
    <row r="827" spans="1:8" s="6" customFormat="1" ht="91" x14ac:dyDescent="0.35">
      <c r="A827" s="150" t="s">
        <v>309</v>
      </c>
      <c r="B827" s="8" t="s">
        <v>493</v>
      </c>
      <c r="C827" s="18" t="s">
        <v>319</v>
      </c>
      <c r="D827" s="18"/>
      <c r="E827" s="71" t="s">
        <v>672</v>
      </c>
      <c r="F827" s="15" t="s">
        <v>241</v>
      </c>
      <c r="G827" s="15" t="s">
        <v>197</v>
      </c>
      <c r="H827" s="8" t="s">
        <v>494</v>
      </c>
    </row>
    <row r="828" spans="1:8" s="6" customFormat="1" ht="91" x14ac:dyDescent="0.35">
      <c r="A828" s="150" t="s">
        <v>309</v>
      </c>
      <c r="B828" s="8" t="s">
        <v>493</v>
      </c>
      <c r="C828" s="18" t="s">
        <v>319</v>
      </c>
      <c r="D828" s="18"/>
      <c r="E828" s="71" t="s">
        <v>672</v>
      </c>
      <c r="F828" s="15" t="s">
        <v>268</v>
      </c>
      <c r="G828" s="15" t="s">
        <v>290</v>
      </c>
      <c r="H828" s="8" t="s">
        <v>494</v>
      </c>
    </row>
    <row r="829" spans="1:8" s="6" customFormat="1" ht="91" x14ac:dyDescent="0.35">
      <c r="A829" s="150" t="s">
        <v>309</v>
      </c>
      <c r="B829" s="8" t="s">
        <v>493</v>
      </c>
      <c r="C829" s="18" t="s">
        <v>319</v>
      </c>
      <c r="D829" s="18"/>
      <c r="E829" s="46" t="s">
        <v>671</v>
      </c>
      <c r="F829" s="16" t="s">
        <v>242</v>
      </c>
      <c r="G829" s="16" t="s">
        <v>248</v>
      </c>
      <c r="H829" s="8" t="s">
        <v>494</v>
      </c>
    </row>
    <row r="830" spans="1:8" s="6" customFormat="1" ht="91" x14ac:dyDescent="0.35">
      <c r="A830" s="150" t="s">
        <v>309</v>
      </c>
      <c r="B830" s="8" t="s">
        <v>493</v>
      </c>
      <c r="C830" s="18" t="s">
        <v>319</v>
      </c>
      <c r="D830" s="18"/>
      <c r="E830" s="46" t="s">
        <v>671</v>
      </c>
      <c r="F830" s="16" t="s">
        <v>269</v>
      </c>
      <c r="G830" s="16" t="s">
        <v>291</v>
      </c>
      <c r="H830" s="8" t="s">
        <v>494</v>
      </c>
    </row>
    <row r="831" spans="1:8" s="6" customFormat="1" ht="91" x14ac:dyDescent="0.35">
      <c r="A831" s="150" t="s">
        <v>309</v>
      </c>
      <c r="B831" s="8" t="s">
        <v>493</v>
      </c>
      <c r="C831" s="18" t="s">
        <v>319</v>
      </c>
      <c r="D831" s="18"/>
      <c r="E831" s="46" t="s">
        <v>671</v>
      </c>
      <c r="F831" s="16" t="s">
        <v>270</v>
      </c>
      <c r="G831" s="16" t="s">
        <v>192</v>
      </c>
      <c r="H831" s="8" t="s">
        <v>494</v>
      </c>
    </row>
    <row r="832" spans="1:8" s="6" customFormat="1" ht="91" x14ac:dyDescent="0.35">
      <c r="A832" s="150" t="s">
        <v>309</v>
      </c>
      <c r="B832" s="8" t="s">
        <v>493</v>
      </c>
      <c r="C832" s="18" t="s">
        <v>319</v>
      </c>
      <c r="D832" s="18"/>
      <c r="E832" s="46" t="s">
        <v>671</v>
      </c>
      <c r="F832" s="16" t="s">
        <v>271</v>
      </c>
      <c r="G832" s="16" t="s">
        <v>272</v>
      </c>
      <c r="H832" s="8" t="s">
        <v>494</v>
      </c>
    </row>
    <row r="833" spans="1:8" s="6" customFormat="1" ht="91" x14ac:dyDescent="0.35">
      <c r="A833" s="150" t="s">
        <v>309</v>
      </c>
      <c r="B833" s="8" t="s">
        <v>493</v>
      </c>
      <c r="C833" s="18" t="s">
        <v>319</v>
      </c>
      <c r="D833" s="18"/>
      <c r="E833" s="72" t="s">
        <v>674</v>
      </c>
      <c r="F833" s="17" t="s">
        <v>254</v>
      </c>
      <c r="G833" s="17" t="s">
        <v>253</v>
      </c>
      <c r="H833" s="8" t="s">
        <v>494</v>
      </c>
    </row>
    <row r="834" spans="1:8" s="6" customFormat="1" ht="117" x14ac:dyDescent="0.35">
      <c r="A834" s="150" t="s">
        <v>309</v>
      </c>
      <c r="B834" s="8" t="s">
        <v>495</v>
      </c>
      <c r="C834" s="18" t="s">
        <v>319</v>
      </c>
      <c r="D834" s="20"/>
      <c r="E834" s="70" t="s">
        <v>673</v>
      </c>
      <c r="F834" s="14" t="s">
        <v>215</v>
      </c>
      <c r="G834" s="14" t="s">
        <v>216</v>
      </c>
      <c r="H834" s="8" t="s">
        <v>496</v>
      </c>
    </row>
    <row r="835" spans="1:8" s="6" customFormat="1" ht="117" x14ac:dyDescent="0.35">
      <c r="A835" s="150" t="s">
        <v>309</v>
      </c>
      <c r="B835" s="8" t="s">
        <v>495</v>
      </c>
      <c r="C835" s="18" t="s">
        <v>319</v>
      </c>
      <c r="D835" s="18"/>
      <c r="E835" s="70" t="s">
        <v>673</v>
      </c>
      <c r="F835" s="14" t="s">
        <v>214</v>
      </c>
      <c r="G835" s="14" t="s">
        <v>217</v>
      </c>
      <c r="H835" s="8" t="s">
        <v>496</v>
      </c>
    </row>
    <row r="836" spans="1:8" s="6" customFormat="1" ht="117" x14ac:dyDescent="0.35">
      <c r="A836" s="150" t="s">
        <v>309</v>
      </c>
      <c r="B836" s="8" t="s">
        <v>495</v>
      </c>
      <c r="C836" s="18" t="s">
        <v>319</v>
      </c>
      <c r="D836" s="18"/>
      <c r="E836" s="70" t="s">
        <v>673</v>
      </c>
      <c r="F836" s="14" t="s">
        <v>213</v>
      </c>
      <c r="G836" s="14" t="s">
        <v>218</v>
      </c>
      <c r="H836" s="8" t="s">
        <v>496</v>
      </c>
    </row>
    <row r="837" spans="1:8" s="6" customFormat="1" ht="117" x14ac:dyDescent="0.35">
      <c r="A837" s="150" t="s">
        <v>309</v>
      </c>
      <c r="B837" s="8" t="s">
        <v>495</v>
      </c>
      <c r="C837" s="18" t="s">
        <v>319</v>
      </c>
      <c r="D837" s="18"/>
      <c r="E837" s="70" t="s">
        <v>673</v>
      </c>
      <c r="F837" s="14" t="s">
        <v>212</v>
      </c>
      <c r="G837" s="14" t="s">
        <v>219</v>
      </c>
      <c r="H837" s="8" t="s">
        <v>496</v>
      </c>
    </row>
    <row r="838" spans="1:8" s="6" customFormat="1" ht="117" x14ac:dyDescent="0.35">
      <c r="A838" s="150" t="s">
        <v>309</v>
      </c>
      <c r="B838" s="8" t="s">
        <v>495</v>
      </c>
      <c r="C838" s="18" t="s">
        <v>319</v>
      </c>
      <c r="D838" s="18"/>
      <c r="E838" s="70" t="s">
        <v>673</v>
      </c>
      <c r="F838" s="14" t="s">
        <v>211</v>
      </c>
      <c r="G838" s="14" t="s">
        <v>230</v>
      </c>
      <c r="H838" s="8" t="s">
        <v>496</v>
      </c>
    </row>
    <row r="839" spans="1:8" s="6" customFormat="1" ht="117" x14ac:dyDescent="0.35">
      <c r="A839" s="150" t="s">
        <v>309</v>
      </c>
      <c r="B839" s="8" t="s">
        <v>495</v>
      </c>
      <c r="C839" s="18" t="s">
        <v>319</v>
      </c>
      <c r="D839" s="18"/>
      <c r="E839" s="70" t="s">
        <v>673</v>
      </c>
      <c r="F839" s="14" t="s">
        <v>210</v>
      </c>
      <c r="G839" s="14" t="s">
        <v>220</v>
      </c>
      <c r="H839" s="8" t="s">
        <v>496</v>
      </c>
    </row>
    <row r="840" spans="1:8" s="6" customFormat="1" ht="117" x14ac:dyDescent="0.35">
      <c r="A840" s="150" t="s">
        <v>309</v>
      </c>
      <c r="B840" s="8" t="s">
        <v>495</v>
      </c>
      <c r="C840" s="18" t="s">
        <v>319</v>
      </c>
      <c r="D840" s="18"/>
      <c r="E840" s="70" t="s">
        <v>673</v>
      </c>
      <c r="F840" s="14" t="s">
        <v>209</v>
      </c>
      <c r="G840" s="14" t="s">
        <v>221</v>
      </c>
      <c r="H840" s="8" t="s">
        <v>496</v>
      </c>
    </row>
    <row r="841" spans="1:8" s="6" customFormat="1" ht="117" x14ac:dyDescent="0.35">
      <c r="A841" s="150" t="s">
        <v>309</v>
      </c>
      <c r="B841" s="8" t="s">
        <v>495</v>
      </c>
      <c r="C841" s="18" t="s">
        <v>319</v>
      </c>
      <c r="D841" s="18"/>
      <c r="E841" s="70" t="s">
        <v>673</v>
      </c>
      <c r="F841" s="14" t="s">
        <v>208</v>
      </c>
      <c r="G841" s="14" t="s">
        <v>229</v>
      </c>
      <c r="H841" s="8" t="s">
        <v>496</v>
      </c>
    </row>
    <row r="842" spans="1:8" s="6" customFormat="1" ht="117" x14ac:dyDescent="0.35">
      <c r="A842" s="150" t="s">
        <v>309</v>
      </c>
      <c r="B842" s="8" t="s">
        <v>495</v>
      </c>
      <c r="C842" s="18" t="s">
        <v>319</v>
      </c>
      <c r="D842" s="18"/>
      <c r="E842" s="70" t="s">
        <v>673</v>
      </c>
      <c r="F842" s="14" t="s">
        <v>207</v>
      </c>
      <c r="G842" s="14" t="s">
        <v>222</v>
      </c>
      <c r="H842" s="8" t="s">
        <v>496</v>
      </c>
    </row>
    <row r="843" spans="1:8" s="6" customFormat="1" ht="117" x14ac:dyDescent="0.35">
      <c r="A843" s="150" t="s">
        <v>309</v>
      </c>
      <c r="B843" s="8" t="s">
        <v>495</v>
      </c>
      <c r="C843" s="18" t="s">
        <v>319</v>
      </c>
      <c r="D843" s="18"/>
      <c r="E843" s="70" t="s">
        <v>673</v>
      </c>
      <c r="F843" s="14" t="s">
        <v>206</v>
      </c>
      <c r="G843" s="14" t="s">
        <v>223</v>
      </c>
      <c r="H843" s="8" t="s">
        <v>496</v>
      </c>
    </row>
    <row r="844" spans="1:8" s="6" customFormat="1" ht="117" x14ac:dyDescent="0.35">
      <c r="A844" s="150" t="s">
        <v>309</v>
      </c>
      <c r="B844" s="8" t="s">
        <v>495</v>
      </c>
      <c r="C844" s="18" t="s">
        <v>319</v>
      </c>
      <c r="D844" s="18"/>
      <c r="E844" s="70" t="s">
        <v>673</v>
      </c>
      <c r="F844" s="14" t="s">
        <v>205</v>
      </c>
      <c r="G844" s="14" t="s">
        <v>228</v>
      </c>
      <c r="H844" s="8" t="s">
        <v>496</v>
      </c>
    </row>
    <row r="845" spans="1:8" s="6" customFormat="1" ht="117" x14ac:dyDescent="0.35">
      <c r="A845" s="150" t="s">
        <v>309</v>
      </c>
      <c r="B845" s="8" t="s">
        <v>495</v>
      </c>
      <c r="C845" s="18" t="s">
        <v>319</v>
      </c>
      <c r="D845" s="18"/>
      <c r="E845" s="70" t="s">
        <v>673</v>
      </c>
      <c r="F845" s="14" t="s">
        <v>204</v>
      </c>
      <c r="G845" s="14" t="s">
        <v>224</v>
      </c>
      <c r="H845" s="8" t="s">
        <v>496</v>
      </c>
    </row>
    <row r="846" spans="1:8" s="6" customFormat="1" ht="117" x14ac:dyDescent="0.35">
      <c r="A846" s="150" t="s">
        <v>309</v>
      </c>
      <c r="B846" s="8" t="s">
        <v>495</v>
      </c>
      <c r="C846" s="18" t="s">
        <v>319</v>
      </c>
      <c r="D846" s="18"/>
      <c r="E846" s="70" t="s">
        <v>673</v>
      </c>
      <c r="F846" s="14" t="s">
        <v>203</v>
      </c>
      <c r="G846" s="14" t="s">
        <v>225</v>
      </c>
      <c r="H846" s="8" t="s">
        <v>496</v>
      </c>
    </row>
    <row r="847" spans="1:8" s="6" customFormat="1" ht="117" x14ac:dyDescent="0.35">
      <c r="A847" s="150" t="s">
        <v>309</v>
      </c>
      <c r="B847" s="8" t="s">
        <v>495</v>
      </c>
      <c r="C847" s="18" t="s">
        <v>319</v>
      </c>
      <c r="D847" s="18"/>
      <c r="E847" s="70" t="s">
        <v>673</v>
      </c>
      <c r="F847" s="14" t="s">
        <v>202</v>
      </c>
      <c r="G847" s="14" t="s">
        <v>226</v>
      </c>
      <c r="H847" s="8" t="s">
        <v>496</v>
      </c>
    </row>
    <row r="848" spans="1:8" s="6" customFormat="1" ht="117" x14ac:dyDescent="0.35">
      <c r="A848" s="150" t="s">
        <v>309</v>
      </c>
      <c r="B848" s="8" t="s">
        <v>495</v>
      </c>
      <c r="C848" s="18" t="s">
        <v>319</v>
      </c>
      <c r="D848" s="18"/>
      <c r="E848" s="70" t="s">
        <v>673</v>
      </c>
      <c r="F848" s="14" t="s">
        <v>201</v>
      </c>
      <c r="G848" s="14" t="s">
        <v>227</v>
      </c>
      <c r="H848" s="8" t="s">
        <v>496</v>
      </c>
    </row>
    <row r="849" spans="1:8" s="6" customFormat="1" ht="117" x14ac:dyDescent="0.35">
      <c r="A849" s="150" t="s">
        <v>309</v>
      </c>
      <c r="B849" s="8" t="s">
        <v>495</v>
      </c>
      <c r="C849" s="18" t="s">
        <v>319</v>
      </c>
      <c r="D849" s="18"/>
      <c r="E849" s="70" t="s">
        <v>673</v>
      </c>
      <c r="F849" s="14" t="s">
        <v>199</v>
      </c>
      <c r="G849" s="14" t="s">
        <v>198</v>
      </c>
      <c r="H849" s="8" t="s">
        <v>496</v>
      </c>
    </row>
    <row r="850" spans="1:8" s="6" customFormat="1" ht="117" x14ac:dyDescent="0.35">
      <c r="A850" s="150" t="s">
        <v>309</v>
      </c>
      <c r="B850" s="8" t="s">
        <v>495</v>
      </c>
      <c r="C850" s="18" t="s">
        <v>319</v>
      </c>
      <c r="D850" s="18"/>
      <c r="E850" s="70" t="s">
        <v>673</v>
      </c>
      <c r="F850" s="14" t="s">
        <v>200</v>
      </c>
      <c r="G850" s="14" t="s">
        <v>231</v>
      </c>
      <c r="H850" s="8" t="s">
        <v>496</v>
      </c>
    </row>
    <row r="851" spans="1:8" s="6" customFormat="1" ht="117" x14ac:dyDescent="0.35">
      <c r="A851" s="150" t="s">
        <v>309</v>
      </c>
      <c r="B851" s="8" t="s">
        <v>495</v>
      </c>
      <c r="C851" s="18" t="s">
        <v>319</v>
      </c>
      <c r="D851" s="18"/>
      <c r="E851" s="71" t="s">
        <v>672</v>
      </c>
      <c r="F851" s="15" t="s">
        <v>232</v>
      </c>
      <c r="G851" s="15" t="s">
        <v>249</v>
      </c>
      <c r="H851" s="8" t="s">
        <v>496</v>
      </c>
    </row>
    <row r="852" spans="1:8" s="6" customFormat="1" ht="117" x14ac:dyDescent="0.35">
      <c r="A852" s="150" t="s">
        <v>309</v>
      </c>
      <c r="B852" s="8" t="s">
        <v>495</v>
      </c>
      <c r="C852" s="18" t="s">
        <v>319</v>
      </c>
      <c r="D852" s="18"/>
      <c r="E852" s="71" t="s">
        <v>672</v>
      </c>
      <c r="F852" s="15" t="s">
        <v>233</v>
      </c>
      <c r="G852" s="15" t="s">
        <v>251</v>
      </c>
      <c r="H852" s="8" t="s">
        <v>496</v>
      </c>
    </row>
    <row r="853" spans="1:8" s="6" customFormat="1" ht="117" x14ac:dyDescent="0.35">
      <c r="A853" s="150" t="s">
        <v>309</v>
      </c>
      <c r="B853" s="8" t="s">
        <v>495</v>
      </c>
      <c r="C853" s="18" t="s">
        <v>319</v>
      </c>
      <c r="D853" s="18"/>
      <c r="E853" s="71" t="s">
        <v>672</v>
      </c>
      <c r="F853" s="15" t="s">
        <v>234</v>
      </c>
      <c r="G853" s="15" t="s">
        <v>250</v>
      </c>
      <c r="H853" s="8" t="s">
        <v>496</v>
      </c>
    </row>
    <row r="854" spans="1:8" s="6" customFormat="1" ht="117" x14ac:dyDescent="0.35">
      <c r="A854" s="150" t="s">
        <v>309</v>
      </c>
      <c r="B854" s="8" t="s">
        <v>495</v>
      </c>
      <c r="C854" s="18" t="s">
        <v>319</v>
      </c>
      <c r="D854" s="18"/>
      <c r="E854" s="71" t="s">
        <v>672</v>
      </c>
      <c r="F854" s="15" t="s">
        <v>235</v>
      </c>
      <c r="G854" s="15" t="s">
        <v>252</v>
      </c>
      <c r="H854" s="8" t="s">
        <v>496</v>
      </c>
    </row>
    <row r="855" spans="1:8" s="6" customFormat="1" ht="117" x14ac:dyDescent="0.35">
      <c r="A855" s="150" t="s">
        <v>309</v>
      </c>
      <c r="B855" s="8" t="s">
        <v>495</v>
      </c>
      <c r="C855" s="18" t="s">
        <v>319</v>
      </c>
      <c r="D855" s="18"/>
      <c r="E855" s="71" t="s">
        <v>672</v>
      </c>
      <c r="F855" s="15" t="s">
        <v>236</v>
      </c>
      <c r="G855" s="15" t="s">
        <v>244</v>
      </c>
      <c r="H855" s="8" t="s">
        <v>496</v>
      </c>
    </row>
    <row r="856" spans="1:8" s="6" customFormat="1" ht="117" x14ac:dyDescent="0.35">
      <c r="A856" s="150" t="s">
        <v>309</v>
      </c>
      <c r="B856" s="8" t="s">
        <v>495</v>
      </c>
      <c r="C856" s="18" t="s">
        <v>319</v>
      </c>
      <c r="D856" s="18"/>
      <c r="E856" s="71" t="s">
        <v>672</v>
      </c>
      <c r="F856" s="15" t="s">
        <v>237</v>
      </c>
      <c r="G856" s="15" t="s">
        <v>243</v>
      </c>
      <c r="H856" s="8" t="s">
        <v>496</v>
      </c>
    </row>
    <row r="857" spans="1:8" s="6" customFormat="1" ht="117" x14ac:dyDescent="0.35">
      <c r="A857" s="150" t="s">
        <v>309</v>
      </c>
      <c r="B857" s="8" t="s">
        <v>495</v>
      </c>
      <c r="C857" s="18" t="s">
        <v>319</v>
      </c>
      <c r="D857" s="18"/>
      <c r="E857" s="71" t="s">
        <v>672</v>
      </c>
      <c r="F857" s="15" t="s">
        <v>238</v>
      </c>
      <c r="G857" s="15" t="s">
        <v>264</v>
      </c>
      <c r="H857" s="8" t="s">
        <v>496</v>
      </c>
    </row>
    <row r="858" spans="1:8" s="6" customFormat="1" ht="117" x14ac:dyDescent="0.35">
      <c r="A858" s="150" t="s">
        <v>309</v>
      </c>
      <c r="B858" s="8" t="s">
        <v>495</v>
      </c>
      <c r="C858" s="18" t="s">
        <v>319</v>
      </c>
      <c r="D858" s="18"/>
      <c r="E858" s="71" t="s">
        <v>672</v>
      </c>
      <c r="F858" s="15" t="s">
        <v>239</v>
      </c>
      <c r="G858" s="15" t="s">
        <v>246</v>
      </c>
      <c r="H858" s="8" t="s">
        <v>496</v>
      </c>
    </row>
    <row r="859" spans="1:8" s="6" customFormat="1" ht="117" x14ac:dyDescent="0.35">
      <c r="A859" s="150" t="s">
        <v>309</v>
      </c>
      <c r="B859" s="8" t="s">
        <v>495</v>
      </c>
      <c r="C859" s="18" t="s">
        <v>319</v>
      </c>
      <c r="D859" s="18"/>
      <c r="E859" s="71" t="s">
        <v>672</v>
      </c>
      <c r="F859" s="15" t="s">
        <v>240</v>
      </c>
      <c r="G859" s="15" t="s">
        <v>247</v>
      </c>
      <c r="H859" s="8" t="s">
        <v>496</v>
      </c>
    </row>
    <row r="860" spans="1:8" s="6" customFormat="1" ht="117" x14ac:dyDescent="0.35">
      <c r="A860" s="150" t="s">
        <v>309</v>
      </c>
      <c r="B860" s="8" t="s">
        <v>495</v>
      </c>
      <c r="C860" s="18" t="s">
        <v>319</v>
      </c>
      <c r="D860" s="18"/>
      <c r="E860" s="71" t="s">
        <v>672</v>
      </c>
      <c r="F860" s="15" t="s">
        <v>241</v>
      </c>
      <c r="G860" s="15" t="s">
        <v>197</v>
      </c>
      <c r="H860" s="8" t="s">
        <v>496</v>
      </c>
    </row>
    <row r="861" spans="1:8" s="6" customFormat="1" ht="117" x14ac:dyDescent="0.35">
      <c r="A861" s="150" t="s">
        <v>309</v>
      </c>
      <c r="B861" s="8" t="s">
        <v>495</v>
      </c>
      <c r="C861" s="18" t="s">
        <v>319</v>
      </c>
      <c r="D861" s="18"/>
      <c r="E861" s="71" t="s">
        <v>672</v>
      </c>
      <c r="F861" s="15" t="s">
        <v>268</v>
      </c>
      <c r="G861" s="15" t="s">
        <v>290</v>
      </c>
      <c r="H861" s="8" t="s">
        <v>496</v>
      </c>
    </row>
    <row r="862" spans="1:8" s="6" customFormat="1" ht="117" x14ac:dyDescent="0.35">
      <c r="A862" s="150" t="s">
        <v>309</v>
      </c>
      <c r="B862" s="8" t="s">
        <v>495</v>
      </c>
      <c r="C862" s="18" t="s">
        <v>319</v>
      </c>
      <c r="D862" s="18"/>
      <c r="E862" s="46" t="s">
        <v>671</v>
      </c>
      <c r="F862" s="16" t="s">
        <v>242</v>
      </c>
      <c r="G862" s="16" t="s">
        <v>248</v>
      </c>
      <c r="H862" s="8" t="s">
        <v>496</v>
      </c>
    </row>
    <row r="863" spans="1:8" s="6" customFormat="1" ht="117" x14ac:dyDescent="0.35">
      <c r="A863" s="150" t="s">
        <v>309</v>
      </c>
      <c r="B863" s="8" t="s">
        <v>495</v>
      </c>
      <c r="C863" s="18" t="s">
        <v>319</v>
      </c>
      <c r="D863" s="18"/>
      <c r="E863" s="46" t="s">
        <v>671</v>
      </c>
      <c r="F863" s="16" t="s">
        <v>269</v>
      </c>
      <c r="G863" s="16" t="s">
        <v>291</v>
      </c>
      <c r="H863" s="8" t="s">
        <v>496</v>
      </c>
    </row>
    <row r="864" spans="1:8" s="6" customFormat="1" ht="117" x14ac:dyDescent="0.35">
      <c r="A864" s="150" t="s">
        <v>309</v>
      </c>
      <c r="B864" s="8" t="s">
        <v>495</v>
      </c>
      <c r="C864" s="18" t="s">
        <v>319</v>
      </c>
      <c r="D864" s="18"/>
      <c r="E864" s="46" t="s">
        <v>671</v>
      </c>
      <c r="F864" s="16" t="s">
        <v>270</v>
      </c>
      <c r="G864" s="16" t="s">
        <v>192</v>
      </c>
      <c r="H864" s="8" t="s">
        <v>496</v>
      </c>
    </row>
    <row r="865" spans="1:8" s="6" customFormat="1" ht="117" x14ac:dyDescent="0.35">
      <c r="A865" s="150" t="s">
        <v>309</v>
      </c>
      <c r="B865" s="8" t="s">
        <v>495</v>
      </c>
      <c r="C865" s="18" t="s">
        <v>319</v>
      </c>
      <c r="D865" s="18"/>
      <c r="E865" s="46" t="s">
        <v>671</v>
      </c>
      <c r="F865" s="16" t="s">
        <v>271</v>
      </c>
      <c r="G865" s="16" t="s">
        <v>272</v>
      </c>
      <c r="H865" s="8" t="s">
        <v>496</v>
      </c>
    </row>
    <row r="866" spans="1:8" s="6" customFormat="1" ht="117" x14ac:dyDescent="0.35">
      <c r="A866" s="150" t="s">
        <v>309</v>
      </c>
      <c r="B866" s="8" t="s">
        <v>495</v>
      </c>
      <c r="C866" s="18" t="s">
        <v>319</v>
      </c>
      <c r="D866" s="18"/>
      <c r="E866" s="72" t="s">
        <v>674</v>
      </c>
      <c r="F866" s="17" t="s">
        <v>254</v>
      </c>
      <c r="G866" s="17" t="s">
        <v>253</v>
      </c>
      <c r="H866" s="8" t="s">
        <v>496</v>
      </c>
    </row>
    <row r="867" spans="1:8" s="6" customFormat="1" ht="52" x14ac:dyDescent="0.35">
      <c r="A867" s="150" t="s">
        <v>309</v>
      </c>
      <c r="B867" s="8" t="s">
        <v>497</v>
      </c>
      <c r="C867" s="18" t="s">
        <v>319</v>
      </c>
      <c r="D867" s="18"/>
      <c r="E867" s="70" t="s">
        <v>673</v>
      </c>
      <c r="F867" s="14" t="s">
        <v>215</v>
      </c>
      <c r="G867" s="14" t="s">
        <v>216</v>
      </c>
      <c r="H867" s="8" t="s">
        <v>498</v>
      </c>
    </row>
    <row r="868" spans="1:8" s="6" customFormat="1" ht="52" x14ac:dyDescent="0.35">
      <c r="A868" s="150" t="s">
        <v>309</v>
      </c>
      <c r="B868" s="8" t="s">
        <v>497</v>
      </c>
      <c r="C868" s="18" t="s">
        <v>319</v>
      </c>
      <c r="D868" s="18"/>
      <c r="E868" s="70" t="s">
        <v>673</v>
      </c>
      <c r="F868" s="14" t="s">
        <v>214</v>
      </c>
      <c r="G868" s="14" t="s">
        <v>217</v>
      </c>
      <c r="H868" s="8" t="s">
        <v>498</v>
      </c>
    </row>
    <row r="869" spans="1:8" s="6" customFormat="1" ht="52" x14ac:dyDescent="0.35">
      <c r="A869" s="150" t="s">
        <v>309</v>
      </c>
      <c r="B869" s="8" t="s">
        <v>497</v>
      </c>
      <c r="C869" s="18" t="s">
        <v>319</v>
      </c>
      <c r="D869" s="18"/>
      <c r="E869" s="70" t="s">
        <v>673</v>
      </c>
      <c r="F869" s="14" t="s">
        <v>213</v>
      </c>
      <c r="G869" s="14" t="s">
        <v>218</v>
      </c>
      <c r="H869" s="8" t="s">
        <v>498</v>
      </c>
    </row>
    <row r="870" spans="1:8" s="6" customFormat="1" ht="52" x14ac:dyDescent="0.35">
      <c r="A870" s="150" t="s">
        <v>309</v>
      </c>
      <c r="B870" s="8" t="s">
        <v>497</v>
      </c>
      <c r="C870" s="18" t="s">
        <v>319</v>
      </c>
      <c r="D870" s="18"/>
      <c r="E870" s="70" t="s">
        <v>673</v>
      </c>
      <c r="F870" s="14" t="s">
        <v>212</v>
      </c>
      <c r="G870" s="14" t="s">
        <v>219</v>
      </c>
      <c r="H870" s="8" t="s">
        <v>498</v>
      </c>
    </row>
    <row r="871" spans="1:8" s="6" customFormat="1" ht="52" x14ac:dyDescent="0.35">
      <c r="A871" s="150" t="s">
        <v>309</v>
      </c>
      <c r="B871" s="8" t="s">
        <v>497</v>
      </c>
      <c r="C871" s="18" t="s">
        <v>319</v>
      </c>
      <c r="D871" s="18"/>
      <c r="E871" s="70" t="s">
        <v>673</v>
      </c>
      <c r="F871" s="14" t="s">
        <v>211</v>
      </c>
      <c r="G871" s="14" t="s">
        <v>230</v>
      </c>
      <c r="H871" s="8" t="s">
        <v>498</v>
      </c>
    </row>
    <row r="872" spans="1:8" s="6" customFormat="1" ht="52" x14ac:dyDescent="0.35">
      <c r="A872" s="150" t="s">
        <v>309</v>
      </c>
      <c r="B872" s="8" t="s">
        <v>497</v>
      </c>
      <c r="C872" s="18" t="s">
        <v>319</v>
      </c>
      <c r="D872" s="18"/>
      <c r="E872" s="70" t="s">
        <v>673</v>
      </c>
      <c r="F872" s="14" t="s">
        <v>210</v>
      </c>
      <c r="G872" s="14" t="s">
        <v>220</v>
      </c>
      <c r="H872" s="8" t="s">
        <v>498</v>
      </c>
    </row>
    <row r="873" spans="1:8" s="6" customFormat="1" ht="52" x14ac:dyDescent="0.35">
      <c r="A873" s="150" t="s">
        <v>309</v>
      </c>
      <c r="B873" s="8" t="s">
        <v>497</v>
      </c>
      <c r="C873" s="18" t="s">
        <v>319</v>
      </c>
      <c r="D873" s="18"/>
      <c r="E873" s="70" t="s">
        <v>673</v>
      </c>
      <c r="F873" s="14" t="s">
        <v>209</v>
      </c>
      <c r="G873" s="14" t="s">
        <v>221</v>
      </c>
      <c r="H873" s="8" t="s">
        <v>498</v>
      </c>
    </row>
    <row r="874" spans="1:8" s="6" customFormat="1" ht="52" x14ac:dyDescent="0.35">
      <c r="A874" s="150" t="s">
        <v>309</v>
      </c>
      <c r="B874" s="8" t="s">
        <v>497</v>
      </c>
      <c r="C874" s="18" t="s">
        <v>319</v>
      </c>
      <c r="D874" s="18"/>
      <c r="E874" s="70" t="s">
        <v>673</v>
      </c>
      <c r="F874" s="14" t="s">
        <v>208</v>
      </c>
      <c r="G874" s="14" t="s">
        <v>229</v>
      </c>
      <c r="H874" s="8" t="s">
        <v>498</v>
      </c>
    </row>
    <row r="875" spans="1:8" s="6" customFormat="1" ht="52" x14ac:dyDescent="0.35">
      <c r="A875" s="150" t="s">
        <v>309</v>
      </c>
      <c r="B875" s="8" t="s">
        <v>497</v>
      </c>
      <c r="C875" s="18" t="s">
        <v>319</v>
      </c>
      <c r="D875" s="18"/>
      <c r="E875" s="70" t="s">
        <v>673</v>
      </c>
      <c r="F875" s="14" t="s">
        <v>207</v>
      </c>
      <c r="G875" s="14" t="s">
        <v>222</v>
      </c>
      <c r="H875" s="8" t="s">
        <v>498</v>
      </c>
    </row>
    <row r="876" spans="1:8" s="6" customFormat="1" ht="52" x14ac:dyDescent="0.35">
      <c r="A876" s="150" t="s">
        <v>309</v>
      </c>
      <c r="B876" s="8" t="s">
        <v>497</v>
      </c>
      <c r="C876" s="18" t="s">
        <v>319</v>
      </c>
      <c r="D876" s="18"/>
      <c r="E876" s="70" t="s">
        <v>673</v>
      </c>
      <c r="F876" s="14" t="s">
        <v>206</v>
      </c>
      <c r="G876" s="14" t="s">
        <v>223</v>
      </c>
      <c r="H876" s="8" t="s">
        <v>498</v>
      </c>
    </row>
    <row r="877" spans="1:8" s="6" customFormat="1" ht="52" x14ac:dyDescent="0.35">
      <c r="A877" s="150" t="s">
        <v>309</v>
      </c>
      <c r="B877" s="8" t="s">
        <v>497</v>
      </c>
      <c r="C877" s="18" t="s">
        <v>319</v>
      </c>
      <c r="D877" s="18"/>
      <c r="E877" s="70" t="s">
        <v>673</v>
      </c>
      <c r="F877" s="14" t="s">
        <v>205</v>
      </c>
      <c r="G877" s="14" t="s">
        <v>228</v>
      </c>
      <c r="H877" s="8" t="s">
        <v>498</v>
      </c>
    </row>
    <row r="878" spans="1:8" s="6" customFormat="1" ht="52" x14ac:dyDescent="0.35">
      <c r="A878" s="150" t="s">
        <v>309</v>
      </c>
      <c r="B878" s="8" t="s">
        <v>497</v>
      </c>
      <c r="C878" s="18" t="s">
        <v>319</v>
      </c>
      <c r="D878" s="18"/>
      <c r="E878" s="70" t="s">
        <v>673</v>
      </c>
      <c r="F878" s="14" t="s">
        <v>204</v>
      </c>
      <c r="G878" s="14" t="s">
        <v>224</v>
      </c>
      <c r="H878" s="8" t="s">
        <v>498</v>
      </c>
    </row>
    <row r="879" spans="1:8" s="6" customFormat="1" ht="52" x14ac:dyDescent="0.35">
      <c r="A879" s="150" t="s">
        <v>309</v>
      </c>
      <c r="B879" s="8" t="s">
        <v>497</v>
      </c>
      <c r="C879" s="18" t="s">
        <v>319</v>
      </c>
      <c r="D879" s="18"/>
      <c r="E879" s="70" t="s">
        <v>673</v>
      </c>
      <c r="F879" s="14" t="s">
        <v>203</v>
      </c>
      <c r="G879" s="14" t="s">
        <v>225</v>
      </c>
      <c r="H879" s="8" t="s">
        <v>498</v>
      </c>
    </row>
    <row r="880" spans="1:8" s="6" customFormat="1" ht="52" x14ac:dyDescent="0.35">
      <c r="A880" s="150" t="s">
        <v>309</v>
      </c>
      <c r="B880" s="8" t="s">
        <v>497</v>
      </c>
      <c r="C880" s="18" t="s">
        <v>319</v>
      </c>
      <c r="D880" s="18"/>
      <c r="E880" s="70" t="s">
        <v>673</v>
      </c>
      <c r="F880" s="14" t="s">
        <v>202</v>
      </c>
      <c r="G880" s="14" t="s">
        <v>226</v>
      </c>
      <c r="H880" s="8" t="s">
        <v>498</v>
      </c>
    </row>
    <row r="881" spans="1:8" s="6" customFormat="1" ht="52" x14ac:dyDescent="0.35">
      <c r="A881" s="150" t="s">
        <v>309</v>
      </c>
      <c r="B881" s="8" t="s">
        <v>497</v>
      </c>
      <c r="C881" s="18" t="s">
        <v>319</v>
      </c>
      <c r="D881" s="18"/>
      <c r="E881" s="70" t="s">
        <v>673</v>
      </c>
      <c r="F881" s="14" t="s">
        <v>201</v>
      </c>
      <c r="G881" s="14" t="s">
        <v>227</v>
      </c>
      <c r="H881" s="8" t="s">
        <v>498</v>
      </c>
    </row>
    <row r="882" spans="1:8" s="6" customFormat="1" ht="52" x14ac:dyDescent="0.35">
      <c r="A882" s="150" t="s">
        <v>309</v>
      </c>
      <c r="B882" s="8" t="s">
        <v>497</v>
      </c>
      <c r="C882" s="18" t="s">
        <v>319</v>
      </c>
      <c r="D882" s="18"/>
      <c r="E882" s="70" t="s">
        <v>673</v>
      </c>
      <c r="F882" s="14" t="s">
        <v>199</v>
      </c>
      <c r="G882" s="14" t="s">
        <v>198</v>
      </c>
      <c r="H882" s="8" t="s">
        <v>498</v>
      </c>
    </row>
    <row r="883" spans="1:8" s="6" customFormat="1" ht="52" x14ac:dyDescent="0.35">
      <c r="A883" s="150" t="s">
        <v>309</v>
      </c>
      <c r="B883" s="8" t="s">
        <v>497</v>
      </c>
      <c r="C883" s="18" t="s">
        <v>319</v>
      </c>
      <c r="D883" s="18"/>
      <c r="E883" s="70" t="s">
        <v>673</v>
      </c>
      <c r="F883" s="14" t="s">
        <v>200</v>
      </c>
      <c r="G883" s="14" t="s">
        <v>231</v>
      </c>
      <c r="H883" s="8" t="s">
        <v>498</v>
      </c>
    </row>
    <row r="884" spans="1:8" s="6" customFormat="1" ht="52" x14ac:dyDescent="0.35">
      <c r="A884" s="150" t="s">
        <v>309</v>
      </c>
      <c r="B884" s="8" t="s">
        <v>497</v>
      </c>
      <c r="C884" s="18" t="s">
        <v>319</v>
      </c>
      <c r="D884" s="18"/>
      <c r="E884" s="71" t="s">
        <v>672</v>
      </c>
      <c r="F884" s="15" t="s">
        <v>232</v>
      </c>
      <c r="G884" s="15" t="s">
        <v>249</v>
      </c>
      <c r="H884" s="8" t="s">
        <v>498</v>
      </c>
    </row>
    <row r="885" spans="1:8" s="6" customFormat="1" ht="52" x14ac:dyDescent="0.35">
      <c r="A885" s="150" t="s">
        <v>309</v>
      </c>
      <c r="B885" s="8" t="s">
        <v>497</v>
      </c>
      <c r="C885" s="18" t="s">
        <v>319</v>
      </c>
      <c r="D885" s="18"/>
      <c r="E885" s="71" t="s">
        <v>672</v>
      </c>
      <c r="F885" s="15" t="s">
        <v>233</v>
      </c>
      <c r="G885" s="15" t="s">
        <v>251</v>
      </c>
      <c r="H885" s="8" t="s">
        <v>498</v>
      </c>
    </row>
    <row r="886" spans="1:8" s="6" customFormat="1" ht="52" x14ac:dyDescent="0.35">
      <c r="A886" s="150" t="s">
        <v>309</v>
      </c>
      <c r="B886" s="8" t="s">
        <v>497</v>
      </c>
      <c r="C886" s="18" t="s">
        <v>319</v>
      </c>
      <c r="D886" s="18"/>
      <c r="E886" s="71" t="s">
        <v>672</v>
      </c>
      <c r="F886" s="15" t="s">
        <v>234</v>
      </c>
      <c r="G886" s="15" t="s">
        <v>250</v>
      </c>
      <c r="H886" s="8" t="s">
        <v>498</v>
      </c>
    </row>
    <row r="887" spans="1:8" s="6" customFormat="1" ht="52" x14ac:dyDescent="0.35">
      <c r="A887" s="150" t="s">
        <v>309</v>
      </c>
      <c r="B887" s="8" t="s">
        <v>497</v>
      </c>
      <c r="C887" s="18" t="s">
        <v>319</v>
      </c>
      <c r="D887" s="18"/>
      <c r="E887" s="71" t="s">
        <v>672</v>
      </c>
      <c r="F887" s="15" t="s">
        <v>235</v>
      </c>
      <c r="G887" s="15" t="s">
        <v>252</v>
      </c>
      <c r="H887" s="8" t="s">
        <v>498</v>
      </c>
    </row>
    <row r="888" spans="1:8" s="6" customFormat="1" ht="52" x14ac:dyDescent="0.35">
      <c r="A888" s="150" t="s">
        <v>309</v>
      </c>
      <c r="B888" s="8" t="s">
        <v>497</v>
      </c>
      <c r="C888" s="18" t="s">
        <v>319</v>
      </c>
      <c r="D888" s="18"/>
      <c r="E888" s="71" t="s">
        <v>672</v>
      </c>
      <c r="F888" s="15" t="s">
        <v>236</v>
      </c>
      <c r="G888" s="15" t="s">
        <v>244</v>
      </c>
      <c r="H888" s="8" t="s">
        <v>498</v>
      </c>
    </row>
    <row r="889" spans="1:8" s="6" customFormat="1" ht="52" x14ac:dyDescent="0.35">
      <c r="A889" s="150" t="s">
        <v>309</v>
      </c>
      <c r="B889" s="8" t="s">
        <v>497</v>
      </c>
      <c r="C889" s="18" t="s">
        <v>319</v>
      </c>
      <c r="D889" s="18"/>
      <c r="E889" s="71" t="s">
        <v>672</v>
      </c>
      <c r="F889" s="15" t="s">
        <v>237</v>
      </c>
      <c r="G889" s="15" t="s">
        <v>243</v>
      </c>
      <c r="H889" s="8" t="s">
        <v>498</v>
      </c>
    </row>
    <row r="890" spans="1:8" s="6" customFormat="1" ht="52" x14ac:dyDescent="0.35">
      <c r="A890" s="150" t="s">
        <v>309</v>
      </c>
      <c r="B890" s="8" t="s">
        <v>497</v>
      </c>
      <c r="C890" s="18" t="s">
        <v>319</v>
      </c>
      <c r="D890" s="18"/>
      <c r="E890" s="71" t="s">
        <v>672</v>
      </c>
      <c r="F890" s="15" t="s">
        <v>238</v>
      </c>
      <c r="G890" s="15" t="s">
        <v>264</v>
      </c>
      <c r="H890" s="8" t="s">
        <v>498</v>
      </c>
    </row>
    <row r="891" spans="1:8" s="6" customFormat="1" ht="52" x14ac:dyDescent="0.35">
      <c r="A891" s="150" t="s">
        <v>309</v>
      </c>
      <c r="B891" s="8" t="s">
        <v>497</v>
      </c>
      <c r="C891" s="18" t="s">
        <v>319</v>
      </c>
      <c r="D891" s="18"/>
      <c r="E891" s="71" t="s">
        <v>672</v>
      </c>
      <c r="F891" s="15" t="s">
        <v>239</v>
      </c>
      <c r="G891" s="15" t="s">
        <v>246</v>
      </c>
      <c r="H891" s="8" t="s">
        <v>498</v>
      </c>
    </row>
    <row r="892" spans="1:8" s="6" customFormat="1" ht="52" x14ac:dyDescent="0.35">
      <c r="A892" s="150" t="s">
        <v>309</v>
      </c>
      <c r="B892" s="8" t="s">
        <v>497</v>
      </c>
      <c r="C892" s="18" t="s">
        <v>319</v>
      </c>
      <c r="D892" s="18"/>
      <c r="E892" s="71" t="s">
        <v>672</v>
      </c>
      <c r="F892" s="15" t="s">
        <v>240</v>
      </c>
      <c r="G892" s="15" t="s">
        <v>247</v>
      </c>
      <c r="H892" s="8" t="s">
        <v>498</v>
      </c>
    </row>
    <row r="893" spans="1:8" s="6" customFormat="1" ht="52" x14ac:dyDescent="0.35">
      <c r="A893" s="150" t="s">
        <v>309</v>
      </c>
      <c r="B893" s="8" t="s">
        <v>497</v>
      </c>
      <c r="C893" s="18" t="s">
        <v>319</v>
      </c>
      <c r="D893" s="18"/>
      <c r="E893" s="71" t="s">
        <v>672</v>
      </c>
      <c r="F893" s="15" t="s">
        <v>241</v>
      </c>
      <c r="G893" s="15" t="s">
        <v>197</v>
      </c>
      <c r="H893" s="8" t="s">
        <v>498</v>
      </c>
    </row>
    <row r="894" spans="1:8" s="6" customFormat="1" ht="52" x14ac:dyDescent="0.35">
      <c r="A894" s="150" t="s">
        <v>309</v>
      </c>
      <c r="B894" s="8" t="s">
        <v>497</v>
      </c>
      <c r="C894" s="18" t="s">
        <v>319</v>
      </c>
      <c r="D894" s="18"/>
      <c r="E894" s="71" t="s">
        <v>672</v>
      </c>
      <c r="F894" s="15" t="s">
        <v>268</v>
      </c>
      <c r="G894" s="15" t="s">
        <v>290</v>
      </c>
      <c r="H894" s="8" t="s">
        <v>498</v>
      </c>
    </row>
    <row r="895" spans="1:8" s="6" customFormat="1" ht="52" x14ac:dyDescent="0.35">
      <c r="A895" s="150" t="s">
        <v>309</v>
      </c>
      <c r="B895" s="8" t="s">
        <v>497</v>
      </c>
      <c r="C895" s="18" t="s">
        <v>319</v>
      </c>
      <c r="D895" s="18"/>
      <c r="E895" s="46" t="s">
        <v>671</v>
      </c>
      <c r="F895" s="16" t="s">
        <v>242</v>
      </c>
      <c r="G895" s="16" t="s">
        <v>248</v>
      </c>
      <c r="H895" s="8" t="s">
        <v>498</v>
      </c>
    </row>
    <row r="896" spans="1:8" s="6" customFormat="1" ht="52" x14ac:dyDescent="0.35">
      <c r="A896" s="150" t="s">
        <v>309</v>
      </c>
      <c r="B896" s="8" t="s">
        <v>497</v>
      </c>
      <c r="C896" s="18" t="s">
        <v>319</v>
      </c>
      <c r="D896" s="18"/>
      <c r="E896" s="46" t="s">
        <v>671</v>
      </c>
      <c r="F896" s="16" t="s">
        <v>269</v>
      </c>
      <c r="G896" s="16" t="s">
        <v>291</v>
      </c>
      <c r="H896" s="8" t="s">
        <v>498</v>
      </c>
    </row>
    <row r="897" spans="1:8" s="6" customFormat="1" ht="52" x14ac:dyDescent="0.35">
      <c r="A897" s="150" t="s">
        <v>309</v>
      </c>
      <c r="B897" s="8" t="s">
        <v>497</v>
      </c>
      <c r="C897" s="18" t="s">
        <v>319</v>
      </c>
      <c r="D897" s="18"/>
      <c r="E897" s="46" t="s">
        <v>671</v>
      </c>
      <c r="F897" s="16" t="s">
        <v>270</v>
      </c>
      <c r="G897" s="16" t="s">
        <v>192</v>
      </c>
      <c r="H897" s="8" t="s">
        <v>498</v>
      </c>
    </row>
    <row r="898" spans="1:8" s="6" customFormat="1" ht="52" x14ac:dyDescent="0.35">
      <c r="A898" s="150" t="s">
        <v>309</v>
      </c>
      <c r="B898" s="8" t="s">
        <v>497</v>
      </c>
      <c r="C898" s="18" t="s">
        <v>319</v>
      </c>
      <c r="D898" s="18"/>
      <c r="E898" s="46" t="s">
        <v>671</v>
      </c>
      <c r="F898" s="16" t="s">
        <v>271</v>
      </c>
      <c r="G898" s="16" t="s">
        <v>272</v>
      </c>
      <c r="H898" s="8" t="s">
        <v>498</v>
      </c>
    </row>
    <row r="899" spans="1:8" s="6" customFormat="1" ht="52" x14ac:dyDescent="0.35">
      <c r="A899" s="150" t="s">
        <v>309</v>
      </c>
      <c r="B899" s="8" t="s">
        <v>497</v>
      </c>
      <c r="C899" s="18" t="s">
        <v>319</v>
      </c>
      <c r="D899" s="18"/>
      <c r="E899" s="72" t="s">
        <v>674</v>
      </c>
      <c r="F899" s="17" t="s">
        <v>254</v>
      </c>
      <c r="G899" s="17" t="s">
        <v>253</v>
      </c>
      <c r="H899" s="8" t="s">
        <v>498</v>
      </c>
    </row>
    <row r="900" spans="1:8" s="6" customFormat="1" ht="91" x14ac:dyDescent="0.35">
      <c r="A900" s="150" t="s">
        <v>309</v>
      </c>
      <c r="B900" s="8" t="s">
        <v>499</v>
      </c>
      <c r="C900" s="18" t="s">
        <v>319</v>
      </c>
      <c r="D900" s="18"/>
      <c r="E900" s="70" t="s">
        <v>673</v>
      </c>
      <c r="F900" s="14" t="s">
        <v>215</v>
      </c>
      <c r="G900" s="14" t="s">
        <v>216</v>
      </c>
      <c r="H900" s="8" t="s">
        <v>500</v>
      </c>
    </row>
    <row r="901" spans="1:8" s="6" customFormat="1" ht="91" x14ac:dyDescent="0.35">
      <c r="A901" s="150" t="s">
        <v>309</v>
      </c>
      <c r="B901" s="8" t="s">
        <v>499</v>
      </c>
      <c r="C901" s="18" t="s">
        <v>319</v>
      </c>
      <c r="D901" s="18"/>
      <c r="E901" s="70" t="s">
        <v>673</v>
      </c>
      <c r="F901" s="14" t="s">
        <v>214</v>
      </c>
      <c r="G901" s="14" t="s">
        <v>217</v>
      </c>
      <c r="H901" s="8" t="s">
        <v>500</v>
      </c>
    </row>
    <row r="902" spans="1:8" s="6" customFormat="1" ht="91" x14ac:dyDescent="0.35">
      <c r="A902" s="150" t="s">
        <v>309</v>
      </c>
      <c r="B902" s="8" t="s">
        <v>499</v>
      </c>
      <c r="C902" s="18" t="s">
        <v>319</v>
      </c>
      <c r="D902" s="18"/>
      <c r="E902" s="70" t="s">
        <v>673</v>
      </c>
      <c r="F902" s="14" t="s">
        <v>213</v>
      </c>
      <c r="G902" s="14" t="s">
        <v>218</v>
      </c>
      <c r="H902" s="8" t="s">
        <v>500</v>
      </c>
    </row>
    <row r="903" spans="1:8" s="6" customFormat="1" ht="91" x14ac:dyDescent="0.35">
      <c r="A903" s="150" t="s">
        <v>309</v>
      </c>
      <c r="B903" s="8" t="s">
        <v>499</v>
      </c>
      <c r="C903" s="18" t="s">
        <v>319</v>
      </c>
      <c r="D903" s="18"/>
      <c r="E903" s="70" t="s">
        <v>673</v>
      </c>
      <c r="F903" s="14" t="s">
        <v>212</v>
      </c>
      <c r="G903" s="14" t="s">
        <v>219</v>
      </c>
      <c r="H903" s="8" t="s">
        <v>500</v>
      </c>
    </row>
    <row r="904" spans="1:8" s="6" customFormat="1" ht="91" x14ac:dyDescent="0.35">
      <c r="A904" s="150" t="s">
        <v>309</v>
      </c>
      <c r="B904" s="8" t="s">
        <v>499</v>
      </c>
      <c r="C904" s="18" t="s">
        <v>319</v>
      </c>
      <c r="D904" s="18"/>
      <c r="E904" s="70" t="s">
        <v>673</v>
      </c>
      <c r="F904" s="14" t="s">
        <v>211</v>
      </c>
      <c r="G904" s="14" t="s">
        <v>230</v>
      </c>
      <c r="H904" s="8" t="s">
        <v>500</v>
      </c>
    </row>
    <row r="905" spans="1:8" s="6" customFormat="1" ht="91" x14ac:dyDescent="0.35">
      <c r="A905" s="150" t="s">
        <v>309</v>
      </c>
      <c r="B905" s="8" t="s">
        <v>499</v>
      </c>
      <c r="C905" s="18" t="s">
        <v>319</v>
      </c>
      <c r="D905" s="18"/>
      <c r="E905" s="70" t="s">
        <v>673</v>
      </c>
      <c r="F905" s="14" t="s">
        <v>210</v>
      </c>
      <c r="G905" s="14" t="s">
        <v>220</v>
      </c>
      <c r="H905" s="8" t="s">
        <v>500</v>
      </c>
    </row>
    <row r="906" spans="1:8" s="6" customFormat="1" ht="91" x14ac:dyDescent="0.35">
      <c r="A906" s="150" t="s">
        <v>309</v>
      </c>
      <c r="B906" s="8" t="s">
        <v>499</v>
      </c>
      <c r="C906" s="18" t="s">
        <v>319</v>
      </c>
      <c r="D906" s="18"/>
      <c r="E906" s="70" t="s">
        <v>673</v>
      </c>
      <c r="F906" s="14" t="s">
        <v>209</v>
      </c>
      <c r="G906" s="14" t="s">
        <v>221</v>
      </c>
      <c r="H906" s="8" t="s">
        <v>500</v>
      </c>
    </row>
    <row r="907" spans="1:8" s="6" customFormat="1" ht="91" x14ac:dyDescent="0.35">
      <c r="A907" s="150" t="s">
        <v>309</v>
      </c>
      <c r="B907" s="8" t="s">
        <v>499</v>
      </c>
      <c r="C907" s="18" t="s">
        <v>319</v>
      </c>
      <c r="D907" s="18"/>
      <c r="E907" s="70" t="s">
        <v>673</v>
      </c>
      <c r="F907" s="14" t="s">
        <v>208</v>
      </c>
      <c r="G907" s="14" t="s">
        <v>229</v>
      </c>
      <c r="H907" s="8" t="s">
        <v>500</v>
      </c>
    </row>
    <row r="908" spans="1:8" s="6" customFormat="1" ht="91" x14ac:dyDescent="0.35">
      <c r="A908" s="150" t="s">
        <v>309</v>
      </c>
      <c r="B908" s="8" t="s">
        <v>499</v>
      </c>
      <c r="C908" s="18" t="s">
        <v>319</v>
      </c>
      <c r="D908" s="18"/>
      <c r="E908" s="70" t="s">
        <v>673</v>
      </c>
      <c r="F908" s="14" t="s">
        <v>207</v>
      </c>
      <c r="G908" s="14" t="s">
        <v>222</v>
      </c>
      <c r="H908" s="8" t="s">
        <v>500</v>
      </c>
    </row>
    <row r="909" spans="1:8" s="6" customFormat="1" ht="91" x14ac:dyDescent="0.35">
      <c r="A909" s="150" t="s">
        <v>309</v>
      </c>
      <c r="B909" s="8" t="s">
        <v>499</v>
      </c>
      <c r="C909" s="18" t="s">
        <v>319</v>
      </c>
      <c r="D909" s="18"/>
      <c r="E909" s="70" t="s">
        <v>673</v>
      </c>
      <c r="F909" s="14" t="s">
        <v>206</v>
      </c>
      <c r="G909" s="14" t="s">
        <v>223</v>
      </c>
      <c r="H909" s="8" t="s">
        <v>500</v>
      </c>
    </row>
    <row r="910" spans="1:8" s="6" customFormat="1" ht="91" x14ac:dyDescent="0.35">
      <c r="A910" s="150" t="s">
        <v>309</v>
      </c>
      <c r="B910" s="8" t="s">
        <v>499</v>
      </c>
      <c r="C910" s="18" t="s">
        <v>319</v>
      </c>
      <c r="D910" s="18"/>
      <c r="E910" s="70" t="s">
        <v>673</v>
      </c>
      <c r="F910" s="14" t="s">
        <v>205</v>
      </c>
      <c r="G910" s="14" t="s">
        <v>228</v>
      </c>
      <c r="H910" s="8" t="s">
        <v>500</v>
      </c>
    </row>
    <row r="911" spans="1:8" s="6" customFormat="1" ht="91" x14ac:dyDescent="0.35">
      <c r="A911" s="150" t="s">
        <v>309</v>
      </c>
      <c r="B911" s="8" t="s">
        <v>499</v>
      </c>
      <c r="C911" s="18" t="s">
        <v>319</v>
      </c>
      <c r="D911" s="18"/>
      <c r="E911" s="70" t="s">
        <v>673</v>
      </c>
      <c r="F911" s="14" t="s">
        <v>204</v>
      </c>
      <c r="G911" s="14" t="s">
        <v>224</v>
      </c>
      <c r="H911" s="8" t="s">
        <v>500</v>
      </c>
    </row>
    <row r="912" spans="1:8" s="6" customFormat="1" ht="91" x14ac:dyDescent="0.35">
      <c r="A912" s="150" t="s">
        <v>309</v>
      </c>
      <c r="B912" s="8" t="s">
        <v>499</v>
      </c>
      <c r="C912" s="18" t="s">
        <v>319</v>
      </c>
      <c r="D912" s="18"/>
      <c r="E912" s="70" t="s">
        <v>673</v>
      </c>
      <c r="F912" s="14" t="s">
        <v>203</v>
      </c>
      <c r="G912" s="14" t="s">
        <v>225</v>
      </c>
      <c r="H912" s="8" t="s">
        <v>500</v>
      </c>
    </row>
    <row r="913" spans="1:8" s="6" customFormat="1" ht="91" x14ac:dyDescent="0.35">
      <c r="A913" s="150" t="s">
        <v>309</v>
      </c>
      <c r="B913" s="8" t="s">
        <v>499</v>
      </c>
      <c r="C913" s="18" t="s">
        <v>319</v>
      </c>
      <c r="D913" s="18"/>
      <c r="E913" s="70" t="s">
        <v>673</v>
      </c>
      <c r="F913" s="14" t="s">
        <v>202</v>
      </c>
      <c r="G913" s="14" t="s">
        <v>226</v>
      </c>
      <c r="H913" s="8" t="s">
        <v>500</v>
      </c>
    </row>
    <row r="914" spans="1:8" s="6" customFormat="1" ht="91" x14ac:dyDescent="0.35">
      <c r="A914" s="150" t="s">
        <v>309</v>
      </c>
      <c r="B914" s="8" t="s">
        <v>499</v>
      </c>
      <c r="C914" s="18" t="s">
        <v>319</v>
      </c>
      <c r="D914" s="18"/>
      <c r="E914" s="70" t="s">
        <v>673</v>
      </c>
      <c r="F914" s="14" t="s">
        <v>201</v>
      </c>
      <c r="G914" s="14" t="s">
        <v>227</v>
      </c>
      <c r="H914" s="8" t="s">
        <v>500</v>
      </c>
    </row>
    <row r="915" spans="1:8" s="6" customFormat="1" ht="91" x14ac:dyDescent="0.35">
      <c r="A915" s="150" t="s">
        <v>309</v>
      </c>
      <c r="B915" s="8" t="s">
        <v>499</v>
      </c>
      <c r="C915" s="18" t="s">
        <v>319</v>
      </c>
      <c r="D915" s="18"/>
      <c r="E915" s="70" t="s">
        <v>673</v>
      </c>
      <c r="F915" s="14" t="s">
        <v>199</v>
      </c>
      <c r="G915" s="14" t="s">
        <v>198</v>
      </c>
      <c r="H915" s="8" t="s">
        <v>500</v>
      </c>
    </row>
    <row r="916" spans="1:8" s="6" customFormat="1" ht="91" x14ac:dyDescent="0.35">
      <c r="A916" s="150" t="s">
        <v>309</v>
      </c>
      <c r="B916" s="8" t="s">
        <v>499</v>
      </c>
      <c r="C916" s="18" t="s">
        <v>319</v>
      </c>
      <c r="D916" s="18"/>
      <c r="E916" s="70" t="s">
        <v>673</v>
      </c>
      <c r="F916" s="14" t="s">
        <v>200</v>
      </c>
      <c r="G916" s="14" t="s">
        <v>231</v>
      </c>
      <c r="H916" s="8" t="s">
        <v>500</v>
      </c>
    </row>
    <row r="917" spans="1:8" s="6" customFormat="1" ht="91" x14ac:dyDescent="0.35">
      <c r="A917" s="150" t="s">
        <v>309</v>
      </c>
      <c r="B917" s="8" t="s">
        <v>499</v>
      </c>
      <c r="C917" s="18" t="s">
        <v>319</v>
      </c>
      <c r="D917" s="18"/>
      <c r="E917" s="71" t="s">
        <v>672</v>
      </c>
      <c r="F917" s="15" t="s">
        <v>232</v>
      </c>
      <c r="G917" s="15" t="s">
        <v>249</v>
      </c>
      <c r="H917" s="8" t="s">
        <v>500</v>
      </c>
    </row>
    <row r="918" spans="1:8" s="6" customFormat="1" ht="91" x14ac:dyDescent="0.35">
      <c r="A918" s="150" t="s">
        <v>309</v>
      </c>
      <c r="B918" s="8" t="s">
        <v>499</v>
      </c>
      <c r="C918" s="18" t="s">
        <v>319</v>
      </c>
      <c r="D918" s="18"/>
      <c r="E918" s="71" t="s">
        <v>672</v>
      </c>
      <c r="F918" s="15" t="s">
        <v>233</v>
      </c>
      <c r="G918" s="15" t="s">
        <v>251</v>
      </c>
      <c r="H918" s="8" t="s">
        <v>500</v>
      </c>
    </row>
    <row r="919" spans="1:8" s="6" customFormat="1" ht="91" x14ac:dyDescent="0.35">
      <c r="A919" s="150" t="s">
        <v>309</v>
      </c>
      <c r="B919" s="8" t="s">
        <v>499</v>
      </c>
      <c r="C919" s="18" t="s">
        <v>319</v>
      </c>
      <c r="D919" s="18"/>
      <c r="E919" s="71" t="s">
        <v>672</v>
      </c>
      <c r="F919" s="15" t="s">
        <v>234</v>
      </c>
      <c r="G919" s="15" t="s">
        <v>250</v>
      </c>
      <c r="H919" s="8" t="s">
        <v>500</v>
      </c>
    </row>
    <row r="920" spans="1:8" s="6" customFormat="1" ht="91" x14ac:dyDescent="0.35">
      <c r="A920" s="150" t="s">
        <v>309</v>
      </c>
      <c r="B920" s="8" t="s">
        <v>499</v>
      </c>
      <c r="C920" s="18" t="s">
        <v>319</v>
      </c>
      <c r="D920" s="18"/>
      <c r="E920" s="71" t="s">
        <v>672</v>
      </c>
      <c r="F920" s="15" t="s">
        <v>235</v>
      </c>
      <c r="G920" s="15" t="s">
        <v>252</v>
      </c>
      <c r="H920" s="8" t="s">
        <v>500</v>
      </c>
    </row>
    <row r="921" spans="1:8" s="6" customFormat="1" ht="91" x14ac:dyDescent="0.35">
      <c r="A921" s="150" t="s">
        <v>309</v>
      </c>
      <c r="B921" s="8" t="s">
        <v>499</v>
      </c>
      <c r="C921" s="18" t="s">
        <v>319</v>
      </c>
      <c r="D921" s="18"/>
      <c r="E921" s="71" t="s">
        <v>672</v>
      </c>
      <c r="F921" s="15" t="s">
        <v>236</v>
      </c>
      <c r="G921" s="15" t="s">
        <v>244</v>
      </c>
      <c r="H921" s="8" t="s">
        <v>500</v>
      </c>
    </row>
    <row r="922" spans="1:8" s="6" customFormat="1" ht="91" x14ac:dyDescent="0.35">
      <c r="A922" s="150" t="s">
        <v>309</v>
      </c>
      <c r="B922" s="8" t="s">
        <v>499</v>
      </c>
      <c r="C922" s="18" t="s">
        <v>319</v>
      </c>
      <c r="D922" s="18"/>
      <c r="E922" s="71" t="s">
        <v>672</v>
      </c>
      <c r="F922" s="15" t="s">
        <v>237</v>
      </c>
      <c r="G922" s="15" t="s">
        <v>243</v>
      </c>
      <c r="H922" s="8" t="s">
        <v>500</v>
      </c>
    </row>
    <row r="923" spans="1:8" s="6" customFormat="1" ht="91" x14ac:dyDescent="0.35">
      <c r="A923" s="150" t="s">
        <v>309</v>
      </c>
      <c r="B923" s="8" t="s">
        <v>499</v>
      </c>
      <c r="C923" s="18" t="s">
        <v>319</v>
      </c>
      <c r="D923" s="18"/>
      <c r="E923" s="71" t="s">
        <v>672</v>
      </c>
      <c r="F923" s="15" t="s">
        <v>238</v>
      </c>
      <c r="G923" s="15" t="s">
        <v>264</v>
      </c>
      <c r="H923" s="8" t="s">
        <v>500</v>
      </c>
    </row>
    <row r="924" spans="1:8" s="6" customFormat="1" ht="91" x14ac:dyDescent="0.35">
      <c r="A924" s="150" t="s">
        <v>309</v>
      </c>
      <c r="B924" s="8" t="s">
        <v>499</v>
      </c>
      <c r="C924" s="18" t="s">
        <v>319</v>
      </c>
      <c r="D924" s="18"/>
      <c r="E924" s="71" t="s">
        <v>672</v>
      </c>
      <c r="F924" s="15" t="s">
        <v>239</v>
      </c>
      <c r="G924" s="15" t="s">
        <v>246</v>
      </c>
      <c r="H924" s="8" t="s">
        <v>500</v>
      </c>
    </row>
    <row r="925" spans="1:8" s="6" customFormat="1" ht="91" x14ac:dyDescent="0.35">
      <c r="A925" s="150" t="s">
        <v>309</v>
      </c>
      <c r="B925" s="8" t="s">
        <v>499</v>
      </c>
      <c r="C925" s="18" t="s">
        <v>319</v>
      </c>
      <c r="D925" s="18"/>
      <c r="E925" s="71" t="s">
        <v>672</v>
      </c>
      <c r="F925" s="15" t="s">
        <v>240</v>
      </c>
      <c r="G925" s="15" t="s">
        <v>247</v>
      </c>
      <c r="H925" s="8" t="s">
        <v>500</v>
      </c>
    </row>
    <row r="926" spans="1:8" s="6" customFormat="1" ht="91" x14ac:dyDescent="0.35">
      <c r="A926" s="150" t="s">
        <v>309</v>
      </c>
      <c r="B926" s="8" t="s">
        <v>499</v>
      </c>
      <c r="C926" s="18" t="s">
        <v>319</v>
      </c>
      <c r="D926" s="18"/>
      <c r="E926" s="71" t="s">
        <v>672</v>
      </c>
      <c r="F926" s="15" t="s">
        <v>241</v>
      </c>
      <c r="G926" s="15" t="s">
        <v>197</v>
      </c>
      <c r="H926" s="8" t="s">
        <v>500</v>
      </c>
    </row>
    <row r="927" spans="1:8" s="6" customFormat="1" ht="91" x14ac:dyDescent="0.35">
      <c r="A927" s="150" t="s">
        <v>309</v>
      </c>
      <c r="B927" s="8" t="s">
        <v>499</v>
      </c>
      <c r="C927" s="18" t="s">
        <v>319</v>
      </c>
      <c r="D927" s="18"/>
      <c r="E927" s="71" t="s">
        <v>672</v>
      </c>
      <c r="F927" s="15" t="s">
        <v>268</v>
      </c>
      <c r="G927" s="15" t="s">
        <v>290</v>
      </c>
      <c r="H927" s="8" t="s">
        <v>500</v>
      </c>
    </row>
    <row r="928" spans="1:8" s="6" customFormat="1" ht="91" x14ac:dyDescent="0.35">
      <c r="A928" s="150" t="s">
        <v>309</v>
      </c>
      <c r="B928" s="8" t="s">
        <v>499</v>
      </c>
      <c r="C928" s="18" t="s">
        <v>319</v>
      </c>
      <c r="D928" s="18"/>
      <c r="E928" s="46" t="s">
        <v>671</v>
      </c>
      <c r="F928" s="16" t="s">
        <v>242</v>
      </c>
      <c r="G928" s="16" t="s">
        <v>248</v>
      </c>
      <c r="H928" s="8" t="s">
        <v>500</v>
      </c>
    </row>
    <row r="929" spans="1:8" s="6" customFormat="1" ht="91" x14ac:dyDescent="0.35">
      <c r="A929" s="150" t="s">
        <v>309</v>
      </c>
      <c r="B929" s="8" t="s">
        <v>499</v>
      </c>
      <c r="C929" s="18" t="s">
        <v>319</v>
      </c>
      <c r="D929" s="18"/>
      <c r="E929" s="46" t="s">
        <v>671</v>
      </c>
      <c r="F929" s="16" t="s">
        <v>269</v>
      </c>
      <c r="G929" s="16" t="s">
        <v>291</v>
      </c>
      <c r="H929" s="8" t="s">
        <v>500</v>
      </c>
    </row>
    <row r="930" spans="1:8" s="6" customFormat="1" ht="91" x14ac:dyDescent="0.35">
      <c r="A930" s="150" t="s">
        <v>309</v>
      </c>
      <c r="B930" s="8" t="s">
        <v>499</v>
      </c>
      <c r="C930" s="18" t="s">
        <v>319</v>
      </c>
      <c r="D930" s="18"/>
      <c r="E930" s="46" t="s">
        <v>671</v>
      </c>
      <c r="F930" s="16" t="s">
        <v>270</v>
      </c>
      <c r="G930" s="16" t="s">
        <v>192</v>
      </c>
      <c r="H930" s="8" t="s">
        <v>500</v>
      </c>
    </row>
    <row r="931" spans="1:8" s="6" customFormat="1" ht="91" x14ac:dyDescent="0.35">
      <c r="A931" s="150" t="s">
        <v>309</v>
      </c>
      <c r="B931" s="8" t="s">
        <v>499</v>
      </c>
      <c r="C931" s="18" t="s">
        <v>319</v>
      </c>
      <c r="D931" s="18"/>
      <c r="E931" s="46" t="s">
        <v>671</v>
      </c>
      <c r="F931" s="16" t="s">
        <v>271</v>
      </c>
      <c r="G931" s="16" t="s">
        <v>272</v>
      </c>
      <c r="H931" s="8" t="s">
        <v>500</v>
      </c>
    </row>
    <row r="932" spans="1:8" s="6" customFormat="1" ht="91" x14ac:dyDescent="0.35">
      <c r="A932" s="150" t="s">
        <v>309</v>
      </c>
      <c r="B932" s="8" t="s">
        <v>499</v>
      </c>
      <c r="C932" s="18" t="s">
        <v>319</v>
      </c>
      <c r="D932" s="18"/>
      <c r="E932" s="72" t="s">
        <v>674</v>
      </c>
      <c r="F932" s="17" t="s">
        <v>254</v>
      </c>
      <c r="G932" s="17" t="s">
        <v>253</v>
      </c>
      <c r="H932" s="8" t="s">
        <v>500</v>
      </c>
    </row>
    <row r="933" spans="1:8" s="6" customFormat="1" ht="65" x14ac:dyDescent="0.35">
      <c r="A933" s="150" t="s">
        <v>309</v>
      </c>
      <c r="B933" s="8" t="s">
        <v>502</v>
      </c>
      <c r="C933" s="18" t="s">
        <v>319</v>
      </c>
      <c r="D933" s="18"/>
      <c r="E933" s="70" t="s">
        <v>673</v>
      </c>
      <c r="F933" s="14" t="s">
        <v>215</v>
      </c>
      <c r="G933" s="14" t="s">
        <v>216</v>
      </c>
      <c r="H933" s="8" t="s">
        <v>501</v>
      </c>
    </row>
    <row r="934" spans="1:8" s="6" customFormat="1" ht="65" x14ac:dyDescent="0.35">
      <c r="A934" s="150" t="s">
        <v>309</v>
      </c>
      <c r="B934" s="8" t="s">
        <v>502</v>
      </c>
      <c r="C934" s="18" t="s">
        <v>319</v>
      </c>
      <c r="D934" s="18"/>
      <c r="E934" s="70" t="s">
        <v>673</v>
      </c>
      <c r="F934" s="14" t="s">
        <v>214</v>
      </c>
      <c r="G934" s="14" t="s">
        <v>217</v>
      </c>
      <c r="H934" s="8" t="s">
        <v>501</v>
      </c>
    </row>
    <row r="935" spans="1:8" s="6" customFormat="1" ht="65" x14ac:dyDescent="0.35">
      <c r="A935" s="150" t="s">
        <v>309</v>
      </c>
      <c r="B935" s="8" t="s">
        <v>502</v>
      </c>
      <c r="C935" s="18" t="s">
        <v>319</v>
      </c>
      <c r="D935" s="18"/>
      <c r="E935" s="70" t="s">
        <v>673</v>
      </c>
      <c r="F935" s="14" t="s">
        <v>213</v>
      </c>
      <c r="G935" s="14" t="s">
        <v>218</v>
      </c>
      <c r="H935" s="8" t="s">
        <v>501</v>
      </c>
    </row>
    <row r="936" spans="1:8" s="6" customFormat="1" ht="65" x14ac:dyDescent="0.35">
      <c r="A936" s="150" t="s">
        <v>309</v>
      </c>
      <c r="B936" s="8" t="s">
        <v>502</v>
      </c>
      <c r="C936" s="18" t="s">
        <v>319</v>
      </c>
      <c r="D936" s="18"/>
      <c r="E936" s="70" t="s">
        <v>673</v>
      </c>
      <c r="F936" s="14" t="s">
        <v>212</v>
      </c>
      <c r="G936" s="14" t="s">
        <v>219</v>
      </c>
      <c r="H936" s="8" t="s">
        <v>501</v>
      </c>
    </row>
    <row r="937" spans="1:8" s="6" customFormat="1" ht="65" x14ac:dyDescent="0.35">
      <c r="A937" s="150" t="s">
        <v>309</v>
      </c>
      <c r="B937" s="8" t="s">
        <v>502</v>
      </c>
      <c r="C937" s="18" t="s">
        <v>319</v>
      </c>
      <c r="D937" s="18"/>
      <c r="E937" s="70" t="s">
        <v>673</v>
      </c>
      <c r="F937" s="14" t="s">
        <v>211</v>
      </c>
      <c r="G937" s="14" t="s">
        <v>230</v>
      </c>
      <c r="H937" s="8" t="s">
        <v>501</v>
      </c>
    </row>
    <row r="938" spans="1:8" s="6" customFormat="1" ht="65" x14ac:dyDescent="0.35">
      <c r="A938" s="150" t="s">
        <v>309</v>
      </c>
      <c r="B938" s="8" t="s">
        <v>502</v>
      </c>
      <c r="C938" s="18" t="s">
        <v>319</v>
      </c>
      <c r="D938" s="18"/>
      <c r="E938" s="70" t="s">
        <v>673</v>
      </c>
      <c r="F938" s="14" t="s">
        <v>210</v>
      </c>
      <c r="G938" s="14" t="s">
        <v>220</v>
      </c>
      <c r="H938" s="8" t="s">
        <v>501</v>
      </c>
    </row>
    <row r="939" spans="1:8" s="6" customFormat="1" ht="65" x14ac:dyDescent="0.35">
      <c r="A939" s="150" t="s">
        <v>309</v>
      </c>
      <c r="B939" s="8" t="s">
        <v>502</v>
      </c>
      <c r="C939" s="18" t="s">
        <v>319</v>
      </c>
      <c r="D939" s="18"/>
      <c r="E939" s="70" t="s">
        <v>673</v>
      </c>
      <c r="F939" s="14" t="s">
        <v>209</v>
      </c>
      <c r="G939" s="14" t="s">
        <v>221</v>
      </c>
      <c r="H939" s="8" t="s">
        <v>501</v>
      </c>
    </row>
    <row r="940" spans="1:8" s="6" customFormat="1" ht="65" x14ac:dyDescent="0.35">
      <c r="A940" s="150" t="s">
        <v>309</v>
      </c>
      <c r="B940" s="8" t="s">
        <v>502</v>
      </c>
      <c r="C940" s="18" t="s">
        <v>319</v>
      </c>
      <c r="D940" s="18"/>
      <c r="E940" s="70" t="s">
        <v>673</v>
      </c>
      <c r="F940" s="14" t="s">
        <v>208</v>
      </c>
      <c r="G940" s="14" t="s">
        <v>229</v>
      </c>
      <c r="H940" s="8" t="s">
        <v>501</v>
      </c>
    </row>
    <row r="941" spans="1:8" s="6" customFormat="1" ht="65" x14ac:dyDescent="0.35">
      <c r="A941" s="150" t="s">
        <v>309</v>
      </c>
      <c r="B941" s="8" t="s">
        <v>502</v>
      </c>
      <c r="C941" s="18" t="s">
        <v>319</v>
      </c>
      <c r="D941" s="18"/>
      <c r="E941" s="70" t="s">
        <v>673</v>
      </c>
      <c r="F941" s="14" t="s">
        <v>207</v>
      </c>
      <c r="G941" s="14" t="s">
        <v>222</v>
      </c>
      <c r="H941" s="8" t="s">
        <v>501</v>
      </c>
    </row>
    <row r="942" spans="1:8" s="6" customFormat="1" ht="65" x14ac:dyDescent="0.35">
      <c r="A942" s="150" t="s">
        <v>309</v>
      </c>
      <c r="B942" s="8" t="s">
        <v>502</v>
      </c>
      <c r="C942" s="18" t="s">
        <v>319</v>
      </c>
      <c r="D942" s="18"/>
      <c r="E942" s="70" t="s">
        <v>673</v>
      </c>
      <c r="F942" s="14" t="s">
        <v>206</v>
      </c>
      <c r="G942" s="14" t="s">
        <v>223</v>
      </c>
      <c r="H942" s="8" t="s">
        <v>501</v>
      </c>
    </row>
    <row r="943" spans="1:8" s="6" customFormat="1" ht="65" x14ac:dyDescent="0.35">
      <c r="A943" s="150" t="s">
        <v>309</v>
      </c>
      <c r="B943" s="8" t="s">
        <v>502</v>
      </c>
      <c r="C943" s="18" t="s">
        <v>319</v>
      </c>
      <c r="D943" s="18"/>
      <c r="E943" s="70" t="s">
        <v>673</v>
      </c>
      <c r="F943" s="14" t="s">
        <v>205</v>
      </c>
      <c r="G943" s="14" t="s">
        <v>228</v>
      </c>
      <c r="H943" s="8" t="s">
        <v>501</v>
      </c>
    </row>
    <row r="944" spans="1:8" s="6" customFormat="1" ht="65" x14ac:dyDescent="0.35">
      <c r="A944" s="150" t="s">
        <v>309</v>
      </c>
      <c r="B944" s="8" t="s">
        <v>502</v>
      </c>
      <c r="C944" s="18" t="s">
        <v>319</v>
      </c>
      <c r="D944" s="18"/>
      <c r="E944" s="70" t="s">
        <v>673</v>
      </c>
      <c r="F944" s="14" t="s">
        <v>204</v>
      </c>
      <c r="G944" s="14" t="s">
        <v>224</v>
      </c>
      <c r="H944" s="8" t="s">
        <v>501</v>
      </c>
    </row>
    <row r="945" spans="1:8" s="6" customFormat="1" ht="65" x14ac:dyDescent="0.35">
      <c r="A945" s="150" t="s">
        <v>309</v>
      </c>
      <c r="B945" s="8" t="s">
        <v>502</v>
      </c>
      <c r="C945" s="18" t="s">
        <v>319</v>
      </c>
      <c r="D945" s="18"/>
      <c r="E945" s="70" t="s">
        <v>673</v>
      </c>
      <c r="F945" s="14" t="s">
        <v>203</v>
      </c>
      <c r="G945" s="14" t="s">
        <v>225</v>
      </c>
      <c r="H945" s="8" t="s">
        <v>501</v>
      </c>
    </row>
    <row r="946" spans="1:8" s="6" customFormat="1" ht="65" x14ac:dyDescent="0.35">
      <c r="A946" s="150" t="s">
        <v>309</v>
      </c>
      <c r="B946" s="8" t="s">
        <v>502</v>
      </c>
      <c r="C946" s="18" t="s">
        <v>319</v>
      </c>
      <c r="D946" s="18"/>
      <c r="E946" s="70" t="s">
        <v>673</v>
      </c>
      <c r="F946" s="14" t="s">
        <v>202</v>
      </c>
      <c r="G946" s="14" t="s">
        <v>226</v>
      </c>
      <c r="H946" s="8" t="s">
        <v>501</v>
      </c>
    </row>
    <row r="947" spans="1:8" s="6" customFormat="1" ht="65" x14ac:dyDescent="0.35">
      <c r="A947" s="150" t="s">
        <v>309</v>
      </c>
      <c r="B947" s="8" t="s">
        <v>502</v>
      </c>
      <c r="C947" s="18" t="s">
        <v>319</v>
      </c>
      <c r="D947" s="18"/>
      <c r="E947" s="70" t="s">
        <v>673</v>
      </c>
      <c r="F947" s="14" t="s">
        <v>201</v>
      </c>
      <c r="G947" s="14" t="s">
        <v>227</v>
      </c>
      <c r="H947" s="8" t="s">
        <v>501</v>
      </c>
    </row>
    <row r="948" spans="1:8" s="6" customFormat="1" ht="65" x14ac:dyDescent="0.35">
      <c r="A948" s="150" t="s">
        <v>309</v>
      </c>
      <c r="B948" s="8" t="s">
        <v>502</v>
      </c>
      <c r="C948" s="18" t="s">
        <v>319</v>
      </c>
      <c r="D948" s="18"/>
      <c r="E948" s="70" t="s">
        <v>673</v>
      </c>
      <c r="F948" s="14" t="s">
        <v>199</v>
      </c>
      <c r="G948" s="14" t="s">
        <v>198</v>
      </c>
      <c r="H948" s="8" t="s">
        <v>501</v>
      </c>
    </row>
    <row r="949" spans="1:8" s="6" customFormat="1" ht="65" x14ac:dyDescent="0.35">
      <c r="A949" s="150" t="s">
        <v>309</v>
      </c>
      <c r="B949" s="8" t="s">
        <v>502</v>
      </c>
      <c r="C949" s="18" t="s">
        <v>319</v>
      </c>
      <c r="D949" s="18"/>
      <c r="E949" s="70" t="s">
        <v>673</v>
      </c>
      <c r="F949" s="14" t="s">
        <v>200</v>
      </c>
      <c r="G949" s="14" t="s">
        <v>231</v>
      </c>
      <c r="H949" s="8" t="s">
        <v>501</v>
      </c>
    </row>
    <row r="950" spans="1:8" s="6" customFormat="1" ht="65" x14ac:dyDescent="0.35">
      <c r="A950" s="150" t="s">
        <v>309</v>
      </c>
      <c r="B950" s="8" t="s">
        <v>502</v>
      </c>
      <c r="C950" s="18" t="s">
        <v>319</v>
      </c>
      <c r="D950" s="18"/>
      <c r="E950" s="71" t="s">
        <v>672</v>
      </c>
      <c r="F950" s="15" t="s">
        <v>232</v>
      </c>
      <c r="G950" s="15" t="s">
        <v>249</v>
      </c>
      <c r="H950" s="8" t="s">
        <v>501</v>
      </c>
    </row>
    <row r="951" spans="1:8" s="6" customFormat="1" ht="65" x14ac:dyDescent="0.35">
      <c r="A951" s="150" t="s">
        <v>309</v>
      </c>
      <c r="B951" s="8" t="s">
        <v>502</v>
      </c>
      <c r="C951" s="18" t="s">
        <v>319</v>
      </c>
      <c r="D951" s="18"/>
      <c r="E951" s="71" t="s">
        <v>672</v>
      </c>
      <c r="F951" s="15" t="s">
        <v>233</v>
      </c>
      <c r="G951" s="15" t="s">
        <v>251</v>
      </c>
      <c r="H951" s="8" t="s">
        <v>501</v>
      </c>
    </row>
    <row r="952" spans="1:8" s="6" customFormat="1" ht="65" x14ac:dyDescent="0.35">
      <c r="A952" s="150" t="s">
        <v>309</v>
      </c>
      <c r="B952" s="8" t="s">
        <v>502</v>
      </c>
      <c r="C952" s="18" t="s">
        <v>319</v>
      </c>
      <c r="D952" s="18"/>
      <c r="E952" s="71" t="s">
        <v>672</v>
      </c>
      <c r="F952" s="15" t="s">
        <v>234</v>
      </c>
      <c r="G952" s="15" t="s">
        <v>250</v>
      </c>
      <c r="H952" s="8" t="s">
        <v>501</v>
      </c>
    </row>
    <row r="953" spans="1:8" s="6" customFormat="1" ht="65" x14ac:dyDescent="0.35">
      <c r="A953" s="150" t="s">
        <v>309</v>
      </c>
      <c r="B953" s="8" t="s">
        <v>502</v>
      </c>
      <c r="C953" s="18" t="s">
        <v>319</v>
      </c>
      <c r="D953" s="18"/>
      <c r="E953" s="71" t="s">
        <v>672</v>
      </c>
      <c r="F953" s="15" t="s">
        <v>235</v>
      </c>
      <c r="G953" s="15" t="s">
        <v>252</v>
      </c>
      <c r="H953" s="8" t="s">
        <v>501</v>
      </c>
    </row>
    <row r="954" spans="1:8" s="6" customFormat="1" ht="65" x14ac:dyDescent="0.35">
      <c r="A954" s="150" t="s">
        <v>309</v>
      </c>
      <c r="B954" s="8" t="s">
        <v>502</v>
      </c>
      <c r="C954" s="18" t="s">
        <v>319</v>
      </c>
      <c r="D954" s="18"/>
      <c r="E954" s="71" t="s">
        <v>672</v>
      </c>
      <c r="F954" s="15" t="s">
        <v>236</v>
      </c>
      <c r="G954" s="15" t="s">
        <v>244</v>
      </c>
      <c r="H954" s="8" t="s">
        <v>501</v>
      </c>
    </row>
    <row r="955" spans="1:8" s="6" customFormat="1" ht="65" x14ac:dyDescent="0.35">
      <c r="A955" s="150" t="s">
        <v>309</v>
      </c>
      <c r="B955" s="8" t="s">
        <v>502</v>
      </c>
      <c r="C955" s="18" t="s">
        <v>319</v>
      </c>
      <c r="D955" s="18"/>
      <c r="E955" s="71" t="s">
        <v>672</v>
      </c>
      <c r="F955" s="15" t="s">
        <v>237</v>
      </c>
      <c r="G955" s="15" t="s">
        <v>243</v>
      </c>
      <c r="H955" s="8" t="s">
        <v>501</v>
      </c>
    </row>
    <row r="956" spans="1:8" s="6" customFormat="1" ht="65" x14ac:dyDescent="0.35">
      <c r="A956" s="150" t="s">
        <v>309</v>
      </c>
      <c r="B956" s="8" t="s">
        <v>502</v>
      </c>
      <c r="C956" s="18" t="s">
        <v>319</v>
      </c>
      <c r="D956" s="18"/>
      <c r="E956" s="71" t="s">
        <v>672</v>
      </c>
      <c r="F956" s="15" t="s">
        <v>238</v>
      </c>
      <c r="G956" s="15" t="s">
        <v>264</v>
      </c>
      <c r="H956" s="8" t="s">
        <v>501</v>
      </c>
    </row>
    <row r="957" spans="1:8" s="6" customFormat="1" ht="65" x14ac:dyDescent="0.35">
      <c r="A957" s="150" t="s">
        <v>309</v>
      </c>
      <c r="B957" s="8" t="s">
        <v>502</v>
      </c>
      <c r="C957" s="18" t="s">
        <v>319</v>
      </c>
      <c r="D957" s="18"/>
      <c r="E957" s="71" t="s">
        <v>672</v>
      </c>
      <c r="F957" s="15" t="s">
        <v>239</v>
      </c>
      <c r="G957" s="15" t="s">
        <v>246</v>
      </c>
      <c r="H957" s="8" t="s">
        <v>501</v>
      </c>
    </row>
    <row r="958" spans="1:8" s="6" customFormat="1" ht="65" x14ac:dyDescent="0.35">
      <c r="A958" s="150" t="s">
        <v>309</v>
      </c>
      <c r="B958" s="8" t="s">
        <v>502</v>
      </c>
      <c r="C958" s="18" t="s">
        <v>319</v>
      </c>
      <c r="D958" s="18"/>
      <c r="E958" s="71" t="s">
        <v>672</v>
      </c>
      <c r="F958" s="15" t="s">
        <v>240</v>
      </c>
      <c r="G958" s="15" t="s">
        <v>247</v>
      </c>
      <c r="H958" s="8" t="s">
        <v>501</v>
      </c>
    </row>
    <row r="959" spans="1:8" s="6" customFormat="1" ht="65" x14ac:dyDescent="0.35">
      <c r="A959" s="150" t="s">
        <v>309</v>
      </c>
      <c r="B959" s="8" t="s">
        <v>502</v>
      </c>
      <c r="C959" s="18" t="s">
        <v>319</v>
      </c>
      <c r="D959" s="18"/>
      <c r="E959" s="71" t="s">
        <v>672</v>
      </c>
      <c r="F959" s="15" t="s">
        <v>241</v>
      </c>
      <c r="G959" s="15" t="s">
        <v>197</v>
      </c>
      <c r="H959" s="8" t="s">
        <v>501</v>
      </c>
    </row>
    <row r="960" spans="1:8" s="6" customFormat="1" ht="65" x14ac:dyDescent="0.35">
      <c r="A960" s="150" t="s">
        <v>309</v>
      </c>
      <c r="B960" s="8" t="s">
        <v>502</v>
      </c>
      <c r="C960" s="18" t="s">
        <v>319</v>
      </c>
      <c r="D960" s="18"/>
      <c r="E960" s="71" t="s">
        <v>672</v>
      </c>
      <c r="F960" s="15" t="s">
        <v>268</v>
      </c>
      <c r="G960" s="15" t="s">
        <v>290</v>
      </c>
      <c r="H960" s="8" t="s">
        <v>501</v>
      </c>
    </row>
    <row r="961" spans="1:8" s="6" customFormat="1" ht="65" x14ac:dyDescent="0.35">
      <c r="A961" s="150" t="s">
        <v>309</v>
      </c>
      <c r="B961" s="8" t="s">
        <v>502</v>
      </c>
      <c r="C961" s="18" t="s">
        <v>319</v>
      </c>
      <c r="D961" s="18"/>
      <c r="E961" s="46" t="s">
        <v>671</v>
      </c>
      <c r="F961" s="16" t="s">
        <v>242</v>
      </c>
      <c r="G961" s="16" t="s">
        <v>248</v>
      </c>
      <c r="H961" s="8" t="s">
        <v>501</v>
      </c>
    </row>
    <row r="962" spans="1:8" s="6" customFormat="1" ht="65" x14ac:dyDescent="0.35">
      <c r="A962" s="150" t="s">
        <v>309</v>
      </c>
      <c r="B962" s="8" t="s">
        <v>502</v>
      </c>
      <c r="C962" s="18" t="s">
        <v>319</v>
      </c>
      <c r="D962" s="18"/>
      <c r="E962" s="46" t="s">
        <v>671</v>
      </c>
      <c r="F962" s="16" t="s">
        <v>269</v>
      </c>
      <c r="G962" s="16" t="s">
        <v>291</v>
      </c>
      <c r="H962" s="8" t="s">
        <v>501</v>
      </c>
    </row>
    <row r="963" spans="1:8" s="6" customFormat="1" ht="65" x14ac:dyDescent="0.35">
      <c r="A963" s="150" t="s">
        <v>309</v>
      </c>
      <c r="B963" s="8" t="s">
        <v>502</v>
      </c>
      <c r="C963" s="18" t="s">
        <v>319</v>
      </c>
      <c r="D963" s="18"/>
      <c r="E963" s="46" t="s">
        <v>671</v>
      </c>
      <c r="F963" s="16" t="s">
        <v>270</v>
      </c>
      <c r="G963" s="16" t="s">
        <v>192</v>
      </c>
      <c r="H963" s="8" t="s">
        <v>501</v>
      </c>
    </row>
    <row r="964" spans="1:8" s="6" customFormat="1" ht="65" x14ac:dyDescent="0.35">
      <c r="A964" s="150" t="s">
        <v>309</v>
      </c>
      <c r="B964" s="8" t="s">
        <v>502</v>
      </c>
      <c r="C964" s="18" t="s">
        <v>319</v>
      </c>
      <c r="D964" s="18"/>
      <c r="E964" s="46" t="s">
        <v>671</v>
      </c>
      <c r="F964" s="16" t="s">
        <v>271</v>
      </c>
      <c r="G964" s="16" t="s">
        <v>272</v>
      </c>
      <c r="H964" s="8" t="s">
        <v>501</v>
      </c>
    </row>
    <row r="965" spans="1:8" s="6" customFormat="1" ht="65" x14ac:dyDescent="0.35">
      <c r="A965" s="150" t="s">
        <v>309</v>
      </c>
      <c r="B965" s="8" t="s">
        <v>502</v>
      </c>
      <c r="C965" s="18" t="s">
        <v>319</v>
      </c>
      <c r="D965" s="18"/>
      <c r="E965" s="72" t="s">
        <v>674</v>
      </c>
      <c r="F965" s="17" t="s">
        <v>254</v>
      </c>
      <c r="G965" s="17" t="s">
        <v>253</v>
      </c>
      <c r="H965" s="8" t="s">
        <v>501</v>
      </c>
    </row>
    <row r="966" spans="1:8" s="6" customFormat="1" ht="39" x14ac:dyDescent="0.35">
      <c r="A966" s="153" t="s">
        <v>383</v>
      </c>
      <c r="B966" s="8" t="s">
        <v>408</v>
      </c>
      <c r="C966" s="18" t="s">
        <v>301</v>
      </c>
      <c r="D966" s="18"/>
      <c r="E966" s="71" t="s">
        <v>672</v>
      </c>
      <c r="F966" s="15" t="s">
        <v>237</v>
      </c>
      <c r="G966" s="15" t="s">
        <v>257</v>
      </c>
      <c r="H966" s="8" t="s">
        <v>409</v>
      </c>
    </row>
    <row r="967" spans="1:8" s="6" customFormat="1" ht="39" x14ac:dyDescent="0.35">
      <c r="A967" s="153" t="s">
        <v>383</v>
      </c>
      <c r="B967" s="8" t="s">
        <v>408</v>
      </c>
      <c r="C967" s="18" t="s">
        <v>301</v>
      </c>
      <c r="D967" s="18"/>
      <c r="E967" s="71" t="s">
        <v>672</v>
      </c>
      <c r="F967" s="15" t="s">
        <v>238</v>
      </c>
      <c r="G967" s="15" t="s">
        <v>311</v>
      </c>
      <c r="H967" s="8" t="s">
        <v>409</v>
      </c>
    </row>
    <row r="968" spans="1:8" s="6" customFormat="1" ht="26" x14ac:dyDescent="0.35">
      <c r="A968" s="153" t="s">
        <v>383</v>
      </c>
      <c r="B968" s="8" t="s">
        <v>411</v>
      </c>
      <c r="C968" s="18" t="s">
        <v>301</v>
      </c>
      <c r="D968" s="18"/>
      <c r="E968" s="71" t="s">
        <v>672</v>
      </c>
      <c r="F968" s="15" t="s">
        <v>237</v>
      </c>
      <c r="G968" s="15" t="s">
        <v>257</v>
      </c>
      <c r="H968" s="8" t="s">
        <v>410</v>
      </c>
    </row>
    <row r="969" spans="1:8" s="6" customFormat="1" ht="26" x14ac:dyDescent="0.35">
      <c r="A969" s="153" t="s">
        <v>383</v>
      </c>
      <c r="B969" s="8" t="s">
        <v>411</v>
      </c>
      <c r="C969" s="18" t="s">
        <v>301</v>
      </c>
      <c r="D969" s="18"/>
      <c r="E969" s="71" t="s">
        <v>672</v>
      </c>
      <c r="F969" s="15" t="s">
        <v>238</v>
      </c>
      <c r="G969" s="15" t="s">
        <v>311</v>
      </c>
      <c r="H969" s="8" t="s">
        <v>410</v>
      </c>
    </row>
    <row r="970" spans="1:8" s="6" customFormat="1" ht="39" x14ac:dyDescent="0.35">
      <c r="A970" s="153" t="s">
        <v>383</v>
      </c>
      <c r="B970" s="8" t="s">
        <v>408</v>
      </c>
      <c r="C970" s="18" t="s">
        <v>301</v>
      </c>
      <c r="D970" s="18"/>
      <c r="E970" s="71" t="s">
        <v>672</v>
      </c>
      <c r="F970" s="15" t="s">
        <v>268</v>
      </c>
      <c r="G970" s="15" t="s">
        <v>290</v>
      </c>
      <c r="H970" s="8" t="s">
        <v>409</v>
      </c>
    </row>
    <row r="971" spans="1:8" s="6" customFormat="1" ht="39" x14ac:dyDescent="0.35">
      <c r="A971" s="153" t="s">
        <v>383</v>
      </c>
      <c r="B971" s="8" t="s">
        <v>408</v>
      </c>
      <c r="C971" s="18" t="s">
        <v>301</v>
      </c>
      <c r="D971" s="18"/>
      <c r="E971" s="46" t="s">
        <v>671</v>
      </c>
      <c r="F971" s="16" t="s">
        <v>269</v>
      </c>
      <c r="G971" s="16" t="s">
        <v>291</v>
      </c>
      <c r="H971" s="8" t="s">
        <v>409</v>
      </c>
    </row>
    <row r="972" spans="1:8" s="6" customFormat="1" ht="39" x14ac:dyDescent="0.35">
      <c r="A972" s="153" t="s">
        <v>383</v>
      </c>
      <c r="B972" s="8" t="s">
        <v>408</v>
      </c>
      <c r="C972" s="18" t="s">
        <v>301</v>
      </c>
      <c r="D972" s="18"/>
      <c r="E972" s="46" t="s">
        <v>671</v>
      </c>
      <c r="F972" s="16" t="s">
        <v>270</v>
      </c>
      <c r="G972" s="16" t="s">
        <v>192</v>
      </c>
      <c r="H972" s="8" t="s">
        <v>409</v>
      </c>
    </row>
    <row r="973" spans="1:8" s="6" customFormat="1" ht="26" x14ac:dyDescent="0.35">
      <c r="A973" s="153" t="s">
        <v>383</v>
      </c>
      <c r="B973" s="8" t="s">
        <v>411</v>
      </c>
      <c r="C973" s="18" t="s">
        <v>301</v>
      </c>
      <c r="D973" s="18"/>
      <c r="E973" s="71" t="s">
        <v>672</v>
      </c>
      <c r="F973" s="15" t="s">
        <v>268</v>
      </c>
      <c r="G973" s="15" t="s">
        <v>290</v>
      </c>
      <c r="H973" s="8" t="s">
        <v>410</v>
      </c>
    </row>
    <row r="974" spans="1:8" s="6" customFormat="1" ht="26" x14ac:dyDescent="0.35">
      <c r="A974" s="153" t="s">
        <v>383</v>
      </c>
      <c r="B974" s="8" t="s">
        <v>411</v>
      </c>
      <c r="C974" s="18" t="s">
        <v>301</v>
      </c>
      <c r="D974" s="18"/>
      <c r="E974" s="46" t="s">
        <v>671</v>
      </c>
      <c r="F974" s="16" t="s">
        <v>269</v>
      </c>
      <c r="G974" s="16" t="s">
        <v>291</v>
      </c>
      <c r="H974" s="8" t="s">
        <v>410</v>
      </c>
    </row>
    <row r="975" spans="1:8" s="6" customFormat="1" ht="39" x14ac:dyDescent="0.35">
      <c r="A975" s="153" t="s">
        <v>383</v>
      </c>
      <c r="B975" s="8" t="s">
        <v>411</v>
      </c>
      <c r="C975" s="18" t="s">
        <v>301</v>
      </c>
      <c r="D975" s="18"/>
      <c r="E975" s="46" t="s">
        <v>671</v>
      </c>
      <c r="F975" s="16" t="s">
        <v>270</v>
      </c>
      <c r="G975" s="16" t="s">
        <v>192</v>
      </c>
      <c r="H975" s="8" t="s">
        <v>410</v>
      </c>
    </row>
    <row r="976" spans="1:8" s="6" customFormat="1" ht="104" x14ac:dyDescent="0.35">
      <c r="A976" s="153" t="s">
        <v>383</v>
      </c>
      <c r="B976" s="79" t="s">
        <v>412</v>
      </c>
      <c r="C976" s="18" t="s">
        <v>301</v>
      </c>
      <c r="D976" s="18"/>
      <c r="E976" s="71" t="s">
        <v>672</v>
      </c>
      <c r="F976" s="64" t="s">
        <v>237</v>
      </c>
      <c r="G976" s="15" t="s">
        <v>257</v>
      </c>
      <c r="H976" s="79" t="s">
        <v>688</v>
      </c>
    </row>
    <row r="977" spans="1:8" s="6" customFormat="1" ht="104" x14ac:dyDescent="0.35">
      <c r="A977" s="153" t="s">
        <v>383</v>
      </c>
      <c r="B977" s="79" t="s">
        <v>412</v>
      </c>
      <c r="C977" s="18" t="s">
        <v>301</v>
      </c>
      <c r="D977" s="18"/>
      <c r="E977" s="71" t="s">
        <v>672</v>
      </c>
      <c r="F977" s="64" t="s">
        <v>238</v>
      </c>
      <c r="G977" s="15" t="s">
        <v>311</v>
      </c>
      <c r="H977" s="79" t="s">
        <v>688</v>
      </c>
    </row>
    <row r="978" spans="1:8" s="6" customFormat="1" ht="104" x14ac:dyDescent="0.35">
      <c r="A978" s="153" t="s">
        <v>383</v>
      </c>
      <c r="B978" s="79" t="s">
        <v>412</v>
      </c>
      <c r="C978" s="18" t="s">
        <v>301</v>
      </c>
      <c r="D978" s="18"/>
      <c r="E978" s="71" t="s">
        <v>672</v>
      </c>
      <c r="F978" s="15" t="s">
        <v>268</v>
      </c>
      <c r="G978" s="15" t="s">
        <v>290</v>
      </c>
      <c r="H978" s="8" t="s">
        <v>688</v>
      </c>
    </row>
    <row r="979" spans="1:8" s="6" customFormat="1" ht="104" x14ac:dyDescent="0.35">
      <c r="A979" s="153" t="s">
        <v>383</v>
      </c>
      <c r="B979" s="79" t="s">
        <v>412</v>
      </c>
      <c r="C979" s="18" t="s">
        <v>301</v>
      </c>
      <c r="D979" s="18"/>
      <c r="E979" s="46" t="s">
        <v>671</v>
      </c>
      <c r="F979" s="16" t="s">
        <v>269</v>
      </c>
      <c r="G979" s="16" t="s">
        <v>291</v>
      </c>
      <c r="H979" s="79" t="s">
        <v>688</v>
      </c>
    </row>
    <row r="980" spans="1:8" s="6" customFormat="1" ht="104" x14ac:dyDescent="0.35">
      <c r="A980" s="153" t="s">
        <v>383</v>
      </c>
      <c r="B980" s="79" t="s">
        <v>412</v>
      </c>
      <c r="C980" s="18" t="s">
        <v>301</v>
      </c>
      <c r="D980" s="18"/>
      <c r="E980" s="46" t="s">
        <v>671</v>
      </c>
      <c r="F980" s="16" t="s">
        <v>270</v>
      </c>
      <c r="G980" s="16" t="s">
        <v>192</v>
      </c>
      <c r="H980" s="79" t="s">
        <v>688</v>
      </c>
    </row>
    <row r="981" spans="1:8" s="60" customFormat="1" ht="78" x14ac:dyDescent="0.35">
      <c r="A981" s="153" t="s">
        <v>524</v>
      </c>
      <c r="B981" s="99" t="s">
        <v>699</v>
      </c>
      <c r="C981" s="101" t="s">
        <v>301</v>
      </c>
      <c r="D981" s="101"/>
      <c r="E981" s="70" t="s">
        <v>673</v>
      </c>
      <c r="F981" s="14" t="s">
        <v>215</v>
      </c>
      <c r="G981" s="14" t="s">
        <v>216</v>
      </c>
      <c r="H981" s="99" t="s">
        <v>698</v>
      </c>
    </row>
    <row r="982" spans="1:8" s="60" customFormat="1" ht="78" x14ac:dyDescent="0.35">
      <c r="A982" s="153" t="s">
        <v>524</v>
      </c>
      <c r="B982" s="99" t="s">
        <v>699</v>
      </c>
      <c r="C982" s="101" t="s">
        <v>301</v>
      </c>
      <c r="D982" s="101"/>
      <c r="E982" s="108" t="s">
        <v>673</v>
      </c>
      <c r="F982" s="14" t="s">
        <v>208</v>
      </c>
      <c r="G982" s="14" t="s">
        <v>229</v>
      </c>
      <c r="H982" s="99" t="s">
        <v>698</v>
      </c>
    </row>
    <row r="983" spans="1:8" s="60" customFormat="1" ht="78" x14ac:dyDescent="0.35">
      <c r="A983" s="153" t="s">
        <v>524</v>
      </c>
      <c r="B983" s="99" t="s">
        <v>699</v>
      </c>
      <c r="C983" s="101" t="s">
        <v>301</v>
      </c>
      <c r="D983" s="101"/>
      <c r="E983" s="70" t="s">
        <v>673</v>
      </c>
      <c r="F983" s="14" t="s">
        <v>212</v>
      </c>
      <c r="G983" s="14" t="s">
        <v>219</v>
      </c>
      <c r="H983" s="99" t="s">
        <v>698</v>
      </c>
    </row>
    <row r="984" spans="1:8" s="60" customFormat="1" ht="78" x14ac:dyDescent="0.35">
      <c r="A984" s="153" t="s">
        <v>524</v>
      </c>
      <c r="B984" s="99" t="s">
        <v>699</v>
      </c>
      <c r="C984" s="101" t="s">
        <v>301</v>
      </c>
      <c r="D984" s="101"/>
      <c r="E984" s="70" t="s">
        <v>673</v>
      </c>
      <c r="F984" s="14" t="s">
        <v>203</v>
      </c>
      <c r="G984" s="14" t="s">
        <v>692</v>
      </c>
      <c r="H984" s="99" t="s">
        <v>698</v>
      </c>
    </row>
    <row r="985" spans="1:8" s="60" customFormat="1" ht="78" x14ac:dyDescent="0.35">
      <c r="A985" s="153" t="s">
        <v>524</v>
      </c>
      <c r="B985" s="99" t="s">
        <v>699</v>
      </c>
      <c r="C985" s="101" t="s">
        <v>301</v>
      </c>
      <c r="D985" s="101"/>
      <c r="E985" s="70" t="s">
        <v>673</v>
      </c>
      <c r="F985" s="14" t="s">
        <v>202</v>
      </c>
      <c r="G985" s="14" t="s">
        <v>691</v>
      </c>
      <c r="H985" s="99" t="s">
        <v>698</v>
      </c>
    </row>
    <row r="986" spans="1:8" s="60" customFormat="1" ht="78" x14ac:dyDescent="0.35">
      <c r="A986" s="153" t="s">
        <v>524</v>
      </c>
      <c r="B986" s="99" t="s">
        <v>699</v>
      </c>
      <c r="C986" s="101" t="s">
        <v>301</v>
      </c>
      <c r="D986" s="101"/>
      <c r="E986" s="70" t="s">
        <v>673</v>
      </c>
      <c r="F986" s="14" t="s">
        <v>214</v>
      </c>
      <c r="G986" s="14" t="s">
        <v>217</v>
      </c>
      <c r="H986" s="99" t="s">
        <v>698</v>
      </c>
    </row>
    <row r="987" spans="1:8" s="60" customFormat="1" ht="78" x14ac:dyDescent="0.35">
      <c r="A987" s="153" t="s">
        <v>524</v>
      </c>
      <c r="B987" s="99" t="s">
        <v>699</v>
      </c>
      <c r="C987" s="101" t="s">
        <v>301</v>
      </c>
      <c r="D987" s="101"/>
      <c r="E987" s="70" t="s">
        <v>673</v>
      </c>
      <c r="F987" s="14" t="s">
        <v>213</v>
      </c>
      <c r="G987" s="14" t="s">
        <v>218</v>
      </c>
      <c r="H987" s="99" t="s">
        <v>698</v>
      </c>
    </row>
    <row r="988" spans="1:8" s="60" customFormat="1" ht="78" x14ac:dyDescent="0.35">
      <c r="A988" s="153" t="s">
        <v>524</v>
      </c>
      <c r="B988" s="99" t="s">
        <v>699</v>
      </c>
      <c r="C988" s="101" t="s">
        <v>301</v>
      </c>
      <c r="D988" s="101"/>
      <c r="E988" s="70" t="s">
        <v>673</v>
      </c>
      <c r="F988" s="14" t="s">
        <v>210</v>
      </c>
      <c r="G988" s="14" t="s">
        <v>220</v>
      </c>
      <c r="H988" s="99" t="s">
        <v>698</v>
      </c>
    </row>
    <row r="989" spans="1:8" s="60" customFormat="1" ht="78" x14ac:dyDescent="0.35">
      <c r="A989" s="153" t="s">
        <v>524</v>
      </c>
      <c r="B989" s="99" t="s">
        <v>699</v>
      </c>
      <c r="C989" s="101" t="s">
        <v>301</v>
      </c>
      <c r="D989" s="101"/>
      <c r="E989" s="70" t="s">
        <v>673</v>
      </c>
      <c r="F989" s="14" t="s">
        <v>209</v>
      </c>
      <c r="G989" s="14" t="s">
        <v>221</v>
      </c>
      <c r="H989" s="99" t="s">
        <v>698</v>
      </c>
    </row>
    <row r="990" spans="1:8" s="60" customFormat="1" ht="78" x14ac:dyDescent="0.35">
      <c r="A990" s="153" t="s">
        <v>524</v>
      </c>
      <c r="B990" s="99" t="s">
        <v>699</v>
      </c>
      <c r="C990" s="101" t="s">
        <v>301</v>
      </c>
      <c r="D990" s="101"/>
      <c r="E990" s="70" t="s">
        <v>673</v>
      </c>
      <c r="F990" s="14" t="s">
        <v>201</v>
      </c>
      <c r="G990" s="14" t="s">
        <v>227</v>
      </c>
      <c r="H990" s="99" t="s">
        <v>698</v>
      </c>
    </row>
    <row r="991" spans="1:8" s="60" customFormat="1" ht="78" x14ac:dyDescent="0.35">
      <c r="A991" s="153" t="s">
        <v>524</v>
      </c>
      <c r="B991" s="99" t="s">
        <v>699</v>
      </c>
      <c r="C991" s="101" t="s">
        <v>301</v>
      </c>
      <c r="D991" s="101"/>
      <c r="E991" s="70" t="s">
        <v>673</v>
      </c>
      <c r="F991" s="14" t="s">
        <v>207</v>
      </c>
      <c r="G991" s="14" t="s">
        <v>222</v>
      </c>
      <c r="H991" s="99" t="s">
        <v>698</v>
      </c>
    </row>
    <row r="992" spans="1:8" s="60" customFormat="1" ht="78" x14ac:dyDescent="0.35">
      <c r="A992" s="153" t="s">
        <v>524</v>
      </c>
      <c r="B992" s="99" t="s">
        <v>699</v>
      </c>
      <c r="C992" s="101" t="s">
        <v>301</v>
      </c>
      <c r="D992" s="101"/>
      <c r="E992" s="70" t="s">
        <v>673</v>
      </c>
      <c r="F992" s="14" t="s">
        <v>206</v>
      </c>
      <c r="G992" s="14" t="s">
        <v>223</v>
      </c>
      <c r="H992" s="99" t="s">
        <v>698</v>
      </c>
    </row>
    <row r="993" spans="1:8" s="60" customFormat="1" ht="78" x14ac:dyDescent="0.35">
      <c r="A993" s="153" t="s">
        <v>524</v>
      </c>
      <c r="B993" s="99" t="s">
        <v>699</v>
      </c>
      <c r="C993" s="101" t="s">
        <v>301</v>
      </c>
      <c r="D993" s="101"/>
      <c r="E993" s="70" t="s">
        <v>673</v>
      </c>
      <c r="F993" s="14" t="s">
        <v>205</v>
      </c>
      <c r="G993" s="14" t="s">
        <v>228</v>
      </c>
      <c r="H993" s="99" t="s">
        <v>698</v>
      </c>
    </row>
    <row r="994" spans="1:8" s="60" customFormat="1" ht="78" x14ac:dyDescent="0.35">
      <c r="A994" s="153" t="s">
        <v>524</v>
      </c>
      <c r="B994" s="99" t="s">
        <v>699</v>
      </c>
      <c r="C994" s="101" t="s">
        <v>301</v>
      </c>
      <c r="D994" s="101"/>
      <c r="E994" s="70" t="s">
        <v>673</v>
      </c>
      <c r="F994" s="14" t="s">
        <v>204</v>
      </c>
      <c r="G994" s="14" t="s">
        <v>224</v>
      </c>
      <c r="H994" s="99" t="s">
        <v>698</v>
      </c>
    </row>
    <row r="995" spans="1:8" s="60" customFormat="1" ht="78" x14ac:dyDescent="0.35">
      <c r="A995" s="153" t="s">
        <v>524</v>
      </c>
      <c r="B995" s="99" t="s">
        <v>699</v>
      </c>
      <c r="C995" s="101" t="s">
        <v>301</v>
      </c>
      <c r="D995" s="101"/>
      <c r="E995" s="71" t="s">
        <v>672</v>
      </c>
      <c r="F995" s="64" t="s">
        <v>233</v>
      </c>
      <c r="G995" s="64" t="s">
        <v>251</v>
      </c>
      <c r="H995" s="99" t="s">
        <v>698</v>
      </c>
    </row>
    <row r="996" spans="1:8" s="60" customFormat="1" ht="78" x14ac:dyDescent="0.35">
      <c r="A996" s="153" t="s">
        <v>524</v>
      </c>
      <c r="B996" s="99" t="s">
        <v>699</v>
      </c>
      <c r="C996" s="101" t="s">
        <v>301</v>
      </c>
      <c r="D996" s="101"/>
      <c r="E996" s="71" t="s">
        <v>672</v>
      </c>
      <c r="F996" s="64" t="s">
        <v>234</v>
      </c>
      <c r="G996" s="64" t="s">
        <v>250</v>
      </c>
      <c r="H996" s="99" t="s">
        <v>698</v>
      </c>
    </row>
    <row r="997" spans="1:8" s="60" customFormat="1" ht="78" x14ac:dyDescent="0.35">
      <c r="A997" s="153" t="s">
        <v>524</v>
      </c>
      <c r="B997" s="99" t="s">
        <v>699</v>
      </c>
      <c r="C997" s="101" t="s">
        <v>301</v>
      </c>
      <c r="D997" s="101"/>
      <c r="E997" s="71" t="s">
        <v>672</v>
      </c>
      <c r="F997" s="64" t="s">
        <v>239</v>
      </c>
      <c r="G997" s="64" t="s">
        <v>246</v>
      </c>
      <c r="H997" s="99" t="s">
        <v>698</v>
      </c>
    </row>
    <row r="998" spans="1:8" s="60" customFormat="1" ht="78" x14ac:dyDescent="0.35">
      <c r="A998" s="153" t="s">
        <v>524</v>
      </c>
      <c r="B998" s="99" t="s">
        <v>699</v>
      </c>
      <c r="C998" s="101" t="s">
        <v>301</v>
      </c>
      <c r="D998" s="101"/>
      <c r="E998" s="71" t="s">
        <v>672</v>
      </c>
      <c r="F998" s="64" t="s">
        <v>240</v>
      </c>
      <c r="G998" s="64" t="s">
        <v>247</v>
      </c>
      <c r="H998" s="99" t="s">
        <v>698</v>
      </c>
    </row>
    <row r="999" spans="1:8" s="60" customFormat="1" ht="78" x14ac:dyDescent="0.35">
      <c r="A999" s="153" t="s">
        <v>524</v>
      </c>
      <c r="B999" s="99" t="s">
        <v>699</v>
      </c>
      <c r="C999" s="101" t="s">
        <v>301</v>
      </c>
      <c r="D999" s="101"/>
      <c r="E999" s="71" t="s">
        <v>672</v>
      </c>
      <c r="F999" s="64" t="s">
        <v>241</v>
      </c>
      <c r="G999" s="64" t="s">
        <v>197</v>
      </c>
      <c r="H999" s="99" t="s">
        <v>698</v>
      </c>
    </row>
    <row r="1000" spans="1:8" s="60" customFormat="1" ht="78" x14ac:dyDescent="0.35">
      <c r="A1000" s="153" t="s">
        <v>524</v>
      </c>
      <c r="B1000" s="99" t="s">
        <v>699</v>
      </c>
      <c r="C1000" s="101" t="s">
        <v>301</v>
      </c>
      <c r="D1000" s="101"/>
      <c r="E1000" s="71" t="s">
        <v>672</v>
      </c>
      <c r="F1000" s="64" t="s">
        <v>232</v>
      </c>
      <c r="G1000" s="64" t="s">
        <v>249</v>
      </c>
      <c r="H1000" s="99" t="s">
        <v>698</v>
      </c>
    </row>
    <row r="1001" spans="1:8" s="60" customFormat="1" ht="78" x14ac:dyDescent="0.35">
      <c r="A1001" s="153" t="s">
        <v>524</v>
      </c>
      <c r="B1001" s="99" t="s">
        <v>699</v>
      </c>
      <c r="C1001" s="101" t="s">
        <v>301</v>
      </c>
      <c r="D1001" s="101"/>
      <c r="E1001" s="71" t="s">
        <v>672</v>
      </c>
      <c r="F1001" s="64" t="s">
        <v>237</v>
      </c>
      <c r="G1001" s="64" t="s">
        <v>243</v>
      </c>
      <c r="H1001" s="99" t="s">
        <v>698</v>
      </c>
    </row>
    <row r="1002" spans="1:8" s="60" customFormat="1" ht="78" x14ac:dyDescent="0.35">
      <c r="A1002" s="153" t="s">
        <v>524</v>
      </c>
      <c r="B1002" s="99" t="s">
        <v>699</v>
      </c>
      <c r="C1002" s="101" t="s">
        <v>301</v>
      </c>
      <c r="D1002" s="101"/>
      <c r="E1002" s="71" t="s">
        <v>672</v>
      </c>
      <c r="F1002" s="64" t="s">
        <v>233</v>
      </c>
      <c r="G1002" s="64" t="s">
        <v>693</v>
      </c>
      <c r="H1002" s="99" t="s">
        <v>698</v>
      </c>
    </row>
    <row r="1003" spans="1:8" s="60" customFormat="1" ht="78" x14ac:dyDescent="0.35">
      <c r="A1003" s="153" t="s">
        <v>524</v>
      </c>
      <c r="B1003" s="99" t="s">
        <v>699</v>
      </c>
      <c r="C1003" s="101" t="s">
        <v>301</v>
      </c>
      <c r="D1003" s="101"/>
      <c r="E1003" s="71" t="s">
        <v>672</v>
      </c>
      <c r="F1003" s="64" t="s">
        <v>238</v>
      </c>
      <c r="G1003" s="64" t="s">
        <v>245</v>
      </c>
      <c r="H1003" s="99" t="s">
        <v>698</v>
      </c>
    </row>
    <row r="1004" spans="1:8" s="60" customFormat="1" ht="78" x14ac:dyDescent="0.35">
      <c r="A1004" s="153" t="s">
        <v>524</v>
      </c>
      <c r="B1004" s="99" t="s">
        <v>699</v>
      </c>
      <c r="C1004" s="101" t="s">
        <v>301</v>
      </c>
      <c r="D1004" s="101"/>
      <c r="E1004" s="71" t="s">
        <v>672</v>
      </c>
      <c r="F1004" s="64" t="s">
        <v>236</v>
      </c>
      <c r="G1004" s="64" t="s">
        <v>244</v>
      </c>
      <c r="H1004" s="99" t="s">
        <v>698</v>
      </c>
    </row>
    <row r="1005" spans="1:8" s="60" customFormat="1" ht="78" x14ac:dyDescent="0.35">
      <c r="A1005" s="153" t="s">
        <v>524</v>
      </c>
      <c r="B1005" s="99" t="s">
        <v>699</v>
      </c>
      <c r="C1005" s="101" t="s">
        <v>301</v>
      </c>
      <c r="D1005" s="101"/>
      <c r="E1005" s="71" t="s">
        <v>672</v>
      </c>
      <c r="F1005" s="64" t="s">
        <v>235</v>
      </c>
      <c r="G1005" s="64" t="s">
        <v>252</v>
      </c>
      <c r="H1005" s="99" t="s">
        <v>698</v>
      </c>
    </row>
    <row r="1006" spans="1:8" s="60" customFormat="1" ht="78" x14ac:dyDescent="0.35">
      <c r="A1006" s="153" t="s">
        <v>524</v>
      </c>
      <c r="B1006" s="99" t="s">
        <v>699</v>
      </c>
      <c r="C1006" s="101" t="s">
        <v>301</v>
      </c>
      <c r="D1006" s="101"/>
      <c r="E1006" s="71" t="s">
        <v>672</v>
      </c>
      <c r="F1006" s="64" t="s">
        <v>232</v>
      </c>
      <c r="G1006" s="64" t="s">
        <v>313</v>
      </c>
      <c r="H1006" s="99" t="s">
        <v>698</v>
      </c>
    </row>
    <row r="1007" spans="1:8" s="60" customFormat="1" ht="78" x14ac:dyDescent="0.35">
      <c r="A1007" s="153" t="s">
        <v>524</v>
      </c>
      <c r="B1007" s="99" t="s">
        <v>699</v>
      </c>
      <c r="C1007" s="101" t="s">
        <v>301</v>
      </c>
      <c r="D1007" s="101"/>
      <c r="E1007" s="46" t="s">
        <v>670</v>
      </c>
      <c r="F1007" s="65" t="s">
        <v>242</v>
      </c>
      <c r="G1007" s="65" t="s">
        <v>248</v>
      </c>
      <c r="H1007" s="99" t="s">
        <v>698</v>
      </c>
    </row>
    <row r="1008" spans="1:8" s="60" customFormat="1" ht="78" x14ac:dyDescent="0.35">
      <c r="A1008" s="153" t="s">
        <v>524</v>
      </c>
      <c r="B1008" s="99" t="s">
        <v>699</v>
      </c>
      <c r="C1008" s="101" t="s">
        <v>301</v>
      </c>
      <c r="D1008" s="101"/>
      <c r="E1008" s="72" t="s">
        <v>674</v>
      </c>
      <c r="F1008" s="17" t="s">
        <v>254</v>
      </c>
      <c r="G1008" s="17" t="s">
        <v>253</v>
      </c>
      <c r="H1008" s="99" t="s">
        <v>698</v>
      </c>
    </row>
    <row r="1009" spans="1:8" s="60" customFormat="1" ht="52" x14ac:dyDescent="0.35">
      <c r="A1009" s="153" t="s">
        <v>524</v>
      </c>
      <c r="B1009" s="99" t="s">
        <v>700</v>
      </c>
      <c r="C1009" s="101" t="s">
        <v>301</v>
      </c>
      <c r="D1009" s="101"/>
      <c r="E1009" s="70" t="s">
        <v>673</v>
      </c>
      <c r="F1009" s="14" t="s">
        <v>215</v>
      </c>
      <c r="G1009" s="14" t="s">
        <v>216</v>
      </c>
      <c r="H1009" s="99" t="s">
        <v>701</v>
      </c>
    </row>
    <row r="1010" spans="1:8" s="60" customFormat="1" ht="52" x14ac:dyDescent="0.35">
      <c r="A1010" s="153" t="s">
        <v>524</v>
      </c>
      <c r="B1010" s="99" t="s">
        <v>700</v>
      </c>
      <c r="C1010" s="101" t="s">
        <v>301</v>
      </c>
      <c r="D1010" s="101"/>
      <c r="E1010" s="108" t="s">
        <v>673</v>
      </c>
      <c r="F1010" s="14" t="s">
        <v>208</v>
      </c>
      <c r="G1010" s="14" t="s">
        <v>229</v>
      </c>
      <c r="H1010" s="99" t="s">
        <v>701</v>
      </c>
    </row>
    <row r="1011" spans="1:8" s="60" customFormat="1" ht="52" x14ac:dyDescent="0.35">
      <c r="A1011" s="153" t="s">
        <v>524</v>
      </c>
      <c r="B1011" s="99" t="s">
        <v>700</v>
      </c>
      <c r="C1011" s="101" t="s">
        <v>301</v>
      </c>
      <c r="D1011" s="101"/>
      <c r="E1011" s="70" t="s">
        <v>673</v>
      </c>
      <c r="F1011" s="14" t="s">
        <v>212</v>
      </c>
      <c r="G1011" s="14" t="s">
        <v>219</v>
      </c>
      <c r="H1011" s="99" t="s">
        <v>701</v>
      </c>
    </row>
    <row r="1012" spans="1:8" s="60" customFormat="1" ht="52" x14ac:dyDescent="0.35">
      <c r="A1012" s="153" t="s">
        <v>524</v>
      </c>
      <c r="B1012" s="99" t="s">
        <v>700</v>
      </c>
      <c r="C1012" s="101" t="s">
        <v>301</v>
      </c>
      <c r="D1012" s="101"/>
      <c r="E1012" s="70" t="s">
        <v>673</v>
      </c>
      <c r="F1012" s="14" t="s">
        <v>203</v>
      </c>
      <c r="G1012" s="14" t="s">
        <v>692</v>
      </c>
      <c r="H1012" s="99" t="s">
        <v>701</v>
      </c>
    </row>
    <row r="1013" spans="1:8" s="60" customFormat="1" ht="52" x14ac:dyDescent="0.35">
      <c r="A1013" s="153" t="s">
        <v>524</v>
      </c>
      <c r="B1013" s="99" t="s">
        <v>700</v>
      </c>
      <c r="C1013" s="101" t="s">
        <v>301</v>
      </c>
      <c r="D1013" s="101"/>
      <c r="E1013" s="70" t="s">
        <v>673</v>
      </c>
      <c r="F1013" s="14" t="s">
        <v>202</v>
      </c>
      <c r="G1013" s="14" t="s">
        <v>691</v>
      </c>
      <c r="H1013" s="99" t="s">
        <v>701</v>
      </c>
    </row>
    <row r="1014" spans="1:8" s="60" customFormat="1" ht="52" x14ac:dyDescent="0.35">
      <c r="A1014" s="153" t="s">
        <v>524</v>
      </c>
      <c r="B1014" s="99" t="s">
        <v>700</v>
      </c>
      <c r="C1014" s="101" t="s">
        <v>301</v>
      </c>
      <c r="D1014" s="101"/>
      <c r="E1014" s="70" t="s">
        <v>673</v>
      </c>
      <c r="F1014" s="14" t="s">
        <v>214</v>
      </c>
      <c r="G1014" s="14" t="s">
        <v>217</v>
      </c>
      <c r="H1014" s="99" t="s">
        <v>701</v>
      </c>
    </row>
    <row r="1015" spans="1:8" s="60" customFormat="1" ht="52" x14ac:dyDescent="0.35">
      <c r="A1015" s="153" t="s">
        <v>524</v>
      </c>
      <c r="B1015" s="99" t="s">
        <v>700</v>
      </c>
      <c r="C1015" s="101" t="s">
        <v>301</v>
      </c>
      <c r="D1015" s="101"/>
      <c r="E1015" s="70" t="s">
        <v>673</v>
      </c>
      <c r="F1015" s="14" t="s">
        <v>213</v>
      </c>
      <c r="G1015" s="14" t="s">
        <v>218</v>
      </c>
      <c r="H1015" s="99" t="s">
        <v>701</v>
      </c>
    </row>
    <row r="1016" spans="1:8" s="60" customFormat="1" ht="52" x14ac:dyDescent="0.35">
      <c r="A1016" s="153" t="s">
        <v>524</v>
      </c>
      <c r="B1016" s="99" t="s">
        <v>700</v>
      </c>
      <c r="C1016" s="101" t="s">
        <v>301</v>
      </c>
      <c r="D1016" s="101"/>
      <c r="E1016" s="70" t="s">
        <v>673</v>
      </c>
      <c r="F1016" s="14" t="s">
        <v>210</v>
      </c>
      <c r="G1016" s="14" t="s">
        <v>220</v>
      </c>
      <c r="H1016" s="99" t="s">
        <v>701</v>
      </c>
    </row>
    <row r="1017" spans="1:8" s="60" customFormat="1" ht="52" x14ac:dyDescent="0.35">
      <c r="A1017" s="153" t="s">
        <v>524</v>
      </c>
      <c r="B1017" s="99" t="s">
        <v>700</v>
      </c>
      <c r="C1017" s="101" t="s">
        <v>301</v>
      </c>
      <c r="D1017" s="101"/>
      <c r="E1017" s="70" t="s">
        <v>673</v>
      </c>
      <c r="F1017" s="14" t="s">
        <v>209</v>
      </c>
      <c r="G1017" s="14" t="s">
        <v>221</v>
      </c>
      <c r="H1017" s="99" t="s">
        <v>701</v>
      </c>
    </row>
    <row r="1018" spans="1:8" s="60" customFormat="1" ht="52" x14ac:dyDescent="0.35">
      <c r="A1018" s="153" t="s">
        <v>524</v>
      </c>
      <c r="B1018" s="99" t="s">
        <v>700</v>
      </c>
      <c r="C1018" s="101" t="s">
        <v>301</v>
      </c>
      <c r="D1018" s="101"/>
      <c r="E1018" s="70" t="s">
        <v>673</v>
      </c>
      <c r="F1018" s="14" t="s">
        <v>201</v>
      </c>
      <c r="G1018" s="14" t="s">
        <v>227</v>
      </c>
      <c r="H1018" s="99" t="s">
        <v>701</v>
      </c>
    </row>
    <row r="1019" spans="1:8" s="60" customFormat="1" ht="52" x14ac:dyDescent="0.35">
      <c r="A1019" s="153" t="s">
        <v>524</v>
      </c>
      <c r="B1019" s="99" t="s">
        <v>700</v>
      </c>
      <c r="C1019" s="101" t="s">
        <v>301</v>
      </c>
      <c r="D1019" s="101"/>
      <c r="E1019" s="70" t="s">
        <v>673</v>
      </c>
      <c r="F1019" s="14" t="s">
        <v>207</v>
      </c>
      <c r="G1019" s="14" t="s">
        <v>222</v>
      </c>
      <c r="H1019" s="99" t="s">
        <v>701</v>
      </c>
    </row>
    <row r="1020" spans="1:8" s="60" customFormat="1" ht="52" x14ac:dyDescent="0.35">
      <c r="A1020" s="153" t="s">
        <v>524</v>
      </c>
      <c r="B1020" s="99" t="s">
        <v>700</v>
      </c>
      <c r="C1020" s="101" t="s">
        <v>301</v>
      </c>
      <c r="D1020" s="101"/>
      <c r="E1020" s="70" t="s">
        <v>673</v>
      </c>
      <c r="F1020" s="14" t="s">
        <v>206</v>
      </c>
      <c r="G1020" s="14" t="s">
        <v>223</v>
      </c>
      <c r="H1020" s="99" t="s">
        <v>701</v>
      </c>
    </row>
    <row r="1021" spans="1:8" s="60" customFormat="1" ht="52" x14ac:dyDescent="0.35">
      <c r="A1021" s="153" t="s">
        <v>524</v>
      </c>
      <c r="B1021" s="99" t="s">
        <v>700</v>
      </c>
      <c r="C1021" s="101" t="s">
        <v>301</v>
      </c>
      <c r="D1021" s="101"/>
      <c r="E1021" s="70" t="s">
        <v>673</v>
      </c>
      <c r="F1021" s="14" t="s">
        <v>205</v>
      </c>
      <c r="G1021" s="14" t="s">
        <v>228</v>
      </c>
      <c r="H1021" s="99" t="s">
        <v>701</v>
      </c>
    </row>
    <row r="1022" spans="1:8" s="60" customFormat="1" ht="52" x14ac:dyDescent="0.35">
      <c r="A1022" s="153" t="s">
        <v>524</v>
      </c>
      <c r="B1022" s="99" t="s">
        <v>700</v>
      </c>
      <c r="C1022" s="101" t="s">
        <v>301</v>
      </c>
      <c r="D1022" s="101"/>
      <c r="E1022" s="70" t="s">
        <v>673</v>
      </c>
      <c r="F1022" s="14" t="s">
        <v>204</v>
      </c>
      <c r="G1022" s="14" t="s">
        <v>224</v>
      </c>
      <c r="H1022" s="99" t="s">
        <v>701</v>
      </c>
    </row>
    <row r="1023" spans="1:8" s="60" customFormat="1" ht="52" x14ac:dyDescent="0.35">
      <c r="A1023" s="153" t="s">
        <v>524</v>
      </c>
      <c r="B1023" s="99" t="s">
        <v>700</v>
      </c>
      <c r="C1023" s="101" t="s">
        <v>301</v>
      </c>
      <c r="D1023" s="101"/>
      <c r="E1023" s="71" t="s">
        <v>672</v>
      </c>
      <c r="F1023" s="64" t="s">
        <v>233</v>
      </c>
      <c r="G1023" s="64" t="s">
        <v>251</v>
      </c>
      <c r="H1023" s="99" t="s">
        <v>701</v>
      </c>
    </row>
    <row r="1024" spans="1:8" s="60" customFormat="1" ht="52" x14ac:dyDescent="0.35">
      <c r="A1024" s="153" t="s">
        <v>524</v>
      </c>
      <c r="B1024" s="99" t="s">
        <v>700</v>
      </c>
      <c r="C1024" s="101" t="s">
        <v>301</v>
      </c>
      <c r="D1024" s="101"/>
      <c r="E1024" s="71" t="s">
        <v>672</v>
      </c>
      <c r="F1024" s="64" t="s">
        <v>234</v>
      </c>
      <c r="G1024" s="64" t="s">
        <v>250</v>
      </c>
      <c r="H1024" s="99" t="s">
        <v>701</v>
      </c>
    </row>
    <row r="1025" spans="1:8" s="60" customFormat="1" ht="52" x14ac:dyDescent="0.35">
      <c r="A1025" s="153" t="s">
        <v>524</v>
      </c>
      <c r="B1025" s="99" t="s">
        <v>700</v>
      </c>
      <c r="C1025" s="101" t="s">
        <v>301</v>
      </c>
      <c r="D1025" s="101"/>
      <c r="E1025" s="71" t="s">
        <v>672</v>
      </c>
      <c r="F1025" s="64" t="s">
        <v>239</v>
      </c>
      <c r="G1025" s="64" t="s">
        <v>246</v>
      </c>
      <c r="H1025" s="99" t="s">
        <v>701</v>
      </c>
    </row>
    <row r="1026" spans="1:8" s="60" customFormat="1" ht="52" x14ac:dyDescent="0.35">
      <c r="A1026" s="153" t="s">
        <v>524</v>
      </c>
      <c r="B1026" s="99" t="s">
        <v>700</v>
      </c>
      <c r="C1026" s="101" t="s">
        <v>301</v>
      </c>
      <c r="D1026" s="101"/>
      <c r="E1026" s="71" t="s">
        <v>672</v>
      </c>
      <c r="F1026" s="64" t="s">
        <v>240</v>
      </c>
      <c r="G1026" s="64" t="s">
        <v>247</v>
      </c>
      <c r="H1026" s="99" t="s">
        <v>701</v>
      </c>
    </row>
    <row r="1027" spans="1:8" s="60" customFormat="1" ht="52" x14ac:dyDescent="0.35">
      <c r="A1027" s="153" t="s">
        <v>524</v>
      </c>
      <c r="B1027" s="99" t="s">
        <v>700</v>
      </c>
      <c r="C1027" s="101" t="s">
        <v>301</v>
      </c>
      <c r="D1027" s="101"/>
      <c r="E1027" s="71" t="s">
        <v>672</v>
      </c>
      <c r="F1027" s="64" t="s">
        <v>241</v>
      </c>
      <c r="G1027" s="64" t="s">
        <v>197</v>
      </c>
      <c r="H1027" s="99" t="s">
        <v>701</v>
      </c>
    </row>
    <row r="1028" spans="1:8" s="60" customFormat="1" ht="52" x14ac:dyDescent="0.35">
      <c r="A1028" s="153" t="s">
        <v>524</v>
      </c>
      <c r="B1028" s="99" t="s">
        <v>700</v>
      </c>
      <c r="C1028" s="101" t="s">
        <v>301</v>
      </c>
      <c r="D1028" s="101"/>
      <c r="E1028" s="71" t="s">
        <v>672</v>
      </c>
      <c r="F1028" s="64" t="s">
        <v>232</v>
      </c>
      <c r="G1028" s="64" t="s">
        <v>249</v>
      </c>
      <c r="H1028" s="99" t="s">
        <v>701</v>
      </c>
    </row>
    <row r="1029" spans="1:8" s="60" customFormat="1" ht="52" x14ac:dyDescent="0.35">
      <c r="A1029" s="153" t="s">
        <v>524</v>
      </c>
      <c r="B1029" s="99" t="s">
        <v>700</v>
      </c>
      <c r="C1029" s="101" t="s">
        <v>301</v>
      </c>
      <c r="D1029" s="101"/>
      <c r="E1029" s="71" t="s">
        <v>672</v>
      </c>
      <c r="F1029" s="64" t="s">
        <v>237</v>
      </c>
      <c r="G1029" s="64" t="s">
        <v>243</v>
      </c>
      <c r="H1029" s="99" t="s">
        <v>701</v>
      </c>
    </row>
    <row r="1030" spans="1:8" s="60" customFormat="1" ht="52" x14ac:dyDescent="0.35">
      <c r="A1030" s="153" t="s">
        <v>524</v>
      </c>
      <c r="B1030" s="99" t="s">
        <v>700</v>
      </c>
      <c r="C1030" s="101" t="s">
        <v>301</v>
      </c>
      <c r="D1030" s="101"/>
      <c r="E1030" s="71" t="s">
        <v>672</v>
      </c>
      <c r="F1030" s="64" t="s">
        <v>233</v>
      </c>
      <c r="G1030" s="64" t="s">
        <v>693</v>
      </c>
      <c r="H1030" s="99" t="s">
        <v>701</v>
      </c>
    </row>
    <row r="1031" spans="1:8" s="60" customFormat="1" ht="52" x14ac:dyDescent="0.35">
      <c r="A1031" s="153" t="s">
        <v>524</v>
      </c>
      <c r="B1031" s="99" t="s">
        <v>700</v>
      </c>
      <c r="C1031" s="101" t="s">
        <v>301</v>
      </c>
      <c r="D1031" s="101"/>
      <c r="E1031" s="71" t="s">
        <v>672</v>
      </c>
      <c r="F1031" s="64" t="s">
        <v>238</v>
      </c>
      <c r="G1031" s="64" t="s">
        <v>245</v>
      </c>
      <c r="H1031" s="99" t="s">
        <v>701</v>
      </c>
    </row>
    <row r="1032" spans="1:8" s="60" customFormat="1" ht="52" x14ac:dyDescent="0.35">
      <c r="A1032" s="153" t="s">
        <v>524</v>
      </c>
      <c r="B1032" s="99" t="s">
        <v>700</v>
      </c>
      <c r="C1032" s="101" t="s">
        <v>301</v>
      </c>
      <c r="D1032" s="101"/>
      <c r="E1032" s="71" t="s">
        <v>672</v>
      </c>
      <c r="F1032" s="64" t="s">
        <v>236</v>
      </c>
      <c r="G1032" s="64" t="s">
        <v>244</v>
      </c>
      <c r="H1032" s="99" t="s">
        <v>701</v>
      </c>
    </row>
    <row r="1033" spans="1:8" s="60" customFormat="1" ht="52" x14ac:dyDescent="0.35">
      <c r="A1033" s="153" t="s">
        <v>524</v>
      </c>
      <c r="B1033" s="99" t="s">
        <v>700</v>
      </c>
      <c r="C1033" s="101" t="s">
        <v>301</v>
      </c>
      <c r="D1033" s="101"/>
      <c r="E1033" s="71" t="s">
        <v>672</v>
      </c>
      <c r="F1033" s="64" t="s">
        <v>235</v>
      </c>
      <c r="G1033" s="64" t="s">
        <v>252</v>
      </c>
      <c r="H1033" s="99" t="s">
        <v>701</v>
      </c>
    </row>
    <row r="1034" spans="1:8" s="60" customFormat="1" ht="52" x14ac:dyDescent="0.35">
      <c r="A1034" s="153" t="s">
        <v>524</v>
      </c>
      <c r="B1034" s="99" t="s">
        <v>700</v>
      </c>
      <c r="C1034" s="101" t="s">
        <v>301</v>
      </c>
      <c r="D1034" s="101"/>
      <c r="E1034" s="71" t="s">
        <v>672</v>
      </c>
      <c r="F1034" s="64" t="s">
        <v>232</v>
      </c>
      <c r="G1034" s="64" t="s">
        <v>313</v>
      </c>
      <c r="H1034" s="99" t="s">
        <v>701</v>
      </c>
    </row>
    <row r="1035" spans="1:8" s="60" customFormat="1" ht="52" x14ac:dyDescent="0.35">
      <c r="A1035" s="153" t="s">
        <v>524</v>
      </c>
      <c r="B1035" s="99" t="s">
        <v>700</v>
      </c>
      <c r="C1035" s="101" t="s">
        <v>301</v>
      </c>
      <c r="D1035" s="101"/>
      <c r="E1035" s="46" t="s">
        <v>670</v>
      </c>
      <c r="F1035" s="65" t="s">
        <v>242</v>
      </c>
      <c r="G1035" s="65" t="s">
        <v>248</v>
      </c>
      <c r="H1035" s="99" t="s">
        <v>701</v>
      </c>
    </row>
    <row r="1036" spans="1:8" s="60" customFormat="1" ht="52" x14ac:dyDescent="0.35">
      <c r="A1036" s="153" t="s">
        <v>524</v>
      </c>
      <c r="B1036" s="99" t="s">
        <v>700</v>
      </c>
      <c r="C1036" s="101" t="s">
        <v>301</v>
      </c>
      <c r="D1036" s="101"/>
      <c r="E1036" s="72" t="s">
        <v>674</v>
      </c>
      <c r="F1036" s="17" t="s">
        <v>254</v>
      </c>
      <c r="G1036" s="17" t="s">
        <v>253</v>
      </c>
      <c r="H1036" s="99" t="s">
        <v>701</v>
      </c>
    </row>
    <row r="1037" spans="1:8" s="60" customFormat="1" ht="52" x14ac:dyDescent="0.35">
      <c r="A1037" s="153" t="s">
        <v>524</v>
      </c>
      <c r="B1037" s="99" t="s">
        <v>703</v>
      </c>
      <c r="C1037" s="101" t="s">
        <v>301</v>
      </c>
      <c r="D1037" s="101"/>
      <c r="E1037" s="70" t="s">
        <v>673</v>
      </c>
      <c r="F1037" s="14" t="s">
        <v>215</v>
      </c>
      <c r="G1037" s="14" t="s">
        <v>216</v>
      </c>
      <c r="H1037" s="99" t="s">
        <v>702</v>
      </c>
    </row>
    <row r="1038" spans="1:8" s="60" customFormat="1" ht="52" x14ac:dyDescent="0.35">
      <c r="A1038" s="153" t="s">
        <v>524</v>
      </c>
      <c r="B1038" s="99" t="s">
        <v>703</v>
      </c>
      <c r="C1038" s="101" t="s">
        <v>301</v>
      </c>
      <c r="D1038" s="101"/>
      <c r="E1038" s="108" t="s">
        <v>673</v>
      </c>
      <c r="F1038" s="14" t="s">
        <v>208</v>
      </c>
      <c r="G1038" s="14" t="s">
        <v>229</v>
      </c>
      <c r="H1038" s="99" t="s">
        <v>702</v>
      </c>
    </row>
    <row r="1039" spans="1:8" s="60" customFormat="1" ht="52" x14ac:dyDescent="0.35">
      <c r="A1039" s="153" t="s">
        <v>524</v>
      </c>
      <c r="B1039" s="99" t="s">
        <v>703</v>
      </c>
      <c r="C1039" s="101" t="s">
        <v>301</v>
      </c>
      <c r="D1039" s="101"/>
      <c r="E1039" s="70" t="s">
        <v>673</v>
      </c>
      <c r="F1039" s="14" t="s">
        <v>212</v>
      </c>
      <c r="G1039" s="14" t="s">
        <v>219</v>
      </c>
      <c r="H1039" s="99" t="s">
        <v>702</v>
      </c>
    </row>
    <row r="1040" spans="1:8" s="60" customFormat="1" ht="52" x14ac:dyDescent="0.35">
      <c r="A1040" s="153" t="s">
        <v>524</v>
      </c>
      <c r="B1040" s="99" t="s">
        <v>703</v>
      </c>
      <c r="C1040" s="101" t="s">
        <v>301</v>
      </c>
      <c r="D1040" s="101"/>
      <c r="E1040" s="70" t="s">
        <v>673</v>
      </c>
      <c r="F1040" s="14" t="s">
        <v>203</v>
      </c>
      <c r="G1040" s="14" t="s">
        <v>692</v>
      </c>
      <c r="H1040" s="99" t="s">
        <v>702</v>
      </c>
    </row>
    <row r="1041" spans="1:8" s="60" customFormat="1" ht="52" x14ac:dyDescent="0.35">
      <c r="A1041" s="153" t="s">
        <v>524</v>
      </c>
      <c r="B1041" s="99" t="s">
        <v>703</v>
      </c>
      <c r="C1041" s="101" t="s">
        <v>301</v>
      </c>
      <c r="D1041" s="101"/>
      <c r="E1041" s="70" t="s">
        <v>673</v>
      </c>
      <c r="F1041" s="14" t="s">
        <v>202</v>
      </c>
      <c r="G1041" s="14" t="s">
        <v>691</v>
      </c>
      <c r="H1041" s="99" t="s">
        <v>702</v>
      </c>
    </row>
    <row r="1042" spans="1:8" s="60" customFormat="1" ht="52" x14ac:dyDescent="0.35">
      <c r="A1042" s="153" t="s">
        <v>524</v>
      </c>
      <c r="B1042" s="99" t="s">
        <v>703</v>
      </c>
      <c r="C1042" s="101" t="s">
        <v>301</v>
      </c>
      <c r="D1042" s="101"/>
      <c r="E1042" s="70" t="s">
        <v>673</v>
      </c>
      <c r="F1042" s="14" t="s">
        <v>214</v>
      </c>
      <c r="G1042" s="14" t="s">
        <v>217</v>
      </c>
      <c r="H1042" s="99" t="s">
        <v>702</v>
      </c>
    </row>
    <row r="1043" spans="1:8" s="60" customFormat="1" ht="52" x14ac:dyDescent="0.35">
      <c r="A1043" s="153" t="s">
        <v>524</v>
      </c>
      <c r="B1043" s="99" t="s">
        <v>703</v>
      </c>
      <c r="C1043" s="101" t="s">
        <v>301</v>
      </c>
      <c r="D1043" s="101"/>
      <c r="E1043" s="70" t="s">
        <v>673</v>
      </c>
      <c r="F1043" s="14" t="s">
        <v>213</v>
      </c>
      <c r="G1043" s="14" t="s">
        <v>218</v>
      </c>
      <c r="H1043" s="99" t="s">
        <v>702</v>
      </c>
    </row>
    <row r="1044" spans="1:8" s="60" customFormat="1" ht="52" x14ac:dyDescent="0.35">
      <c r="A1044" s="153" t="s">
        <v>524</v>
      </c>
      <c r="B1044" s="99" t="s">
        <v>703</v>
      </c>
      <c r="C1044" s="101" t="s">
        <v>301</v>
      </c>
      <c r="D1044" s="101"/>
      <c r="E1044" s="70" t="s">
        <v>673</v>
      </c>
      <c r="F1044" s="14" t="s">
        <v>210</v>
      </c>
      <c r="G1044" s="14" t="s">
        <v>220</v>
      </c>
      <c r="H1044" s="99" t="s">
        <v>702</v>
      </c>
    </row>
    <row r="1045" spans="1:8" s="60" customFormat="1" ht="52" x14ac:dyDescent="0.35">
      <c r="A1045" s="153" t="s">
        <v>524</v>
      </c>
      <c r="B1045" s="99" t="s">
        <v>703</v>
      </c>
      <c r="C1045" s="101" t="s">
        <v>301</v>
      </c>
      <c r="D1045" s="101"/>
      <c r="E1045" s="70" t="s">
        <v>673</v>
      </c>
      <c r="F1045" s="14" t="s">
        <v>209</v>
      </c>
      <c r="G1045" s="14" t="s">
        <v>221</v>
      </c>
      <c r="H1045" s="99" t="s">
        <v>702</v>
      </c>
    </row>
    <row r="1046" spans="1:8" s="60" customFormat="1" ht="52" x14ac:dyDescent="0.35">
      <c r="A1046" s="153" t="s">
        <v>524</v>
      </c>
      <c r="B1046" s="99" t="s">
        <v>703</v>
      </c>
      <c r="C1046" s="101" t="s">
        <v>301</v>
      </c>
      <c r="D1046" s="101"/>
      <c r="E1046" s="70" t="s">
        <v>673</v>
      </c>
      <c r="F1046" s="14" t="s">
        <v>201</v>
      </c>
      <c r="G1046" s="14" t="s">
        <v>227</v>
      </c>
      <c r="H1046" s="99" t="s">
        <v>702</v>
      </c>
    </row>
    <row r="1047" spans="1:8" s="60" customFormat="1" ht="52" x14ac:dyDescent="0.35">
      <c r="A1047" s="153" t="s">
        <v>524</v>
      </c>
      <c r="B1047" s="99" t="s">
        <v>703</v>
      </c>
      <c r="C1047" s="101" t="s">
        <v>301</v>
      </c>
      <c r="D1047" s="101"/>
      <c r="E1047" s="70" t="s">
        <v>673</v>
      </c>
      <c r="F1047" s="14" t="s">
        <v>207</v>
      </c>
      <c r="G1047" s="14" t="s">
        <v>222</v>
      </c>
      <c r="H1047" s="99" t="s">
        <v>702</v>
      </c>
    </row>
    <row r="1048" spans="1:8" s="60" customFormat="1" ht="52" x14ac:dyDescent="0.35">
      <c r="A1048" s="153" t="s">
        <v>524</v>
      </c>
      <c r="B1048" s="99" t="s">
        <v>703</v>
      </c>
      <c r="C1048" s="101" t="s">
        <v>301</v>
      </c>
      <c r="D1048" s="101"/>
      <c r="E1048" s="70" t="s">
        <v>673</v>
      </c>
      <c r="F1048" s="14" t="s">
        <v>206</v>
      </c>
      <c r="G1048" s="14" t="s">
        <v>223</v>
      </c>
      <c r="H1048" s="99" t="s">
        <v>702</v>
      </c>
    </row>
    <row r="1049" spans="1:8" s="60" customFormat="1" ht="52" x14ac:dyDescent="0.35">
      <c r="A1049" s="153" t="s">
        <v>524</v>
      </c>
      <c r="B1049" s="99" t="s">
        <v>703</v>
      </c>
      <c r="C1049" s="101" t="s">
        <v>301</v>
      </c>
      <c r="D1049" s="101"/>
      <c r="E1049" s="70" t="s">
        <v>673</v>
      </c>
      <c r="F1049" s="14" t="s">
        <v>205</v>
      </c>
      <c r="G1049" s="14" t="s">
        <v>228</v>
      </c>
      <c r="H1049" s="99" t="s">
        <v>702</v>
      </c>
    </row>
    <row r="1050" spans="1:8" s="60" customFormat="1" ht="52" x14ac:dyDescent="0.35">
      <c r="A1050" s="153" t="s">
        <v>524</v>
      </c>
      <c r="B1050" s="99" t="s">
        <v>703</v>
      </c>
      <c r="C1050" s="101" t="s">
        <v>301</v>
      </c>
      <c r="D1050" s="101"/>
      <c r="E1050" s="70" t="s">
        <v>673</v>
      </c>
      <c r="F1050" s="14" t="s">
        <v>204</v>
      </c>
      <c r="G1050" s="14" t="s">
        <v>224</v>
      </c>
      <c r="H1050" s="99" t="s">
        <v>702</v>
      </c>
    </row>
    <row r="1051" spans="1:8" s="60" customFormat="1" ht="52" x14ac:dyDescent="0.35">
      <c r="A1051" s="153" t="s">
        <v>524</v>
      </c>
      <c r="B1051" s="99" t="s">
        <v>703</v>
      </c>
      <c r="C1051" s="101" t="s">
        <v>301</v>
      </c>
      <c r="D1051" s="101"/>
      <c r="E1051" s="71" t="s">
        <v>672</v>
      </c>
      <c r="F1051" s="64" t="s">
        <v>233</v>
      </c>
      <c r="G1051" s="64" t="s">
        <v>251</v>
      </c>
      <c r="H1051" s="99" t="s">
        <v>702</v>
      </c>
    </row>
    <row r="1052" spans="1:8" s="60" customFormat="1" ht="52" x14ac:dyDescent="0.35">
      <c r="A1052" s="153" t="s">
        <v>524</v>
      </c>
      <c r="B1052" s="99" t="s">
        <v>703</v>
      </c>
      <c r="C1052" s="101" t="s">
        <v>301</v>
      </c>
      <c r="D1052" s="101"/>
      <c r="E1052" s="71" t="s">
        <v>672</v>
      </c>
      <c r="F1052" s="64" t="s">
        <v>234</v>
      </c>
      <c r="G1052" s="64" t="s">
        <v>250</v>
      </c>
      <c r="H1052" s="99" t="s">
        <v>702</v>
      </c>
    </row>
    <row r="1053" spans="1:8" s="60" customFormat="1" ht="52" x14ac:dyDescent="0.35">
      <c r="A1053" s="153" t="s">
        <v>524</v>
      </c>
      <c r="B1053" s="99" t="s">
        <v>703</v>
      </c>
      <c r="C1053" s="101" t="s">
        <v>301</v>
      </c>
      <c r="D1053" s="101"/>
      <c r="E1053" s="71" t="s">
        <v>672</v>
      </c>
      <c r="F1053" s="64" t="s">
        <v>239</v>
      </c>
      <c r="G1053" s="64" t="s">
        <v>246</v>
      </c>
      <c r="H1053" s="99" t="s">
        <v>702</v>
      </c>
    </row>
    <row r="1054" spans="1:8" s="60" customFormat="1" ht="52" x14ac:dyDescent="0.35">
      <c r="A1054" s="153" t="s">
        <v>524</v>
      </c>
      <c r="B1054" s="99" t="s">
        <v>703</v>
      </c>
      <c r="C1054" s="101" t="s">
        <v>301</v>
      </c>
      <c r="D1054" s="101"/>
      <c r="E1054" s="71" t="s">
        <v>672</v>
      </c>
      <c r="F1054" s="64" t="s">
        <v>240</v>
      </c>
      <c r="G1054" s="64" t="s">
        <v>247</v>
      </c>
      <c r="H1054" s="99" t="s">
        <v>702</v>
      </c>
    </row>
    <row r="1055" spans="1:8" s="60" customFormat="1" ht="52" x14ac:dyDescent="0.35">
      <c r="A1055" s="153" t="s">
        <v>524</v>
      </c>
      <c r="B1055" s="99" t="s">
        <v>703</v>
      </c>
      <c r="C1055" s="101" t="s">
        <v>301</v>
      </c>
      <c r="D1055" s="101"/>
      <c r="E1055" s="71" t="s">
        <v>672</v>
      </c>
      <c r="F1055" s="64" t="s">
        <v>241</v>
      </c>
      <c r="G1055" s="64" t="s">
        <v>197</v>
      </c>
      <c r="H1055" s="99" t="s">
        <v>702</v>
      </c>
    </row>
    <row r="1056" spans="1:8" s="60" customFormat="1" ht="52" x14ac:dyDescent="0.35">
      <c r="A1056" s="153" t="s">
        <v>524</v>
      </c>
      <c r="B1056" s="99" t="s">
        <v>703</v>
      </c>
      <c r="C1056" s="101" t="s">
        <v>301</v>
      </c>
      <c r="D1056" s="101"/>
      <c r="E1056" s="71" t="s">
        <v>672</v>
      </c>
      <c r="F1056" s="64" t="s">
        <v>232</v>
      </c>
      <c r="G1056" s="64" t="s">
        <v>249</v>
      </c>
      <c r="H1056" s="99" t="s">
        <v>702</v>
      </c>
    </row>
    <row r="1057" spans="1:8" s="60" customFormat="1" ht="52" x14ac:dyDescent="0.35">
      <c r="A1057" s="153" t="s">
        <v>524</v>
      </c>
      <c r="B1057" s="99" t="s">
        <v>703</v>
      </c>
      <c r="C1057" s="101" t="s">
        <v>301</v>
      </c>
      <c r="D1057" s="101"/>
      <c r="E1057" s="71" t="s">
        <v>672</v>
      </c>
      <c r="F1057" s="64" t="s">
        <v>237</v>
      </c>
      <c r="G1057" s="64" t="s">
        <v>243</v>
      </c>
      <c r="H1057" s="99" t="s">
        <v>702</v>
      </c>
    </row>
    <row r="1058" spans="1:8" s="60" customFormat="1" ht="52" x14ac:dyDescent="0.35">
      <c r="A1058" s="153" t="s">
        <v>524</v>
      </c>
      <c r="B1058" s="99" t="s">
        <v>703</v>
      </c>
      <c r="C1058" s="101" t="s">
        <v>301</v>
      </c>
      <c r="D1058" s="101"/>
      <c r="E1058" s="71" t="s">
        <v>672</v>
      </c>
      <c r="F1058" s="64" t="s">
        <v>233</v>
      </c>
      <c r="G1058" s="64" t="s">
        <v>693</v>
      </c>
      <c r="H1058" s="99" t="s">
        <v>702</v>
      </c>
    </row>
    <row r="1059" spans="1:8" s="60" customFormat="1" ht="52" x14ac:dyDescent="0.35">
      <c r="A1059" s="153" t="s">
        <v>524</v>
      </c>
      <c r="B1059" s="99" t="s">
        <v>703</v>
      </c>
      <c r="C1059" s="101" t="s">
        <v>301</v>
      </c>
      <c r="D1059" s="101"/>
      <c r="E1059" s="71" t="s">
        <v>672</v>
      </c>
      <c r="F1059" s="64" t="s">
        <v>238</v>
      </c>
      <c r="G1059" s="64" t="s">
        <v>245</v>
      </c>
      <c r="H1059" s="99" t="s">
        <v>702</v>
      </c>
    </row>
    <row r="1060" spans="1:8" s="60" customFormat="1" ht="52" x14ac:dyDescent="0.35">
      <c r="A1060" s="153" t="s">
        <v>524</v>
      </c>
      <c r="B1060" s="99" t="s">
        <v>703</v>
      </c>
      <c r="C1060" s="101" t="s">
        <v>301</v>
      </c>
      <c r="D1060" s="101"/>
      <c r="E1060" s="71" t="s">
        <v>672</v>
      </c>
      <c r="F1060" s="64" t="s">
        <v>236</v>
      </c>
      <c r="G1060" s="64" t="s">
        <v>244</v>
      </c>
      <c r="H1060" s="99" t="s">
        <v>702</v>
      </c>
    </row>
    <row r="1061" spans="1:8" s="60" customFormat="1" ht="52" x14ac:dyDescent="0.35">
      <c r="A1061" s="153" t="s">
        <v>524</v>
      </c>
      <c r="B1061" s="99" t="s">
        <v>703</v>
      </c>
      <c r="C1061" s="101" t="s">
        <v>301</v>
      </c>
      <c r="D1061" s="101"/>
      <c r="E1061" s="71" t="s">
        <v>672</v>
      </c>
      <c r="F1061" s="64" t="s">
        <v>235</v>
      </c>
      <c r="G1061" s="64" t="s">
        <v>252</v>
      </c>
      <c r="H1061" s="99" t="s">
        <v>702</v>
      </c>
    </row>
    <row r="1062" spans="1:8" s="60" customFormat="1" ht="52" x14ac:dyDescent="0.35">
      <c r="A1062" s="153" t="s">
        <v>524</v>
      </c>
      <c r="B1062" s="99" t="s">
        <v>703</v>
      </c>
      <c r="C1062" s="101" t="s">
        <v>301</v>
      </c>
      <c r="D1062" s="101"/>
      <c r="E1062" s="71" t="s">
        <v>672</v>
      </c>
      <c r="F1062" s="64" t="s">
        <v>232</v>
      </c>
      <c r="G1062" s="64" t="s">
        <v>313</v>
      </c>
      <c r="H1062" s="99" t="s">
        <v>702</v>
      </c>
    </row>
    <row r="1063" spans="1:8" s="60" customFormat="1" ht="52" x14ac:dyDescent="0.35">
      <c r="A1063" s="153" t="s">
        <v>524</v>
      </c>
      <c r="B1063" s="99" t="s">
        <v>703</v>
      </c>
      <c r="C1063" s="101" t="s">
        <v>301</v>
      </c>
      <c r="D1063" s="101"/>
      <c r="E1063" s="46" t="s">
        <v>670</v>
      </c>
      <c r="F1063" s="65" t="s">
        <v>242</v>
      </c>
      <c r="G1063" s="65" t="s">
        <v>248</v>
      </c>
      <c r="H1063" s="99" t="s">
        <v>702</v>
      </c>
    </row>
    <row r="1064" spans="1:8" s="60" customFormat="1" ht="52" x14ac:dyDescent="0.35">
      <c r="A1064" s="153" t="s">
        <v>524</v>
      </c>
      <c r="B1064" s="99" t="s">
        <v>703</v>
      </c>
      <c r="C1064" s="101" t="s">
        <v>301</v>
      </c>
      <c r="D1064" s="101"/>
      <c r="E1064" s="72" t="s">
        <v>674</v>
      </c>
      <c r="F1064" s="17" t="s">
        <v>254</v>
      </c>
      <c r="G1064" s="17" t="s">
        <v>253</v>
      </c>
      <c r="H1064" s="99" t="s">
        <v>702</v>
      </c>
    </row>
    <row r="1065" spans="1:8" s="60" customFormat="1" ht="26" x14ac:dyDescent="0.35">
      <c r="A1065" s="153" t="s">
        <v>524</v>
      </c>
      <c r="B1065" s="99" t="s">
        <v>704</v>
      </c>
      <c r="C1065" s="101" t="s">
        <v>301</v>
      </c>
      <c r="D1065" s="101"/>
      <c r="E1065" s="70" t="s">
        <v>673</v>
      </c>
      <c r="F1065" s="14" t="s">
        <v>215</v>
      </c>
      <c r="G1065" s="14" t="s">
        <v>216</v>
      </c>
      <c r="H1065" s="99" t="s">
        <v>705</v>
      </c>
    </row>
    <row r="1066" spans="1:8" s="60" customFormat="1" ht="26" x14ac:dyDescent="0.35">
      <c r="A1066" s="153" t="s">
        <v>524</v>
      </c>
      <c r="B1066" s="99" t="s">
        <v>704</v>
      </c>
      <c r="C1066" s="101" t="s">
        <v>301</v>
      </c>
      <c r="D1066" s="101"/>
      <c r="E1066" s="108" t="s">
        <v>673</v>
      </c>
      <c r="F1066" s="14" t="s">
        <v>208</v>
      </c>
      <c r="G1066" s="14" t="s">
        <v>229</v>
      </c>
      <c r="H1066" s="99" t="s">
        <v>705</v>
      </c>
    </row>
    <row r="1067" spans="1:8" s="60" customFormat="1" ht="26" x14ac:dyDescent="0.35">
      <c r="A1067" s="153" t="s">
        <v>524</v>
      </c>
      <c r="B1067" s="99" t="s">
        <v>704</v>
      </c>
      <c r="C1067" s="101" t="s">
        <v>301</v>
      </c>
      <c r="D1067" s="101"/>
      <c r="E1067" s="70" t="s">
        <v>673</v>
      </c>
      <c r="F1067" s="14" t="s">
        <v>212</v>
      </c>
      <c r="G1067" s="14" t="s">
        <v>219</v>
      </c>
      <c r="H1067" s="99" t="s">
        <v>705</v>
      </c>
    </row>
    <row r="1068" spans="1:8" s="60" customFormat="1" ht="26" x14ac:dyDescent="0.35">
      <c r="A1068" s="153" t="s">
        <v>524</v>
      </c>
      <c r="B1068" s="99" t="s">
        <v>704</v>
      </c>
      <c r="C1068" s="101" t="s">
        <v>301</v>
      </c>
      <c r="D1068" s="101"/>
      <c r="E1068" s="70" t="s">
        <v>673</v>
      </c>
      <c r="F1068" s="14" t="s">
        <v>203</v>
      </c>
      <c r="G1068" s="14" t="s">
        <v>692</v>
      </c>
      <c r="H1068" s="99" t="s">
        <v>705</v>
      </c>
    </row>
    <row r="1069" spans="1:8" s="60" customFormat="1" ht="26" x14ac:dyDescent="0.35">
      <c r="A1069" s="153" t="s">
        <v>524</v>
      </c>
      <c r="B1069" s="99" t="s">
        <v>704</v>
      </c>
      <c r="C1069" s="101" t="s">
        <v>301</v>
      </c>
      <c r="D1069" s="101"/>
      <c r="E1069" s="70" t="s">
        <v>673</v>
      </c>
      <c r="F1069" s="14" t="s">
        <v>202</v>
      </c>
      <c r="G1069" s="14" t="s">
        <v>691</v>
      </c>
      <c r="H1069" s="99" t="s">
        <v>705</v>
      </c>
    </row>
    <row r="1070" spans="1:8" s="60" customFormat="1" ht="26" x14ac:dyDescent="0.35">
      <c r="A1070" s="153" t="s">
        <v>524</v>
      </c>
      <c r="B1070" s="99" t="s">
        <v>704</v>
      </c>
      <c r="C1070" s="101" t="s">
        <v>301</v>
      </c>
      <c r="D1070" s="101"/>
      <c r="E1070" s="70" t="s">
        <v>673</v>
      </c>
      <c r="F1070" s="14" t="s">
        <v>214</v>
      </c>
      <c r="G1070" s="14" t="s">
        <v>217</v>
      </c>
      <c r="H1070" s="99" t="s">
        <v>705</v>
      </c>
    </row>
    <row r="1071" spans="1:8" s="60" customFormat="1" ht="26" x14ac:dyDescent="0.35">
      <c r="A1071" s="153" t="s">
        <v>524</v>
      </c>
      <c r="B1071" s="99" t="s">
        <v>704</v>
      </c>
      <c r="C1071" s="101" t="s">
        <v>301</v>
      </c>
      <c r="D1071" s="101"/>
      <c r="E1071" s="70" t="s">
        <v>673</v>
      </c>
      <c r="F1071" s="14" t="s">
        <v>213</v>
      </c>
      <c r="G1071" s="14" t="s">
        <v>218</v>
      </c>
      <c r="H1071" s="99" t="s">
        <v>705</v>
      </c>
    </row>
    <row r="1072" spans="1:8" s="60" customFormat="1" ht="26" x14ac:dyDescent="0.35">
      <c r="A1072" s="153" t="s">
        <v>524</v>
      </c>
      <c r="B1072" s="99" t="s">
        <v>704</v>
      </c>
      <c r="C1072" s="101" t="s">
        <v>301</v>
      </c>
      <c r="D1072" s="101"/>
      <c r="E1072" s="70" t="s">
        <v>673</v>
      </c>
      <c r="F1072" s="14" t="s">
        <v>210</v>
      </c>
      <c r="G1072" s="14" t="s">
        <v>220</v>
      </c>
      <c r="H1072" s="99" t="s">
        <v>705</v>
      </c>
    </row>
    <row r="1073" spans="1:8" s="60" customFormat="1" ht="26" x14ac:dyDescent="0.35">
      <c r="A1073" s="153" t="s">
        <v>524</v>
      </c>
      <c r="B1073" s="99" t="s">
        <v>704</v>
      </c>
      <c r="C1073" s="101" t="s">
        <v>301</v>
      </c>
      <c r="D1073" s="101"/>
      <c r="E1073" s="70" t="s">
        <v>673</v>
      </c>
      <c r="F1073" s="14" t="s">
        <v>209</v>
      </c>
      <c r="G1073" s="14" t="s">
        <v>221</v>
      </c>
      <c r="H1073" s="99" t="s">
        <v>705</v>
      </c>
    </row>
    <row r="1074" spans="1:8" s="60" customFormat="1" ht="26" x14ac:dyDescent="0.35">
      <c r="A1074" s="153" t="s">
        <v>524</v>
      </c>
      <c r="B1074" s="99" t="s">
        <v>704</v>
      </c>
      <c r="C1074" s="101" t="s">
        <v>301</v>
      </c>
      <c r="D1074" s="101"/>
      <c r="E1074" s="70" t="s">
        <v>673</v>
      </c>
      <c r="F1074" s="14" t="s">
        <v>201</v>
      </c>
      <c r="G1074" s="14" t="s">
        <v>227</v>
      </c>
      <c r="H1074" s="99" t="s">
        <v>705</v>
      </c>
    </row>
    <row r="1075" spans="1:8" s="60" customFormat="1" ht="26" x14ac:dyDescent="0.35">
      <c r="A1075" s="153" t="s">
        <v>524</v>
      </c>
      <c r="B1075" s="99" t="s">
        <v>704</v>
      </c>
      <c r="C1075" s="101" t="s">
        <v>301</v>
      </c>
      <c r="D1075" s="101"/>
      <c r="E1075" s="70" t="s">
        <v>673</v>
      </c>
      <c r="F1075" s="14" t="s">
        <v>207</v>
      </c>
      <c r="G1075" s="14" t="s">
        <v>222</v>
      </c>
      <c r="H1075" s="99" t="s">
        <v>705</v>
      </c>
    </row>
    <row r="1076" spans="1:8" s="60" customFormat="1" ht="26" x14ac:dyDescent="0.35">
      <c r="A1076" s="153" t="s">
        <v>524</v>
      </c>
      <c r="B1076" s="99" t="s">
        <v>704</v>
      </c>
      <c r="C1076" s="101" t="s">
        <v>301</v>
      </c>
      <c r="D1076" s="101"/>
      <c r="E1076" s="70" t="s">
        <v>673</v>
      </c>
      <c r="F1076" s="14" t="s">
        <v>206</v>
      </c>
      <c r="G1076" s="14" t="s">
        <v>223</v>
      </c>
      <c r="H1076" s="99" t="s">
        <v>705</v>
      </c>
    </row>
    <row r="1077" spans="1:8" s="60" customFormat="1" ht="26" x14ac:dyDescent="0.35">
      <c r="A1077" s="153" t="s">
        <v>524</v>
      </c>
      <c r="B1077" s="99" t="s">
        <v>704</v>
      </c>
      <c r="C1077" s="101" t="s">
        <v>301</v>
      </c>
      <c r="D1077" s="101"/>
      <c r="E1077" s="70" t="s">
        <v>673</v>
      </c>
      <c r="F1077" s="14" t="s">
        <v>205</v>
      </c>
      <c r="G1077" s="14" t="s">
        <v>228</v>
      </c>
      <c r="H1077" s="99" t="s">
        <v>705</v>
      </c>
    </row>
    <row r="1078" spans="1:8" s="60" customFormat="1" ht="26" x14ac:dyDescent="0.35">
      <c r="A1078" s="153" t="s">
        <v>524</v>
      </c>
      <c r="B1078" s="99" t="s">
        <v>704</v>
      </c>
      <c r="C1078" s="101" t="s">
        <v>301</v>
      </c>
      <c r="D1078" s="101"/>
      <c r="E1078" s="70" t="s">
        <v>673</v>
      </c>
      <c r="F1078" s="14" t="s">
        <v>204</v>
      </c>
      <c r="G1078" s="14" t="s">
        <v>224</v>
      </c>
      <c r="H1078" s="99" t="s">
        <v>705</v>
      </c>
    </row>
    <row r="1079" spans="1:8" s="60" customFormat="1" ht="26" x14ac:dyDescent="0.35">
      <c r="A1079" s="153" t="s">
        <v>524</v>
      </c>
      <c r="B1079" s="99" t="s">
        <v>704</v>
      </c>
      <c r="C1079" s="101" t="s">
        <v>301</v>
      </c>
      <c r="D1079" s="101"/>
      <c r="E1079" s="71" t="s">
        <v>672</v>
      </c>
      <c r="F1079" s="64" t="s">
        <v>233</v>
      </c>
      <c r="G1079" s="64" t="s">
        <v>251</v>
      </c>
      <c r="H1079" s="99" t="s">
        <v>705</v>
      </c>
    </row>
    <row r="1080" spans="1:8" s="60" customFormat="1" ht="26" x14ac:dyDescent="0.35">
      <c r="A1080" s="153" t="s">
        <v>524</v>
      </c>
      <c r="B1080" s="99" t="s">
        <v>704</v>
      </c>
      <c r="C1080" s="101" t="s">
        <v>301</v>
      </c>
      <c r="D1080" s="101"/>
      <c r="E1080" s="71" t="s">
        <v>672</v>
      </c>
      <c r="F1080" s="64" t="s">
        <v>234</v>
      </c>
      <c r="G1080" s="64" t="s">
        <v>250</v>
      </c>
      <c r="H1080" s="99" t="s">
        <v>705</v>
      </c>
    </row>
    <row r="1081" spans="1:8" s="60" customFormat="1" ht="26" x14ac:dyDescent="0.35">
      <c r="A1081" s="153" t="s">
        <v>524</v>
      </c>
      <c r="B1081" s="99" t="s">
        <v>704</v>
      </c>
      <c r="C1081" s="101" t="s">
        <v>301</v>
      </c>
      <c r="D1081" s="101"/>
      <c r="E1081" s="71" t="s">
        <v>672</v>
      </c>
      <c r="F1081" s="64" t="s">
        <v>239</v>
      </c>
      <c r="G1081" s="64" t="s">
        <v>246</v>
      </c>
      <c r="H1081" s="99" t="s">
        <v>705</v>
      </c>
    </row>
    <row r="1082" spans="1:8" s="60" customFormat="1" ht="26" x14ac:dyDescent="0.35">
      <c r="A1082" s="153" t="s">
        <v>524</v>
      </c>
      <c r="B1082" s="99" t="s">
        <v>704</v>
      </c>
      <c r="C1082" s="101" t="s">
        <v>301</v>
      </c>
      <c r="D1082" s="101"/>
      <c r="E1082" s="71" t="s">
        <v>672</v>
      </c>
      <c r="F1082" s="64" t="s">
        <v>240</v>
      </c>
      <c r="G1082" s="64" t="s">
        <v>247</v>
      </c>
      <c r="H1082" s="99" t="s">
        <v>705</v>
      </c>
    </row>
    <row r="1083" spans="1:8" s="60" customFormat="1" ht="26" x14ac:dyDescent="0.35">
      <c r="A1083" s="153" t="s">
        <v>524</v>
      </c>
      <c r="B1083" s="99" t="s">
        <v>704</v>
      </c>
      <c r="C1083" s="101" t="s">
        <v>301</v>
      </c>
      <c r="D1083" s="101"/>
      <c r="E1083" s="71" t="s">
        <v>672</v>
      </c>
      <c r="F1083" s="64" t="s">
        <v>241</v>
      </c>
      <c r="G1083" s="64" t="s">
        <v>197</v>
      </c>
      <c r="H1083" s="99" t="s">
        <v>705</v>
      </c>
    </row>
    <row r="1084" spans="1:8" s="60" customFormat="1" ht="26" x14ac:dyDescent="0.35">
      <c r="A1084" s="153" t="s">
        <v>524</v>
      </c>
      <c r="B1084" s="99" t="s">
        <v>704</v>
      </c>
      <c r="C1084" s="101" t="s">
        <v>301</v>
      </c>
      <c r="D1084" s="101"/>
      <c r="E1084" s="71" t="s">
        <v>672</v>
      </c>
      <c r="F1084" s="64" t="s">
        <v>232</v>
      </c>
      <c r="G1084" s="64" t="s">
        <v>249</v>
      </c>
      <c r="H1084" s="99" t="s">
        <v>705</v>
      </c>
    </row>
    <row r="1085" spans="1:8" s="60" customFormat="1" ht="26" x14ac:dyDescent="0.35">
      <c r="A1085" s="153" t="s">
        <v>524</v>
      </c>
      <c r="B1085" s="99" t="s">
        <v>704</v>
      </c>
      <c r="C1085" s="101" t="s">
        <v>301</v>
      </c>
      <c r="D1085" s="101"/>
      <c r="E1085" s="71" t="s">
        <v>672</v>
      </c>
      <c r="F1085" s="64" t="s">
        <v>237</v>
      </c>
      <c r="G1085" s="64" t="s">
        <v>243</v>
      </c>
      <c r="H1085" s="99" t="s">
        <v>705</v>
      </c>
    </row>
    <row r="1086" spans="1:8" s="60" customFormat="1" ht="26" x14ac:dyDescent="0.35">
      <c r="A1086" s="153" t="s">
        <v>524</v>
      </c>
      <c r="B1086" s="99" t="s">
        <v>704</v>
      </c>
      <c r="C1086" s="101" t="s">
        <v>301</v>
      </c>
      <c r="D1086" s="101"/>
      <c r="E1086" s="71" t="s">
        <v>672</v>
      </c>
      <c r="F1086" s="64" t="s">
        <v>233</v>
      </c>
      <c r="G1086" s="64" t="s">
        <v>693</v>
      </c>
      <c r="H1086" s="99" t="s">
        <v>705</v>
      </c>
    </row>
    <row r="1087" spans="1:8" s="60" customFormat="1" ht="26" x14ac:dyDescent="0.35">
      <c r="A1087" s="153" t="s">
        <v>524</v>
      </c>
      <c r="B1087" s="99" t="s">
        <v>704</v>
      </c>
      <c r="C1087" s="101" t="s">
        <v>301</v>
      </c>
      <c r="D1087" s="101"/>
      <c r="E1087" s="71" t="s">
        <v>672</v>
      </c>
      <c r="F1087" s="64" t="s">
        <v>238</v>
      </c>
      <c r="G1087" s="64" t="s">
        <v>245</v>
      </c>
      <c r="H1087" s="99" t="s">
        <v>705</v>
      </c>
    </row>
    <row r="1088" spans="1:8" s="60" customFormat="1" ht="26" x14ac:dyDescent="0.35">
      <c r="A1088" s="153" t="s">
        <v>524</v>
      </c>
      <c r="B1088" s="99" t="s">
        <v>704</v>
      </c>
      <c r="C1088" s="101" t="s">
        <v>301</v>
      </c>
      <c r="D1088" s="101"/>
      <c r="E1088" s="71" t="s">
        <v>672</v>
      </c>
      <c r="F1088" s="64" t="s">
        <v>236</v>
      </c>
      <c r="G1088" s="64" t="s">
        <v>244</v>
      </c>
      <c r="H1088" s="99" t="s">
        <v>705</v>
      </c>
    </row>
    <row r="1089" spans="1:8" s="60" customFormat="1" ht="26" x14ac:dyDescent="0.35">
      <c r="A1089" s="153" t="s">
        <v>524</v>
      </c>
      <c r="B1089" s="99" t="s">
        <v>704</v>
      </c>
      <c r="C1089" s="101" t="s">
        <v>301</v>
      </c>
      <c r="D1089" s="101"/>
      <c r="E1089" s="71" t="s">
        <v>672</v>
      </c>
      <c r="F1089" s="64" t="s">
        <v>235</v>
      </c>
      <c r="G1089" s="64" t="s">
        <v>252</v>
      </c>
      <c r="H1089" s="99" t="s">
        <v>705</v>
      </c>
    </row>
    <row r="1090" spans="1:8" s="60" customFormat="1" ht="26" x14ac:dyDescent="0.35">
      <c r="A1090" s="153" t="s">
        <v>524</v>
      </c>
      <c r="B1090" s="99" t="s">
        <v>704</v>
      </c>
      <c r="C1090" s="101" t="s">
        <v>301</v>
      </c>
      <c r="D1090" s="101"/>
      <c r="E1090" s="71" t="s">
        <v>672</v>
      </c>
      <c r="F1090" s="64" t="s">
        <v>232</v>
      </c>
      <c r="G1090" s="64" t="s">
        <v>313</v>
      </c>
      <c r="H1090" s="99" t="s">
        <v>705</v>
      </c>
    </row>
    <row r="1091" spans="1:8" s="60" customFormat="1" ht="26" x14ac:dyDescent="0.35">
      <c r="A1091" s="153" t="s">
        <v>524</v>
      </c>
      <c r="B1091" s="99" t="s">
        <v>704</v>
      </c>
      <c r="C1091" s="101" t="s">
        <v>301</v>
      </c>
      <c r="D1091" s="101"/>
      <c r="E1091" s="46" t="s">
        <v>670</v>
      </c>
      <c r="F1091" s="65" t="s">
        <v>242</v>
      </c>
      <c r="G1091" s="65" t="s">
        <v>248</v>
      </c>
      <c r="H1091" s="99" t="s">
        <v>705</v>
      </c>
    </row>
    <row r="1092" spans="1:8" s="60" customFormat="1" ht="26" x14ac:dyDescent="0.35">
      <c r="A1092" s="153" t="s">
        <v>524</v>
      </c>
      <c r="B1092" s="99" t="s">
        <v>704</v>
      </c>
      <c r="C1092" s="101" t="s">
        <v>301</v>
      </c>
      <c r="D1092" s="101"/>
      <c r="E1092" s="72" t="s">
        <v>674</v>
      </c>
      <c r="F1092" s="17" t="s">
        <v>254</v>
      </c>
      <c r="G1092" s="17" t="s">
        <v>253</v>
      </c>
      <c r="H1092" s="99" t="s">
        <v>705</v>
      </c>
    </row>
    <row r="1093" spans="1:8" s="60" customFormat="1" ht="26" x14ac:dyDescent="0.35">
      <c r="A1093" s="153" t="s">
        <v>524</v>
      </c>
      <c r="B1093" s="99" t="s">
        <v>706</v>
      </c>
      <c r="C1093" s="101" t="s">
        <v>301</v>
      </c>
      <c r="D1093" s="101"/>
      <c r="E1093" s="70" t="s">
        <v>673</v>
      </c>
      <c r="F1093" s="14" t="s">
        <v>215</v>
      </c>
      <c r="G1093" s="14" t="s">
        <v>216</v>
      </c>
      <c r="H1093" s="99" t="s">
        <v>707</v>
      </c>
    </row>
    <row r="1094" spans="1:8" s="60" customFormat="1" ht="26" x14ac:dyDescent="0.35">
      <c r="A1094" s="153" t="s">
        <v>524</v>
      </c>
      <c r="B1094" s="99" t="s">
        <v>706</v>
      </c>
      <c r="C1094" s="101" t="s">
        <v>301</v>
      </c>
      <c r="D1094" s="101"/>
      <c r="E1094" s="108" t="s">
        <v>673</v>
      </c>
      <c r="F1094" s="14" t="s">
        <v>208</v>
      </c>
      <c r="G1094" s="14" t="s">
        <v>229</v>
      </c>
      <c r="H1094" s="99" t="s">
        <v>707</v>
      </c>
    </row>
    <row r="1095" spans="1:8" s="60" customFormat="1" ht="26" x14ac:dyDescent="0.35">
      <c r="A1095" s="153" t="s">
        <v>524</v>
      </c>
      <c r="B1095" s="99" t="s">
        <v>706</v>
      </c>
      <c r="C1095" s="101" t="s">
        <v>301</v>
      </c>
      <c r="D1095" s="101"/>
      <c r="E1095" s="70" t="s">
        <v>673</v>
      </c>
      <c r="F1095" s="14" t="s">
        <v>212</v>
      </c>
      <c r="G1095" s="14" t="s">
        <v>219</v>
      </c>
      <c r="H1095" s="99" t="s">
        <v>707</v>
      </c>
    </row>
    <row r="1096" spans="1:8" s="60" customFormat="1" ht="26" x14ac:dyDescent="0.35">
      <c r="A1096" s="153" t="s">
        <v>524</v>
      </c>
      <c r="B1096" s="99" t="s">
        <v>706</v>
      </c>
      <c r="C1096" s="101" t="s">
        <v>301</v>
      </c>
      <c r="D1096" s="101"/>
      <c r="E1096" s="70" t="s">
        <v>673</v>
      </c>
      <c r="F1096" s="14" t="s">
        <v>203</v>
      </c>
      <c r="G1096" s="14" t="s">
        <v>692</v>
      </c>
      <c r="H1096" s="99" t="s">
        <v>707</v>
      </c>
    </row>
    <row r="1097" spans="1:8" s="60" customFormat="1" ht="26" x14ac:dyDescent="0.35">
      <c r="A1097" s="153" t="s">
        <v>524</v>
      </c>
      <c r="B1097" s="99" t="s">
        <v>706</v>
      </c>
      <c r="C1097" s="101" t="s">
        <v>301</v>
      </c>
      <c r="D1097" s="101"/>
      <c r="E1097" s="70" t="s">
        <v>673</v>
      </c>
      <c r="F1097" s="14" t="s">
        <v>202</v>
      </c>
      <c r="G1097" s="14" t="s">
        <v>691</v>
      </c>
      <c r="H1097" s="99" t="s">
        <v>707</v>
      </c>
    </row>
    <row r="1098" spans="1:8" s="60" customFormat="1" ht="26" x14ac:dyDescent="0.35">
      <c r="A1098" s="153" t="s">
        <v>524</v>
      </c>
      <c r="B1098" s="99" t="s">
        <v>706</v>
      </c>
      <c r="C1098" s="101" t="s">
        <v>301</v>
      </c>
      <c r="D1098" s="101"/>
      <c r="E1098" s="70" t="s">
        <v>673</v>
      </c>
      <c r="F1098" s="14" t="s">
        <v>214</v>
      </c>
      <c r="G1098" s="14" t="s">
        <v>217</v>
      </c>
      <c r="H1098" s="99" t="s">
        <v>707</v>
      </c>
    </row>
    <row r="1099" spans="1:8" s="60" customFormat="1" ht="26" x14ac:dyDescent="0.35">
      <c r="A1099" s="153" t="s">
        <v>524</v>
      </c>
      <c r="B1099" s="99" t="s">
        <v>706</v>
      </c>
      <c r="C1099" s="101" t="s">
        <v>301</v>
      </c>
      <c r="D1099" s="101"/>
      <c r="E1099" s="70" t="s">
        <v>673</v>
      </c>
      <c r="F1099" s="14" t="s">
        <v>213</v>
      </c>
      <c r="G1099" s="14" t="s">
        <v>218</v>
      </c>
      <c r="H1099" s="99" t="s">
        <v>707</v>
      </c>
    </row>
    <row r="1100" spans="1:8" s="60" customFormat="1" ht="26" x14ac:dyDescent="0.35">
      <c r="A1100" s="153" t="s">
        <v>524</v>
      </c>
      <c r="B1100" s="99" t="s">
        <v>706</v>
      </c>
      <c r="C1100" s="101" t="s">
        <v>301</v>
      </c>
      <c r="D1100" s="101"/>
      <c r="E1100" s="70" t="s">
        <v>673</v>
      </c>
      <c r="F1100" s="14" t="s">
        <v>210</v>
      </c>
      <c r="G1100" s="14" t="s">
        <v>220</v>
      </c>
      <c r="H1100" s="99" t="s">
        <v>707</v>
      </c>
    </row>
    <row r="1101" spans="1:8" s="60" customFormat="1" ht="26" x14ac:dyDescent="0.35">
      <c r="A1101" s="153" t="s">
        <v>524</v>
      </c>
      <c r="B1101" s="99" t="s">
        <v>706</v>
      </c>
      <c r="C1101" s="101" t="s">
        <v>301</v>
      </c>
      <c r="D1101" s="101"/>
      <c r="E1101" s="70" t="s">
        <v>673</v>
      </c>
      <c r="F1101" s="14" t="s">
        <v>209</v>
      </c>
      <c r="G1101" s="14" t="s">
        <v>221</v>
      </c>
      <c r="H1101" s="99" t="s">
        <v>707</v>
      </c>
    </row>
    <row r="1102" spans="1:8" s="60" customFormat="1" ht="26" x14ac:dyDescent="0.35">
      <c r="A1102" s="153" t="s">
        <v>524</v>
      </c>
      <c r="B1102" s="99" t="s">
        <v>706</v>
      </c>
      <c r="C1102" s="101" t="s">
        <v>301</v>
      </c>
      <c r="D1102" s="101"/>
      <c r="E1102" s="70" t="s">
        <v>673</v>
      </c>
      <c r="F1102" s="14" t="s">
        <v>201</v>
      </c>
      <c r="G1102" s="14" t="s">
        <v>227</v>
      </c>
      <c r="H1102" s="99" t="s">
        <v>707</v>
      </c>
    </row>
    <row r="1103" spans="1:8" s="60" customFormat="1" ht="26" x14ac:dyDescent="0.35">
      <c r="A1103" s="153" t="s">
        <v>524</v>
      </c>
      <c r="B1103" s="99" t="s">
        <v>706</v>
      </c>
      <c r="C1103" s="101" t="s">
        <v>301</v>
      </c>
      <c r="D1103" s="101"/>
      <c r="E1103" s="70" t="s">
        <v>673</v>
      </c>
      <c r="F1103" s="14" t="s">
        <v>207</v>
      </c>
      <c r="G1103" s="14" t="s">
        <v>222</v>
      </c>
      <c r="H1103" s="99" t="s">
        <v>707</v>
      </c>
    </row>
    <row r="1104" spans="1:8" s="60" customFormat="1" ht="26" x14ac:dyDescent="0.35">
      <c r="A1104" s="153" t="s">
        <v>524</v>
      </c>
      <c r="B1104" s="99" t="s">
        <v>706</v>
      </c>
      <c r="C1104" s="101" t="s">
        <v>301</v>
      </c>
      <c r="D1104" s="101"/>
      <c r="E1104" s="70" t="s">
        <v>673</v>
      </c>
      <c r="F1104" s="14" t="s">
        <v>206</v>
      </c>
      <c r="G1104" s="14" t="s">
        <v>223</v>
      </c>
      <c r="H1104" s="99" t="s">
        <v>707</v>
      </c>
    </row>
    <row r="1105" spans="1:8" s="60" customFormat="1" ht="26" x14ac:dyDescent="0.35">
      <c r="A1105" s="153" t="s">
        <v>524</v>
      </c>
      <c r="B1105" s="99" t="s">
        <v>706</v>
      </c>
      <c r="C1105" s="101" t="s">
        <v>301</v>
      </c>
      <c r="D1105" s="101"/>
      <c r="E1105" s="70" t="s">
        <v>673</v>
      </c>
      <c r="F1105" s="14" t="s">
        <v>205</v>
      </c>
      <c r="G1105" s="14" t="s">
        <v>228</v>
      </c>
      <c r="H1105" s="99" t="s">
        <v>707</v>
      </c>
    </row>
    <row r="1106" spans="1:8" s="60" customFormat="1" ht="26" x14ac:dyDescent="0.35">
      <c r="A1106" s="153" t="s">
        <v>524</v>
      </c>
      <c r="B1106" s="99" t="s">
        <v>706</v>
      </c>
      <c r="C1106" s="101" t="s">
        <v>301</v>
      </c>
      <c r="D1106" s="101"/>
      <c r="E1106" s="70" t="s">
        <v>673</v>
      </c>
      <c r="F1106" s="14" t="s">
        <v>204</v>
      </c>
      <c r="G1106" s="14" t="s">
        <v>224</v>
      </c>
      <c r="H1106" s="99" t="s">
        <v>707</v>
      </c>
    </row>
    <row r="1107" spans="1:8" s="60" customFormat="1" ht="26" x14ac:dyDescent="0.35">
      <c r="A1107" s="153" t="s">
        <v>524</v>
      </c>
      <c r="B1107" s="99" t="s">
        <v>706</v>
      </c>
      <c r="C1107" s="101" t="s">
        <v>301</v>
      </c>
      <c r="D1107" s="101"/>
      <c r="E1107" s="71" t="s">
        <v>672</v>
      </c>
      <c r="F1107" s="64" t="s">
        <v>233</v>
      </c>
      <c r="G1107" s="64" t="s">
        <v>251</v>
      </c>
      <c r="H1107" s="99" t="s">
        <v>707</v>
      </c>
    </row>
    <row r="1108" spans="1:8" s="60" customFormat="1" ht="26" x14ac:dyDescent="0.35">
      <c r="A1108" s="153" t="s">
        <v>524</v>
      </c>
      <c r="B1108" s="99" t="s">
        <v>706</v>
      </c>
      <c r="C1108" s="101" t="s">
        <v>301</v>
      </c>
      <c r="D1108" s="101"/>
      <c r="E1108" s="71" t="s">
        <v>672</v>
      </c>
      <c r="F1108" s="64" t="s">
        <v>234</v>
      </c>
      <c r="G1108" s="64" t="s">
        <v>250</v>
      </c>
      <c r="H1108" s="99" t="s">
        <v>707</v>
      </c>
    </row>
    <row r="1109" spans="1:8" s="60" customFormat="1" ht="26" x14ac:dyDescent="0.35">
      <c r="A1109" s="153" t="s">
        <v>524</v>
      </c>
      <c r="B1109" s="99" t="s">
        <v>706</v>
      </c>
      <c r="C1109" s="101" t="s">
        <v>301</v>
      </c>
      <c r="D1109" s="101"/>
      <c r="E1109" s="71" t="s">
        <v>672</v>
      </c>
      <c r="F1109" s="64" t="s">
        <v>239</v>
      </c>
      <c r="G1109" s="64" t="s">
        <v>246</v>
      </c>
      <c r="H1109" s="99" t="s">
        <v>707</v>
      </c>
    </row>
    <row r="1110" spans="1:8" s="60" customFormat="1" ht="26" x14ac:dyDescent="0.35">
      <c r="A1110" s="153" t="s">
        <v>524</v>
      </c>
      <c r="B1110" s="99" t="s">
        <v>706</v>
      </c>
      <c r="C1110" s="101" t="s">
        <v>301</v>
      </c>
      <c r="D1110" s="101"/>
      <c r="E1110" s="71" t="s">
        <v>672</v>
      </c>
      <c r="F1110" s="64" t="s">
        <v>240</v>
      </c>
      <c r="G1110" s="64" t="s">
        <v>247</v>
      </c>
      <c r="H1110" s="99" t="s">
        <v>707</v>
      </c>
    </row>
    <row r="1111" spans="1:8" s="60" customFormat="1" ht="26" x14ac:dyDescent="0.35">
      <c r="A1111" s="153" t="s">
        <v>524</v>
      </c>
      <c r="B1111" s="99" t="s">
        <v>706</v>
      </c>
      <c r="C1111" s="101" t="s">
        <v>301</v>
      </c>
      <c r="D1111" s="101"/>
      <c r="E1111" s="71" t="s">
        <v>672</v>
      </c>
      <c r="F1111" s="64" t="s">
        <v>241</v>
      </c>
      <c r="G1111" s="64" t="s">
        <v>197</v>
      </c>
      <c r="H1111" s="99" t="s">
        <v>707</v>
      </c>
    </row>
    <row r="1112" spans="1:8" s="60" customFormat="1" ht="26" x14ac:dyDescent="0.35">
      <c r="A1112" s="153" t="s">
        <v>524</v>
      </c>
      <c r="B1112" s="99" t="s">
        <v>706</v>
      </c>
      <c r="C1112" s="101" t="s">
        <v>301</v>
      </c>
      <c r="D1112" s="101"/>
      <c r="E1112" s="71" t="s">
        <v>672</v>
      </c>
      <c r="F1112" s="64" t="s">
        <v>232</v>
      </c>
      <c r="G1112" s="64" t="s">
        <v>249</v>
      </c>
      <c r="H1112" s="99" t="s">
        <v>707</v>
      </c>
    </row>
    <row r="1113" spans="1:8" s="60" customFormat="1" ht="26" x14ac:dyDescent="0.35">
      <c r="A1113" s="153" t="s">
        <v>524</v>
      </c>
      <c r="B1113" s="99" t="s">
        <v>706</v>
      </c>
      <c r="C1113" s="101" t="s">
        <v>301</v>
      </c>
      <c r="D1113" s="101"/>
      <c r="E1113" s="71" t="s">
        <v>672</v>
      </c>
      <c r="F1113" s="64" t="s">
        <v>237</v>
      </c>
      <c r="G1113" s="64" t="s">
        <v>243</v>
      </c>
      <c r="H1113" s="99" t="s">
        <v>707</v>
      </c>
    </row>
    <row r="1114" spans="1:8" s="60" customFormat="1" ht="26" x14ac:dyDescent="0.35">
      <c r="A1114" s="153" t="s">
        <v>524</v>
      </c>
      <c r="B1114" s="99" t="s">
        <v>706</v>
      </c>
      <c r="C1114" s="101" t="s">
        <v>301</v>
      </c>
      <c r="D1114" s="101"/>
      <c r="E1114" s="71" t="s">
        <v>672</v>
      </c>
      <c r="F1114" s="64" t="s">
        <v>233</v>
      </c>
      <c r="G1114" s="64" t="s">
        <v>693</v>
      </c>
      <c r="H1114" s="99" t="s">
        <v>707</v>
      </c>
    </row>
    <row r="1115" spans="1:8" s="60" customFormat="1" ht="26" x14ac:dyDescent="0.35">
      <c r="A1115" s="153" t="s">
        <v>524</v>
      </c>
      <c r="B1115" s="99" t="s">
        <v>706</v>
      </c>
      <c r="C1115" s="101" t="s">
        <v>301</v>
      </c>
      <c r="D1115" s="101"/>
      <c r="E1115" s="71" t="s">
        <v>672</v>
      </c>
      <c r="F1115" s="64" t="s">
        <v>238</v>
      </c>
      <c r="G1115" s="64" t="s">
        <v>245</v>
      </c>
      <c r="H1115" s="99" t="s">
        <v>707</v>
      </c>
    </row>
    <row r="1116" spans="1:8" s="60" customFormat="1" ht="26" x14ac:dyDescent="0.35">
      <c r="A1116" s="153" t="s">
        <v>524</v>
      </c>
      <c r="B1116" s="99" t="s">
        <v>706</v>
      </c>
      <c r="C1116" s="101" t="s">
        <v>301</v>
      </c>
      <c r="D1116" s="101"/>
      <c r="E1116" s="71" t="s">
        <v>672</v>
      </c>
      <c r="F1116" s="64" t="s">
        <v>236</v>
      </c>
      <c r="G1116" s="64" t="s">
        <v>244</v>
      </c>
      <c r="H1116" s="99" t="s">
        <v>707</v>
      </c>
    </row>
    <row r="1117" spans="1:8" s="60" customFormat="1" ht="26" x14ac:dyDescent="0.35">
      <c r="A1117" s="153" t="s">
        <v>524</v>
      </c>
      <c r="B1117" s="99" t="s">
        <v>706</v>
      </c>
      <c r="C1117" s="101" t="s">
        <v>301</v>
      </c>
      <c r="D1117" s="101"/>
      <c r="E1117" s="71" t="s">
        <v>672</v>
      </c>
      <c r="F1117" s="64" t="s">
        <v>235</v>
      </c>
      <c r="G1117" s="64" t="s">
        <v>252</v>
      </c>
      <c r="H1117" s="99" t="s">
        <v>707</v>
      </c>
    </row>
    <row r="1118" spans="1:8" s="60" customFormat="1" ht="26" x14ac:dyDescent="0.35">
      <c r="A1118" s="153" t="s">
        <v>524</v>
      </c>
      <c r="B1118" s="99" t="s">
        <v>706</v>
      </c>
      <c r="C1118" s="101" t="s">
        <v>301</v>
      </c>
      <c r="D1118" s="101"/>
      <c r="E1118" s="71" t="s">
        <v>672</v>
      </c>
      <c r="F1118" s="64" t="s">
        <v>232</v>
      </c>
      <c r="G1118" s="64" t="s">
        <v>313</v>
      </c>
      <c r="H1118" s="99" t="s">
        <v>707</v>
      </c>
    </row>
    <row r="1119" spans="1:8" s="60" customFormat="1" ht="26" x14ac:dyDescent="0.35">
      <c r="A1119" s="153" t="s">
        <v>524</v>
      </c>
      <c r="B1119" s="99" t="s">
        <v>706</v>
      </c>
      <c r="C1119" s="101" t="s">
        <v>301</v>
      </c>
      <c r="D1119" s="101"/>
      <c r="E1119" s="46" t="s">
        <v>670</v>
      </c>
      <c r="F1119" s="65" t="s">
        <v>242</v>
      </c>
      <c r="G1119" s="65" t="s">
        <v>248</v>
      </c>
      <c r="H1119" s="99" t="s">
        <v>707</v>
      </c>
    </row>
    <row r="1120" spans="1:8" s="60" customFormat="1" ht="26" x14ac:dyDescent="0.35">
      <c r="A1120" s="153" t="s">
        <v>524</v>
      </c>
      <c r="B1120" s="99" t="s">
        <v>706</v>
      </c>
      <c r="C1120" s="101" t="s">
        <v>301</v>
      </c>
      <c r="D1120" s="101"/>
      <c r="E1120" s="72" t="s">
        <v>674</v>
      </c>
      <c r="F1120" s="17" t="s">
        <v>254</v>
      </c>
      <c r="G1120" s="17" t="s">
        <v>253</v>
      </c>
      <c r="H1120" s="99" t="s">
        <v>707</v>
      </c>
    </row>
    <row r="1121" spans="1:8" s="60" customFormat="1" ht="52" x14ac:dyDescent="0.35">
      <c r="A1121" s="153" t="s">
        <v>524</v>
      </c>
      <c r="B1121" s="99" t="s">
        <v>708</v>
      </c>
      <c r="C1121" s="101" t="s">
        <v>301</v>
      </c>
      <c r="D1121" s="101"/>
      <c r="E1121" s="70" t="s">
        <v>673</v>
      </c>
      <c r="F1121" s="14" t="s">
        <v>215</v>
      </c>
      <c r="G1121" s="14" t="s">
        <v>216</v>
      </c>
      <c r="H1121" s="99" t="s">
        <v>709</v>
      </c>
    </row>
    <row r="1122" spans="1:8" s="60" customFormat="1" ht="52" x14ac:dyDescent="0.35">
      <c r="A1122" s="153" t="s">
        <v>524</v>
      </c>
      <c r="B1122" s="99" t="s">
        <v>708</v>
      </c>
      <c r="C1122" s="101" t="s">
        <v>301</v>
      </c>
      <c r="D1122" s="101"/>
      <c r="E1122" s="108" t="s">
        <v>673</v>
      </c>
      <c r="F1122" s="14" t="s">
        <v>208</v>
      </c>
      <c r="G1122" s="14" t="s">
        <v>229</v>
      </c>
      <c r="H1122" s="99" t="s">
        <v>709</v>
      </c>
    </row>
    <row r="1123" spans="1:8" s="60" customFormat="1" ht="52" x14ac:dyDescent="0.35">
      <c r="A1123" s="153" t="s">
        <v>524</v>
      </c>
      <c r="B1123" s="99" t="s">
        <v>708</v>
      </c>
      <c r="C1123" s="101" t="s">
        <v>301</v>
      </c>
      <c r="D1123" s="101"/>
      <c r="E1123" s="70" t="s">
        <v>673</v>
      </c>
      <c r="F1123" s="14" t="s">
        <v>212</v>
      </c>
      <c r="G1123" s="14" t="s">
        <v>219</v>
      </c>
      <c r="H1123" s="99" t="s">
        <v>709</v>
      </c>
    </row>
    <row r="1124" spans="1:8" s="60" customFormat="1" ht="52" x14ac:dyDescent="0.35">
      <c r="A1124" s="153" t="s">
        <v>524</v>
      </c>
      <c r="B1124" s="99" t="s">
        <v>708</v>
      </c>
      <c r="C1124" s="101" t="s">
        <v>301</v>
      </c>
      <c r="D1124" s="101"/>
      <c r="E1124" s="70" t="s">
        <v>673</v>
      </c>
      <c r="F1124" s="14" t="s">
        <v>203</v>
      </c>
      <c r="G1124" s="14" t="s">
        <v>692</v>
      </c>
      <c r="H1124" s="99" t="s">
        <v>709</v>
      </c>
    </row>
    <row r="1125" spans="1:8" s="60" customFormat="1" ht="52" x14ac:dyDescent="0.35">
      <c r="A1125" s="153" t="s">
        <v>524</v>
      </c>
      <c r="B1125" s="99" t="s">
        <v>708</v>
      </c>
      <c r="C1125" s="101" t="s">
        <v>301</v>
      </c>
      <c r="D1125" s="101"/>
      <c r="E1125" s="70" t="s">
        <v>673</v>
      </c>
      <c r="F1125" s="14" t="s">
        <v>202</v>
      </c>
      <c r="G1125" s="14" t="s">
        <v>691</v>
      </c>
      <c r="H1125" s="99" t="s">
        <v>709</v>
      </c>
    </row>
    <row r="1126" spans="1:8" s="60" customFormat="1" ht="52" x14ac:dyDescent="0.35">
      <c r="A1126" s="153" t="s">
        <v>524</v>
      </c>
      <c r="B1126" s="99" t="s">
        <v>708</v>
      </c>
      <c r="C1126" s="101" t="s">
        <v>301</v>
      </c>
      <c r="D1126" s="101"/>
      <c r="E1126" s="70" t="s">
        <v>673</v>
      </c>
      <c r="F1126" s="14" t="s">
        <v>214</v>
      </c>
      <c r="G1126" s="14" t="s">
        <v>217</v>
      </c>
      <c r="H1126" s="99" t="s">
        <v>709</v>
      </c>
    </row>
    <row r="1127" spans="1:8" s="60" customFormat="1" ht="52" x14ac:dyDescent="0.35">
      <c r="A1127" s="153" t="s">
        <v>524</v>
      </c>
      <c r="B1127" s="99" t="s">
        <v>708</v>
      </c>
      <c r="C1127" s="101" t="s">
        <v>301</v>
      </c>
      <c r="D1127" s="101"/>
      <c r="E1127" s="70" t="s">
        <v>673</v>
      </c>
      <c r="F1127" s="14" t="s">
        <v>213</v>
      </c>
      <c r="G1127" s="14" t="s">
        <v>218</v>
      </c>
      <c r="H1127" s="99" t="s">
        <v>709</v>
      </c>
    </row>
    <row r="1128" spans="1:8" s="60" customFormat="1" ht="52" x14ac:dyDescent="0.35">
      <c r="A1128" s="153" t="s">
        <v>524</v>
      </c>
      <c r="B1128" s="99" t="s">
        <v>708</v>
      </c>
      <c r="C1128" s="101" t="s">
        <v>301</v>
      </c>
      <c r="D1128" s="101"/>
      <c r="E1128" s="70" t="s">
        <v>673</v>
      </c>
      <c r="F1128" s="14" t="s">
        <v>210</v>
      </c>
      <c r="G1128" s="14" t="s">
        <v>220</v>
      </c>
      <c r="H1128" s="99" t="s">
        <v>709</v>
      </c>
    </row>
    <row r="1129" spans="1:8" s="60" customFormat="1" ht="52" x14ac:dyDescent="0.35">
      <c r="A1129" s="153" t="s">
        <v>524</v>
      </c>
      <c r="B1129" s="99" t="s">
        <v>708</v>
      </c>
      <c r="C1129" s="101" t="s">
        <v>301</v>
      </c>
      <c r="D1129" s="101"/>
      <c r="E1129" s="70" t="s">
        <v>673</v>
      </c>
      <c r="F1129" s="14" t="s">
        <v>209</v>
      </c>
      <c r="G1129" s="14" t="s">
        <v>221</v>
      </c>
      <c r="H1129" s="99" t="s">
        <v>709</v>
      </c>
    </row>
    <row r="1130" spans="1:8" s="60" customFormat="1" ht="52" x14ac:dyDescent="0.35">
      <c r="A1130" s="153" t="s">
        <v>524</v>
      </c>
      <c r="B1130" s="99" t="s">
        <v>708</v>
      </c>
      <c r="C1130" s="101" t="s">
        <v>301</v>
      </c>
      <c r="D1130" s="101"/>
      <c r="E1130" s="70" t="s">
        <v>673</v>
      </c>
      <c r="F1130" s="14" t="s">
        <v>201</v>
      </c>
      <c r="G1130" s="14" t="s">
        <v>227</v>
      </c>
      <c r="H1130" s="99" t="s">
        <v>709</v>
      </c>
    </row>
    <row r="1131" spans="1:8" s="60" customFormat="1" ht="52" x14ac:dyDescent="0.35">
      <c r="A1131" s="153" t="s">
        <v>524</v>
      </c>
      <c r="B1131" s="99" t="s">
        <v>708</v>
      </c>
      <c r="C1131" s="101" t="s">
        <v>301</v>
      </c>
      <c r="D1131" s="101"/>
      <c r="E1131" s="70" t="s">
        <v>673</v>
      </c>
      <c r="F1131" s="14" t="s">
        <v>207</v>
      </c>
      <c r="G1131" s="14" t="s">
        <v>222</v>
      </c>
      <c r="H1131" s="99" t="s">
        <v>709</v>
      </c>
    </row>
    <row r="1132" spans="1:8" s="60" customFormat="1" ht="52" x14ac:dyDescent="0.35">
      <c r="A1132" s="153" t="s">
        <v>524</v>
      </c>
      <c r="B1132" s="99" t="s">
        <v>708</v>
      </c>
      <c r="C1132" s="101" t="s">
        <v>301</v>
      </c>
      <c r="D1132" s="101"/>
      <c r="E1132" s="70" t="s">
        <v>673</v>
      </c>
      <c r="F1132" s="14" t="s">
        <v>206</v>
      </c>
      <c r="G1132" s="14" t="s">
        <v>223</v>
      </c>
      <c r="H1132" s="99" t="s">
        <v>709</v>
      </c>
    </row>
    <row r="1133" spans="1:8" s="60" customFormat="1" ht="52" x14ac:dyDescent="0.35">
      <c r="A1133" s="153" t="s">
        <v>524</v>
      </c>
      <c r="B1133" s="99" t="s">
        <v>708</v>
      </c>
      <c r="C1133" s="101" t="s">
        <v>301</v>
      </c>
      <c r="D1133" s="101"/>
      <c r="E1133" s="70" t="s">
        <v>673</v>
      </c>
      <c r="F1133" s="14" t="s">
        <v>205</v>
      </c>
      <c r="G1133" s="14" t="s">
        <v>228</v>
      </c>
      <c r="H1133" s="99" t="s">
        <v>709</v>
      </c>
    </row>
    <row r="1134" spans="1:8" s="60" customFormat="1" ht="52" x14ac:dyDescent="0.35">
      <c r="A1134" s="153" t="s">
        <v>524</v>
      </c>
      <c r="B1134" s="99" t="s">
        <v>708</v>
      </c>
      <c r="C1134" s="101" t="s">
        <v>301</v>
      </c>
      <c r="D1134" s="101"/>
      <c r="E1134" s="70" t="s">
        <v>673</v>
      </c>
      <c r="F1134" s="14" t="s">
        <v>204</v>
      </c>
      <c r="G1134" s="14" t="s">
        <v>224</v>
      </c>
      <c r="H1134" s="99" t="s">
        <v>709</v>
      </c>
    </row>
    <row r="1135" spans="1:8" s="60" customFormat="1" ht="52" x14ac:dyDescent="0.35">
      <c r="A1135" s="153" t="s">
        <v>524</v>
      </c>
      <c r="B1135" s="99" t="s">
        <v>708</v>
      </c>
      <c r="C1135" s="101" t="s">
        <v>301</v>
      </c>
      <c r="D1135" s="101"/>
      <c r="E1135" s="71" t="s">
        <v>672</v>
      </c>
      <c r="F1135" s="64" t="s">
        <v>233</v>
      </c>
      <c r="G1135" s="64" t="s">
        <v>251</v>
      </c>
      <c r="H1135" s="99" t="s">
        <v>709</v>
      </c>
    </row>
    <row r="1136" spans="1:8" s="60" customFormat="1" ht="52" x14ac:dyDescent="0.35">
      <c r="A1136" s="153" t="s">
        <v>524</v>
      </c>
      <c r="B1136" s="99" t="s">
        <v>708</v>
      </c>
      <c r="C1136" s="101" t="s">
        <v>301</v>
      </c>
      <c r="D1136" s="101"/>
      <c r="E1136" s="71" t="s">
        <v>672</v>
      </c>
      <c r="F1136" s="64" t="s">
        <v>234</v>
      </c>
      <c r="G1136" s="64" t="s">
        <v>250</v>
      </c>
      <c r="H1136" s="99" t="s">
        <v>709</v>
      </c>
    </row>
    <row r="1137" spans="1:8" s="60" customFormat="1" ht="52" x14ac:dyDescent="0.35">
      <c r="A1137" s="153" t="s">
        <v>524</v>
      </c>
      <c r="B1137" s="99" t="s">
        <v>708</v>
      </c>
      <c r="C1137" s="101" t="s">
        <v>301</v>
      </c>
      <c r="D1137" s="101"/>
      <c r="E1137" s="71" t="s">
        <v>672</v>
      </c>
      <c r="F1137" s="64" t="s">
        <v>239</v>
      </c>
      <c r="G1137" s="64" t="s">
        <v>246</v>
      </c>
      <c r="H1137" s="99" t="s">
        <v>709</v>
      </c>
    </row>
    <row r="1138" spans="1:8" s="60" customFormat="1" ht="52" x14ac:dyDescent="0.35">
      <c r="A1138" s="153" t="s">
        <v>524</v>
      </c>
      <c r="B1138" s="99" t="s">
        <v>708</v>
      </c>
      <c r="C1138" s="101" t="s">
        <v>301</v>
      </c>
      <c r="D1138" s="101"/>
      <c r="E1138" s="71" t="s">
        <v>672</v>
      </c>
      <c r="F1138" s="64" t="s">
        <v>240</v>
      </c>
      <c r="G1138" s="64" t="s">
        <v>247</v>
      </c>
      <c r="H1138" s="99" t="s">
        <v>709</v>
      </c>
    </row>
    <row r="1139" spans="1:8" s="60" customFormat="1" ht="52" x14ac:dyDescent="0.35">
      <c r="A1139" s="153" t="s">
        <v>524</v>
      </c>
      <c r="B1139" s="99" t="s">
        <v>708</v>
      </c>
      <c r="C1139" s="101" t="s">
        <v>301</v>
      </c>
      <c r="D1139" s="101"/>
      <c r="E1139" s="71" t="s">
        <v>672</v>
      </c>
      <c r="F1139" s="64" t="s">
        <v>241</v>
      </c>
      <c r="G1139" s="64" t="s">
        <v>197</v>
      </c>
      <c r="H1139" s="99" t="s">
        <v>709</v>
      </c>
    </row>
    <row r="1140" spans="1:8" s="60" customFormat="1" ht="52" x14ac:dyDescent="0.35">
      <c r="A1140" s="153" t="s">
        <v>524</v>
      </c>
      <c r="B1140" s="99" t="s">
        <v>708</v>
      </c>
      <c r="C1140" s="101" t="s">
        <v>301</v>
      </c>
      <c r="D1140" s="101"/>
      <c r="E1140" s="71" t="s">
        <v>672</v>
      </c>
      <c r="F1140" s="64" t="s">
        <v>232</v>
      </c>
      <c r="G1140" s="64" t="s">
        <v>249</v>
      </c>
      <c r="H1140" s="99" t="s">
        <v>709</v>
      </c>
    </row>
    <row r="1141" spans="1:8" s="60" customFormat="1" ht="52" x14ac:dyDescent="0.35">
      <c r="A1141" s="153" t="s">
        <v>524</v>
      </c>
      <c r="B1141" s="99" t="s">
        <v>708</v>
      </c>
      <c r="C1141" s="101" t="s">
        <v>301</v>
      </c>
      <c r="D1141" s="101"/>
      <c r="E1141" s="71" t="s">
        <v>672</v>
      </c>
      <c r="F1141" s="64" t="s">
        <v>237</v>
      </c>
      <c r="G1141" s="64" t="s">
        <v>243</v>
      </c>
      <c r="H1141" s="99" t="s">
        <v>709</v>
      </c>
    </row>
    <row r="1142" spans="1:8" s="60" customFormat="1" ht="52" x14ac:dyDescent="0.35">
      <c r="A1142" s="153" t="s">
        <v>524</v>
      </c>
      <c r="B1142" s="99" t="s">
        <v>708</v>
      </c>
      <c r="C1142" s="101" t="s">
        <v>301</v>
      </c>
      <c r="D1142" s="101"/>
      <c r="E1142" s="71" t="s">
        <v>672</v>
      </c>
      <c r="F1142" s="64" t="s">
        <v>233</v>
      </c>
      <c r="G1142" s="64" t="s">
        <v>693</v>
      </c>
      <c r="H1142" s="99" t="s">
        <v>709</v>
      </c>
    </row>
    <row r="1143" spans="1:8" s="60" customFormat="1" ht="52" x14ac:dyDescent="0.35">
      <c r="A1143" s="153" t="s">
        <v>524</v>
      </c>
      <c r="B1143" s="99" t="s">
        <v>708</v>
      </c>
      <c r="C1143" s="101" t="s">
        <v>301</v>
      </c>
      <c r="D1143" s="101"/>
      <c r="E1143" s="71" t="s">
        <v>672</v>
      </c>
      <c r="F1143" s="64" t="s">
        <v>238</v>
      </c>
      <c r="G1143" s="64" t="s">
        <v>245</v>
      </c>
      <c r="H1143" s="99" t="s">
        <v>709</v>
      </c>
    </row>
    <row r="1144" spans="1:8" s="60" customFormat="1" ht="52" x14ac:dyDescent="0.35">
      <c r="A1144" s="153" t="s">
        <v>524</v>
      </c>
      <c r="B1144" s="99" t="s">
        <v>708</v>
      </c>
      <c r="C1144" s="101" t="s">
        <v>301</v>
      </c>
      <c r="D1144" s="101"/>
      <c r="E1144" s="71" t="s">
        <v>672</v>
      </c>
      <c r="F1144" s="64" t="s">
        <v>236</v>
      </c>
      <c r="G1144" s="64" t="s">
        <v>244</v>
      </c>
      <c r="H1144" s="99" t="s">
        <v>709</v>
      </c>
    </row>
    <row r="1145" spans="1:8" s="60" customFormat="1" ht="52" x14ac:dyDescent="0.35">
      <c r="A1145" s="153" t="s">
        <v>524</v>
      </c>
      <c r="B1145" s="99" t="s">
        <v>708</v>
      </c>
      <c r="C1145" s="101" t="s">
        <v>301</v>
      </c>
      <c r="D1145" s="101"/>
      <c r="E1145" s="71" t="s">
        <v>672</v>
      </c>
      <c r="F1145" s="64" t="s">
        <v>235</v>
      </c>
      <c r="G1145" s="64" t="s">
        <v>252</v>
      </c>
      <c r="H1145" s="99" t="s">
        <v>709</v>
      </c>
    </row>
    <row r="1146" spans="1:8" s="60" customFormat="1" ht="52" x14ac:dyDescent="0.35">
      <c r="A1146" s="153" t="s">
        <v>524</v>
      </c>
      <c r="B1146" s="99" t="s">
        <v>708</v>
      </c>
      <c r="C1146" s="101" t="s">
        <v>301</v>
      </c>
      <c r="D1146" s="101"/>
      <c r="E1146" s="71" t="s">
        <v>672</v>
      </c>
      <c r="F1146" s="64" t="s">
        <v>232</v>
      </c>
      <c r="G1146" s="64" t="s">
        <v>313</v>
      </c>
      <c r="H1146" s="99" t="s">
        <v>709</v>
      </c>
    </row>
    <row r="1147" spans="1:8" s="60" customFormat="1" ht="52" x14ac:dyDescent="0.35">
      <c r="A1147" s="153" t="s">
        <v>524</v>
      </c>
      <c r="B1147" s="99" t="s">
        <v>708</v>
      </c>
      <c r="C1147" s="101" t="s">
        <v>301</v>
      </c>
      <c r="D1147" s="101"/>
      <c r="E1147" s="46" t="s">
        <v>670</v>
      </c>
      <c r="F1147" s="65" t="s">
        <v>242</v>
      </c>
      <c r="G1147" s="65" t="s">
        <v>248</v>
      </c>
      <c r="H1147" s="99" t="s">
        <v>709</v>
      </c>
    </row>
    <row r="1148" spans="1:8" s="60" customFormat="1" ht="52" x14ac:dyDescent="0.35">
      <c r="A1148" s="153" t="s">
        <v>524</v>
      </c>
      <c r="B1148" s="99" t="s">
        <v>708</v>
      </c>
      <c r="C1148" s="101" t="s">
        <v>301</v>
      </c>
      <c r="D1148" s="101"/>
      <c r="E1148" s="72" t="s">
        <v>674</v>
      </c>
      <c r="F1148" s="17" t="s">
        <v>254</v>
      </c>
      <c r="G1148" s="17" t="s">
        <v>253</v>
      </c>
      <c r="H1148" s="99" t="s">
        <v>709</v>
      </c>
    </row>
    <row r="1149" spans="1:8" s="60" customFormat="1" ht="26" x14ac:dyDescent="0.35">
      <c r="A1149" s="153" t="s">
        <v>524</v>
      </c>
      <c r="B1149" s="99" t="s">
        <v>714</v>
      </c>
      <c r="C1149" s="101" t="s">
        <v>301</v>
      </c>
      <c r="D1149" s="101"/>
      <c r="E1149" s="70" t="s">
        <v>673</v>
      </c>
      <c r="F1149" s="14" t="s">
        <v>215</v>
      </c>
      <c r="G1149" s="14" t="s">
        <v>216</v>
      </c>
      <c r="H1149" s="99" t="s">
        <v>716</v>
      </c>
    </row>
    <row r="1150" spans="1:8" s="60" customFormat="1" ht="26" x14ac:dyDescent="0.35">
      <c r="A1150" s="153" t="s">
        <v>524</v>
      </c>
      <c r="B1150" s="99" t="s">
        <v>714</v>
      </c>
      <c r="C1150" s="101" t="s">
        <v>301</v>
      </c>
      <c r="D1150" s="101"/>
      <c r="E1150" s="108" t="s">
        <v>673</v>
      </c>
      <c r="F1150" s="14" t="s">
        <v>208</v>
      </c>
      <c r="G1150" s="14" t="s">
        <v>229</v>
      </c>
      <c r="H1150" s="99" t="s">
        <v>716</v>
      </c>
    </row>
    <row r="1151" spans="1:8" s="60" customFormat="1" ht="26" x14ac:dyDescent="0.35">
      <c r="A1151" s="153" t="s">
        <v>524</v>
      </c>
      <c r="B1151" s="99" t="s">
        <v>714</v>
      </c>
      <c r="C1151" s="101" t="s">
        <v>301</v>
      </c>
      <c r="D1151" s="101"/>
      <c r="E1151" s="70" t="s">
        <v>673</v>
      </c>
      <c r="F1151" s="14" t="s">
        <v>212</v>
      </c>
      <c r="G1151" s="14" t="s">
        <v>219</v>
      </c>
      <c r="H1151" s="99" t="s">
        <v>716</v>
      </c>
    </row>
    <row r="1152" spans="1:8" s="60" customFormat="1" ht="26" x14ac:dyDescent="0.35">
      <c r="A1152" s="153" t="s">
        <v>524</v>
      </c>
      <c r="B1152" s="99" t="s">
        <v>714</v>
      </c>
      <c r="C1152" s="101" t="s">
        <v>301</v>
      </c>
      <c r="D1152" s="101"/>
      <c r="E1152" s="70" t="s">
        <v>673</v>
      </c>
      <c r="F1152" s="14" t="s">
        <v>203</v>
      </c>
      <c r="G1152" s="14" t="s">
        <v>692</v>
      </c>
      <c r="H1152" s="99" t="s">
        <v>716</v>
      </c>
    </row>
    <row r="1153" spans="1:8" s="60" customFormat="1" ht="26" x14ac:dyDescent="0.35">
      <c r="A1153" s="153" t="s">
        <v>524</v>
      </c>
      <c r="B1153" s="99" t="s">
        <v>714</v>
      </c>
      <c r="C1153" s="101" t="s">
        <v>301</v>
      </c>
      <c r="D1153" s="101"/>
      <c r="E1153" s="70" t="s">
        <v>673</v>
      </c>
      <c r="F1153" s="14" t="s">
        <v>202</v>
      </c>
      <c r="G1153" s="14" t="s">
        <v>691</v>
      </c>
      <c r="H1153" s="99" t="s">
        <v>716</v>
      </c>
    </row>
    <row r="1154" spans="1:8" s="60" customFormat="1" ht="26" x14ac:dyDescent="0.35">
      <c r="A1154" s="153" t="s">
        <v>524</v>
      </c>
      <c r="B1154" s="99" t="s">
        <v>714</v>
      </c>
      <c r="C1154" s="101" t="s">
        <v>301</v>
      </c>
      <c r="D1154" s="101"/>
      <c r="E1154" s="70" t="s">
        <v>673</v>
      </c>
      <c r="F1154" s="14" t="s">
        <v>214</v>
      </c>
      <c r="G1154" s="14" t="s">
        <v>217</v>
      </c>
      <c r="H1154" s="99" t="s">
        <v>716</v>
      </c>
    </row>
    <row r="1155" spans="1:8" s="60" customFormat="1" ht="26" x14ac:dyDescent="0.35">
      <c r="A1155" s="153" t="s">
        <v>524</v>
      </c>
      <c r="B1155" s="99" t="s">
        <v>714</v>
      </c>
      <c r="C1155" s="101" t="s">
        <v>301</v>
      </c>
      <c r="D1155" s="101"/>
      <c r="E1155" s="70" t="s">
        <v>673</v>
      </c>
      <c r="F1155" s="14" t="s">
        <v>213</v>
      </c>
      <c r="G1155" s="14" t="s">
        <v>218</v>
      </c>
      <c r="H1155" s="99" t="s">
        <v>716</v>
      </c>
    </row>
    <row r="1156" spans="1:8" s="60" customFormat="1" ht="26" x14ac:dyDescent="0.35">
      <c r="A1156" s="153" t="s">
        <v>524</v>
      </c>
      <c r="B1156" s="99" t="s">
        <v>714</v>
      </c>
      <c r="C1156" s="101" t="s">
        <v>301</v>
      </c>
      <c r="D1156" s="101"/>
      <c r="E1156" s="70" t="s">
        <v>673</v>
      </c>
      <c r="F1156" s="14" t="s">
        <v>210</v>
      </c>
      <c r="G1156" s="14" t="s">
        <v>220</v>
      </c>
      <c r="H1156" s="99" t="s">
        <v>716</v>
      </c>
    </row>
    <row r="1157" spans="1:8" s="60" customFormat="1" ht="26" x14ac:dyDescent="0.35">
      <c r="A1157" s="153" t="s">
        <v>524</v>
      </c>
      <c r="B1157" s="99" t="s">
        <v>714</v>
      </c>
      <c r="C1157" s="101" t="s">
        <v>301</v>
      </c>
      <c r="D1157" s="101"/>
      <c r="E1157" s="70" t="s">
        <v>673</v>
      </c>
      <c r="F1157" s="14" t="s">
        <v>209</v>
      </c>
      <c r="G1157" s="14" t="s">
        <v>221</v>
      </c>
      <c r="H1157" s="99" t="s">
        <v>716</v>
      </c>
    </row>
    <row r="1158" spans="1:8" s="60" customFormat="1" ht="26" x14ac:dyDescent="0.35">
      <c r="A1158" s="153" t="s">
        <v>524</v>
      </c>
      <c r="B1158" s="99" t="s">
        <v>714</v>
      </c>
      <c r="C1158" s="101" t="s">
        <v>301</v>
      </c>
      <c r="D1158" s="101"/>
      <c r="E1158" s="70" t="s">
        <v>673</v>
      </c>
      <c r="F1158" s="14" t="s">
        <v>201</v>
      </c>
      <c r="G1158" s="14" t="s">
        <v>227</v>
      </c>
      <c r="H1158" s="99" t="s">
        <v>716</v>
      </c>
    </row>
    <row r="1159" spans="1:8" s="60" customFormat="1" ht="26" x14ac:dyDescent="0.35">
      <c r="A1159" s="153" t="s">
        <v>524</v>
      </c>
      <c r="B1159" s="99" t="s">
        <v>714</v>
      </c>
      <c r="C1159" s="101" t="s">
        <v>301</v>
      </c>
      <c r="D1159" s="101"/>
      <c r="E1159" s="70" t="s">
        <v>673</v>
      </c>
      <c r="F1159" s="14" t="s">
        <v>207</v>
      </c>
      <c r="G1159" s="14" t="s">
        <v>222</v>
      </c>
      <c r="H1159" s="99" t="s">
        <v>716</v>
      </c>
    </row>
    <row r="1160" spans="1:8" s="60" customFormat="1" ht="26" x14ac:dyDescent="0.35">
      <c r="A1160" s="153" t="s">
        <v>524</v>
      </c>
      <c r="B1160" s="99" t="s">
        <v>714</v>
      </c>
      <c r="C1160" s="101" t="s">
        <v>301</v>
      </c>
      <c r="D1160" s="101"/>
      <c r="E1160" s="70" t="s">
        <v>673</v>
      </c>
      <c r="F1160" s="14" t="s">
        <v>206</v>
      </c>
      <c r="G1160" s="14" t="s">
        <v>223</v>
      </c>
      <c r="H1160" s="99" t="s">
        <v>716</v>
      </c>
    </row>
    <row r="1161" spans="1:8" s="60" customFormat="1" ht="26" x14ac:dyDescent="0.35">
      <c r="A1161" s="153" t="s">
        <v>524</v>
      </c>
      <c r="B1161" s="99" t="s">
        <v>714</v>
      </c>
      <c r="C1161" s="101" t="s">
        <v>301</v>
      </c>
      <c r="D1161" s="101"/>
      <c r="E1161" s="70" t="s">
        <v>673</v>
      </c>
      <c r="F1161" s="14" t="s">
        <v>205</v>
      </c>
      <c r="G1161" s="14" t="s">
        <v>228</v>
      </c>
      <c r="H1161" s="99" t="s">
        <v>716</v>
      </c>
    </row>
    <row r="1162" spans="1:8" s="60" customFormat="1" ht="26" x14ac:dyDescent="0.35">
      <c r="A1162" s="153" t="s">
        <v>524</v>
      </c>
      <c r="B1162" s="99" t="s">
        <v>714</v>
      </c>
      <c r="C1162" s="101" t="s">
        <v>301</v>
      </c>
      <c r="D1162" s="101"/>
      <c r="E1162" s="70" t="s">
        <v>673</v>
      </c>
      <c r="F1162" s="14" t="s">
        <v>204</v>
      </c>
      <c r="G1162" s="14" t="s">
        <v>224</v>
      </c>
      <c r="H1162" s="99" t="s">
        <v>716</v>
      </c>
    </row>
    <row r="1163" spans="1:8" s="60" customFormat="1" ht="26" x14ac:dyDescent="0.35">
      <c r="A1163" s="153" t="s">
        <v>524</v>
      </c>
      <c r="B1163" s="99" t="s">
        <v>714</v>
      </c>
      <c r="C1163" s="101" t="s">
        <v>301</v>
      </c>
      <c r="D1163" s="101"/>
      <c r="E1163" s="71" t="s">
        <v>672</v>
      </c>
      <c r="F1163" s="64" t="s">
        <v>233</v>
      </c>
      <c r="G1163" s="64" t="s">
        <v>251</v>
      </c>
      <c r="H1163" s="99" t="s">
        <v>716</v>
      </c>
    </row>
    <row r="1164" spans="1:8" s="60" customFormat="1" ht="26" x14ac:dyDescent="0.35">
      <c r="A1164" s="153" t="s">
        <v>524</v>
      </c>
      <c r="B1164" s="99" t="s">
        <v>714</v>
      </c>
      <c r="C1164" s="101" t="s">
        <v>301</v>
      </c>
      <c r="D1164" s="101"/>
      <c r="E1164" s="71" t="s">
        <v>672</v>
      </c>
      <c r="F1164" s="64" t="s">
        <v>234</v>
      </c>
      <c r="G1164" s="64" t="s">
        <v>250</v>
      </c>
      <c r="H1164" s="99" t="s">
        <v>716</v>
      </c>
    </row>
    <row r="1165" spans="1:8" s="60" customFormat="1" ht="26" x14ac:dyDescent="0.35">
      <c r="A1165" s="153" t="s">
        <v>524</v>
      </c>
      <c r="B1165" s="99" t="s">
        <v>714</v>
      </c>
      <c r="C1165" s="101" t="s">
        <v>301</v>
      </c>
      <c r="D1165" s="101"/>
      <c r="E1165" s="71" t="s">
        <v>672</v>
      </c>
      <c r="F1165" s="64" t="s">
        <v>239</v>
      </c>
      <c r="G1165" s="64" t="s">
        <v>246</v>
      </c>
      <c r="H1165" s="99" t="s">
        <v>716</v>
      </c>
    </row>
    <row r="1166" spans="1:8" s="60" customFormat="1" ht="26" x14ac:dyDescent="0.35">
      <c r="A1166" s="153" t="s">
        <v>524</v>
      </c>
      <c r="B1166" s="99" t="s">
        <v>714</v>
      </c>
      <c r="C1166" s="101" t="s">
        <v>301</v>
      </c>
      <c r="D1166" s="101"/>
      <c r="E1166" s="71" t="s">
        <v>672</v>
      </c>
      <c r="F1166" s="64" t="s">
        <v>240</v>
      </c>
      <c r="G1166" s="64" t="s">
        <v>247</v>
      </c>
      <c r="H1166" s="99" t="s">
        <v>716</v>
      </c>
    </row>
    <row r="1167" spans="1:8" s="60" customFormat="1" ht="26" x14ac:dyDescent="0.35">
      <c r="A1167" s="153" t="s">
        <v>524</v>
      </c>
      <c r="B1167" s="99" t="s">
        <v>714</v>
      </c>
      <c r="C1167" s="101" t="s">
        <v>301</v>
      </c>
      <c r="D1167" s="101"/>
      <c r="E1167" s="71" t="s">
        <v>672</v>
      </c>
      <c r="F1167" s="64" t="s">
        <v>241</v>
      </c>
      <c r="G1167" s="64" t="s">
        <v>197</v>
      </c>
      <c r="H1167" s="99" t="s">
        <v>716</v>
      </c>
    </row>
    <row r="1168" spans="1:8" s="60" customFormat="1" ht="26" x14ac:dyDescent="0.35">
      <c r="A1168" s="153" t="s">
        <v>524</v>
      </c>
      <c r="B1168" s="99" t="s">
        <v>714</v>
      </c>
      <c r="C1168" s="101" t="s">
        <v>301</v>
      </c>
      <c r="D1168" s="101"/>
      <c r="E1168" s="71" t="s">
        <v>672</v>
      </c>
      <c r="F1168" s="64" t="s">
        <v>232</v>
      </c>
      <c r="G1168" s="64" t="s">
        <v>249</v>
      </c>
      <c r="H1168" s="99" t="s">
        <v>716</v>
      </c>
    </row>
    <row r="1169" spans="1:8" s="60" customFormat="1" ht="26" x14ac:dyDescent="0.35">
      <c r="A1169" s="153" t="s">
        <v>524</v>
      </c>
      <c r="B1169" s="99" t="s">
        <v>714</v>
      </c>
      <c r="C1169" s="101" t="s">
        <v>301</v>
      </c>
      <c r="D1169" s="101"/>
      <c r="E1169" s="71" t="s">
        <v>672</v>
      </c>
      <c r="F1169" s="64" t="s">
        <v>237</v>
      </c>
      <c r="G1169" s="64" t="s">
        <v>243</v>
      </c>
      <c r="H1169" s="99" t="s">
        <v>716</v>
      </c>
    </row>
    <row r="1170" spans="1:8" s="60" customFormat="1" ht="26" x14ac:dyDescent="0.35">
      <c r="A1170" s="153" t="s">
        <v>524</v>
      </c>
      <c r="B1170" s="99" t="s">
        <v>714</v>
      </c>
      <c r="C1170" s="101" t="s">
        <v>301</v>
      </c>
      <c r="D1170" s="101"/>
      <c r="E1170" s="71" t="s">
        <v>672</v>
      </c>
      <c r="F1170" s="64" t="s">
        <v>233</v>
      </c>
      <c r="G1170" s="64" t="s">
        <v>693</v>
      </c>
      <c r="H1170" s="99" t="s">
        <v>716</v>
      </c>
    </row>
    <row r="1171" spans="1:8" s="60" customFormat="1" ht="26" x14ac:dyDescent="0.35">
      <c r="A1171" s="153" t="s">
        <v>524</v>
      </c>
      <c r="B1171" s="99" t="s">
        <v>714</v>
      </c>
      <c r="C1171" s="101" t="s">
        <v>301</v>
      </c>
      <c r="D1171" s="101"/>
      <c r="E1171" s="71" t="s">
        <v>672</v>
      </c>
      <c r="F1171" s="64" t="s">
        <v>238</v>
      </c>
      <c r="G1171" s="64" t="s">
        <v>245</v>
      </c>
      <c r="H1171" s="99" t="s">
        <v>716</v>
      </c>
    </row>
    <row r="1172" spans="1:8" s="60" customFormat="1" ht="26" x14ac:dyDescent="0.35">
      <c r="A1172" s="153" t="s">
        <v>524</v>
      </c>
      <c r="B1172" s="99" t="s">
        <v>714</v>
      </c>
      <c r="C1172" s="101" t="s">
        <v>301</v>
      </c>
      <c r="D1172" s="101"/>
      <c r="E1172" s="71" t="s">
        <v>672</v>
      </c>
      <c r="F1172" s="64" t="s">
        <v>236</v>
      </c>
      <c r="G1172" s="64" t="s">
        <v>244</v>
      </c>
      <c r="H1172" s="99" t="s">
        <v>716</v>
      </c>
    </row>
    <row r="1173" spans="1:8" s="60" customFormat="1" ht="26" x14ac:dyDescent="0.35">
      <c r="A1173" s="153" t="s">
        <v>524</v>
      </c>
      <c r="B1173" s="99" t="s">
        <v>714</v>
      </c>
      <c r="C1173" s="101" t="s">
        <v>301</v>
      </c>
      <c r="D1173" s="101"/>
      <c r="E1173" s="71" t="s">
        <v>672</v>
      </c>
      <c r="F1173" s="64" t="s">
        <v>235</v>
      </c>
      <c r="G1173" s="64" t="s">
        <v>252</v>
      </c>
      <c r="H1173" s="99" t="s">
        <v>716</v>
      </c>
    </row>
    <row r="1174" spans="1:8" s="60" customFormat="1" ht="26" x14ac:dyDescent="0.35">
      <c r="A1174" s="153" t="s">
        <v>524</v>
      </c>
      <c r="B1174" s="99" t="s">
        <v>714</v>
      </c>
      <c r="C1174" s="101" t="s">
        <v>301</v>
      </c>
      <c r="D1174" s="101"/>
      <c r="E1174" s="71" t="s">
        <v>672</v>
      </c>
      <c r="F1174" s="64" t="s">
        <v>232</v>
      </c>
      <c r="G1174" s="64" t="s">
        <v>313</v>
      </c>
      <c r="H1174" s="99" t="s">
        <v>716</v>
      </c>
    </row>
    <row r="1175" spans="1:8" s="60" customFormat="1" ht="26" x14ac:dyDescent="0.35">
      <c r="A1175" s="153" t="s">
        <v>524</v>
      </c>
      <c r="B1175" s="99" t="s">
        <v>714</v>
      </c>
      <c r="C1175" s="101" t="s">
        <v>301</v>
      </c>
      <c r="D1175" s="101"/>
      <c r="E1175" s="46" t="s">
        <v>670</v>
      </c>
      <c r="F1175" s="65" t="s">
        <v>242</v>
      </c>
      <c r="G1175" s="65" t="s">
        <v>248</v>
      </c>
      <c r="H1175" s="99" t="s">
        <v>716</v>
      </c>
    </row>
    <row r="1176" spans="1:8" s="60" customFormat="1" ht="26" x14ac:dyDescent="0.35">
      <c r="A1176" s="153" t="s">
        <v>524</v>
      </c>
      <c r="B1176" s="99" t="s">
        <v>714</v>
      </c>
      <c r="C1176" s="101" t="s">
        <v>301</v>
      </c>
      <c r="D1176" s="101"/>
      <c r="E1176" s="72" t="s">
        <v>674</v>
      </c>
      <c r="F1176" s="17" t="s">
        <v>254</v>
      </c>
      <c r="G1176" s="17" t="s">
        <v>253</v>
      </c>
      <c r="H1176" s="99" t="s">
        <v>716</v>
      </c>
    </row>
    <row r="1177" spans="1:8" s="60" customFormat="1" ht="39" x14ac:dyDescent="0.35">
      <c r="A1177" s="153" t="s">
        <v>524</v>
      </c>
      <c r="B1177" s="99" t="s">
        <v>715</v>
      </c>
      <c r="C1177" s="101" t="s">
        <v>301</v>
      </c>
      <c r="D1177" s="101"/>
      <c r="E1177" s="70" t="s">
        <v>673</v>
      </c>
      <c r="F1177" s="14" t="s">
        <v>215</v>
      </c>
      <c r="G1177" s="14" t="s">
        <v>216</v>
      </c>
      <c r="H1177" s="99" t="s">
        <v>717</v>
      </c>
    </row>
    <row r="1178" spans="1:8" s="60" customFormat="1" ht="39" x14ac:dyDescent="0.35">
      <c r="A1178" s="153" t="s">
        <v>524</v>
      </c>
      <c r="B1178" s="99" t="s">
        <v>715</v>
      </c>
      <c r="C1178" s="101" t="s">
        <v>301</v>
      </c>
      <c r="D1178" s="101"/>
      <c r="E1178" s="108" t="s">
        <v>673</v>
      </c>
      <c r="F1178" s="14" t="s">
        <v>208</v>
      </c>
      <c r="G1178" s="14" t="s">
        <v>229</v>
      </c>
      <c r="H1178" s="99" t="s">
        <v>717</v>
      </c>
    </row>
    <row r="1179" spans="1:8" s="60" customFormat="1" ht="39" x14ac:dyDescent="0.35">
      <c r="A1179" s="153" t="s">
        <v>524</v>
      </c>
      <c r="B1179" s="99" t="s">
        <v>715</v>
      </c>
      <c r="C1179" s="101" t="s">
        <v>301</v>
      </c>
      <c r="D1179" s="101"/>
      <c r="E1179" s="70" t="s">
        <v>673</v>
      </c>
      <c r="F1179" s="14" t="s">
        <v>212</v>
      </c>
      <c r="G1179" s="14" t="s">
        <v>219</v>
      </c>
      <c r="H1179" s="99" t="s">
        <v>717</v>
      </c>
    </row>
    <row r="1180" spans="1:8" s="60" customFormat="1" ht="39" x14ac:dyDescent="0.35">
      <c r="A1180" s="153" t="s">
        <v>524</v>
      </c>
      <c r="B1180" s="99" t="s">
        <v>715</v>
      </c>
      <c r="C1180" s="101" t="s">
        <v>301</v>
      </c>
      <c r="D1180" s="101"/>
      <c r="E1180" s="70" t="s">
        <v>673</v>
      </c>
      <c r="F1180" s="14" t="s">
        <v>203</v>
      </c>
      <c r="G1180" s="14" t="s">
        <v>692</v>
      </c>
      <c r="H1180" s="99" t="s">
        <v>717</v>
      </c>
    </row>
    <row r="1181" spans="1:8" s="60" customFormat="1" ht="39" x14ac:dyDescent="0.35">
      <c r="A1181" s="153" t="s">
        <v>524</v>
      </c>
      <c r="B1181" s="99" t="s">
        <v>715</v>
      </c>
      <c r="C1181" s="101" t="s">
        <v>301</v>
      </c>
      <c r="D1181" s="101"/>
      <c r="E1181" s="70" t="s">
        <v>673</v>
      </c>
      <c r="F1181" s="14" t="s">
        <v>202</v>
      </c>
      <c r="G1181" s="14" t="s">
        <v>691</v>
      </c>
      <c r="H1181" s="99" t="s">
        <v>717</v>
      </c>
    </row>
    <row r="1182" spans="1:8" s="60" customFormat="1" ht="39" x14ac:dyDescent="0.35">
      <c r="A1182" s="153" t="s">
        <v>524</v>
      </c>
      <c r="B1182" s="99" t="s">
        <v>715</v>
      </c>
      <c r="C1182" s="101" t="s">
        <v>301</v>
      </c>
      <c r="D1182" s="101"/>
      <c r="E1182" s="70" t="s">
        <v>673</v>
      </c>
      <c r="F1182" s="14" t="s">
        <v>214</v>
      </c>
      <c r="G1182" s="14" t="s">
        <v>217</v>
      </c>
      <c r="H1182" s="99" t="s">
        <v>717</v>
      </c>
    </row>
    <row r="1183" spans="1:8" s="60" customFormat="1" ht="39" x14ac:dyDescent="0.35">
      <c r="A1183" s="153" t="s">
        <v>524</v>
      </c>
      <c r="B1183" s="99" t="s">
        <v>715</v>
      </c>
      <c r="C1183" s="101" t="s">
        <v>301</v>
      </c>
      <c r="D1183" s="101"/>
      <c r="E1183" s="70" t="s">
        <v>673</v>
      </c>
      <c r="F1183" s="14" t="s">
        <v>213</v>
      </c>
      <c r="G1183" s="14" t="s">
        <v>218</v>
      </c>
      <c r="H1183" s="99" t="s">
        <v>717</v>
      </c>
    </row>
    <row r="1184" spans="1:8" s="60" customFormat="1" ht="39" x14ac:dyDescent="0.35">
      <c r="A1184" s="153" t="s">
        <v>524</v>
      </c>
      <c r="B1184" s="99" t="s">
        <v>715</v>
      </c>
      <c r="C1184" s="101" t="s">
        <v>301</v>
      </c>
      <c r="D1184" s="101"/>
      <c r="E1184" s="70" t="s">
        <v>673</v>
      </c>
      <c r="F1184" s="14" t="s">
        <v>210</v>
      </c>
      <c r="G1184" s="14" t="s">
        <v>220</v>
      </c>
      <c r="H1184" s="99" t="s">
        <v>717</v>
      </c>
    </row>
    <row r="1185" spans="1:8" s="60" customFormat="1" ht="39" x14ac:dyDescent="0.35">
      <c r="A1185" s="153" t="s">
        <v>524</v>
      </c>
      <c r="B1185" s="99" t="s">
        <v>715</v>
      </c>
      <c r="C1185" s="101" t="s">
        <v>301</v>
      </c>
      <c r="D1185" s="101"/>
      <c r="E1185" s="70" t="s">
        <v>673</v>
      </c>
      <c r="F1185" s="14" t="s">
        <v>209</v>
      </c>
      <c r="G1185" s="14" t="s">
        <v>221</v>
      </c>
      <c r="H1185" s="99" t="s">
        <v>717</v>
      </c>
    </row>
    <row r="1186" spans="1:8" s="60" customFormat="1" ht="39" x14ac:dyDescent="0.35">
      <c r="A1186" s="153" t="s">
        <v>524</v>
      </c>
      <c r="B1186" s="99" t="s">
        <v>715</v>
      </c>
      <c r="C1186" s="101" t="s">
        <v>301</v>
      </c>
      <c r="D1186" s="101"/>
      <c r="E1186" s="70" t="s">
        <v>673</v>
      </c>
      <c r="F1186" s="14" t="s">
        <v>201</v>
      </c>
      <c r="G1186" s="14" t="s">
        <v>227</v>
      </c>
      <c r="H1186" s="99" t="s">
        <v>717</v>
      </c>
    </row>
    <row r="1187" spans="1:8" s="60" customFormat="1" ht="39" x14ac:dyDescent="0.35">
      <c r="A1187" s="153" t="s">
        <v>524</v>
      </c>
      <c r="B1187" s="99" t="s">
        <v>715</v>
      </c>
      <c r="C1187" s="101" t="s">
        <v>301</v>
      </c>
      <c r="D1187" s="101"/>
      <c r="E1187" s="70" t="s">
        <v>673</v>
      </c>
      <c r="F1187" s="14" t="s">
        <v>207</v>
      </c>
      <c r="G1187" s="14" t="s">
        <v>222</v>
      </c>
      <c r="H1187" s="99" t="s">
        <v>717</v>
      </c>
    </row>
    <row r="1188" spans="1:8" s="60" customFormat="1" ht="39" x14ac:dyDescent="0.35">
      <c r="A1188" s="153" t="s">
        <v>524</v>
      </c>
      <c r="B1188" s="99" t="s">
        <v>715</v>
      </c>
      <c r="C1188" s="101" t="s">
        <v>301</v>
      </c>
      <c r="D1188" s="101"/>
      <c r="E1188" s="70" t="s">
        <v>673</v>
      </c>
      <c r="F1188" s="14" t="s">
        <v>206</v>
      </c>
      <c r="G1188" s="14" t="s">
        <v>223</v>
      </c>
      <c r="H1188" s="99" t="s">
        <v>717</v>
      </c>
    </row>
    <row r="1189" spans="1:8" s="60" customFormat="1" ht="39" x14ac:dyDescent="0.35">
      <c r="A1189" s="153" t="s">
        <v>524</v>
      </c>
      <c r="B1189" s="99" t="s">
        <v>715</v>
      </c>
      <c r="C1189" s="101" t="s">
        <v>301</v>
      </c>
      <c r="D1189" s="101"/>
      <c r="E1189" s="70" t="s">
        <v>673</v>
      </c>
      <c r="F1189" s="14" t="s">
        <v>205</v>
      </c>
      <c r="G1189" s="14" t="s">
        <v>228</v>
      </c>
      <c r="H1189" s="99" t="s">
        <v>717</v>
      </c>
    </row>
    <row r="1190" spans="1:8" s="60" customFormat="1" ht="39" x14ac:dyDescent="0.35">
      <c r="A1190" s="153" t="s">
        <v>524</v>
      </c>
      <c r="B1190" s="99" t="s">
        <v>715</v>
      </c>
      <c r="C1190" s="101" t="s">
        <v>301</v>
      </c>
      <c r="D1190" s="101"/>
      <c r="E1190" s="70" t="s">
        <v>673</v>
      </c>
      <c r="F1190" s="14" t="s">
        <v>204</v>
      </c>
      <c r="G1190" s="14" t="s">
        <v>224</v>
      </c>
      <c r="H1190" s="99" t="s">
        <v>717</v>
      </c>
    </row>
    <row r="1191" spans="1:8" s="60" customFormat="1" ht="39" x14ac:dyDescent="0.35">
      <c r="A1191" s="153" t="s">
        <v>524</v>
      </c>
      <c r="B1191" s="99" t="s">
        <v>715</v>
      </c>
      <c r="C1191" s="101" t="s">
        <v>301</v>
      </c>
      <c r="D1191" s="101"/>
      <c r="E1191" s="71" t="s">
        <v>672</v>
      </c>
      <c r="F1191" s="64" t="s">
        <v>233</v>
      </c>
      <c r="G1191" s="64" t="s">
        <v>251</v>
      </c>
      <c r="H1191" s="99" t="s">
        <v>717</v>
      </c>
    </row>
    <row r="1192" spans="1:8" s="60" customFormat="1" ht="39" x14ac:dyDescent="0.35">
      <c r="A1192" s="153" t="s">
        <v>524</v>
      </c>
      <c r="B1192" s="99" t="s">
        <v>715</v>
      </c>
      <c r="C1192" s="101" t="s">
        <v>301</v>
      </c>
      <c r="D1192" s="101"/>
      <c r="E1192" s="71" t="s">
        <v>672</v>
      </c>
      <c r="F1192" s="64" t="s">
        <v>234</v>
      </c>
      <c r="G1192" s="64" t="s">
        <v>250</v>
      </c>
      <c r="H1192" s="99" t="s">
        <v>717</v>
      </c>
    </row>
    <row r="1193" spans="1:8" s="60" customFormat="1" ht="39" x14ac:dyDescent="0.35">
      <c r="A1193" s="153" t="s">
        <v>524</v>
      </c>
      <c r="B1193" s="99" t="s">
        <v>715</v>
      </c>
      <c r="C1193" s="101" t="s">
        <v>301</v>
      </c>
      <c r="D1193" s="101"/>
      <c r="E1193" s="71" t="s">
        <v>672</v>
      </c>
      <c r="F1193" s="64" t="s">
        <v>239</v>
      </c>
      <c r="G1193" s="64" t="s">
        <v>246</v>
      </c>
      <c r="H1193" s="99" t="s">
        <v>717</v>
      </c>
    </row>
    <row r="1194" spans="1:8" s="60" customFormat="1" ht="39" x14ac:dyDescent="0.35">
      <c r="A1194" s="153" t="s">
        <v>524</v>
      </c>
      <c r="B1194" s="99" t="s">
        <v>715</v>
      </c>
      <c r="C1194" s="101" t="s">
        <v>301</v>
      </c>
      <c r="D1194" s="101"/>
      <c r="E1194" s="71" t="s">
        <v>672</v>
      </c>
      <c r="F1194" s="64" t="s">
        <v>240</v>
      </c>
      <c r="G1194" s="64" t="s">
        <v>247</v>
      </c>
      <c r="H1194" s="99" t="s">
        <v>717</v>
      </c>
    </row>
    <row r="1195" spans="1:8" s="60" customFormat="1" ht="39" x14ac:dyDescent="0.35">
      <c r="A1195" s="153" t="s">
        <v>524</v>
      </c>
      <c r="B1195" s="99" t="s">
        <v>715</v>
      </c>
      <c r="C1195" s="101" t="s">
        <v>301</v>
      </c>
      <c r="D1195" s="101"/>
      <c r="E1195" s="71" t="s">
        <v>672</v>
      </c>
      <c r="F1195" s="64" t="s">
        <v>241</v>
      </c>
      <c r="G1195" s="64" t="s">
        <v>197</v>
      </c>
      <c r="H1195" s="99" t="s">
        <v>717</v>
      </c>
    </row>
    <row r="1196" spans="1:8" s="60" customFormat="1" ht="39" x14ac:dyDescent="0.35">
      <c r="A1196" s="153" t="s">
        <v>524</v>
      </c>
      <c r="B1196" s="99" t="s">
        <v>715</v>
      </c>
      <c r="C1196" s="101" t="s">
        <v>301</v>
      </c>
      <c r="D1196" s="101"/>
      <c r="E1196" s="71" t="s">
        <v>672</v>
      </c>
      <c r="F1196" s="64" t="s">
        <v>232</v>
      </c>
      <c r="G1196" s="64" t="s">
        <v>249</v>
      </c>
      <c r="H1196" s="99" t="s">
        <v>717</v>
      </c>
    </row>
    <row r="1197" spans="1:8" s="60" customFormat="1" ht="39" x14ac:dyDescent="0.35">
      <c r="A1197" s="153" t="s">
        <v>524</v>
      </c>
      <c r="B1197" s="99" t="s">
        <v>715</v>
      </c>
      <c r="C1197" s="101" t="s">
        <v>301</v>
      </c>
      <c r="D1197" s="101"/>
      <c r="E1197" s="71" t="s">
        <v>672</v>
      </c>
      <c r="F1197" s="64" t="s">
        <v>237</v>
      </c>
      <c r="G1197" s="64" t="s">
        <v>243</v>
      </c>
      <c r="H1197" s="99" t="s">
        <v>717</v>
      </c>
    </row>
    <row r="1198" spans="1:8" s="60" customFormat="1" ht="39" x14ac:dyDescent="0.35">
      <c r="A1198" s="153" t="s">
        <v>524</v>
      </c>
      <c r="B1198" s="99" t="s">
        <v>715</v>
      </c>
      <c r="C1198" s="101" t="s">
        <v>301</v>
      </c>
      <c r="D1198" s="101"/>
      <c r="E1198" s="71" t="s">
        <v>672</v>
      </c>
      <c r="F1198" s="64" t="s">
        <v>233</v>
      </c>
      <c r="G1198" s="64" t="s">
        <v>693</v>
      </c>
      <c r="H1198" s="99" t="s">
        <v>717</v>
      </c>
    </row>
    <row r="1199" spans="1:8" s="60" customFormat="1" ht="39" x14ac:dyDescent="0.35">
      <c r="A1199" s="153" t="s">
        <v>524</v>
      </c>
      <c r="B1199" s="99" t="s">
        <v>715</v>
      </c>
      <c r="C1199" s="101" t="s">
        <v>301</v>
      </c>
      <c r="D1199" s="101"/>
      <c r="E1199" s="71" t="s">
        <v>672</v>
      </c>
      <c r="F1199" s="64" t="s">
        <v>238</v>
      </c>
      <c r="G1199" s="64" t="s">
        <v>245</v>
      </c>
      <c r="H1199" s="99" t="s">
        <v>717</v>
      </c>
    </row>
    <row r="1200" spans="1:8" s="60" customFormat="1" ht="39" x14ac:dyDescent="0.35">
      <c r="A1200" s="153" t="s">
        <v>524</v>
      </c>
      <c r="B1200" s="99" t="s">
        <v>715</v>
      </c>
      <c r="C1200" s="101" t="s">
        <v>301</v>
      </c>
      <c r="D1200" s="101"/>
      <c r="E1200" s="71" t="s">
        <v>672</v>
      </c>
      <c r="F1200" s="64" t="s">
        <v>236</v>
      </c>
      <c r="G1200" s="64" t="s">
        <v>244</v>
      </c>
      <c r="H1200" s="99" t="s">
        <v>717</v>
      </c>
    </row>
    <row r="1201" spans="1:8" s="60" customFormat="1" ht="39" x14ac:dyDescent="0.35">
      <c r="A1201" s="153" t="s">
        <v>524</v>
      </c>
      <c r="B1201" s="99" t="s">
        <v>715</v>
      </c>
      <c r="C1201" s="101" t="s">
        <v>301</v>
      </c>
      <c r="D1201" s="101"/>
      <c r="E1201" s="71" t="s">
        <v>672</v>
      </c>
      <c r="F1201" s="64" t="s">
        <v>235</v>
      </c>
      <c r="G1201" s="64" t="s">
        <v>252</v>
      </c>
      <c r="H1201" s="99" t="s">
        <v>717</v>
      </c>
    </row>
    <row r="1202" spans="1:8" s="60" customFormat="1" ht="39" x14ac:dyDescent="0.35">
      <c r="A1202" s="153" t="s">
        <v>524</v>
      </c>
      <c r="B1202" s="99" t="s">
        <v>715</v>
      </c>
      <c r="C1202" s="101" t="s">
        <v>301</v>
      </c>
      <c r="D1202" s="101"/>
      <c r="E1202" s="71" t="s">
        <v>672</v>
      </c>
      <c r="F1202" s="64" t="s">
        <v>232</v>
      </c>
      <c r="G1202" s="64" t="s">
        <v>313</v>
      </c>
      <c r="H1202" s="99" t="s">
        <v>717</v>
      </c>
    </row>
    <row r="1203" spans="1:8" s="60" customFormat="1" ht="39" x14ac:dyDescent="0.35">
      <c r="A1203" s="153" t="s">
        <v>524</v>
      </c>
      <c r="B1203" s="99" t="s">
        <v>715</v>
      </c>
      <c r="C1203" s="101" t="s">
        <v>301</v>
      </c>
      <c r="D1203" s="101"/>
      <c r="E1203" s="46" t="s">
        <v>670</v>
      </c>
      <c r="F1203" s="65" t="s">
        <v>242</v>
      </c>
      <c r="G1203" s="65" t="s">
        <v>248</v>
      </c>
      <c r="H1203" s="99" t="s">
        <v>717</v>
      </c>
    </row>
    <row r="1204" spans="1:8" s="60" customFormat="1" ht="39" x14ac:dyDescent="0.35">
      <c r="A1204" s="153" t="s">
        <v>524</v>
      </c>
      <c r="B1204" s="99" t="s">
        <v>715</v>
      </c>
      <c r="C1204" s="101" t="s">
        <v>301</v>
      </c>
      <c r="D1204" s="101"/>
      <c r="E1204" s="72" t="s">
        <v>674</v>
      </c>
      <c r="F1204" s="17" t="s">
        <v>254</v>
      </c>
      <c r="G1204" s="17" t="s">
        <v>253</v>
      </c>
      <c r="H1204" s="99" t="s">
        <v>717</v>
      </c>
    </row>
    <row r="1205" spans="1:8" s="60" customFormat="1" ht="39" x14ac:dyDescent="0.35">
      <c r="A1205" s="153" t="s">
        <v>524</v>
      </c>
      <c r="B1205" s="99" t="s">
        <v>718</v>
      </c>
      <c r="C1205" s="101" t="s">
        <v>301</v>
      </c>
      <c r="D1205" s="101"/>
      <c r="E1205" s="70" t="s">
        <v>673</v>
      </c>
      <c r="F1205" s="14" t="s">
        <v>215</v>
      </c>
      <c r="G1205" s="14" t="s">
        <v>216</v>
      </c>
      <c r="H1205" s="99" t="s">
        <v>719</v>
      </c>
    </row>
    <row r="1206" spans="1:8" s="60" customFormat="1" ht="39" x14ac:dyDescent="0.35">
      <c r="A1206" s="153" t="s">
        <v>524</v>
      </c>
      <c r="B1206" s="99" t="s">
        <v>718</v>
      </c>
      <c r="C1206" s="101" t="s">
        <v>301</v>
      </c>
      <c r="D1206" s="101"/>
      <c r="E1206" s="108" t="s">
        <v>673</v>
      </c>
      <c r="F1206" s="14" t="s">
        <v>208</v>
      </c>
      <c r="G1206" s="14" t="s">
        <v>229</v>
      </c>
      <c r="H1206" s="99" t="s">
        <v>719</v>
      </c>
    </row>
    <row r="1207" spans="1:8" s="60" customFormat="1" ht="39" x14ac:dyDescent="0.35">
      <c r="A1207" s="153" t="s">
        <v>524</v>
      </c>
      <c r="B1207" s="99" t="s">
        <v>718</v>
      </c>
      <c r="C1207" s="101" t="s">
        <v>301</v>
      </c>
      <c r="D1207" s="101"/>
      <c r="E1207" s="70" t="s">
        <v>673</v>
      </c>
      <c r="F1207" s="14" t="s">
        <v>212</v>
      </c>
      <c r="G1207" s="14" t="s">
        <v>219</v>
      </c>
      <c r="H1207" s="99" t="s">
        <v>719</v>
      </c>
    </row>
    <row r="1208" spans="1:8" s="60" customFormat="1" ht="39" x14ac:dyDescent="0.35">
      <c r="A1208" s="153" t="s">
        <v>524</v>
      </c>
      <c r="B1208" s="99" t="s">
        <v>718</v>
      </c>
      <c r="C1208" s="101" t="s">
        <v>301</v>
      </c>
      <c r="D1208" s="101"/>
      <c r="E1208" s="70" t="s">
        <v>673</v>
      </c>
      <c r="F1208" s="14" t="s">
        <v>203</v>
      </c>
      <c r="G1208" s="14" t="s">
        <v>692</v>
      </c>
      <c r="H1208" s="99" t="s">
        <v>719</v>
      </c>
    </row>
    <row r="1209" spans="1:8" s="60" customFormat="1" ht="39" x14ac:dyDescent="0.35">
      <c r="A1209" s="153" t="s">
        <v>524</v>
      </c>
      <c r="B1209" s="99" t="s">
        <v>718</v>
      </c>
      <c r="C1209" s="101" t="s">
        <v>301</v>
      </c>
      <c r="D1209" s="101"/>
      <c r="E1209" s="70" t="s">
        <v>673</v>
      </c>
      <c r="F1209" s="14" t="s">
        <v>202</v>
      </c>
      <c r="G1209" s="14" t="s">
        <v>691</v>
      </c>
      <c r="H1209" s="99" t="s">
        <v>719</v>
      </c>
    </row>
    <row r="1210" spans="1:8" s="60" customFormat="1" ht="39" x14ac:dyDescent="0.35">
      <c r="A1210" s="153" t="s">
        <v>524</v>
      </c>
      <c r="B1210" s="99" t="s">
        <v>718</v>
      </c>
      <c r="C1210" s="101" t="s">
        <v>301</v>
      </c>
      <c r="D1210" s="101"/>
      <c r="E1210" s="70" t="s">
        <v>673</v>
      </c>
      <c r="F1210" s="14" t="s">
        <v>214</v>
      </c>
      <c r="G1210" s="14" t="s">
        <v>217</v>
      </c>
      <c r="H1210" s="99" t="s">
        <v>719</v>
      </c>
    </row>
    <row r="1211" spans="1:8" s="60" customFormat="1" ht="39" x14ac:dyDescent="0.35">
      <c r="A1211" s="153" t="s">
        <v>524</v>
      </c>
      <c r="B1211" s="99" t="s">
        <v>718</v>
      </c>
      <c r="C1211" s="101" t="s">
        <v>301</v>
      </c>
      <c r="D1211" s="101"/>
      <c r="E1211" s="70" t="s">
        <v>673</v>
      </c>
      <c r="F1211" s="14" t="s">
        <v>213</v>
      </c>
      <c r="G1211" s="14" t="s">
        <v>218</v>
      </c>
      <c r="H1211" s="99" t="s">
        <v>719</v>
      </c>
    </row>
    <row r="1212" spans="1:8" s="60" customFormat="1" ht="39" x14ac:dyDescent="0.35">
      <c r="A1212" s="153" t="s">
        <v>524</v>
      </c>
      <c r="B1212" s="99" t="s">
        <v>718</v>
      </c>
      <c r="C1212" s="101" t="s">
        <v>301</v>
      </c>
      <c r="D1212" s="101"/>
      <c r="E1212" s="70" t="s">
        <v>673</v>
      </c>
      <c r="F1212" s="14" t="s">
        <v>210</v>
      </c>
      <c r="G1212" s="14" t="s">
        <v>220</v>
      </c>
      <c r="H1212" s="99" t="s">
        <v>719</v>
      </c>
    </row>
    <row r="1213" spans="1:8" s="60" customFormat="1" ht="39" x14ac:dyDescent="0.35">
      <c r="A1213" s="153" t="s">
        <v>524</v>
      </c>
      <c r="B1213" s="99" t="s">
        <v>718</v>
      </c>
      <c r="C1213" s="101" t="s">
        <v>301</v>
      </c>
      <c r="D1213" s="101"/>
      <c r="E1213" s="70" t="s">
        <v>673</v>
      </c>
      <c r="F1213" s="14" t="s">
        <v>209</v>
      </c>
      <c r="G1213" s="14" t="s">
        <v>221</v>
      </c>
      <c r="H1213" s="99" t="s">
        <v>719</v>
      </c>
    </row>
    <row r="1214" spans="1:8" s="60" customFormat="1" ht="39" x14ac:dyDescent="0.35">
      <c r="A1214" s="153" t="s">
        <v>524</v>
      </c>
      <c r="B1214" s="99" t="s">
        <v>718</v>
      </c>
      <c r="C1214" s="101" t="s">
        <v>301</v>
      </c>
      <c r="D1214" s="101"/>
      <c r="E1214" s="70" t="s">
        <v>673</v>
      </c>
      <c r="F1214" s="14" t="s">
        <v>201</v>
      </c>
      <c r="G1214" s="14" t="s">
        <v>227</v>
      </c>
      <c r="H1214" s="99" t="s">
        <v>719</v>
      </c>
    </row>
    <row r="1215" spans="1:8" s="60" customFormat="1" ht="39" x14ac:dyDescent="0.35">
      <c r="A1215" s="153" t="s">
        <v>524</v>
      </c>
      <c r="B1215" s="99" t="s">
        <v>718</v>
      </c>
      <c r="C1215" s="101" t="s">
        <v>301</v>
      </c>
      <c r="D1215" s="101"/>
      <c r="E1215" s="70" t="s">
        <v>673</v>
      </c>
      <c r="F1215" s="14" t="s">
        <v>207</v>
      </c>
      <c r="G1215" s="14" t="s">
        <v>222</v>
      </c>
      <c r="H1215" s="99" t="s">
        <v>719</v>
      </c>
    </row>
    <row r="1216" spans="1:8" s="60" customFormat="1" ht="39" x14ac:dyDescent="0.35">
      <c r="A1216" s="153" t="s">
        <v>524</v>
      </c>
      <c r="B1216" s="99" t="s">
        <v>718</v>
      </c>
      <c r="C1216" s="101" t="s">
        <v>301</v>
      </c>
      <c r="D1216" s="101"/>
      <c r="E1216" s="70" t="s">
        <v>673</v>
      </c>
      <c r="F1216" s="14" t="s">
        <v>206</v>
      </c>
      <c r="G1216" s="14" t="s">
        <v>223</v>
      </c>
      <c r="H1216" s="99" t="s">
        <v>719</v>
      </c>
    </row>
    <row r="1217" spans="1:8" s="60" customFormat="1" ht="39" x14ac:dyDescent="0.35">
      <c r="A1217" s="153" t="s">
        <v>524</v>
      </c>
      <c r="B1217" s="99" t="s">
        <v>718</v>
      </c>
      <c r="C1217" s="101" t="s">
        <v>301</v>
      </c>
      <c r="D1217" s="101"/>
      <c r="E1217" s="70" t="s">
        <v>673</v>
      </c>
      <c r="F1217" s="14" t="s">
        <v>205</v>
      </c>
      <c r="G1217" s="14" t="s">
        <v>228</v>
      </c>
      <c r="H1217" s="99" t="s">
        <v>719</v>
      </c>
    </row>
    <row r="1218" spans="1:8" s="60" customFormat="1" ht="39" x14ac:dyDescent="0.35">
      <c r="A1218" s="153" t="s">
        <v>524</v>
      </c>
      <c r="B1218" s="99" t="s">
        <v>718</v>
      </c>
      <c r="C1218" s="101" t="s">
        <v>301</v>
      </c>
      <c r="D1218" s="101"/>
      <c r="E1218" s="70" t="s">
        <v>673</v>
      </c>
      <c r="F1218" s="14" t="s">
        <v>204</v>
      </c>
      <c r="G1218" s="14" t="s">
        <v>224</v>
      </c>
      <c r="H1218" s="99" t="s">
        <v>719</v>
      </c>
    </row>
    <row r="1219" spans="1:8" s="60" customFormat="1" ht="39" x14ac:dyDescent="0.35">
      <c r="A1219" s="153" t="s">
        <v>524</v>
      </c>
      <c r="B1219" s="99" t="s">
        <v>718</v>
      </c>
      <c r="C1219" s="101" t="s">
        <v>301</v>
      </c>
      <c r="D1219" s="101"/>
      <c r="E1219" s="71" t="s">
        <v>672</v>
      </c>
      <c r="F1219" s="64" t="s">
        <v>233</v>
      </c>
      <c r="G1219" s="64" t="s">
        <v>251</v>
      </c>
      <c r="H1219" s="99" t="s">
        <v>719</v>
      </c>
    </row>
    <row r="1220" spans="1:8" s="60" customFormat="1" ht="39" x14ac:dyDescent="0.35">
      <c r="A1220" s="153" t="s">
        <v>524</v>
      </c>
      <c r="B1220" s="99" t="s">
        <v>718</v>
      </c>
      <c r="C1220" s="101" t="s">
        <v>301</v>
      </c>
      <c r="D1220" s="101"/>
      <c r="E1220" s="71" t="s">
        <v>672</v>
      </c>
      <c r="F1220" s="64" t="s">
        <v>234</v>
      </c>
      <c r="G1220" s="64" t="s">
        <v>250</v>
      </c>
      <c r="H1220" s="99" t="s">
        <v>719</v>
      </c>
    </row>
    <row r="1221" spans="1:8" s="60" customFormat="1" ht="39" x14ac:dyDescent="0.35">
      <c r="A1221" s="153" t="s">
        <v>524</v>
      </c>
      <c r="B1221" s="99" t="s">
        <v>718</v>
      </c>
      <c r="C1221" s="101" t="s">
        <v>301</v>
      </c>
      <c r="D1221" s="101"/>
      <c r="E1221" s="71" t="s">
        <v>672</v>
      </c>
      <c r="F1221" s="64" t="s">
        <v>239</v>
      </c>
      <c r="G1221" s="64" t="s">
        <v>246</v>
      </c>
      <c r="H1221" s="99" t="s">
        <v>719</v>
      </c>
    </row>
    <row r="1222" spans="1:8" s="60" customFormat="1" ht="39" x14ac:dyDescent="0.35">
      <c r="A1222" s="153" t="s">
        <v>524</v>
      </c>
      <c r="B1222" s="99" t="s">
        <v>718</v>
      </c>
      <c r="C1222" s="101" t="s">
        <v>301</v>
      </c>
      <c r="D1222" s="101"/>
      <c r="E1222" s="71" t="s">
        <v>672</v>
      </c>
      <c r="F1222" s="64" t="s">
        <v>240</v>
      </c>
      <c r="G1222" s="64" t="s">
        <v>247</v>
      </c>
      <c r="H1222" s="99" t="s">
        <v>719</v>
      </c>
    </row>
    <row r="1223" spans="1:8" s="60" customFormat="1" ht="39" x14ac:dyDescent="0.35">
      <c r="A1223" s="153" t="s">
        <v>524</v>
      </c>
      <c r="B1223" s="99" t="s">
        <v>718</v>
      </c>
      <c r="C1223" s="101" t="s">
        <v>301</v>
      </c>
      <c r="D1223" s="101"/>
      <c r="E1223" s="71" t="s">
        <v>672</v>
      </c>
      <c r="F1223" s="64" t="s">
        <v>241</v>
      </c>
      <c r="G1223" s="64" t="s">
        <v>197</v>
      </c>
      <c r="H1223" s="99" t="s">
        <v>719</v>
      </c>
    </row>
    <row r="1224" spans="1:8" s="60" customFormat="1" ht="39" x14ac:dyDescent="0.35">
      <c r="A1224" s="153" t="s">
        <v>524</v>
      </c>
      <c r="B1224" s="99" t="s">
        <v>718</v>
      </c>
      <c r="C1224" s="101" t="s">
        <v>301</v>
      </c>
      <c r="D1224" s="101"/>
      <c r="E1224" s="71" t="s">
        <v>672</v>
      </c>
      <c r="F1224" s="64" t="s">
        <v>232</v>
      </c>
      <c r="G1224" s="64" t="s">
        <v>249</v>
      </c>
      <c r="H1224" s="99" t="s">
        <v>719</v>
      </c>
    </row>
    <row r="1225" spans="1:8" s="60" customFormat="1" ht="39" x14ac:dyDescent="0.35">
      <c r="A1225" s="153" t="s">
        <v>524</v>
      </c>
      <c r="B1225" s="99" t="s">
        <v>718</v>
      </c>
      <c r="C1225" s="101" t="s">
        <v>301</v>
      </c>
      <c r="D1225" s="101"/>
      <c r="E1225" s="71" t="s">
        <v>672</v>
      </c>
      <c r="F1225" s="64" t="s">
        <v>237</v>
      </c>
      <c r="G1225" s="64" t="s">
        <v>243</v>
      </c>
      <c r="H1225" s="99" t="s">
        <v>719</v>
      </c>
    </row>
    <row r="1226" spans="1:8" s="60" customFormat="1" ht="39" x14ac:dyDescent="0.35">
      <c r="A1226" s="153" t="s">
        <v>524</v>
      </c>
      <c r="B1226" s="99" t="s">
        <v>718</v>
      </c>
      <c r="C1226" s="101" t="s">
        <v>301</v>
      </c>
      <c r="D1226" s="101"/>
      <c r="E1226" s="71" t="s">
        <v>672</v>
      </c>
      <c r="F1226" s="64" t="s">
        <v>233</v>
      </c>
      <c r="G1226" s="64" t="s">
        <v>693</v>
      </c>
      <c r="H1226" s="99" t="s">
        <v>719</v>
      </c>
    </row>
    <row r="1227" spans="1:8" s="60" customFormat="1" ht="39" x14ac:dyDescent="0.35">
      <c r="A1227" s="153" t="s">
        <v>524</v>
      </c>
      <c r="B1227" s="99" t="s">
        <v>718</v>
      </c>
      <c r="C1227" s="101" t="s">
        <v>301</v>
      </c>
      <c r="D1227" s="101"/>
      <c r="E1227" s="71" t="s">
        <v>672</v>
      </c>
      <c r="F1227" s="64" t="s">
        <v>238</v>
      </c>
      <c r="G1227" s="64" t="s">
        <v>245</v>
      </c>
      <c r="H1227" s="99" t="s">
        <v>719</v>
      </c>
    </row>
    <row r="1228" spans="1:8" s="60" customFormat="1" ht="39" x14ac:dyDescent="0.35">
      <c r="A1228" s="153" t="s">
        <v>524</v>
      </c>
      <c r="B1228" s="99" t="s">
        <v>718</v>
      </c>
      <c r="C1228" s="101" t="s">
        <v>301</v>
      </c>
      <c r="D1228" s="101"/>
      <c r="E1228" s="71" t="s">
        <v>672</v>
      </c>
      <c r="F1228" s="64" t="s">
        <v>236</v>
      </c>
      <c r="G1228" s="64" t="s">
        <v>244</v>
      </c>
      <c r="H1228" s="99" t="s">
        <v>719</v>
      </c>
    </row>
    <row r="1229" spans="1:8" s="60" customFormat="1" ht="39" x14ac:dyDescent="0.35">
      <c r="A1229" s="153" t="s">
        <v>524</v>
      </c>
      <c r="B1229" s="99" t="s">
        <v>718</v>
      </c>
      <c r="C1229" s="101" t="s">
        <v>301</v>
      </c>
      <c r="D1229" s="101"/>
      <c r="E1229" s="71" t="s">
        <v>672</v>
      </c>
      <c r="F1229" s="64" t="s">
        <v>235</v>
      </c>
      <c r="G1229" s="64" t="s">
        <v>252</v>
      </c>
      <c r="H1229" s="99" t="s">
        <v>719</v>
      </c>
    </row>
    <row r="1230" spans="1:8" s="60" customFormat="1" ht="39" x14ac:dyDescent="0.35">
      <c r="A1230" s="153" t="s">
        <v>524</v>
      </c>
      <c r="B1230" s="99" t="s">
        <v>718</v>
      </c>
      <c r="C1230" s="101" t="s">
        <v>301</v>
      </c>
      <c r="D1230" s="101"/>
      <c r="E1230" s="71" t="s">
        <v>672</v>
      </c>
      <c r="F1230" s="64" t="s">
        <v>232</v>
      </c>
      <c r="G1230" s="64" t="s">
        <v>313</v>
      </c>
      <c r="H1230" s="99" t="s">
        <v>719</v>
      </c>
    </row>
    <row r="1231" spans="1:8" s="60" customFormat="1" ht="39" x14ac:dyDescent="0.35">
      <c r="A1231" s="153" t="s">
        <v>524</v>
      </c>
      <c r="B1231" s="99" t="s">
        <v>718</v>
      </c>
      <c r="C1231" s="101" t="s">
        <v>301</v>
      </c>
      <c r="D1231" s="101"/>
      <c r="E1231" s="46" t="s">
        <v>670</v>
      </c>
      <c r="F1231" s="65" t="s">
        <v>242</v>
      </c>
      <c r="G1231" s="65" t="s">
        <v>248</v>
      </c>
      <c r="H1231" s="99" t="s">
        <v>719</v>
      </c>
    </row>
    <row r="1232" spans="1:8" s="60" customFormat="1" ht="39" x14ac:dyDescent="0.35">
      <c r="A1232" s="153" t="s">
        <v>524</v>
      </c>
      <c r="B1232" s="99" t="s">
        <v>718</v>
      </c>
      <c r="C1232" s="101" t="s">
        <v>301</v>
      </c>
      <c r="D1232" s="101"/>
      <c r="E1232" s="72" t="s">
        <v>674</v>
      </c>
      <c r="F1232" s="17" t="s">
        <v>254</v>
      </c>
      <c r="G1232" s="17" t="s">
        <v>253</v>
      </c>
      <c r="H1232" s="99" t="s">
        <v>719</v>
      </c>
    </row>
    <row r="1233" spans="1:8" s="6" customFormat="1" ht="182" x14ac:dyDescent="0.35">
      <c r="A1233" s="150" t="s">
        <v>604</v>
      </c>
      <c r="B1233" s="8" t="s">
        <v>605</v>
      </c>
      <c r="C1233" s="18" t="s">
        <v>319</v>
      </c>
      <c r="D1233" s="18"/>
      <c r="E1233" s="70" t="s">
        <v>673</v>
      </c>
      <c r="F1233" s="14" t="s">
        <v>215</v>
      </c>
      <c r="G1233" s="14" t="s">
        <v>216</v>
      </c>
      <c r="H1233" s="8" t="s">
        <v>606</v>
      </c>
    </row>
    <row r="1234" spans="1:8" s="6" customFormat="1" ht="182" x14ac:dyDescent="0.35">
      <c r="A1234" s="150" t="s">
        <v>604</v>
      </c>
      <c r="B1234" s="8" t="s">
        <v>605</v>
      </c>
      <c r="C1234" s="18" t="s">
        <v>319</v>
      </c>
      <c r="D1234" s="18"/>
      <c r="E1234" s="70" t="s">
        <v>673</v>
      </c>
      <c r="F1234" s="14" t="s">
        <v>214</v>
      </c>
      <c r="G1234" s="14" t="s">
        <v>217</v>
      </c>
      <c r="H1234" s="8" t="s">
        <v>606</v>
      </c>
    </row>
    <row r="1235" spans="1:8" s="6" customFormat="1" ht="182" x14ac:dyDescent="0.35">
      <c r="A1235" s="150" t="s">
        <v>604</v>
      </c>
      <c r="B1235" s="8" t="s">
        <v>605</v>
      </c>
      <c r="C1235" s="18" t="s">
        <v>319</v>
      </c>
      <c r="D1235" s="18"/>
      <c r="E1235" s="70" t="s">
        <v>673</v>
      </c>
      <c r="F1235" s="14" t="s">
        <v>213</v>
      </c>
      <c r="G1235" s="14" t="s">
        <v>218</v>
      </c>
      <c r="H1235" s="8" t="s">
        <v>606</v>
      </c>
    </row>
    <row r="1236" spans="1:8" s="6" customFormat="1" ht="182" x14ac:dyDescent="0.35">
      <c r="A1236" s="150" t="s">
        <v>604</v>
      </c>
      <c r="B1236" s="8" t="s">
        <v>605</v>
      </c>
      <c r="C1236" s="18" t="s">
        <v>319</v>
      </c>
      <c r="D1236" s="18"/>
      <c r="E1236" s="70" t="s">
        <v>673</v>
      </c>
      <c r="F1236" s="14" t="s">
        <v>212</v>
      </c>
      <c r="G1236" s="14" t="s">
        <v>219</v>
      </c>
      <c r="H1236" s="8" t="s">
        <v>606</v>
      </c>
    </row>
    <row r="1237" spans="1:8" s="6" customFormat="1" ht="182" x14ac:dyDescent="0.35">
      <c r="A1237" s="150" t="s">
        <v>604</v>
      </c>
      <c r="B1237" s="8" t="s">
        <v>605</v>
      </c>
      <c r="C1237" s="18" t="s">
        <v>319</v>
      </c>
      <c r="D1237" s="18"/>
      <c r="E1237" s="70" t="s">
        <v>673</v>
      </c>
      <c r="F1237" s="14" t="s">
        <v>211</v>
      </c>
      <c r="G1237" s="14" t="s">
        <v>230</v>
      </c>
      <c r="H1237" s="8" t="s">
        <v>606</v>
      </c>
    </row>
    <row r="1238" spans="1:8" s="6" customFormat="1" ht="182" x14ac:dyDescent="0.35">
      <c r="A1238" s="150" t="s">
        <v>604</v>
      </c>
      <c r="B1238" s="8" t="s">
        <v>605</v>
      </c>
      <c r="C1238" s="18" t="s">
        <v>319</v>
      </c>
      <c r="D1238" s="18"/>
      <c r="E1238" s="70" t="s">
        <v>673</v>
      </c>
      <c r="F1238" s="14" t="s">
        <v>210</v>
      </c>
      <c r="G1238" s="14" t="s">
        <v>220</v>
      </c>
      <c r="H1238" s="8" t="s">
        <v>606</v>
      </c>
    </row>
    <row r="1239" spans="1:8" s="6" customFormat="1" ht="182" x14ac:dyDescent="0.35">
      <c r="A1239" s="150" t="s">
        <v>604</v>
      </c>
      <c r="B1239" s="8" t="s">
        <v>605</v>
      </c>
      <c r="C1239" s="18" t="s">
        <v>319</v>
      </c>
      <c r="D1239" s="18"/>
      <c r="E1239" s="70" t="s">
        <v>673</v>
      </c>
      <c r="F1239" s="14" t="s">
        <v>209</v>
      </c>
      <c r="G1239" s="14" t="s">
        <v>221</v>
      </c>
      <c r="H1239" s="8" t="s">
        <v>606</v>
      </c>
    </row>
    <row r="1240" spans="1:8" s="6" customFormat="1" ht="182" x14ac:dyDescent="0.35">
      <c r="A1240" s="150" t="s">
        <v>604</v>
      </c>
      <c r="B1240" s="8" t="s">
        <v>605</v>
      </c>
      <c r="C1240" s="18" t="s">
        <v>319</v>
      </c>
      <c r="D1240" s="18"/>
      <c r="E1240" s="70" t="s">
        <v>673</v>
      </c>
      <c r="F1240" s="14" t="s">
        <v>208</v>
      </c>
      <c r="G1240" s="14" t="s">
        <v>229</v>
      </c>
      <c r="H1240" s="8" t="s">
        <v>606</v>
      </c>
    </row>
    <row r="1241" spans="1:8" s="6" customFormat="1" ht="182" x14ac:dyDescent="0.35">
      <c r="A1241" s="150" t="s">
        <v>604</v>
      </c>
      <c r="B1241" s="8" t="s">
        <v>605</v>
      </c>
      <c r="C1241" s="18" t="s">
        <v>319</v>
      </c>
      <c r="D1241" s="18"/>
      <c r="E1241" s="70" t="s">
        <v>673</v>
      </c>
      <c r="F1241" s="14" t="s">
        <v>207</v>
      </c>
      <c r="G1241" s="14" t="s">
        <v>222</v>
      </c>
      <c r="H1241" s="8" t="s">
        <v>606</v>
      </c>
    </row>
    <row r="1242" spans="1:8" s="6" customFormat="1" ht="182" x14ac:dyDescent="0.35">
      <c r="A1242" s="150" t="s">
        <v>604</v>
      </c>
      <c r="B1242" s="8" t="s">
        <v>605</v>
      </c>
      <c r="C1242" s="18" t="s">
        <v>319</v>
      </c>
      <c r="D1242" s="18"/>
      <c r="E1242" s="70" t="s">
        <v>673</v>
      </c>
      <c r="F1242" s="14" t="s">
        <v>206</v>
      </c>
      <c r="G1242" s="14" t="s">
        <v>223</v>
      </c>
      <c r="H1242" s="8" t="s">
        <v>606</v>
      </c>
    </row>
    <row r="1243" spans="1:8" s="6" customFormat="1" ht="182" x14ac:dyDescent="0.35">
      <c r="A1243" s="150" t="s">
        <v>604</v>
      </c>
      <c r="B1243" s="8" t="s">
        <v>605</v>
      </c>
      <c r="C1243" s="18" t="s">
        <v>319</v>
      </c>
      <c r="D1243" s="18"/>
      <c r="E1243" s="70" t="s">
        <v>673</v>
      </c>
      <c r="F1243" s="14" t="s">
        <v>205</v>
      </c>
      <c r="G1243" s="14" t="s">
        <v>228</v>
      </c>
      <c r="H1243" s="8" t="s">
        <v>606</v>
      </c>
    </row>
    <row r="1244" spans="1:8" s="6" customFormat="1" ht="182" x14ac:dyDescent="0.35">
      <c r="A1244" s="150" t="s">
        <v>604</v>
      </c>
      <c r="B1244" s="8" t="s">
        <v>605</v>
      </c>
      <c r="C1244" s="18" t="s">
        <v>319</v>
      </c>
      <c r="D1244" s="18"/>
      <c r="E1244" s="70" t="s">
        <v>673</v>
      </c>
      <c r="F1244" s="14" t="s">
        <v>204</v>
      </c>
      <c r="G1244" s="14" t="s">
        <v>224</v>
      </c>
      <c r="H1244" s="8" t="s">
        <v>606</v>
      </c>
    </row>
    <row r="1245" spans="1:8" s="6" customFormat="1" ht="182" x14ac:dyDescent="0.35">
      <c r="A1245" s="150" t="s">
        <v>604</v>
      </c>
      <c r="B1245" s="8" t="s">
        <v>605</v>
      </c>
      <c r="C1245" s="18" t="s">
        <v>319</v>
      </c>
      <c r="D1245" s="18"/>
      <c r="E1245" s="70" t="s">
        <v>673</v>
      </c>
      <c r="F1245" s="14" t="s">
        <v>203</v>
      </c>
      <c r="G1245" s="14" t="s">
        <v>225</v>
      </c>
      <c r="H1245" s="8" t="s">
        <v>606</v>
      </c>
    </row>
    <row r="1246" spans="1:8" s="6" customFormat="1" ht="182" x14ac:dyDescent="0.35">
      <c r="A1246" s="150" t="s">
        <v>604</v>
      </c>
      <c r="B1246" s="8" t="s">
        <v>605</v>
      </c>
      <c r="C1246" s="18" t="s">
        <v>319</v>
      </c>
      <c r="D1246" s="22"/>
      <c r="E1246" s="70" t="s">
        <v>673</v>
      </c>
      <c r="F1246" s="14" t="s">
        <v>202</v>
      </c>
      <c r="G1246" s="14" t="s">
        <v>226</v>
      </c>
      <c r="H1246" s="8" t="s">
        <v>606</v>
      </c>
    </row>
    <row r="1247" spans="1:8" s="6" customFormat="1" ht="182" x14ac:dyDescent="0.35">
      <c r="A1247" s="150" t="s">
        <v>604</v>
      </c>
      <c r="B1247" s="8" t="s">
        <v>605</v>
      </c>
      <c r="C1247" s="18" t="s">
        <v>319</v>
      </c>
      <c r="D1247" s="22"/>
      <c r="E1247" s="70" t="s">
        <v>673</v>
      </c>
      <c r="F1247" s="14" t="s">
        <v>201</v>
      </c>
      <c r="G1247" s="14" t="s">
        <v>227</v>
      </c>
      <c r="H1247" s="8" t="s">
        <v>606</v>
      </c>
    </row>
    <row r="1248" spans="1:8" s="6" customFormat="1" ht="182" x14ac:dyDescent="0.35">
      <c r="A1248" s="150" t="s">
        <v>604</v>
      </c>
      <c r="B1248" s="8" t="s">
        <v>605</v>
      </c>
      <c r="C1248" s="18" t="s">
        <v>319</v>
      </c>
      <c r="D1248" s="22"/>
      <c r="E1248" s="70" t="s">
        <v>673</v>
      </c>
      <c r="F1248" s="14" t="s">
        <v>199</v>
      </c>
      <c r="G1248" s="14" t="s">
        <v>198</v>
      </c>
      <c r="H1248" s="8" t="s">
        <v>606</v>
      </c>
    </row>
    <row r="1249" spans="1:8" s="6" customFormat="1" ht="182" x14ac:dyDescent="0.35">
      <c r="A1249" s="150" t="s">
        <v>604</v>
      </c>
      <c r="B1249" s="8" t="s">
        <v>605</v>
      </c>
      <c r="C1249" s="18" t="s">
        <v>319</v>
      </c>
      <c r="D1249" s="22"/>
      <c r="E1249" s="70" t="s">
        <v>673</v>
      </c>
      <c r="F1249" s="14" t="s">
        <v>200</v>
      </c>
      <c r="G1249" s="14" t="s">
        <v>231</v>
      </c>
      <c r="H1249" s="8" t="s">
        <v>606</v>
      </c>
    </row>
    <row r="1250" spans="1:8" s="6" customFormat="1" ht="182" x14ac:dyDescent="0.35">
      <c r="A1250" s="150" t="s">
        <v>604</v>
      </c>
      <c r="B1250" s="8" t="s">
        <v>605</v>
      </c>
      <c r="C1250" s="18" t="s">
        <v>319</v>
      </c>
      <c r="D1250" s="22"/>
      <c r="E1250" s="71" t="s">
        <v>672</v>
      </c>
      <c r="F1250" s="64" t="s">
        <v>232</v>
      </c>
      <c r="G1250" s="15" t="s">
        <v>249</v>
      </c>
      <c r="H1250" s="8" t="s">
        <v>606</v>
      </c>
    </row>
    <row r="1251" spans="1:8" s="6" customFormat="1" ht="182" x14ac:dyDescent="0.35">
      <c r="A1251" s="150" t="s">
        <v>604</v>
      </c>
      <c r="B1251" s="8" t="s">
        <v>605</v>
      </c>
      <c r="C1251" s="18" t="s">
        <v>319</v>
      </c>
      <c r="D1251" s="22"/>
      <c r="E1251" s="71" t="s">
        <v>672</v>
      </c>
      <c r="F1251" s="64" t="s">
        <v>233</v>
      </c>
      <c r="G1251" s="15" t="s">
        <v>251</v>
      </c>
      <c r="H1251" s="8" t="s">
        <v>606</v>
      </c>
    </row>
    <row r="1252" spans="1:8" s="6" customFormat="1" ht="182" x14ac:dyDescent="0.35">
      <c r="A1252" s="150" t="s">
        <v>604</v>
      </c>
      <c r="B1252" s="8" t="s">
        <v>605</v>
      </c>
      <c r="C1252" s="18" t="s">
        <v>319</v>
      </c>
      <c r="D1252" s="22"/>
      <c r="E1252" s="71" t="s">
        <v>672</v>
      </c>
      <c r="F1252" s="64" t="s">
        <v>234</v>
      </c>
      <c r="G1252" s="15" t="s">
        <v>250</v>
      </c>
      <c r="H1252" s="8" t="s">
        <v>606</v>
      </c>
    </row>
    <row r="1253" spans="1:8" s="6" customFormat="1" ht="182" x14ac:dyDescent="0.35">
      <c r="A1253" s="150" t="s">
        <v>604</v>
      </c>
      <c r="B1253" s="8" t="s">
        <v>605</v>
      </c>
      <c r="C1253" s="18" t="s">
        <v>319</v>
      </c>
      <c r="D1253" s="22"/>
      <c r="E1253" s="71" t="s">
        <v>672</v>
      </c>
      <c r="F1253" s="64" t="s">
        <v>235</v>
      </c>
      <c r="G1253" s="15" t="s">
        <v>252</v>
      </c>
      <c r="H1253" s="8" t="s">
        <v>606</v>
      </c>
    </row>
    <row r="1254" spans="1:8" s="6" customFormat="1" ht="182" x14ac:dyDescent="0.35">
      <c r="A1254" s="150" t="s">
        <v>604</v>
      </c>
      <c r="B1254" s="8" t="s">
        <v>605</v>
      </c>
      <c r="C1254" s="18" t="s">
        <v>319</v>
      </c>
      <c r="D1254" s="22"/>
      <c r="E1254" s="71" t="s">
        <v>672</v>
      </c>
      <c r="F1254" s="64" t="s">
        <v>236</v>
      </c>
      <c r="G1254" s="15" t="s">
        <v>244</v>
      </c>
      <c r="H1254" s="8" t="s">
        <v>606</v>
      </c>
    </row>
    <row r="1255" spans="1:8" s="6" customFormat="1" ht="182" x14ac:dyDescent="0.35">
      <c r="A1255" s="150" t="s">
        <v>604</v>
      </c>
      <c r="B1255" s="8" t="s">
        <v>605</v>
      </c>
      <c r="C1255" s="18" t="s">
        <v>319</v>
      </c>
      <c r="D1255" s="22"/>
      <c r="E1255" s="71" t="s">
        <v>672</v>
      </c>
      <c r="F1255" s="64" t="s">
        <v>237</v>
      </c>
      <c r="G1255" s="15" t="s">
        <v>243</v>
      </c>
      <c r="H1255" s="8" t="s">
        <v>606</v>
      </c>
    </row>
    <row r="1256" spans="1:8" s="6" customFormat="1" ht="182" x14ac:dyDescent="0.35">
      <c r="A1256" s="150" t="s">
        <v>604</v>
      </c>
      <c r="B1256" s="8" t="s">
        <v>605</v>
      </c>
      <c r="C1256" s="18" t="s">
        <v>319</v>
      </c>
      <c r="D1256" s="22"/>
      <c r="E1256" s="71" t="s">
        <v>672</v>
      </c>
      <c r="F1256" s="64" t="s">
        <v>238</v>
      </c>
      <c r="G1256" s="15" t="s">
        <v>264</v>
      </c>
      <c r="H1256" s="8" t="s">
        <v>606</v>
      </c>
    </row>
    <row r="1257" spans="1:8" s="6" customFormat="1" ht="182" x14ac:dyDescent="0.35">
      <c r="A1257" s="150" t="s">
        <v>604</v>
      </c>
      <c r="B1257" s="8" t="s">
        <v>605</v>
      </c>
      <c r="C1257" s="18" t="s">
        <v>319</v>
      </c>
      <c r="D1257" s="22"/>
      <c r="E1257" s="71" t="s">
        <v>672</v>
      </c>
      <c r="F1257" s="64" t="s">
        <v>239</v>
      </c>
      <c r="G1257" s="15" t="s">
        <v>246</v>
      </c>
      <c r="H1257" s="8" t="s">
        <v>606</v>
      </c>
    </row>
    <row r="1258" spans="1:8" s="6" customFormat="1" ht="182" x14ac:dyDescent="0.35">
      <c r="A1258" s="150" t="s">
        <v>604</v>
      </c>
      <c r="B1258" s="8" t="s">
        <v>605</v>
      </c>
      <c r="C1258" s="18" t="s">
        <v>319</v>
      </c>
      <c r="D1258" s="22"/>
      <c r="E1258" s="71" t="s">
        <v>672</v>
      </c>
      <c r="F1258" s="64" t="s">
        <v>240</v>
      </c>
      <c r="G1258" s="15" t="s">
        <v>247</v>
      </c>
      <c r="H1258" s="8" t="s">
        <v>606</v>
      </c>
    </row>
    <row r="1259" spans="1:8" s="6" customFormat="1" ht="182" x14ac:dyDescent="0.35">
      <c r="A1259" s="150" t="s">
        <v>604</v>
      </c>
      <c r="B1259" s="8" t="s">
        <v>605</v>
      </c>
      <c r="C1259" s="18" t="s">
        <v>319</v>
      </c>
      <c r="D1259" s="22"/>
      <c r="E1259" s="71" t="s">
        <v>672</v>
      </c>
      <c r="F1259" s="64" t="s">
        <v>241</v>
      </c>
      <c r="G1259" s="15" t="s">
        <v>197</v>
      </c>
      <c r="H1259" s="8" t="s">
        <v>606</v>
      </c>
    </row>
    <row r="1260" spans="1:8" s="6" customFormat="1" ht="182" x14ac:dyDescent="0.35">
      <c r="A1260" s="150" t="s">
        <v>604</v>
      </c>
      <c r="B1260" s="8" t="s">
        <v>605</v>
      </c>
      <c r="C1260" s="18" t="s">
        <v>319</v>
      </c>
      <c r="D1260" s="22"/>
      <c r="E1260" s="71" t="s">
        <v>672</v>
      </c>
      <c r="F1260" s="64" t="s">
        <v>268</v>
      </c>
      <c r="G1260" s="15" t="s">
        <v>290</v>
      </c>
      <c r="H1260" s="8" t="s">
        <v>606</v>
      </c>
    </row>
    <row r="1261" spans="1:8" s="6" customFormat="1" ht="182" x14ac:dyDescent="0.35">
      <c r="A1261" s="150" t="s">
        <v>604</v>
      </c>
      <c r="B1261" s="8" t="s">
        <v>607</v>
      </c>
      <c r="C1261" s="8" t="s">
        <v>319</v>
      </c>
      <c r="D1261" s="22"/>
      <c r="E1261" s="71" t="s">
        <v>672</v>
      </c>
      <c r="F1261" s="15" t="s">
        <v>268</v>
      </c>
      <c r="G1261" s="15" t="s">
        <v>290</v>
      </c>
      <c r="H1261" s="8" t="s">
        <v>606</v>
      </c>
    </row>
    <row r="1262" spans="1:8" s="6" customFormat="1" x14ac:dyDescent="0.35">
      <c r="A1262" s="147"/>
    </row>
    <row r="1263" spans="1:8" s="6" customFormat="1" ht="195" x14ac:dyDescent="0.35">
      <c r="A1263" s="150" t="s">
        <v>543</v>
      </c>
      <c r="B1263" s="8" t="s">
        <v>575</v>
      </c>
      <c r="C1263" s="18" t="s">
        <v>319</v>
      </c>
      <c r="D1263" s="22"/>
      <c r="E1263" s="70" t="s">
        <v>673</v>
      </c>
      <c r="F1263" s="14" t="s">
        <v>215</v>
      </c>
      <c r="G1263" s="14" t="s">
        <v>216</v>
      </c>
      <c r="H1263" s="8" t="s">
        <v>574</v>
      </c>
    </row>
    <row r="1264" spans="1:8" s="6" customFormat="1" ht="195" x14ac:dyDescent="0.35">
      <c r="A1264" s="150" t="s">
        <v>543</v>
      </c>
      <c r="B1264" s="8" t="s">
        <v>575</v>
      </c>
      <c r="C1264" s="18" t="s">
        <v>319</v>
      </c>
      <c r="D1264" s="22"/>
      <c r="E1264" s="70" t="s">
        <v>673</v>
      </c>
      <c r="F1264" s="14" t="s">
        <v>214</v>
      </c>
      <c r="G1264" s="14" t="s">
        <v>217</v>
      </c>
      <c r="H1264" s="8" t="s">
        <v>574</v>
      </c>
    </row>
    <row r="1265" spans="1:8" s="6" customFormat="1" ht="195" x14ac:dyDescent="0.35">
      <c r="A1265" s="150" t="s">
        <v>543</v>
      </c>
      <c r="B1265" s="8" t="s">
        <v>575</v>
      </c>
      <c r="C1265" s="18" t="s">
        <v>319</v>
      </c>
      <c r="D1265" s="22"/>
      <c r="E1265" s="70" t="s">
        <v>673</v>
      </c>
      <c r="F1265" s="14" t="s">
        <v>213</v>
      </c>
      <c r="G1265" s="14" t="s">
        <v>218</v>
      </c>
      <c r="H1265" s="8" t="s">
        <v>574</v>
      </c>
    </row>
    <row r="1266" spans="1:8" s="6" customFormat="1" ht="195" x14ac:dyDescent="0.35">
      <c r="A1266" s="150" t="s">
        <v>543</v>
      </c>
      <c r="B1266" s="8" t="s">
        <v>575</v>
      </c>
      <c r="C1266" s="18" t="s">
        <v>319</v>
      </c>
      <c r="D1266" s="22"/>
      <c r="E1266" s="70" t="s">
        <v>673</v>
      </c>
      <c r="F1266" s="14" t="s">
        <v>212</v>
      </c>
      <c r="G1266" s="14" t="s">
        <v>219</v>
      </c>
      <c r="H1266" s="8" t="s">
        <v>574</v>
      </c>
    </row>
    <row r="1267" spans="1:8" s="6" customFormat="1" ht="195" x14ac:dyDescent="0.35">
      <c r="A1267" s="150" t="s">
        <v>543</v>
      </c>
      <c r="B1267" s="8" t="s">
        <v>575</v>
      </c>
      <c r="C1267" s="18" t="s">
        <v>319</v>
      </c>
      <c r="D1267" s="22"/>
      <c r="E1267" s="70" t="s">
        <v>673</v>
      </c>
      <c r="F1267" s="14" t="s">
        <v>211</v>
      </c>
      <c r="G1267" s="14" t="s">
        <v>230</v>
      </c>
      <c r="H1267" s="8" t="s">
        <v>574</v>
      </c>
    </row>
    <row r="1268" spans="1:8" s="6" customFormat="1" ht="195" x14ac:dyDescent="0.35">
      <c r="A1268" s="150" t="s">
        <v>543</v>
      </c>
      <c r="B1268" s="8" t="s">
        <v>575</v>
      </c>
      <c r="C1268" s="18" t="s">
        <v>319</v>
      </c>
      <c r="D1268" s="22"/>
      <c r="E1268" s="70" t="s">
        <v>673</v>
      </c>
      <c r="F1268" s="14" t="s">
        <v>210</v>
      </c>
      <c r="G1268" s="14" t="s">
        <v>220</v>
      </c>
      <c r="H1268" s="8" t="s">
        <v>574</v>
      </c>
    </row>
    <row r="1269" spans="1:8" s="6" customFormat="1" ht="195" x14ac:dyDescent="0.35">
      <c r="A1269" s="150" t="s">
        <v>543</v>
      </c>
      <c r="B1269" s="8" t="s">
        <v>575</v>
      </c>
      <c r="C1269" s="18" t="s">
        <v>319</v>
      </c>
      <c r="D1269" s="22"/>
      <c r="E1269" s="70" t="s">
        <v>673</v>
      </c>
      <c r="F1269" s="14" t="s">
        <v>209</v>
      </c>
      <c r="G1269" s="14" t="s">
        <v>221</v>
      </c>
      <c r="H1269" s="8" t="s">
        <v>574</v>
      </c>
    </row>
    <row r="1270" spans="1:8" s="6" customFormat="1" ht="195" x14ac:dyDescent="0.35">
      <c r="A1270" s="150" t="s">
        <v>543</v>
      </c>
      <c r="B1270" s="8" t="s">
        <v>575</v>
      </c>
      <c r="C1270" s="18" t="s">
        <v>319</v>
      </c>
      <c r="D1270" s="22"/>
      <c r="E1270" s="70" t="s">
        <v>673</v>
      </c>
      <c r="F1270" s="14" t="s">
        <v>208</v>
      </c>
      <c r="G1270" s="14" t="s">
        <v>229</v>
      </c>
      <c r="H1270" s="8" t="s">
        <v>574</v>
      </c>
    </row>
    <row r="1271" spans="1:8" s="6" customFormat="1" ht="195" x14ac:dyDescent="0.35">
      <c r="A1271" s="150" t="s">
        <v>543</v>
      </c>
      <c r="B1271" s="8" t="s">
        <v>575</v>
      </c>
      <c r="C1271" s="18" t="s">
        <v>319</v>
      </c>
      <c r="D1271" s="22"/>
      <c r="E1271" s="70" t="s">
        <v>673</v>
      </c>
      <c r="F1271" s="14" t="s">
        <v>207</v>
      </c>
      <c r="G1271" s="14" t="s">
        <v>222</v>
      </c>
      <c r="H1271" s="8" t="s">
        <v>574</v>
      </c>
    </row>
    <row r="1272" spans="1:8" s="6" customFormat="1" ht="195" x14ac:dyDescent="0.35">
      <c r="A1272" s="150" t="s">
        <v>543</v>
      </c>
      <c r="B1272" s="8" t="s">
        <v>575</v>
      </c>
      <c r="C1272" s="18" t="s">
        <v>319</v>
      </c>
      <c r="D1272" s="22"/>
      <c r="E1272" s="70" t="s">
        <v>673</v>
      </c>
      <c r="F1272" s="14" t="s">
        <v>206</v>
      </c>
      <c r="G1272" s="14" t="s">
        <v>223</v>
      </c>
      <c r="H1272" s="8" t="s">
        <v>574</v>
      </c>
    </row>
    <row r="1273" spans="1:8" s="6" customFormat="1" ht="195" x14ac:dyDescent="0.35">
      <c r="A1273" s="150" t="s">
        <v>543</v>
      </c>
      <c r="B1273" s="8" t="s">
        <v>575</v>
      </c>
      <c r="C1273" s="18" t="s">
        <v>319</v>
      </c>
      <c r="D1273" s="22"/>
      <c r="E1273" s="70" t="s">
        <v>673</v>
      </c>
      <c r="F1273" s="14" t="s">
        <v>205</v>
      </c>
      <c r="G1273" s="14" t="s">
        <v>228</v>
      </c>
      <c r="H1273" s="8" t="s">
        <v>574</v>
      </c>
    </row>
    <row r="1274" spans="1:8" s="6" customFormat="1" ht="195" x14ac:dyDescent="0.35">
      <c r="A1274" s="150" t="s">
        <v>543</v>
      </c>
      <c r="B1274" s="8" t="s">
        <v>575</v>
      </c>
      <c r="C1274" s="18" t="s">
        <v>319</v>
      </c>
      <c r="D1274" s="22"/>
      <c r="E1274" s="70" t="s">
        <v>673</v>
      </c>
      <c r="F1274" s="14" t="s">
        <v>204</v>
      </c>
      <c r="G1274" s="14" t="s">
        <v>224</v>
      </c>
      <c r="H1274" s="8" t="s">
        <v>574</v>
      </c>
    </row>
    <row r="1275" spans="1:8" s="6" customFormat="1" ht="195" x14ac:dyDescent="0.35">
      <c r="A1275" s="150" t="s">
        <v>543</v>
      </c>
      <c r="B1275" s="8" t="s">
        <v>575</v>
      </c>
      <c r="C1275" s="18" t="s">
        <v>319</v>
      </c>
      <c r="D1275" s="22"/>
      <c r="E1275" s="70" t="s">
        <v>673</v>
      </c>
      <c r="F1275" s="14" t="s">
        <v>203</v>
      </c>
      <c r="G1275" s="14" t="s">
        <v>225</v>
      </c>
      <c r="H1275" s="8" t="s">
        <v>574</v>
      </c>
    </row>
    <row r="1276" spans="1:8" s="6" customFormat="1" ht="195" x14ac:dyDescent="0.35">
      <c r="A1276" s="150" t="s">
        <v>543</v>
      </c>
      <c r="B1276" s="8" t="s">
        <v>575</v>
      </c>
      <c r="C1276" s="18" t="s">
        <v>319</v>
      </c>
      <c r="D1276" s="22"/>
      <c r="E1276" s="70" t="s">
        <v>673</v>
      </c>
      <c r="F1276" s="14" t="s">
        <v>202</v>
      </c>
      <c r="G1276" s="14" t="s">
        <v>226</v>
      </c>
      <c r="H1276" s="8" t="s">
        <v>574</v>
      </c>
    </row>
    <row r="1277" spans="1:8" s="6" customFormat="1" ht="195" x14ac:dyDescent="0.35">
      <c r="A1277" s="150" t="s">
        <v>543</v>
      </c>
      <c r="B1277" s="8" t="s">
        <v>575</v>
      </c>
      <c r="C1277" s="18" t="s">
        <v>319</v>
      </c>
      <c r="D1277" s="22"/>
      <c r="E1277" s="70" t="s">
        <v>673</v>
      </c>
      <c r="F1277" s="14" t="s">
        <v>201</v>
      </c>
      <c r="G1277" s="14" t="s">
        <v>227</v>
      </c>
      <c r="H1277" s="8" t="s">
        <v>574</v>
      </c>
    </row>
    <row r="1278" spans="1:8" s="6" customFormat="1" ht="195" x14ac:dyDescent="0.35">
      <c r="A1278" s="150" t="s">
        <v>543</v>
      </c>
      <c r="B1278" s="8" t="s">
        <v>575</v>
      </c>
      <c r="C1278" s="18" t="s">
        <v>319</v>
      </c>
      <c r="D1278" s="22"/>
      <c r="E1278" s="70" t="s">
        <v>673</v>
      </c>
      <c r="F1278" s="14" t="s">
        <v>199</v>
      </c>
      <c r="G1278" s="14" t="s">
        <v>198</v>
      </c>
      <c r="H1278" s="8" t="s">
        <v>574</v>
      </c>
    </row>
    <row r="1279" spans="1:8" s="6" customFormat="1" ht="195" x14ac:dyDescent="0.35">
      <c r="A1279" s="150" t="s">
        <v>543</v>
      </c>
      <c r="B1279" s="8" t="s">
        <v>575</v>
      </c>
      <c r="C1279" s="18" t="s">
        <v>319</v>
      </c>
      <c r="D1279" s="22"/>
      <c r="E1279" s="70" t="s">
        <v>673</v>
      </c>
      <c r="F1279" s="14" t="s">
        <v>200</v>
      </c>
      <c r="G1279" s="14" t="s">
        <v>231</v>
      </c>
      <c r="H1279" s="8" t="s">
        <v>574</v>
      </c>
    </row>
    <row r="1280" spans="1:8" s="6" customFormat="1" ht="195" x14ac:dyDescent="0.35">
      <c r="A1280" s="150" t="s">
        <v>543</v>
      </c>
      <c r="B1280" s="8" t="s">
        <v>575</v>
      </c>
      <c r="C1280" s="18" t="s">
        <v>319</v>
      </c>
      <c r="D1280" s="22"/>
      <c r="E1280" s="71" t="s">
        <v>672</v>
      </c>
      <c r="F1280" s="64" t="s">
        <v>232</v>
      </c>
      <c r="G1280" s="15" t="s">
        <v>249</v>
      </c>
      <c r="H1280" s="8" t="s">
        <v>574</v>
      </c>
    </row>
    <row r="1281" spans="1:8" s="6" customFormat="1" ht="195" x14ac:dyDescent="0.35">
      <c r="A1281" s="150" t="s">
        <v>543</v>
      </c>
      <c r="B1281" s="8" t="s">
        <v>575</v>
      </c>
      <c r="C1281" s="18" t="s">
        <v>319</v>
      </c>
      <c r="D1281" s="22"/>
      <c r="E1281" s="71" t="s">
        <v>672</v>
      </c>
      <c r="F1281" s="64" t="s">
        <v>233</v>
      </c>
      <c r="G1281" s="15" t="s">
        <v>251</v>
      </c>
      <c r="H1281" s="8" t="s">
        <v>574</v>
      </c>
    </row>
    <row r="1282" spans="1:8" s="6" customFormat="1" ht="195" x14ac:dyDescent="0.35">
      <c r="A1282" s="150" t="s">
        <v>543</v>
      </c>
      <c r="B1282" s="8" t="s">
        <v>575</v>
      </c>
      <c r="C1282" s="18" t="s">
        <v>319</v>
      </c>
      <c r="D1282" s="22"/>
      <c r="E1282" s="71" t="s">
        <v>672</v>
      </c>
      <c r="F1282" s="64" t="s">
        <v>234</v>
      </c>
      <c r="G1282" s="15" t="s">
        <v>250</v>
      </c>
      <c r="H1282" s="8" t="s">
        <v>574</v>
      </c>
    </row>
    <row r="1283" spans="1:8" s="6" customFormat="1" ht="195" x14ac:dyDescent="0.35">
      <c r="A1283" s="150" t="s">
        <v>543</v>
      </c>
      <c r="B1283" s="8" t="s">
        <v>575</v>
      </c>
      <c r="C1283" s="18" t="s">
        <v>319</v>
      </c>
      <c r="D1283" s="22"/>
      <c r="E1283" s="71" t="s">
        <v>672</v>
      </c>
      <c r="F1283" s="64" t="s">
        <v>235</v>
      </c>
      <c r="G1283" s="15" t="s">
        <v>252</v>
      </c>
      <c r="H1283" s="8" t="s">
        <v>574</v>
      </c>
    </row>
    <row r="1284" spans="1:8" s="6" customFormat="1" ht="195" x14ac:dyDescent="0.35">
      <c r="A1284" s="150" t="s">
        <v>543</v>
      </c>
      <c r="B1284" s="8" t="s">
        <v>575</v>
      </c>
      <c r="C1284" s="18" t="s">
        <v>319</v>
      </c>
      <c r="D1284" s="22"/>
      <c r="E1284" s="71" t="s">
        <v>672</v>
      </c>
      <c r="F1284" s="64" t="s">
        <v>236</v>
      </c>
      <c r="G1284" s="15" t="s">
        <v>244</v>
      </c>
      <c r="H1284" s="8" t="s">
        <v>574</v>
      </c>
    </row>
    <row r="1285" spans="1:8" s="6" customFormat="1" ht="195" x14ac:dyDescent="0.35">
      <c r="A1285" s="150" t="s">
        <v>543</v>
      </c>
      <c r="B1285" s="8" t="s">
        <v>575</v>
      </c>
      <c r="C1285" s="18" t="s">
        <v>319</v>
      </c>
      <c r="D1285" s="22"/>
      <c r="E1285" s="71" t="s">
        <v>672</v>
      </c>
      <c r="F1285" s="64" t="s">
        <v>237</v>
      </c>
      <c r="G1285" s="15" t="s">
        <v>243</v>
      </c>
      <c r="H1285" s="8" t="s">
        <v>574</v>
      </c>
    </row>
    <row r="1286" spans="1:8" s="6" customFormat="1" ht="195" x14ac:dyDescent="0.35">
      <c r="A1286" s="150" t="s">
        <v>543</v>
      </c>
      <c r="B1286" s="8" t="s">
        <v>575</v>
      </c>
      <c r="C1286" s="18" t="s">
        <v>319</v>
      </c>
      <c r="D1286" s="22"/>
      <c r="E1286" s="71" t="s">
        <v>672</v>
      </c>
      <c r="F1286" s="64" t="s">
        <v>238</v>
      </c>
      <c r="G1286" s="15" t="s">
        <v>264</v>
      </c>
      <c r="H1286" s="8" t="s">
        <v>574</v>
      </c>
    </row>
    <row r="1287" spans="1:8" s="6" customFormat="1" ht="195" x14ac:dyDescent="0.35">
      <c r="A1287" s="150" t="s">
        <v>543</v>
      </c>
      <c r="B1287" s="8" t="s">
        <v>575</v>
      </c>
      <c r="C1287" s="18" t="s">
        <v>319</v>
      </c>
      <c r="D1287" s="22"/>
      <c r="E1287" s="71" t="s">
        <v>672</v>
      </c>
      <c r="F1287" s="64" t="s">
        <v>239</v>
      </c>
      <c r="G1287" s="15" t="s">
        <v>246</v>
      </c>
      <c r="H1287" s="8" t="s">
        <v>574</v>
      </c>
    </row>
    <row r="1288" spans="1:8" s="6" customFormat="1" ht="195" x14ac:dyDescent="0.35">
      <c r="A1288" s="150" t="s">
        <v>543</v>
      </c>
      <c r="B1288" s="8" t="s">
        <v>575</v>
      </c>
      <c r="C1288" s="18" t="s">
        <v>319</v>
      </c>
      <c r="D1288" s="22"/>
      <c r="E1288" s="71" t="s">
        <v>672</v>
      </c>
      <c r="F1288" s="64" t="s">
        <v>240</v>
      </c>
      <c r="G1288" s="15" t="s">
        <v>247</v>
      </c>
      <c r="H1288" s="8" t="s">
        <v>574</v>
      </c>
    </row>
    <row r="1289" spans="1:8" s="6" customFormat="1" ht="195" x14ac:dyDescent="0.35">
      <c r="A1289" s="150" t="s">
        <v>543</v>
      </c>
      <c r="B1289" s="8" t="s">
        <v>575</v>
      </c>
      <c r="C1289" s="18" t="s">
        <v>319</v>
      </c>
      <c r="D1289" s="22"/>
      <c r="E1289" s="71" t="s">
        <v>672</v>
      </c>
      <c r="F1289" s="64" t="s">
        <v>241</v>
      </c>
      <c r="G1289" s="15" t="s">
        <v>197</v>
      </c>
      <c r="H1289" s="8" t="s">
        <v>574</v>
      </c>
    </row>
    <row r="1290" spans="1:8" s="6" customFormat="1" ht="195" x14ac:dyDescent="0.35">
      <c r="A1290" s="150" t="s">
        <v>543</v>
      </c>
      <c r="B1290" s="8" t="s">
        <v>575</v>
      </c>
      <c r="C1290" s="18" t="s">
        <v>319</v>
      </c>
      <c r="D1290" s="22"/>
      <c r="E1290" s="71" t="s">
        <v>672</v>
      </c>
      <c r="F1290" s="64" t="s">
        <v>268</v>
      </c>
      <c r="G1290" s="15" t="s">
        <v>290</v>
      </c>
      <c r="H1290" s="8" t="s">
        <v>574</v>
      </c>
    </row>
    <row r="1291" spans="1:8" s="32" customFormat="1" ht="117" x14ac:dyDescent="0.35">
      <c r="A1291" s="150" t="s">
        <v>632</v>
      </c>
      <c r="B1291" s="34" t="s">
        <v>635</v>
      </c>
      <c r="C1291" s="36" t="s">
        <v>301</v>
      </c>
      <c r="D1291" s="36" t="s">
        <v>349</v>
      </c>
      <c r="E1291" s="71" t="s">
        <v>672</v>
      </c>
      <c r="F1291" s="64" t="s">
        <v>236</v>
      </c>
      <c r="G1291" s="15" t="s">
        <v>530</v>
      </c>
      <c r="H1291" s="34" t="s">
        <v>636</v>
      </c>
    </row>
    <row r="1292" spans="1:8" s="32" customFormat="1" ht="117" x14ac:dyDescent="0.35">
      <c r="A1292" s="150" t="s">
        <v>632</v>
      </c>
      <c r="B1292" s="34" t="s">
        <v>635</v>
      </c>
      <c r="C1292" s="36" t="s">
        <v>301</v>
      </c>
      <c r="D1292" s="36" t="s">
        <v>349</v>
      </c>
      <c r="E1292" s="71" t="s">
        <v>672</v>
      </c>
      <c r="F1292" s="64" t="s">
        <v>237</v>
      </c>
      <c r="G1292" s="15" t="s">
        <v>528</v>
      </c>
      <c r="H1292" s="34" t="s">
        <v>636</v>
      </c>
    </row>
    <row r="1293" spans="1:8" s="32" customFormat="1" ht="117" x14ac:dyDescent="0.35">
      <c r="A1293" s="150" t="s">
        <v>632</v>
      </c>
      <c r="B1293" s="34" t="s">
        <v>635</v>
      </c>
      <c r="C1293" s="36" t="s">
        <v>301</v>
      </c>
      <c r="D1293" s="36" t="s">
        <v>349</v>
      </c>
      <c r="E1293" s="71" t="s">
        <v>672</v>
      </c>
      <c r="F1293" s="64" t="s">
        <v>238</v>
      </c>
      <c r="G1293" s="15" t="s">
        <v>617</v>
      </c>
      <c r="H1293" s="34" t="s">
        <v>636</v>
      </c>
    </row>
    <row r="1294" spans="1:8" s="32" customFormat="1" ht="117" x14ac:dyDescent="0.35">
      <c r="A1294" s="150" t="s">
        <v>632</v>
      </c>
      <c r="B1294" s="34" t="s">
        <v>635</v>
      </c>
      <c r="C1294" s="36" t="s">
        <v>301</v>
      </c>
      <c r="D1294" s="36"/>
      <c r="E1294" s="71" t="s">
        <v>672</v>
      </c>
      <c r="F1294" s="64" t="s">
        <v>268</v>
      </c>
      <c r="G1294" s="15" t="s">
        <v>290</v>
      </c>
      <c r="H1294" s="34" t="s">
        <v>636</v>
      </c>
    </row>
    <row r="1295" spans="1:8" s="60" customFormat="1" x14ac:dyDescent="0.35">
      <c r="A1295" s="153"/>
      <c r="B1295" s="99"/>
      <c r="C1295" s="101"/>
      <c r="D1295" s="101"/>
      <c r="E1295" s="19"/>
      <c r="F1295" s="99"/>
      <c r="G1295" s="99"/>
      <c r="H1295" s="99"/>
    </row>
    <row r="1296" spans="1:8" s="60" customFormat="1" x14ac:dyDescent="0.35">
      <c r="A1296" s="153"/>
      <c r="B1296" s="99"/>
      <c r="C1296" s="101"/>
      <c r="D1296" s="101"/>
      <c r="E1296" s="19"/>
      <c r="F1296" s="99"/>
      <c r="G1296" s="99"/>
      <c r="H1296" s="99"/>
    </row>
    <row r="1297" spans="1:8" s="60" customFormat="1" x14ac:dyDescent="0.35">
      <c r="A1297" s="153"/>
      <c r="B1297" s="99"/>
      <c r="C1297" s="101"/>
      <c r="D1297" s="101"/>
      <c r="E1297" s="19"/>
      <c r="F1297" s="99"/>
      <c r="G1297" s="99"/>
      <c r="H1297" s="99"/>
    </row>
    <row r="1298" spans="1:8" s="60" customFormat="1" x14ac:dyDescent="0.35">
      <c r="A1298" s="153"/>
      <c r="B1298" s="99"/>
      <c r="C1298" s="101"/>
      <c r="D1298" s="101"/>
      <c r="E1298" s="19"/>
      <c r="F1298" s="99"/>
      <c r="G1298" s="99"/>
      <c r="H1298" s="99"/>
    </row>
    <row r="1299" spans="1:8" s="60" customFormat="1" x14ac:dyDescent="0.35">
      <c r="A1299" s="153"/>
      <c r="B1299" s="99"/>
      <c r="C1299" s="101"/>
      <c r="D1299" s="101"/>
      <c r="E1299" s="19"/>
      <c r="F1299" s="99"/>
      <c r="G1299" s="99"/>
      <c r="H1299" s="99"/>
    </row>
    <row r="1300" spans="1:8" s="60" customFormat="1" x14ac:dyDescent="0.35">
      <c r="A1300" s="153"/>
      <c r="B1300" s="99"/>
      <c r="C1300" s="101"/>
      <c r="D1300" s="101"/>
      <c r="E1300" s="19"/>
      <c r="F1300" s="99"/>
      <c r="G1300" s="99"/>
      <c r="H1300" s="99"/>
    </row>
    <row r="1301" spans="1:8" s="60" customFormat="1" x14ac:dyDescent="0.35">
      <c r="A1301" s="153"/>
      <c r="B1301" s="99"/>
      <c r="C1301" s="101"/>
      <c r="D1301" s="101"/>
      <c r="E1301" s="19"/>
      <c r="F1301" s="99"/>
      <c r="G1301" s="99"/>
      <c r="H1301" s="99"/>
    </row>
    <row r="1302" spans="1:8" s="60" customFormat="1" x14ac:dyDescent="0.35">
      <c r="A1302" s="153"/>
      <c r="B1302" s="99"/>
      <c r="C1302" s="101"/>
      <c r="D1302" s="101"/>
      <c r="E1302" s="19"/>
      <c r="F1302" s="99"/>
      <c r="G1302" s="99"/>
      <c r="H1302" s="99"/>
    </row>
    <row r="1303" spans="1:8" s="60" customFormat="1" x14ac:dyDescent="0.35">
      <c r="A1303" s="153"/>
      <c r="B1303" s="99"/>
      <c r="C1303" s="101"/>
      <c r="D1303" s="101"/>
      <c r="E1303" s="19"/>
      <c r="F1303" s="99"/>
      <c r="G1303" s="99"/>
      <c r="H1303" s="99"/>
    </row>
    <row r="1304" spans="1:8" s="60" customFormat="1" x14ac:dyDescent="0.35">
      <c r="A1304" s="153"/>
      <c r="B1304" s="99"/>
      <c r="C1304" s="101"/>
      <c r="D1304" s="101"/>
      <c r="E1304" s="19"/>
      <c r="F1304" s="99"/>
      <c r="G1304" s="99"/>
      <c r="H1304" s="99"/>
    </row>
    <row r="1305" spans="1:8" s="60" customFormat="1" x14ac:dyDescent="0.35">
      <c r="A1305" s="153"/>
      <c r="B1305" s="99"/>
      <c r="C1305" s="101"/>
      <c r="D1305" s="101"/>
      <c r="E1305" s="19"/>
      <c r="F1305" s="99"/>
      <c r="G1305" s="99"/>
      <c r="H1305" s="99"/>
    </row>
    <row r="1306" spans="1:8" s="60" customFormat="1" x14ac:dyDescent="0.35">
      <c r="A1306" s="153"/>
      <c r="B1306" s="99"/>
      <c r="C1306" s="101"/>
      <c r="D1306" s="101"/>
      <c r="E1306" s="19"/>
      <c r="F1306" s="99"/>
      <c r="G1306" s="99"/>
      <c r="H1306" s="99"/>
    </row>
    <row r="1307" spans="1:8" s="60" customFormat="1" x14ac:dyDescent="0.35">
      <c r="A1307" s="153"/>
      <c r="B1307" s="99"/>
      <c r="C1307" s="101"/>
      <c r="D1307" s="101"/>
      <c r="E1307" s="19"/>
      <c r="F1307" s="99"/>
      <c r="G1307" s="99"/>
      <c r="H1307" s="99"/>
    </row>
    <row r="1308" spans="1:8" s="60" customFormat="1" x14ac:dyDescent="0.35">
      <c r="A1308" s="153"/>
      <c r="B1308" s="99"/>
      <c r="C1308" s="101"/>
      <c r="D1308" s="101"/>
      <c r="E1308" s="19"/>
      <c r="F1308" s="99"/>
      <c r="G1308" s="99"/>
      <c r="H1308" s="99"/>
    </row>
    <row r="1309" spans="1:8" s="60" customFormat="1" x14ac:dyDescent="0.35">
      <c r="A1309" s="153"/>
      <c r="B1309" s="99"/>
      <c r="C1309" s="101"/>
      <c r="D1309" s="101"/>
      <c r="E1309" s="19"/>
      <c r="F1309" s="99"/>
      <c r="G1309" s="99"/>
      <c r="H1309" s="99"/>
    </row>
    <row r="1310" spans="1:8" s="60" customFormat="1" x14ac:dyDescent="0.35">
      <c r="A1310" s="153"/>
      <c r="B1310" s="99"/>
      <c r="C1310" s="101"/>
      <c r="D1310" s="101"/>
      <c r="E1310" s="19"/>
      <c r="F1310" s="99"/>
      <c r="G1310" s="99"/>
      <c r="H1310" s="99"/>
    </row>
    <row r="1311" spans="1:8" s="60" customFormat="1" x14ac:dyDescent="0.35">
      <c r="A1311" s="153"/>
      <c r="B1311" s="99"/>
      <c r="C1311" s="101"/>
      <c r="D1311" s="101"/>
      <c r="E1311" s="19"/>
      <c r="F1311" s="99"/>
      <c r="G1311" s="99"/>
      <c r="H1311" s="99"/>
    </row>
    <row r="1312" spans="1:8" s="60" customFormat="1" x14ac:dyDescent="0.35">
      <c r="A1312" s="153"/>
      <c r="B1312" s="99"/>
      <c r="C1312" s="101"/>
      <c r="D1312" s="101"/>
      <c r="E1312" s="19"/>
      <c r="F1312" s="99"/>
      <c r="G1312" s="99"/>
      <c r="H1312" s="99"/>
    </row>
    <row r="1313" spans="1:8" s="60" customFormat="1" x14ac:dyDescent="0.35">
      <c r="A1313" s="153"/>
      <c r="B1313" s="99"/>
      <c r="C1313" s="101"/>
      <c r="D1313" s="101"/>
      <c r="E1313" s="19"/>
      <c r="F1313" s="99"/>
      <c r="G1313" s="99"/>
      <c r="H1313" s="99"/>
    </row>
    <row r="1314" spans="1:8" s="60" customFormat="1" x14ac:dyDescent="0.35">
      <c r="A1314" s="153"/>
      <c r="B1314" s="99"/>
      <c r="C1314" s="101"/>
      <c r="D1314" s="101"/>
      <c r="E1314" s="19"/>
      <c r="F1314" s="99"/>
      <c r="G1314" s="99"/>
      <c r="H1314" s="99"/>
    </row>
    <row r="1315" spans="1:8" s="60" customFormat="1" x14ac:dyDescent="0.35">
      <c r="A1315" s="153"/>
      <c r="B1315" s="99"/>
      <c r="C1315" s="101"/>
      <c r="D1315" s="101"/>
      <c r="E1315" s="19"/>
      <c r="F1315" s="99"/>
      <c r="G1315" s="99"/>
      <c r="H1315" s="99"/>
    </row>
    <row r="1316" spans="1:8" s="60" customFormat="1" x14ac:dyDescent="0.35">
      <c r="A1316" s="153"/>
      <c r="B1316" s="99"/>
      <c r="C1316" s="101"/>
      <c r="D1316" s="101"/>
      <c r="E1316" s="19"/>
      <c r="F1316" s="99"/>
      <c r="G1316" s="99"/>
      <c r="H1316" s="99"/>
    </row>
    <row r="1317" spans="1:8" s="60" customFormat="1" x14ac:dyDescent="0.35">
      <c r="A1317" s="153"/>
      <c r="B1317" s="99"/>
      <c r="C1317" s="101"/>
      <c r="D1317" s="101"/>
      <c r="E1317" s="19"/>
      <c r="F1317" s="99"/>
      <c r="G1317" s="99"/>
      <c r="H1317" s="99"/>
    </row>
    <row r="1318" spans="1:8" s="60" customFormat="1" x14ac:dyDescent="0.35">
      <c r="A1318" s="153"/>
      <c r="B1318" s="99"/>
      <c r="C1318" s="101"/>
      <c r="D1318" s="101"/>
      <c r="E1318" s="19"/>
      <c r="F1318" s="99"/>
      <c r="G1318" s="99"/>
      <c r="H1318" s="99"/>
    </row>
    <row r="1319" spans="1:8" s="60" customFormat="1" x14ac:dyDescent="0.35">
      <c r="A1319" s="153"/>
      <c r="B1319" s="99"/>
      <c r="C1319" s="101"/>
      <c r="D1319" s="101"/>
      <c r="E1319" s="19"/>
      <c r="F1319" s="99"/>
      <c r="G1319" s="99"/>
      <c r="H1319" s="99"/>
    </row>
    <row r="1320" spans="1:8" s="60" customFormat="1" x14ac:dyDescent="0.35">
      <c r="A1320" s="153"/>
      <c r="B1320" s="99"/>
      <c r="C1320" s="101"/>
      <c r="D1320" s="101"/>
      <c r="E1320" s="19"/>
      <c r="F1320" s="99"/>
      <c r="G1320" s="99"/>
      <c r="H1320" s="99"/>
    </row>
    <row r="1321" spans="1:8" s="60" customFormat="1" x14ac:dyDescent="0.35">
      <c r="A1321" s="153"/>
      <c r="B1321" s="99"/>
      <c r="C1321" s="101"/>
      <c r="D1321" s="101"/>
      <c r="E1321" s="19"/>
      <c r="F1321" s="99"/>
      <c r="G1321" s="99"/>
      <c r="H1321" s="99"/>
    </row>
    <row r="1322" spans="1:8" s="60" customFormat="1" x14ac:dyDescent="0.35">
      <c r="A1322" s="153"/>
      <c r="B1322" s="99"/>
      <c r="C1322" s="101"/>
      <c r="D1322" s="101"/>
      <c r="E1322" s="19"/>
      <c r="F1322" s="99"/>
      <c r="G1322" s="99"/>
      <c r="H1322" s="99"/>
    </row>
    <row r="1323" spans="1:8" s="60" customFormat="1" x14ac:dyDescent="0.35">
      <c r="A1323" s="153"/>
      <c r="B1323" s="99"/>
      <c r="C1323" s="101"/>
      <c r="D1323" s="101"/>
      <c r="E1323" s="19"/>
      <c r="F1323" s="99"/>
      <c r="G1323" s="99"/>
      <c r="H1323" s="99"/>
    </row>
    <row r="1324" spans="1:8" s="60" customFormat="1" x14ac:dyDescent="0.35">
      <c r="A1324" s="153"/>
      <c r="B1324" s="99"/>
      <c r="C1324" s="101"/>
      <c r="D1324" s="101"/>
      <c r="E1324" s="19"/>
      <c r="F1324" s="99"/>
      <c r="G1324" s="99"/>
      <c r="H1324" s="99"/>
    </row>
    <row r="1325" spans="1:8" s="60" customFormat="1" x14ac:dyDescent="0.35">
      <c r="A1325" s="153"/>
      <c r="B1325" s="99"/>
      <c r="C1325" s="101"/>
      <c r="D1325" s="101"/>
      <c r="E1325" s="19"/>
      <c r="F1325" s="99"/>
      <c r="G1325" s="99"/>
      <c r="H1325" s="99"/>
    </row>
    <row r="1326" spans="1:8" s="60" customFormat="1" x14ac:dyDescent="0.35">
      <c r="A1326" s="153"/>
      <c r="B1326" s="99"/>
      <c r="C1326" s="101"/>
      <c r="D1326" s="101"/>
      <c r="E1326" s="19"/>
      <c r="F1326" s="99"/>
      <c r="G1326" s="99"/>
      <c r="H1326" s="99"/>
    </row>
    <row r="1327" spans="1:8" s="60" customFormat="1" x14ac:dyDescent="0.35">
      <c r="A1327" s="153"/>
      <c r="B1327" s="99"/>
      <c r="C1327" s="101"/>
      <c r="D1327" s="101"/>
      <c r="E1327" s="19"/>
      <c r="F1327" s="99"/>
      <c r="G1327" s="99"/>
      <c r="H1327" s="99"/>
    </row>
    <row r="1328" spans="1:8" s="60" customFormat="1" x14ac:dyDescent="0.35">
      <c r="A1328" s="153"/>
      <c r="B1328" s="99"/>
      <c r="C1328" s="101"/>
      <c r="D1328" s="101"/>
      <c r="E1328" s="19"/>
      <c r="F1328" s="99"/>
      <c r="G1328" s="99"/>
      <c r="H1328" s="99"/>
    </row>
    <row r="1329" spans="1:8" s="60" customFormat="1" x14ac:dyDescent="0.35">
      <c r="A1329" s="153"/>
      <c r="B1329" s="99"/>
      <c r="C1329" s="101"/>
      <c r="D1329" s="101"/>
      <c r="E1329" s="19"/>
      <c r="F1329" s="99"/>
      <c r="G1329" s="99"/>
      <c r="H1329" s="99"/>
    </row>
    <row r="1330" spans="1:8" s="60" customFormat="1" x14ac:dyDescent="0.35">
      <c r="A1330" s="153"/>
      <c r="B1330" s="99"/>
      <c r="C1330" s="101"/>
      <c r="D1330" s="101"/>
      <c r="E1330" s="19"/>
      <c r="F1330" s="99"/>
      <c r="G1330" s="99"/>
      <c r="H1330" s="99"/>
    </row>
    <row r="1331" spans="1:8" s="60" customFormat="1" x14ac:dyDescent="0.35">
      <c r="A1331" s="153"/>
      <c r="B1331" s="99"/>
      <c r="C1331" s="101"/>
      <c r="D1331" s="101"/>
      <c r="E1331" s="19"/>
      <c r="F1331" s="99"/>
      <c r="G1331" s="99"/>
      <c r="H1331" s="99"/>
    </row>
    <row r="1332" spans="1:8" s="60" customFormat="1" x14ac:dyDescent="0.35">
      <c r="A1332" s="153"/>
      <c r="B1332" s="99"/>
      <c r="C1332" s="101"/>
      <c r="D1332" s="101"/>
      <c r="E1332" s="19"/>
      <c r="F1332" s="99"/>
      <c r="G1332" s="99"/>
      <c r="H1332" s="99"/>
    </row>
    <row r="1333" spans="1:8" s="60" customFormat="1" x14ac:dyDescent="0.35">
      <c r="A1333" s="153"/>
      <c r="B1333" s="99"/>
      <c r="C1333" s="101"/>
      <c r="D1333" s="101"/>
      <c r="E1333" s="19"/>
      <c r="F1333" s="99"/>
      <c r="G1333" s="99"/>
      <c r="H1333" s="99"/>
    </row>
    <row r="1334" spans="1:8" s="60" customFormat="1" x14ac:dyDescent="0.35">
      <c r="A1334" s="153"/>
      <c r="B1334" s="99"/>
      <c r="C1334" s="101"/>
      <c r="D1334" s="101"/>
      <c r="E1334" s="19"/>
      <c r="F1334" s="99"/>
      <c r="G1334" s="99"/>
      <c r="H1334" s="99"/>
    </row>
    <row r="1335" spans="1:8" s="60" customFormat="1" x14ac:dyDescent="0.35">
      <c r="A1335" s="153"/>
      <c r="B1335" s="99"/>
      <c r="C1335" s="101"/>
      <c r="D1335" s="101"/>
      <c r="E1335" s="19"/>
      <c r="F1335" s="99"/>
      <c r="G1335" s="99"/>
      <c r="H1335" s="99"/>
    </row>
    <row r="1336" spans="1:8" s="60" customFormat="1" x14ac:dyDescent="0.35">
      <c r="A1336" s="153"/>
      <c r="B1336" s="99"/>
      <c r="C1336" s="101"/>
      <c r="D1336" s="101"/>
      <c r="E1336" s="19"/>
      <c r="F1336" s="99"/>
      <c r="G1336" s="99"/>
      <c r="H1336" s="99"/>
    </row>
    <row r="1337" spans="1:8" s="60" customFormat="1" x14ac:dyDescent="0.35">
      <c r="A1337" s="153"/>
      <c r="B1337" s="99"/>
      <c r="C1337" s="101"/>
      <c r="D1337" s="101"/>
      <c r="E1337" s="19"/>
      <c r="F1337" s="99"/>
      <c r="G1337" s="99"/>
      <c r="H1337" s="99"/>
    </row>
    <row r="1338" spans="1:8" s="60" customFormat="1" x14ac:dyDescent="0.35">
      <c r="A1338" s="153"/>
      <c r="B1338" s="99"/>
      <c r="C1338" s="101"/>
      <c r="D1338" s="101"/>
      <c r="E1338" s="19"/>
      <c r="F1338" s="99"/>
      <c r="G1338" s="99"/>
      <c r="H1338" s="99"/>
    </row>
    <row r="1339" spans="1:8" s="60" customFormat="1" x14ac:dyDescent="0.35">
      <c r="A1339" s="153"/>
      <c r="B1339" s="99"/>
      <c r="C1339" s="101"/>
      <c r="D1339" s="101"/>
      <c r="E1339" s="19"/>
      <c r="F1339" s="99"/>
      <c r="G1339" s="99"/>
      <c r="H1339" s="99"/>
    </row>
    <row r="1340" spans="1:8" s="60" customFormat="1" x14ac:dyDescent="0.35">
      <c r="A1340" s="153"/>
      <c r="B1340" s="99"/>
      <c r="C1340" s="101"/>
      <c r="D1340" s="101"/>
      <c r="E1340" s="19"/>
      <c r="F1340" s="99"/>
      <c r="G1340" s="99"/>
      <c r="H1340" s="99"/>
    </row>
    <row r="1341" spans="1:8" s="60" customFormat="1" x14ac:dyDescent="0.35">
      <c r="A1341" s="153"/>
      <c r="B1341" s="99"/>
      <c r="C1341" s="101"/>
      <c r="D1341" s="101"/>
      <c r="E1341" s="19"/>
      <c r="F1341" s="99"/>
      <c r="G1341" s="99"/>
      <c r="H1341" s="99"/>
    </row>
    <row r="1342" spans="1:8" s="60" customFormat="1" x14ac:dyDescent="0.35">
      <c r="A1342" s="153"/>
      <c r="B1342" s="99"/>
      <c r="C1342" s="101"/>
      <c r="D1342" s="101"/>
      <c r="E1342" s="19"/>
      <c r="F1342" s="99"/>
      <c r="G1342" s="99"/>
      <c r="H1342" s="99"/>
    </row>
    <row r="1343" spans="1:8" s="60" customFormat="1" x14ac:dyDescent="0.35">
      <c r="A1343" s="153"/>
      <c r="B1343" s="99"/>
      <c r="C1343" s="101"/>
      <c r="D1343" s="101"/>
      <c r="E1343" s="19"/>
      <c r="F1343" s="99"/>
      <c r="G1343" s="99"/>
      <c r="H1343" s="99"/>
    </row>
    <row r="1344" spans="1:8" s="60" customFormat="1" x14ac:dyDescent="0.35">
      <c r="A1344" s="153"/>
      <c r="B1344" s="99"/>
      <c r="C1344" s="101"/>
      <c r="D1344" s="101"/>
      <c r="E1344" s="19"/>
      <c r="F1344" s="99"/>
      <c r="G1344" s="99"/>
      <c r="H1344" s="99"/>
    </row>
    <row r="1345" spans="1:8" s="60" customFormat="1" x14ac:dyDescent="0.35">
      <c r="A1345" s="153"/>
      <c r="B1345" s="99"/>
      <c r="C1345" s="101"/>
      <c r="D1345" s="101"/>
      <c r="E1345" s="19"/>
      <c r="F1345" s="99"/>
      <c r="G1345" s="99"/>
      <c r="H1345" s="99"/>
    </row>
    <row r="1346" spans="1:8" s="60" customFormat="1" x14ac:dyDescent="0.35">
      <c r="A1346" s="153"/>
      <c r="B1346" s="99"/>
      <c r="C1346" s="101"/>
      <c r="D1346" s="101"/>
      <c r="E1346" s="19"/>
      <c r="F1346" s="99"/>
      <c r="G1346" s="99"/>
      <c r="H1346" s="99"/>
    </row>
    <row r="1347" spans="1:8" s="60" customFormat="1" x14ac:dyDescent="0.35">
      <c r="A1347" s="153"/>
      <c r="B1347" s="99"/>
      <c r="C1347" s="101"/>
      <c r="D1347" s="101"/>
      <c r="E1347" s="19"/>
      <c r="F1347" s="99"/>
      <c r="G1347" s="99"/>
      <c r="H1347" s="99"/>
    </row>
    <row r="1348" spans="1:8" s="60" customFormat="1" x14ac:dyDescent="0.35">
      <c r="A1348" s="153"/>
      <c r="B1348" s="99"/>
      <c r="C1348" s="101"/>
      <c r="D1348" s="101"/>
      <c r="E1348" s="19"/>
      <c r="F1348" s="99"/>
      <c r="G1348" s="99"/>
      <c r="H1348" s="99"/>
    </row>
    <row r="1349" spans="1:8" s="60" customFormat="1" x14ac:dyDescent="0.35">
      <c r="A1349" s="153"/>
      <c r="B1349" s="99"/>
      <c r="C1349" s="101"/>
      <c r="D1349" s="101"/>
      <c r="E1349" s="19"/>
      <c r="F1349" s="99"/>
      <c r="G1349" s="99"/>
      <c r="H1349" s="99"/>
    </row>
    <row r="1350" spans="1:8" s="60" customFormat="1" x14ac:dyDescent="0.35">
      <c r="A1350" s="153"/>
      <c r="B1350" s="99"/>
      <c r="C1350" s="101"/>
      <c r="D1350" s="101"/>
      <c r="E1350" s="19"/>
      <c r="F1350" s="99"/>
      <c r="G1350" s="99"/>
      <c r="H1350" s="99"/>
    </row>
    <row r="1351" spans="1:8" s="60" customFormat="1" x14ac:dyDescent="0.35">
      <c r="A1351" s="153"/>
      <c r="B1351" s="99"/>
      <c r="C1351" s="101"/>
      <c r="D1351" s="101"/>
      <c r="E1351" s="19"/>
      <c r="F1351" s="99"/>
      <c r="G1351" s="99"/>
      <c r="H1351" s="99"/>
    </row>
    <row r="1352" spans="1:8" s="60" customFormat="1" x14ac:dyDescent="0.35">
      <c r="A1352" s="153"/>
      <c r="B1352" s="99"/>
      <c r="C1352" s="101"/>
      <c r="D1352" s="101"/>
      <c r="E1352" s="19"/>
      <c r="F1352" s="99"/>
      <c r="G1352" s="99"/>
      <c r="H1352" s="99"/>
    </row>
    <row r="1353" spans="1:8" s="60" customFormat="1" x14ac:dyDescent="0.35">
      <c r="A1353" s="153"/>
      <c r="B1353" s="99"/>
      <c r="C1353" s="101"/>
      <c r="D1353" s="101"/>
      <c r="E1353" s="19"/>
      <c r="F1353" s="99"/>
      <c r="G1353" s="99"/>
      <c r="H1353" s="99"/>
    </row>
    <row r="1354" spans="1:8" s="60" customFormat="1" x14ac:dyDescent="0.35">
      <c r="A1354" s="153"/>
      <c r="B1354" s="99"/>
      <c r="C1354" s="101"/>
      <c r="D1354" s="101"/>
      <c r="E1354" s="19"/>
      <c r="F1354" s="99"/>
      <c r="G1354" s="99"/>
      <c r="H1354" s="99"/>
    </row>
    <row r="1355" spans="1:8" s="60" customFormat="1" x14ac:dyDescent="0.35">
      <c r="A1355" s="153"/>
      <c r="B1355" s="99"/>
      <c r="C1355" s="101"/>
      <c r="D1355" s="101"/>
      <c r="E1355" s="19"/>
      <c r="F1355" s="99"/>
      <c r="G1355" s="99"/>
      <c r="H1355" s="99"/>
    </row>
    <row r="1356" spans="1:8" s="60" customFormat="1" x14ac:dyDescent="0.35">
      <c r="A1356" s="153"/>
      <c r="B1356" s="99"/>
      <c r="C1356" s="101"/>
      <c r="D1356" s="101"/>
      <c r="E1356" s="19"/>
      <c r="F1356" s="99"/>
      <c r="G1356" s="99"/>
      <c r="H1356" s="99"/>
    </row>
    <row r="1357" spans="1:8" s="60" customFormat="1" x14ac:dyDescent="0.35">
      <c r="A1357" s="153"/>
      <c r="B1357" s="99"/>
      <c r="C1357" s="101"/>
      <c r="D1357" s="101"/>
      <c r="E1357" s="19"/>
      <c r="F1357" s="99"/>
      <c r="G1357" s="99"/>
      <c r="H1357" s="99"/>
    </row>
    <row r="1358" spans="1:8" s="60" customFormat="1" x14ac:dyDescent="0.35">
      <c r="A1358" s="153"/>
      <c r="B1358" s="99"/>
      <c r="C1358" s="101"/>
      <c r="D1358" s="101"/>
      <c r="E1358" s="19"/>
      <c r="F1358" s="99"/>
      <c r="G1358" s="99"/>
      <c r="H1358" s="99"/>
    </row>
    <row r="1359" spans="1:8" s="6" customFormat="1" ht="39" x14ac:dyDescent="0.35">
      <c r="A1359" s="150" t="s">
        <v>543</v>
      </c>
      <c r="B1359" s="8" t="s">
        <v>549</v>
      </c>
      <c r="C1359" s="18" t="s">
        <v>319</v>
      </c>
      <c r="D1359" s="18"/>
      <c r="E1359" s="70" t="s">
        <v>673</v>
      </c>
      <c r="F1359" s="14" t="s">
        <v>215</v>
      </c>
      <c r="G1359" s="14" t="s">
        <v>216</v>
      </c>
      <c r="H1359" s="8" t="s">
        <v>550</v>
      </c>
    </row>
    <row r="1360" spans="1:8" s="6" customFormat="1" ht="39" x14ac:dyDescent="0.35">
      <c r="A1360" s="150" t="s">
        <v>543</v>
      </c>
      <c r="B1360" s="8" t="s">
        <v>549</v>
      </c>
      <c r="C1360" s="18" t="s">
        <v>319</v>
      </c>
      <c r="D1360" s="18"/>
      <c r="E1360" s="70" t="s">
        <v>673</v>
      </c>
      <c r="F1360" s="14" t="s">
        <v>214</v>
      </c>
      <c r="G1360" s="14" t="s">
        <v>217</v>
      </c>
      <c r="H1360" s="8" t="s">
        <v>550</v>
      </c>
    </row>
    <row r="1361" spans="1:8" s="6" customFormat="1" ht="39" x14ac:dyDescent="0.35">
      <c r="A1361" s="150" t="s">
        <v>543</v>
      </c>
      <c r="B1361" s="8" t="s">
        <v>549</v>
      </c>
      <c r="C1361" s="18" t="s">
        <v>319</v>
      </c>
      <c r="D1361" s="18"/>
      <c r="E1361" s="70" t="s">
        <v>673</v>
      </c>
      <c r="F1361" s="14" t="s">
        <v>213</v>
      </c>
      <c r="G1361" s="14" t="s">
        <v>218</v>
      </c>
      <c r="H1361" s="8" t="s">
        <v>550</v>
      </c>
    </row>
    <row r="1362" spans="1:8" s="6" customFormat="1" ht="39" x14ac:dyDescent="0.35">
      <c r="A1362" s="150" t="s">
        <v>543</v>
      </c>
      <c r="B1362" s="8" t="s">
        <v>549</v>
      </c>
      <c r="C1362" s="18" t="s">
        <v>319</v>
      </c>
      <c r="D1362" s="18"/>
      <c r="E1362" s="70" t="s">
        <v>673</v>
      </c>
      <c r="F1362" s="14" t="s">
        <v>212</v>
      </c>
      <c r="G1362" s="14" t="s">
        <v>219</v>
      </c>
      <c r="H1362" s="8" t="s">
        <v>550</v>
      </c>
    </row>
    <row r="1363" spans="1:8" s="6" customFormat="1" ht="39" x14ac:dyDescent="0.35">
      <c r="A1363" s="150" t="s">
        <v>543</v>
      </c>
      <c r="B1363" s="8" t="s">
        <v>549</v>
      </c>
      <c r="C1363" s="18" t="s">
        <v>319</v>
      </c>
      <c r="D1363" s="18"/>
      <c r="E1363" s="70" t="s">
        <v>673</v>
      </c>
      <c r="F1363" s="14" t="s">
        <v>211</v>
      </c>
      <c r="G1363" s="14" t="s">
        <v>230</v>
      </c>
      <c r="H1363" s="8" t="s">
        <v>550</v>
      </c>
    </row>
    <row r="1364" spans="1:8" s="6" customFormat="1" ht="39" x14ac:dyDescent="0.35">
      <c r="A1364" s="150" t="s">
        <v>543</v>
      </c>
      <c r="B1364" s="8" t="s">
        <v>549</v>
      </c>
      <c r="C1364" s="18" t="s">
        <v>319</v>
      </c>
      <c r="D1364" s="18"/>
      <c r="E1364" s="70" t="s">
        <v>673</v>
      </c>
      <c r="F1364" s="14" t="s">
        <v>210</v>
      </c>
      <c r="G1364" s="14" t="s">
        <v>220</v>
      </c>
      <c r="H1364" s="8" t="s">
        <v>550</v>
      </c>
    </row>
    <row r="1365" spans="1:8" s="6" customFormat="1" ht="39" x14ac:dyDescent="0.35">
      <c r="A1365" s="150" t="s">
        <v>543</v>
      </c>
      <c r="B1365" s="8" t="s">
        <v>549</v>
      </c>
      <c r="C1365" s="18" t="s">
        <v>319</v>
      </c>
      <c r="D1365" s="18"/>
      <c r="E1365" s="70" t="s">
        <v>673</v>
      </c>
      <c r="F1365" s="14" t="s">
        <v>209</v>
      </c>
      <c r="G1365" s="14" t="s">
        <v>221</v>
      </c>
      <c r="H1365" s="8" t="s">
        <v>550</v>
      </c>
    </row>
    <row r="1366" spans="1:8" s="6" customFormat="1" ht="39" x14ac:dyDescent="0.35">
      <c r="A1366" s="150" t="s">
        <v>543</v>
      </c>
      <c r="B1366" s="8" t="s">
        <v>549</v>
      </c>
      <c r="C1366" s="18" t="s">
        <v>319</v>
      </c>
      <c r="D1366" s="18"/>
      <c r="E1366" s="70" t="s">
        <v>673</v>
      </c>
      <c r="F1366" s="14" t="s">
        <v>208</v>
      </c>
      <c r="G1366" s="14" t="s">
        <v>229</v>
      </c>
      <c r="H1366" s="8" t="s">
        <v>550</v>
      </c>
    </row>
    <row r="1367" spans="1:8" s="6" customFormat="1" ht="39" x14ac:dyDescent="0.35">
      <c r="A1367" s="150" t="s">
        <v>543</v>
      </c>
      <c r="B1367" s="8" t="s">
        <v>549</v>
      </c>
      <c r="C1367" s="18" t="s">
        <v>319</v>
      </c>
      <c r="D1367" s="18"/>
      <c r="E1367" s="70" t="s">
        <v>673</v>
      </c>
      <c r="F1367" s="14" t="s">
        <v>207</v>
      </c>
      <c r="G1367" s="14" t="s">
        <v>222</v>
      </c>
      <c r="H1367" s="8" t="s">
        <v>550</v>
      </c>
    </row>
    <row r="1368" spans="1:8" s="6" customFormat="1" ht="39" x14ac:dyDescent="0.35">
      <c r="A1368" s="150" t="s">
        <v>543</v>
      </c>
      <c r="B1368" s="8" t="s">
        <v>549</v>
      </c>
      <c r="C1368" s="18" t="s">
        <v>319</v>
      </c>
      <c r="D1368" s="18"/>
      <c r="E1368" s="70" t="s">
        <v>673</v>
      </c>
      <c r="F1368" s="14" t="s">
        <v>206</v>
      </c>
      <c r="G1368" s="14" t="s">
        <v>223</v>
      </c>
      <c r="H1368" s="8" t="s">
        <v>550</v>
      </c>
    </row>
    <row r="1369" spans="1:8" s="6" customFormat="1" ht="39" x14ac:dyDescent="0.35">
      <c r="A1369" s="150" t="s">
        <v>543</v>
      </c>
      <c r="B1369" s="8" t="s">
        <v>549</v>
      </c>
      <c r="C1369" s="18" t="s">
        <v>319</v>
      </c>
      <c r="D1369" s="18"/>
      <c r="E1369" s="70" t="s">
        <v>673</v>
      </c>
      <c r="F1369" s="14" t="s">
        <v>205</v>
      </c>
      <c r="G1369" s="14" t="s">
        <v>228</v>
      </c>
      <c r="H1369" s="8" t="s">
        <v>550</v>
      </c>
    </row>
    <row r="1370" spans="1:8" s="6" customFormat="1" ht="39" x14ac:dyDescent="0.35">
      <c r="A1370" s="150" t="s">
        <v>543</v>
      </c>
      <c r="B1370" s="8" t="s">
        <v>549</v>
      </c>
      <c r="C1370" s="18" t="s">
        <v>319</v>
      </c>
      <c r="D1370" s="18"/>
      <c r="E1370" s="70" t="s">
        <v>673</v>
      </c>
      <c r="F1370" s="14" t="s">
        <v>204</v>
      </c>
      <c r="G1370" s="14" t="s">
        <v>224</v>
      </c>
      <c r="H1370" s="8" t="s">
        <v>550</v>
      </c>
    </row>
    <row r="1371" spans="1:8" s="6" customFormat="1" ht="39" x14ac:dyDescent="0.35">
      <c r="A1371" s="150" t="s">
        <v>543</v>
      </c>
      <c r="B1371" s="8" t="s">
        <v>549</v>
      </c>
      <c r="C1371" s="18" t="s">
        <v>319</v>
      </c>
      <c r="D1371" s="18"/>
      <c r="E1371" s="70" t="s">
        <v>673</v>
      </c>
      <c r="F1371" s="14" t="s">
        <v>203</v>
      </c>
      <c r="G1371" s="14" t="s">
        <v>225</v>
      </c>
      <c r="H1371" s="8" t="s">
        <v>550</v>
      </c>
    </row>
    <row r="1372" spans="1:8" s="6" customFormat="1" ht="39" x14ac:dyDescent="0.35">
      <c r="A1372" s="150" t="s">
        <v>543</v>
      </c>
      <c r="B1372" s="8" t="s">
        <v>549</v>
      </c>
      <c r="C1372" s="18" t="s">
        <v>319</v>
      </c>
      <c r="D1372" s="18"/>
      <c r="E1372" s="70" t="s">
        <v>673</v>
      </c>
      <c r="F1372" s="14" t="s">
        <v>202</v>
      </c>
      <c r="G1372" s="14" t="s">
        <v>226</v>
      </c>
      <c r="H1372" s="8" t="s">
        <v>550</v>
      </c>
    </row>
    <row r="1373" spans="1:8" s="6" customFormat="1" ht="39" x14ac:dyDescent="0.35">
      <c r="A1373" s="150" t="s">
        <v>543</v>
      </c>
      <c r="B1373" s="8" t="s">
        <v>549</v>
      </c>
      <c r="C1373" s="18" t="s">
        <v>319</v>
      </c>
      <c r="D1373" s="18"/>
      <c r="E1373" s="70" t="s">
        <v>673</v>
      </c>
      <c r="F1373" s="14" t="s">
        <v>201</v>
      </c>
      <c r="G1373" s="14" t="s">
        <v>227</v>
      </c>
      <c r="H1373" s="8" t="s">
        <v>550</v>
      </c>
    </row>
    <row r="1374" spans="1:8" s="6" customFormat="1" ht="39" x14ac:dyDescent="0.35">
      <c r="A1374" s="150" t="s">
        <v>543</v>
      </c>
      <c r="B1374" s="8" t="s">
        <v>549</v>
      </c>
      <c r="C1374" s="18" t="s">
        <v>319</v>
      </c>
      <c r="D1374" s="18"/>
      <c r="E1374" s="70" t="s">
        <v>673</v>
      </c>
      <c r="F1374" s="14" t="s">
        <v>199</v>
      </c>
      <c r="G1374" s="14" t="s">
        <v>198</v>
      </c>
      <c r="H1374" s="8" t="s">
        <v>550</v>
      </c>
    </row>
    <row r="1375" spans="1:8" s="6" customFormat="1" ht="39" x14ac:dyDescent="0.35">
      <c r="A1375" s="150" t="s">
        <v>543</v>
      </c>
      <c r="B1375" s="8" t="s">
        <v>549</v>
      </c>
      <c r="C1375" s="18" t="s">
        <v>319</v>
      </c>
      <c r="D1375" s="18"/>
      <c r="E1375" s="70" t="s">
        <v>673</v>
      </c>
      <c r="F1375" s="14" t="s">
        <v>200</v>
      </c>
      <c r="G1375" s="14" t="s">
        <v>231</v>
      </c>
      <c r="H1375" s="8" t="s">
        <v>550</v>
      </c>
    </row>
    <row r="1376" spans="1:8" s="6" customFormat="1" ht="39" x14ac:dyDescent="0.35">
      <c r="A1376" s="150" t="s">
        <v>543</v>
      </c>
      <c r="B1376" s="8" t="s">
        <v>549</v>
      </c>
      <c r="C1376" s="18" t="s">
        <v>319</v>
      </c>
      <c r="D1376" s="18"/>
      <c r="E1376" s="71" t="s">
        <v>672</v>
      </c>
      <c r="F1376" s="64" t="s">
        <v>232</v>
      </c>
      <c r="G1376" s="15" t="s">
        <v>249</v>
      </c>
      <c r="H1376" s="8" t="s">
        <v>550</v>
      </c>
    </row>
    <row r="1377" spans="1:8" s="6" customFormat="1" ht="39" x14ac:dyDescent="0.35">
      <c r="A1377" s="150" t="s">
        <v>543</v>
      </c>
      <c r="B1377" s="8" t="s">
        <v>549</v>
      </c>
      <c r="C1377" s="18" t="s">
        <v>319</v>
      </c>
      <c r="D1377" s="18"/>
      <c r="E1377" s="71" t="s">
        <v>672</v>
      </c>
      <c r="F1377" s="64" t="s">
        <v>233</v>
      </c>
      <c r="G1377" s="15" t="s">
        <v>251</v>
      </c>
      <c r="H1377" s="8" t="s">
        <v>550</v>
      </c>
    </row>
    <row r="1378" spans="1:8" s="6" customFormat="1" ht="39" x14ac:dyDescent="0.35">
      <c r="A1378" s="150" t="s">
        <v>543</v>
      </c>
      <c r="B1378" s="8" t="s">
        <v>549</v>
      </c>
      <c r="C1378" s="18" t="s">
        <v>319</v>
      </c>
      <c r="D1378" s="18"/>
      <c r="E1378" s="71" t="s">
        <v>672</v>
      </c>
      <c r="F1378" s="64" t="s">
        <v>234</v>
      </c>
      <c r="G1378" s="15" t="s">
        <v>250</v>
      </c>
      <c r="H1378" s="8" t="s">
        <v>550</v>
      </c>
    </row>
    <row r="1379" spans="1:8" s="6" customFormat="1" ht="39" x14ac:dyDescent="0.35">
      <c r="A1379" s="150" t="s">
        <v>543</v>
      </c>
      <c r="B1379" s="8" t="s">
        <v>549</v>
      </c>
      <c r="C1379" s="18" t="s">
        <v>319</v>
      </c>
      <c r="D1379" s="18"/>
      <c r="E1379" s="71" t="s">
        <v>672</v>
      </c>
      <c r="F1379" s="64" t="s">
        <v>235</v>
      </c>
      <c r="G1379" s="15" t="s">
        <v>252</v>
      </c>
      <c r="H1379" s="8" t="s">
        <v>550</v>
      </c>
    </row>
    <row r="1380" spans="1:8" s="6" customFormat="1" ht="39" x14ac:dyDescent="0.35">
      <c r="A1380" s="150" t="s">
        <v>543</v>
      </c>
      <c r="B1380" s="8" t="s">
        <v>549</v>
      </c>
      <c r="C1380" s="18" t="s">
        <v>319</v>
      </c>
      <c r="D1380" s="18"/>
      <c r="E1380" s="71" t="s">
        <v>672</v>
      </c>
      <c r="F1380" s="64" t="s">
        <v>236</v>
      </c>
      <c r="G1380" s="15" t="s">
        <v>244</v>
      </c>
      <c r="H1380" s="8" t="s">
        <v>550</v>
      </c>
    </row>
    <row r="1381" spans="1:8" s="6" customFormat="1" ht="39" x14ac:dyDescent="0.35">
      <c r="A1381" s="150" t="s">
        <v>543</v>
      </c>
      <c r="B1381" s="8" t="s">
        <v>549</v>
      </c>
      <c r="C1381" s="18" t="s">
        <v>319</v>
      </c>
      <c r="D1381" s="18"/>
      <c r="E1381" s="71" t="s">
        <v>672</v>
      </c>
      <c r="F1381" s="64" t="s">
        <v>237</v>
      </c>
      <c r="G1381" s="15" t="s">
        <v>243</v>
      </c>
      <c r="H1381" s="8" t="s">
        <v>550</v>
      </c>
    </row>
    <row r="1382" spans="1:8" s="6" customFormat="1" ht="39" x14ac:dyDescent="0.35">
      <c r="A1382" s="150" t="s">
        <v>543</v>
      </c>
      <c r="B1382" s="8" t="s">
        <v>549</v>
      </c>
      <c r="C1382" s="18" t="s">
        <v>319</v>
      </c>
      <c r="D1382" s="18"/>
      <c r="E1382" s="71" t="s">
        <v>672</v>
      </c>
      <c r="F1382" s="64" t="s">
        <v>238</v>
      </c>
      <c r="G1382" s="15" t="s">
        <v>264</v>
      </c>
      <c r="H1382" s="8" t="s">
        <v>550</v>
      </c>
    </row>
    <row r="1383" spans="1:8" s="6" customFormat="1" ht="39" x14ac:dyDescent="0.35">
      <c r="A1383" s="150" t="s">
        <v>543</v>
      </c>
      <c r="B1383" s="8" t="s">
        <v>549</v>
      </c>
      <c r="C1383" s="18" t="s">
        <v>319</v>
      </c>
      <c r="D1383" s="18"/>
      <c r="E1383" s="71" t="s">
        <v>672</v>
      </c>
      <c r="F1383" s="64" t="s">
        <v>239</v>
      </c>
      <c r="G1383" s="15" t="s">
        <v>246</v>
      </c>
      <c r="H1383" s="8" t="s">
        <v>550</v>
      </c>
    </row>
    <row r="1384" spans="1:8" s="6" customFormat="1" ht="39" x14ac:dyDescent="0.35">
      <c r="A1384" s="150" t="s">
        <v>543</v>
      </c>
      <c r="B1384" s="8" t="s">
        <v>549</v>
      </c>
      <c r="C1384" s="18" t="s">
        <v>319</v>
      </c>
      <c r="D1384" s="18"/>
      <c r="E1384" s="71" t="s">
        <v>672</v>
      </c>
      <c r="F1384" s="64" t="s">
        <v>240</v>
      </c>
      <c r="G1384" s="15" t="s">
        <v>247</v>
      </c>
      <c r="H1384" s="8" t="s">
        <v>550</v>
      </c>
    </row>
    <row r="1385" spans="1:8" s="6" customFormat="1" ht="39" x14ac:dyDescent="0.35">
      <c r="A1385" s="150" t="s">
        <v>543</v>
      </c>
      <c r="B1385" s="8" t="s">
        <v>549</v>
      </c>
      <c r="C1385" s="18" t="s">
        <v>319</v>
      </c>
      <c r="D1385" s="18"/>
      <c r="E1385" s="71" t="s">
        <v>672</v>
      </c>
      <c r="F1385" s="64" t="s">
        <v>241</v>
      </c>
      <c r="G1385" s="15" t="s">
        <v>197</v>
      </c>
      <c r="H1385" s="8" t="s">
        <v>550</v>
      </c>
    </row>
    <row r="1386" spans="1:8" s="6" customFormat="1" ht="39" x14ac:dyDescent="0.35">
      <c r="A1386" s="150" t="s">
        <v>543</v>
      </c>
      <c r="B1386" s="8" t="s">
        <v>549</v>
      </c>
      <c r="C1386" s="18" t="s">
        <v>319</v>
      </c>
      <c r="D1386" s="18"/>
      <c r="E1386" s="71" t="s">
        <v>672</v>
      </c>
      <c r="F1386" s="64" t="s">
        <v>268</v>
      </c>
      <c r="G1386" s="15" t="s">
        <v>290</v>
      </c>
      <c r="H1386" s="8" t="s">
        <v>550</v>
      </c>
    </row>
    <row r="1387" spans="1:8" s="6" customFormat="1" ht="39" x14ac:dyDescent="0.35">
      <c r="A1387" s="150" t="s">
        <v>543</v>
      </c>
      <c r="B1387" s="8" t="s">
        <v>549</v>
      </c>
      <c r="C1387" s="18" t="s">
        <v>319</v>
      </c>
      <c r="D1387" s="18"/>
      <c r="E1387" s="71" t="s">
        <v>672</v>
      </c>
      <c r="F1387" s="15" t="s">
        <v>268</v>
      </c>
      <c r="G1387" s="15" t="s">
        <v>290</v>
      </c>
      <c r="H1387" s="8" t="s">
        <v>550</v>
      </c>
    </row>
    <row r="1388" spans="1:8" s="6" customFormat="1" ht="39" x14ac:dyDescent="0.35">
      <c r="A1388" s="150" t="s">
        <v>543</v>
      </c>
      <c r="B1388" s="8" t="s">
        <v>551</v>
      </c>
      <c r="C1388" s="18" t="s">
        <v>319</v>
      </c>
      <c r="D1388" s="18"/>
      <c r="E1388" s="71" t="s">
        <v>672</v>
      </c>
      <c r="F1388" s="15" t="s">
        <v>268</v>
      </c>
      <c r="G1388" s="15" t="s">
        <v>290</v>
      </c>
      <c r="H1388" s="8" t="s">
        <v>552</v>
      </c>
    </row>
    <row r="1389" spans="1:8" s="6" customFormat="1" ht="39" x14ac:dyDescent="0.35">
      <c r="A1389" s="150" t="s">
        <v>543</v>
      </c>
      <c r="B1389" s="8" t="s">
        <v>551</v>
      </c>
      <c r="C1389" s="18" t="s">
        <v>319</v>
      </c>
      <c r="D1389" s="18"/>
      <c r="E1389" s="70" t="s">
        <v>673</v>
      </c>
      <c r="F1389" s="14" t="s">
        <v>215</v>
      </c>
      <c r="G1389" s="14" t="s">
        <v>216</v>
      </c>
      <c r="H1389" s="8" t="s">
        <v>552</v>
      </c>
    </row>
    <row r="1390" spans="1:8" s="6" customFormat="1" ht="39" x14ac:dyDescent="0.35">
      <c r="A1390" s="150" t="s">
        <v>543</v>
      </c>
      <c r="B1390" s="8" t="s">
        <v>551</v>
      </c>
      <c r="C1390" s="18" t="s">
        <v>319</v>
      </c>
      <c r="D1390" s="18"/>
      <c r="E1390" s="70" t="s">
        <v>673</v>
      </c>
      <c r="F1390" s="14" t="s">
        <v>214</v>
      </c>
      <c r="G1390" s="14" t="s">
        <v>217</v>
      </c>
      <c r="H1390" s="8" t="s">
        <v>552</v>
      </c>
    </row>
    <row r="1391" spans="1:8" s="6" customFormat="1" ht="39" x14ac:dyDescent="0.35">
      <c r="A1391" s="150" t="s">
        <v>543</v>
      </c>
      <c r="B1391" s="8" t="s">
        <v>551</v>
      </c>
      <c r="C1391" s="18" t="s">
        <v>319</v>
      </c>
      <c r="D1391" s="18"/>
      <c r="E1391" s="70" t="s">
        <v>673</v>
      </c>
      <c r="F1391" s="14" t="s">
        <v>213</v>
      </c>
      <c r="G1391" s="14" t="s">
        <v>218</v>
      </c>
      <c r="H1391" s="8" t="s">
        <v>552</v>
      </c>
    </row>
    <row r="1392" spans="1:8" s="6" customFormat="1" ht="39" x14ac:dyDescent="0.35">
      <c r="A1392" s="150" t="s">
        <v>543</v>
      </c>
      <c r="B1392" s="8" t="s">
        <v>551</v>
      </c>
      <c r="C1392" s="18" t="s">
        <v>319</v>
      </c>
      <c r="D1392" s="18"/>
      <c r="E1392" s="70" t="s">
        <v>673</v>
      </c>
      <c r="F1392" s="14" t="s">
        <v>212</v>
      </c>
      <c r="G1392" s="14" t="s">
        <v>219</v>
      </c>
      <c r="H1392" s="8" t="s">
        <v>552</v>
      </c>
    </row>
    <row r="1393" spans="1:8" s="6" customFormat="1" ht="39" x14ac:dyDescent="0.35">
      <c r="A1393" s="150" t="s">
        <v>543</v>
      </c>
      <c r="B1393" s="8" t="s">
        <v>551</v>
      </c>
      <c r="C1393" s="18" t="s">
        <v>319</v>
      </c>
      <c r="D1393" s="18"/>
      <c r="E1393" s="70" t="s">
        <v>673</v>
      </c>
      <c r="F1393" s="14" t="s">
        <v>211</v>
      </c>
      <c r="G1393" s="14" t="s">
        <v>230</v>
      </c>
      <c r="H1393" s="8" t="s">
        <v>552</v>
      </c>
    </row>
    <row r="1394" spans="1:8" s="6" customFormat="1" ht="39" x14ac:dyDescent="0.35">
      <c r="A1394" s="150" t="s">
        <v>543</v>
      </c>
      <c r="B1394" s="8" t="s">
        <v>551</v>
      </c>
      <c r="C1394" s="18" t="s">
        <v>319</v>
      </c>
      <c r="D1394" s="18"/>
      <c r="E1394" s="70" t="s">
        <v>673</v>
      </c>
      <c r="F1394" s="14" t="s">
        <v>210</v>
      </c>
      <c r="G1394" s="14" t="s">
        <v>220</v>
      </c>
      <c r="H1394" s="8" t="s">
        <v>552</v>
      </c>
    </row>
    <row r="1395" spans="1:8" s="6" customFormat="1" ht="39" x14ac:dyDescent="0.35">
      <c r="A1395" s="150" t="s">
        <v>543</v>
      </c>
      <c r="B1395" s="8" t="s">
        <v>551</v>
      </c>
      <c r="C1395" s="18" t="s">
        <v>319</v>
      </c>
      <c r="D1395" s="18"/>
      <c r="E1395" s="70" t="s">
        <v>673</v>
      </c>
      <c r="F1395" s="14" t="s">
        <v>209</v>
      </c>
      <c r="G1395" s="14" t="s">
        <v>221</v>
      </c>
      <c r="H1395" s="8" t="s">
        <v>552</v>
      </c>
    </row>
    <row r="1396" spans="1:8" s="6" customFormat="1" ht="39" x14ac:dyDescent="0.35">
      <c r="A1396" s="150" t="s">
        <v>543</v>
      </c>
      <c r="B1396" s="8" t="s">
        <v>551</v>
      </c>
      <c r="C1396" s="18" t="s">
        <v>319</v>
      </c>
      <c r="D1396" s="18"/>
      <c r="E1396" s="70" t="s">
        <v>673</v>
      </c>
      <c r="F1396" s="14" t="s">
        <v>208</v>
      </c>
      <c r="G1396" s="14" t="s">
        <v>229</v>
      </c>
      <c r="H1396" s="8" t="s">
        <v>552</v>
      </c>
    </row>
    <row r="1397" spans="1:8" s="6" customFormat="1" ht="39" x14ac:dyDescent="0.35">
      <c r="A1397" s="150" t="s">
        <v>543</v>
      </c>
      <c r="B1397" s="8" t="s">
        <v>551</v>
      </c>
      <c r="C1397" s="18" t="s">
        <v>319</v>
      </c>
      <c r="D1397" s="18"/>
      <c r="E1397" s="70" t="s">
        <v>673</v>
      </c>
      <c r="F1397" s="14" t="s">
        <v>207</v>
      </c>
      <c r="G1397" s="14" t="s">
        <v>222</v>
      </c>
      <c r="H1397" s="8" t="s">
        <v>552</v>
      </c>
    </row>
    <row r="1398" spans="1:8" s="6" customFormat="1" ht="39" x14ac:dyDescent="0.35">
      <c r="A1398" s="150" t="s">
        <v>543</v>
      </c>
      <c r="B1398" s="8" t="s">
        <v>551</v>
      </c>
      <c r="C1398" s="18" t="s">
        <v>319</v>
      </c>
      <c r="D1398" s="18"/>
      <c r="E1398" s="70" t="s">
        <v>673</v>
      </c>
      <c r="F1398" s="14" t="s">
        <v>206</v>
      </c>
      <c r="G1398" s="14" t="s">
        <v>223</v>
      </c>
      <c r="H1398" s="8" t="s">
        <v>552</v>
      </c>
    </row>
    <row r="1399" spans="1:8" s="6" customFormat="1" ht="39" x14ac:dyDescent="0.35">
      <c r="A1399" s="150" t="s">
        <v>543</v>
      </c>
      <c r="B1399" s="8" t="s">
        <v>551</v>
      </c>
      <c r="C1399" s="18" t="s">
        <v>319</v>
      </c>
      <c r="D1399" s="18"/>
      <c r="E1399" s="70" t="s">
        <v>673</v>
      </c>
      <c r="F1399" s="14" t="s">
        <v>205</v>
      </c>
      <c r="G1399" s="14" t="s">
        <v>228</v>
      </c>
      <c r="H1399" s="8" t="s">
        <v>552</v>
      </c>
    </row>
    <row r="1400" spans="1:8" s="6" customFormat="1" ht="39" x14ac:dyDescent="0.35">
      <c r="A1400" s="150" t="s">
        <v>543</v>
      </c>
      <c r="B1400" s="8" t="s">
        <v>551</v>
      </c>
      <c r="C1400" s="18" t="s">
        <v>319</v>
      </c>
      <c r="D1400" s="18"/>
      <c r="E1400" s="70" t="s">
        <v>673</v>
      </c>
      <c r="F1400" s="14" t="s">
        <v>204</v>
      </c>
      <c r="G1400" s="14" t="s">
        <v>224</v>
      </c>
      <c r="H1400" s="8" t="s">
        <v>552</v>
      </c>
    </row>
    <row r="1401" spans="1:8" s="6" customFormat="1" ht="39" x14ac:dyDescent="0.35">
      <c r="A1401" s="150" t="s">
        <v>543</v>
      </c>
      <c r="B1401" s="8" t="s">
        <v>551</v>
      </c>
      <c r="C1401" s="18" t="s">
        <v>319</v>
      </c>
      <c r="D1401" s="18"/>
      <c r="E1401" s="70" t="s">
        <v>673</v>
      </c>
      <c r="F1401" s="14" t="s">
        <v>203</v>
      </c>
      <c r="G1401" s="14" t="s">
        <v>225</v>
      </c>
      <c r="H1401" s="8" t="s">
        <v>552</v>
      </c>
    </row>
    <row r="1402" spans="1:8" s="6" customFormat="1" ht="39" x14ac:dyDescent="0.35">
      <c r="A1402" s="150" t="s">
        <v>543</v>
      </c>
      <c r="B1402" s="8" t="s">
        <v>551</v>
      </c>
      <c r="C1402" s="18" t="s">
        <v>319</v>
      </c>
      <c r="D1402" s="18"/>
      <c r="E1402" s="70" t="s">
        <v>673</v>
      </c>
      <c r="F1402" s="14" t="s">
        <v>202</v>
      </c>
      <c r="G1402" s="14" t="s">
        <v>226</v>
      </c>
      <c r="H1402" s="8" t="s">
        <v>552</v>
      </c>
    </row>
    <row r="1403" spans="1:8" s="6" customFormat="1" ht="39" x14ac:dyDescent="0.35">
      <c r="A1403" s="150" t="s">
        <v>543</v>
      </c>
      <c r="B1403" s="8" t="s">
        <v>551</v>
      </c>
      <c r="C1403" s="18" t="s">
        <v>319</v>
      </c>
      <c r="D1403" s="18"/>
      <c r="E1403" s="70" t="s">
        <v>673</v>
      </c>
      <c r="F1403" s="14" t="s">
        <v>201</v>
      </c>
      <c r="G1403" s="14" t="s">
        <v>227</v>
      </c>
      <c r="H1403" s="8" t="s">
        <v>552</v>
      </c>
    </row>
    <row r="1404" spans="1:8" s="6" customFormat="1" ht="39" x14ac:dyDescent="0.35">
      <c r="A1404" s="150" t="s">
        <v>543</v>
      </c>
      <c r="B1404" s="8" t="s">
        <v>551</v>
      </c>
      <c r="C1404" s="18" t="s">
        <v>319</v>
      </c>
      <c r="D1404" s="18"/>
      <c r="E1404" s="70" t="s">
        <v>673</v>
      </c>
      <c r="F1404" s="14" t="s">
        <v>199</v>
      </c>
      <c r="G1404" s="14" t="s">
        <v>198</v>
      </c>
      <c r="H1404" s="8" t="s">
        <v>552</v>
      </c>
    </row>
    <row r="1405" spans="1:8" s="6" customFormat="1" ht="39" x14ac:dyDescent="0.35">
      <c r="A1405" s="150" t="s">
        <v>543</v>
      </c>
      <c r="B1405" s="8" t="s">
        <v>551</v>
      </c>
      <c r="C1405" s="18" t="s">
        <v>319</v>
      </c>
      <c r="D1405" s="18"/>
      <c r="E1405" s="70" t="s">
        <v>673</v>
      </c>
      <c r="F1405" s="14" t="s">
        <v>200</v>
      </c>
      <c r="G1405" s="14" t="s">
        <v>231</v>
      </c>
      <c r="H1405" s="8" t="s">
        <v>552</v>
      </c>
    </row>
    <row r="1406" spans="1:8" s="6" customFormat="1" ht="39" x14ac:dyDescent="0.35">
      <c r="A1406" s="150" t="s">
        <v>543</v>
      </c>
      <c r="B1406" s="8" t="s">
        <v>551</v>
      </c>
      <c r="C1406" s="18" t="s">
        <v>319</v>
      </c>
      <c r="D1406" s="18"/>
      <c r="E1406" s="71" t="s">
        <v>672</v>
      </c>
      <c r="F1406" s="64" t="s">
        <v>232</v>
      </c>
      <c r="G1406" s="15" t="s">
        <v>249</v>
      </c>
      <c r="H1406" s="8" t="s">
        <v>552</v>
      </c>
    </row>
    <row r="1407" spans="1:8" s="6" customFormat="1" ht="39" x14ac:dyDescent="0.35">
      <c r="A1407" s="150" t="s">
        <v>543</v>
      </c>
      <c r="B1407" s="8" t="s">
        <v>551</v>
      </c>
      <c r="C1407" s="18" t="s">
        <v>319</v>
      </c>
      <c r="D1407" s="18"/>
      <c r="E1407" s="71" t="s">
        <v>672</v>
      </c>
      <c r="F1407" s="64" t="s">
        <v>233</v>
      </c>
      <c r="G1407" s="15" t="s">
        <v>251</v>
      </c>
      <c r="H1407" s="8" t="s">
        <v>552</v>
      </c>
    </row>
    <row r="1408" spans="1:8" s="6" customFormat="1" ht="39" x14ac:dyDescent="0.35">
      <c r="A1408" s="150" t="s">
        <v>543</v>
      </c>
      <c r="B1408" s="8" t="s">
        <v>551</v>
      </c>
      <c r="C1408" s="18" t="s">
        <v>319</v>
      </c>
      <c r="D1408" s="18"/>
      <c r="E1408" s="71" t="s">
        <v>672</v>
      </c>
      <c r="F1408" s="64" t="s">
        <v>234</v>
      </c>
      <c r="G1408" s="15" t="s">
        <v>250</v>
      </c>
      <c r="H1408" s="8" t="s">
        <v>552</v>
      </c>
    </row>
    <row r="1409" spans="1:8" s="6" customFormat="1" ht="39" x14ac:dyDescent="0.35">
      <c r="A1409" s="150" t="s">
        <v>543</v>
      </c>
      <c r="B1409" s="8" t="s">
        <v>551</v>
      </c>
      <c r="C1409" s="18" t="s">
        <v>319</v>
      </c>
      <c r="D1409" s="18"/>
      <c r="E1409" s="71" t="s">
        <v>672</v>
      </c>
      <c r="F1409" s="64" t="s">
        <v>235</v>
      </c>
      <c r="G1409" s="15" t="s">
        <v>252</v>
      </c>
      <c r="H1409" s="8" t="s">
        <v>552</v>
      </c>
    </row>
    <row r="1410" spans="1:8" s="6" customFormat="1" ht="39" x14ac:dyDescent="0.35">
      <c r="A1410" s="150" t="s">
        <v>543</v>
      </c>
      <c r="B1410" s="8" t="s">
        <v>551</v>
      </c>
      <c r="C1410" s="18" t="s">
        <v>319</v>
      </c>
      <c r="D1410" s="18"/>
      <c r="E1410" s="71" t="s">
        <v>672</v>
      </c>
      <c r="F1410" s="64" t="s">
        <v>236</v>
      </c>
      <c r="G1410" s="15" t="s">
        <v>244</v>
      </c>
      <c r="H1410" s="8" t="s">
        <v>552</v>
      </c>
    </row>
    <row r="1411" spans="1:8" s="6" customFormat="1" ht="39" x14ac:dyDescent="0.35">
      <c r="A1411" s="150" t="s">
        <v>543</v>
      </c>
      <c r="B1411" s="8" t="s">
        <v>551</v>
      </c>
      <c r="C1411" s="18" t="s">
        <v>319</v>
      </c>
      <c r="D1411" s="18"/>
      <c r="E1411" s="71" t="s">
        <v>672</v>
      </c>
      <c r="F1411" s="64" t="s">
        <v>237</v>
      </c>
      <c r="G1411" s="15" t="s">
        <v>243</v>
      </c>
      <c r="H1411" s="8" t="s">
        <v>552</v>
      </c>
    </row>
    <row r="1412" spans="1:8" s="6" customFormat="1" ht="39" x14ac:dyDescent="0.35">
      <c r="A1412" s="150" t="s">
        <v>543</v>
      </c>
      <c r="B1412" s="8" t="s">
        <v>551</v>
      </c>
      <c r="C1412" s="18" t="s">
        <v>319</v>
      </c>
      <c r="D1412" s="18"/>
      <c r="E1412" s="71" t="s">
        <v>672</v>
      </c>
      <c r="F1412" s="64" t="s">
        <v>238</v>
      </c>
      <c r="G1412" s="15" t="s">
        <v>264</v>
      </c>
      <c r="H1412" s="8" t="s">
        <v>552</v>
      </c>
    </row>
    <row r="1413" spans="1:8" s="6" customFormat="1" ht="39" x14ac:dyDescent="0.35">
      <c r="A1413" s="150" t="s">
        <v>543</v>
      </c>
      <c r="B1413" s="8" t="s">
        <v>551</v>
      </c>
      <c r="C1413" s="18" t="s">
        <v>319</v>
      </c>
      <c r="D1413" s="18"/>
      <c r="E1413" s="71" t="s">
        <v>672</v>
      </c>
      <c r="F1413" s="64" t="s">
        <v>239</v>
      </c>
      <c r="G1413" s="15" t="s">
        <v>246</v>
      </c>
      <c r="H1413" s="8" t="s">
        <v>552</v>
      </c>
    </row>
    <row r="1414" spans="1:8" s="6" customFormat="1" ht="39" x14ac:dyDescent="0.35">
      <c r="A1414" s="150" t="s">
        <v>543</v>
      </c>
      <c r="B1414" s="8" t="s">
        <v>551</v>
      </c>
      <c r="C1414" s="18" t="s">
        <v>319</v>
      </c>
      <c r="D1414" s="18"/>
      <c r="E1414" s="71" t="s">
        <v>672</v>
      </c>
      <c r="F1414" s="64" t="s">
        <v>240</v>
      </c>
      <c r="G1414" s="15" t="s">
        <v>247</v>
      </c>
      <c r="H1414" s="8" t="s">
        <v>552</v>
      </c>
    </row>
    <row r="1415" spans="1:8" s="6" customFormat="1" ht="39" x14ac:dyDescent="0.35">
      <c r="A1415" s="150" t="s">
        <v>543</v>
      </c>
      <c r="B1415" s="8" t="s">
        <v>551</v>
      </c>
      <c r="C1415" s="18" t="s">
        <v>319</v>
      </c>
      <c r="D1415" s="18"/>
      <c r="E1415" s="71" t="s">
        <v>672</v>
      </c>
      <c r="F1415" s="64" t="s">
        <v>241</v>
      </c>
      <c r="G1415" s="15" t="s">
        <v>197</v>
      </c>
      <c r="H1415" s="8" t="s">
        <v>552</v>
      </c>
    </row>
    <row r="1416" spans="1:8" s="6" customFormat="1" ht="39" x14ac:dyDescent="0.35">
      <c r="A1416" s="150" t="s">
        <v>543</v>
      </c>
      <c r="B1416" s="8" t="s">
        <v>551</v>
      </c>
      <c r="C1416" s="18" t="s">
        <v>319</v>
      </c>
      <c r="D1416" s="18"/>
      <c r="E1416" s="71" t="s">
        <v>672</v>
      </c>
      <c r="F1416" s="64" t="s">
        <v>268</v>
      </c>
      <c r="G1416" s="15" t="s">
        <v>290</v>
      </c>
      <c r="H1416" s="8" t="s">
        <v>552</v>
      </c>
    </row>
    <row r="1417" spans="1:8" s="6" customFormat="1" ht="65" x14ac:dyDescent="0.35">
      <c r="A1417" s="150" t="s">
        <v>543</v>
      </c>
      <c r="B1417" s="8" t="s">
        <v>553</v>
      </c>
      <c r="C1417" s="18" t="s">
        <v>319</v>
      </c>
      <c r="D1417" s="18"/>
      <c r="E1417" s="70" t="s">
        <v>673</v>
      </c>
      <c r="F1417" s="14" t="s">
        <v>215</v>
      </c>
      <c r="G1417" s="14" t="s">
        <v>216</v>
      </c>
      <c r="H1417" s="8" t="s">
        <v>554</v>
      </c>
    </row>
    <row r="1418" spans="1:8" s="6" customFormat="1" ht="65" x14ac:dyDescent="0.35">
      <c r="A1418" s="150" t="s">
        <v>543</v>
      </c>
      <c r="B1418" s="8" t="s">
        <v>553</v>
      </c>
      <c r="C1418" s="18" t="s">
        <v>319</v>
      </c>
      <c r="D1418" s="18"/>
      <c r="E1418" s="70" t="s">
        <v>673</v>
      </c>
      <c r="F1418" s="14" t="s">
        <v>214</v>
      </c>
      <c r="G1418" s="14" t="s">
        <v>217</v>
      </c>
      <c r="H1418" s="8" t="s">
        <v>554</v>
      </c>
    </row>
    <row r="1419" spans="1:8" s="6" customFormat="1" ht="65" x14ac:dyDescent="0.35">
      <c r="A1419" s="150" t="s">
        <v>543</v>
      </c>
      <c r="B1419" s="8" t="s">
        <v>553</v>
      </c>
      <c r="C1419" s="18" t="s">
        <v>319</v>
      </c>
      <c r="D1419" s="18"/>
      <c r="E1419" s="70" t="s">
        <v>673</v>
      </c>
      <c r="F1419" s="14" t="s">
        <v>213</v>
      </c>
      <c r="G1419" s="14" t="s">
        <v>218</v>
      </c>
      <c r="H1419" s="8" t="s">
        <v>554</v>
      </c>
    </row>
    <row r="1420" spans="1:8" s="6" customFormat="1" ht="65" x14ac:dyDescent="0.35">
      <c r="A1420" s="150" t="s">
        <v>543</v>
      </c>
      <c r="B1420" s="8" t="s">
        <v>553</v>
      </c>
      <c r="C1420" s="18" t="s">
        <v>319</v>
      </c>
      <c r="D1420" s="18"/>
      <c r="E1420" s="70" t="s">
        <v>673</v>
      </c>
      <c r="F1420" s="14" t="s">
        <v>212</v>
      </c>
      <c r="G1420" s="14" t="s">
        <v>219</v>
      </c>
      <c r="H1420" s="8" t="s">
        <v>554</v>
      </c>
    </row>
    <row r="1421" spans="1:8" s="6" customFormat="1" ht="65" x14ac:dyDescent="0.35">
      <c r="A1421" s="150" t="s">
        <v>543</v>
      </c>
      <c r="B1421" s="8" t="s">
        <v>553</v>
      </c>
      <c r="C1421" s="18" t="s">
        <v>319</v>
      </c>
      <c r="D1421" s="18"/>
      <c r="E1421" s="70" t="s">
        <v>673</v>
      </c>
      <c r="F1421" s="14" t="s">
        <v>211</v>
      </c>
      <c r="G1421" s="14" t="s">
        <v>230</v>
      </c>
      <c r="H1421" s="8" t="s">
        <v>554</v>
      </c>
    </row>
    <row r="1422" spans="1:8" s="6" customFormat="1" ht="65" x14ac:dyDescent="0.35">
      <c r="A1422" s="150" t="s">
        <v>543</v>
      </c>
      <c r="B1422" s="8" t="s">
        <v>553</v>
      </c>
      <c r="C1422" s="18" t="s">
        <v>319</v>
      </c>
      <c r="D1422" s="18"/>
      <c r="E1422" s="70" t="s">
        <v>673</v>
      </c>
      <c r="F1422" s="14" t="s">
        <v>210</v>
      </c>
      <c r="G1422" s="14" t="s">
        <v>220</v>
      </c>
      <c r="H1422" s="8" t="s">
        <v>554</v>
      </c>
    </row>
    <row r="1423" spans="1:8" s="6" customFormat="1" ht="65" x14ac:dyDescent="0.35">
      <c r="A1423" s="150" t="s">
        <v>543</v>
      </c>
      <c r="B1423" s="8" t="s">
        <v>553</v>
      </c>
      <c r="C1423" s="18" t="s">
        <v>319</v>
      </c>
      <c r="D1423" s="18"/>
      <c r="E1423" s="70" t="s">
        <v>673</v>
      </c>
      <c r="F1423" s="14" t="s">
        <v>209</v>
      </c>
      <c r="G1423" s="14" t="s">
        <v>221</v>
      </c>
      <c r="H1423" s="8" t="s">
        <v>554</v>
      </c>
    </row>
    <row r="1424" spans="1:8" s="6" customFormat="1" ht="65" x14ac:dyDescent="0.35">
      <c r="A1424" s="150" t="s">
        <v>543</v>
      </c>
      <c r="B1424" s="8" t="s">
        <v>553</v>
      </c>
      <c r="C1424" s="18" t="s">
        <v>319</v>
      </c>
      <c r="D1424" s="18"/>
      <c r="E1424" s="70" t="s">
        <v>673</v>
      </c>
      <c r="F1424" s="14" t="s">
        <v>208</v>
      </c>
      <c r="G1424" s="14" t="s">
        <v>229</v>
      </c>
      <c r="H1424" s="8" t="s">
        <v>554</v>
      </c>
    </row>
    <row r="1425" spans="1:8" s="6" customFormat="1" ht="65" x14ac:dyDescent="0.35">
      <c r="A1425" s="150" t="s">
        <v>543</v>
      </c>
      <c r="B1425" s="8" t="s">
        <v>553</v>
      </c>
      <c r="C1425" s="18" t="s">
        <v>319</v>
      </c>
      <c r="D1425" s="18"/>
      <c r="E1425" s="70" t="s">
        <v>673</v>
      </c>
      <c r="F1425" s="14" t="s">
        <v>207</v>
      </c>
      <c r="G1425" s="14" t="s">
        <v>222</v>
      </c>
      <c r="H1425" s="8" t="s">
        <v>554</v>
      </c>
    </row>
    <row r="1426" spans="1:8" s="6" customFormat="1" ht="65" x14ac:dyDescent="0.35">
      <c r="A1426" s="150" t="s">
        <v>543</v>
      </c>
      <c r="B1426" s="8" t="s">
        <v>553</v>
      </c>
      <c r="C1426" s="18" t="s">
        <v>319</v>
      </c>
      <c r="D1426" s="18"/>
      <c r="E1426" s="70" t="s">
        <v>673</v>
      </c>
      <c r="F1426" s="14" t="s">
        <v>206</v>
      </c>
      <c r="G1426" s="14" t="s">
        <v>223</v>
      </c>
      <c r="H1426" s="8" t="s">
        <v>554</v>
      </c>
    </row>
    <row r="1427" spans="1:8" s="6" customFormat="1" ht="65" x14ac:dyDescent="0.35">
      <c r="A1427" s="150" t="s">
        <v>543</v>
      </c>
      <c r="B1427" s="8" t="s">
        <v>553</v>
      </c>
      <c r="C1427" s="18" t="s">
        <v>319</v>
      </c>
      <c r="D1427" s="18"/>
      <c r="E1427" s="70" t="s">
        <v>673</v>
      </c>
      <c r="F1427" s="14" t="s">
        <v>205</v>
      </c>
      <c r="G1427" s="14" t="s">
        <v>228</v>
      </c>
      <c r="H1427" s="8" t="s">
        <v>554</v>
      </c>
    </row>
    <row r="1428" spans="1:8" s="6" customFormat="1" ht="65" x14ac:dyDescent="0.35">
      <c r="A1428" s="150" t="s">
        <v>543</v>
      </c>
      <c r="B1428" s="8" t="s">
        <v>553</v>
      </c>
      <c r="C1428" s="18" t="s">
        <v>319</v>
      </c>
      <c r="D1428" s="18"/>
      <c r="E1428" s="70" t="s">
        <v>673</v>
      </c>
      <c r="F1428" s="14" t="s">
        <v>204</v>
      </c>
      <c r="G1428" s="14" t="s">
        <v>224</v>
      </c>
      <c r="H1428" s="8" t="s">
        <v>554</v>
      </c>
    </row>
    <row r="1429" spans="1:8" s="6" customFormat="1" ht="65" x14ac:dyDescent="0.35">
      <c r="A1429" s="150" t="s">
        <v>543</v>
      </c>
      <c r="B1429" s="8" t="s">
        <v>553</v>
      </c>
      <c r="C1429" s="18" t="s">
        <v>319</v>
      </c>
      <c r="D1429" s="18"/>
      <c r="E1429" s="70" t="s">
        <v>673</v>
      </c>
      <c r="F1429" s="14" t="s">
        <v>203</v>
      </c>
      <c r="G1429" s="14" t="s">
        <v>225</v>
      </c>
      <c r="H1429" s="8" t="s">
        <v>554</v>
      </c>
    </row>
    <row r="1430" spans="1:8" s="6" customFormat="1" ht="65" x14ac:dyDescent="0.35">
      <c r="A1430" s="150" t="s">
        <v>543</v>
      </c>
      <c r="B1430" s="8" t="s">
        <v>553</v>
      </c>
      <c r="C1430" s="18" t="s">
        <v>319</v>
      </c>
      <c r="D1430" s="18"/>
      <c r="E1430" s="70" t="s">
        <v>673</v>
      </c>
      <c r="F1430" s="14" t="s">
        <v>202</v>
      </c>
      <c r="G1430" s="14" t="s">
        <v>226</v>
      </c>
      <c r="H1430" s="8" t="s">
        <v>554</v>
      </c>
    </row>
    <row r="1431" spans="1:8" s="6" customFormat="1" ht="65" x14ac:dyDescent="0.35">
      <c r="A1431" s="150" t="s">
        <v>543</v>
      </c>
      <c r="B1431" s="8" t="s">
        <v>553</v>
      </c>
      <c r="C1431" s="18" t="s">
        <v>319</v>
      </c>
      <c r="D1431" s="18"/>
      <c r="E1431" s="70" t="s">
        <v>673</v>
      </c>
      <c r="F1431" s="14" t="s">
        <v>201</v>
      </c>
      <c r="G1431" s="14" t="s">
        <v>227</v>
      </c>
      <c r="H1431" s="8" t="s">
        <v>554</v>
      </c>
    </row>
    <row r="1432" spans="1:8" s="6" customFormat="1" ht="65" x14ac:dyDescent="0.35">
      <c r="A1432" s="150" t="s">
        <v>543</v>
      </c>
      <c r="B1432" s="8" t="s">
        <v>553</v>
      </c>
      <c r="C1432" s="18" t="s">
        <v>319</v>
      </c>
      <c r="D1432" s="18"/>
      <c r="E1432" s="70" t="s">
        <v>673</v>
      </c>
      <c r="F1432" s="14" t="s">
        <v>199</v>
      </c>
      <c r="G1432" s="14" t="s">
        <v>198</v>
      </c>
      <c r="H1432" s="8" t="s">
        <v>554</v>
      </c>
    </row>
    <row r="1433" spans="1:8" s="6" customFormat="1" ht="65" x14ac:dyDescent="0.35">
      <c r="A1433" s="150" t="s">
        <v>543</v>
      </c>
      <c r="B1433" s="8" t="s">
        <v>553</v>
      </c>
      <c r="C1433" s="18" t="s">
        <v>319</v>
      </c>
      <c r="D1433" s="18"/>
      <c r="E1433" s="70" t="s">
        <v>673</v>
      </c>
      <c r="F1433" s="14" t="s">
        <v>200</v>
      </c>
      <c r="G1433" s="14" t="s">
        <v>231</v>
      </c>
      <c r="H1433" s="8" t="s">
        <v>554</v>
      </c>
    </row>
    <row r="1434" spans="1:8" s="6" customFormat="1" ht="65" x14ac:dyDescent="0.35">
      <c r="A1434" s="150" t="s">
        <v>543</v>
      </c>
      <c r="B1434" s="8" t="s">
        <v>553</v>
      </c>
      <c r="C1434" s="18" t="s">
        <v>319</v>
      </c>
      <c r="D1434" s="18"/>
      <c r="E1434" s="71" t="s">
        <v>672</v>
      </c>
      <c r="F1434" s="64" t="s">
        <v>232</v>
      </c>
      <c r="G1434" s="15" t="s">
        <v>249</v>
      </c>
      <c r="H1434" s="8" t="s">
        <v>554</v>
      </c>
    </row>
    <row r="1435" spans="1:8" s="6" customFormat="1" ht="65" x14ac:dyDescent="0.35">
      <c r="A1435" s="150" t="s">
        <v>543</v>
      </c>
      <c r="B1435" s="8" t="s">
        <v>553</v>
      </c>
      <c r="C1435" s="18" t="s">
        <v>319</v>
      </c>
      <c r="D1435" s="18"/>
      <c r="E1435" s="71" t="s">
        <v>672</v>
      </c>
      <c r="F1435" s="64" t="s">
        <v>233</v>
      </c>
      <c r="G1435" s="15" t="s">
        <v>251</v>
      </c>
      <c r="H1435" s="8" t="s">
        <v>554</v>
      </c>
    </row>
    <row r="1436" spans="1:8" s="6" customFormat="1" ht="65" x14ac:dyDescent="0.35">
      <c r="A1436" s="150" t="s">
        <v>543</v>
      </c>
      <c r="B1436" s="8" t="s">
        <v>553</v>
      </c>
      <c r="C1436" s="18" t="s">
        <v>319</v>
      </c>
      <c r="D1436" s="18"/>
      <c r="E1436" s="71" t="s">
        <v>672</v>
      </c>
      <c r="F1436" s="64" t="s">
        <v>234</v>
      </c>
      <c r="G1436" s="15" t="s">
        <v>250</v>
      </c>
      <c r="H1436" s="8" t="s">
        <v>554</v>
      </c>
    </row>
    <row r="1437" spans="1:8" s="6" customFormat="1" ht="65" x14ac:dyDescent="0.35">
      <c r="A1437" s="150" t="s">
        <v>543</v>
      </c>
      <c r="B1437" s="8" t="s">
        <v>553</v>
      </c>
      <c r="C1437" s="18" t="s">
        <v>319</v>
      </c>
      <c r="D1437" s="18"/>
      <c r="E1437" s="71" t="s">
        <v>672</v>
      </c>
      <c r="F1437" s="64" t="s">
        <v>235</v>
      </c>
      <c r="G1437" s="15" t="s">
        <v>252</v>
      </c>
      <c r="H1437" s="8" t="s">
        <v>554</v>
      </c>
    </row>
    <row r="1438" spans="1:8" s="6" customFormat="1" ht="65" x14ac:dyDescent="0.35">
      <c r="A1438" s="150" t="s">
        <v>543</v>
      </c>
      <c r="B1438" s="8" t="s">
        <v>553</v>
      </c>
      <c r="C1438" s="18" t="s">
        <v>319</v>
      </c>
      <c r="D1438" s="18"/>
      <c r="E1438" s="71" t="s">
        <v>672</v>
      </c>
      <c r="F1438" s="64" t="s">
        <v>236</v>
      </c>
      <c r="G1438" s="15" t="s">
        <v>244</v>
      </c>
      <c r="H1438" s="8" t="s">
        <v>554</v>
      </c>
    </row>
    <row r="1439" spans="1:8" s="6" customFormat="1" ht="65" x14ac:dyDescent="0.35">
      <c r="A1439" s="150" t="s">
        <v>543</v>
      </c>
      <c r="B1439" s="8" t="s">
        <v>553</v>
      </c>
      <c r="C1439" s="18" t="s">
        <v>319</v>
      </c>
      <c r="D1439" s="18"/>
      <c r="E1439" s="71" t="s">
        <v>672</v>
      </c>
      <c r="F1439" s="64" t="s">
        <v>237</v>
      </c>
      <c r="G1439" s="15" t="s">
        <v>243</v>
      </c>
      <c r="H1439" s="8" t="s">
        <v>554</v>
      </c>
    </row>
    <row r="1440" spans="1:8" s="6" customFormat="1" ht="65" x14ac:dyDescent="0.35">
      <c r="A1440" s="150" t="s">
        <v>543</v>
      </c>
      <c r="B1440" s="8" t="s">
        <v>553</v>
      </c>
      <c r="C1440" s="18" t="s">
        <v>319</v>
      </c>
      <c r="D1440" s="18"/>
      <c r="E1440" s="71" t="s">
        <v>672</v>
      </c>
      <c r="F1440" s="64" t="s">
        <v>238</v>
      </c>
      <c r="G1440" s="15" t="s">
        <v>264</v>
      </c>
      <c r="H1440" s="8" t="s">
        <v>554</v>
      </c>
    </row>
    <row r="1441" spans="1:8" s="6" customFormat="1" ht="65" x14ac:dyDescent="0.35">
      <c r="A1441" s="150" t="s">
        <v>543</v>
      </c>
      <c r="B1441" s="8" t="s">
        <v>553</v>
      </c>
      <c r="C1441" s="18" t="s">
        <v>319</v>
      </c>
      <c r="D1441" s="18"/>
      <c r="E1441" s="71" t="s">
        <v>672</v>
      </c>
      <c r="F1441" s="64" t="s">
        <v>239</v>
      </c>
      <c r="G1441" s="15" t="s">
        <v>246</v>
      </c>
      <c r="H1441" s="8" t="s">
        <v>554</v>
      </c>
    </row>
    <row r="1442" spans="1:8" s="6" customFormat="1" ht="65" x14ac:dyDescent="0.35">
      <c r="A1442" s="150" t="s">
        <v>543</v>
      </c>
      <c r="B1442" s="8" t="s">
        <v>553</v>
      </c>
      <c r="C1442" s="18" t="s">
        <v>319</v>
      </c>
      <c r="D1442" s="18"/>
      <c r="E1442" s="71" t="s">
        <v>672</v>
      </c>
      <c r="F1442" s="64" t="s">
        <v>240</v>
      </c>
      <c r="G1442" s="15" t="s">
        <v>247</v>
      </c>
      <c r="H1442" s="8" t="s">
        <v>554</v>
      </c>
    </row>
    <row r="1443" spans="1:8" s="6" customFormat="1" ht="65" x14ac:dyDescent="0.35">
      <c r="A1443" s="150" t="s">
        <v>543</v>
      </c>
      <c r="B1443" s="8" t="s">
        <v>553</v>
      </c>
      <c r="C1443" s="18" t="s">
        <v>319</v>
      </c>
      <c r="D1443" s="18"/>
      <c r="E1443" s="71" t="s">
        <v>672</v>
      </c>
      <c r="F1443" s="64" t="s">
        <v>241</v>
      </c>
      <c r="G1443" s="15" t="s">
        <v>197</v>
      </c>
      <c r="H1443" s="8" t="s">
        <v>554</v>
      </c>
    </row>
    <row r="1444" spans="1:8" s="6" customFormat="1" ht="65" x14ac:dyDescent="0.35">
      <c r="A1444" s="150" t="s">
        <v>543</v>
      </c>
      <c r="B1444" s="8" t="s">
        <v>553</v>
      </c>
      <c r="C1444" s="18" t="s">
        <v>319</v>
      </c>
      <c r="D1444" s="18"/>
      <c r="E1444" s="71" t="s">
        <v>672</v>
      </c>
      <c r="F1444" s="64" t="s">
        <v>268</v>
      </c>
      <c r="G1444" s="15" t="s">
        <v>290</v>
      </c>
      <c r="H1444" s="8" t="s">
        <v>554</v>
      </c>
    </row>
    <row r="1445" spans="1:8" s="6" customFormat="1" ht="65" x14ac:dyDescent="0.35">
      <c r="A1445" s="150" t="s">
        <v>543</v>
      </c>
      <c r="B1445" s="8" t="s">
        <v>553</v>
      </c>
      <c r="C1445" s="18" t="s">
        <v>319</v>
      </c>
      <c r="D1445" s="18"/>
      <c r="E1445" s="71" t="s">
        <v>672</v>
      </c>
      <c r="F1445" s="15" t="s">
        <v>268</v>
      </c>
      <c r="G1445" s="15" t="s">
        <v>290</v>
      </c>
      <c r="H1445" s="8" t="s">
        <v>554</v>
      </c>
    </row>
    <row r="1446" spans="1:8" s="6" customFormat="1" ht="143" x14ac:dyDescent="0.35">
      <c r="A1446" s="150" t="s">
        <v>543</v>
      </c>
      <c r="B1446" s="8" t="s">
        <v>556</v>
      </c>
      <c r="C1446" s="18" t="s">
        <v>319</v>
      </c>
      <c r="D1446" s="18"/>
      <c r="E1446" s="71" t="s">
        <v>672</v>
      </c>
      <c r="F1446" s="15" t="s">
        <v>268</v>
      </c>
      <c r="G1446" s="15" t="s">
        <v>290</v>
      </c>
      <c r="H1446" s="8" t="s">
        <v>555</v>
      </c>
    </row>
    <row r="1447" spans="1:8" s="6" customFormat="1" ht="143" x14ac:dyDescent="0.35">
      <c r="A1447" s="150" t="s">
        <v>543</v>
      </c>
      <c r="B1447" s="8" t="s">
        <v>556</v>
      </c>
      <c r="C1447" s="18" t="s">
        <v>319</v>
      </c>
      <c r="D1447" s="18"/>
      <c r="E1447" s="70" t="s">
        <v>673</v>
      </c>
      <c r="F1447" s="14" t="s">
        <v>215</v>
      </c>
      <c r="G1447" s="14" t="s">
        <v>216</v>
      </c>
      <c r="H1447" s="8" t="s">
        <v>555</v>
      </c>
    </row>
    <row r="1448" spans="1:8" s="6" customFormat="1" ht="143" x14ac:dyDescent="0.35">
      <c r="A1448" s="150" t="s">
        <v>543</v>
      </c>
      <c r="B1448" s="8" t="s">
        <v>556</v>
      </c>
      <c r="C1448" s="18" t="s">
        <v>319</v>
      </c>
      <c r="D1448" s="18"/>
      <c r="E1448" s="70" t="s">
        <v>673</v>
      </c>
      <c r="F1448" s="14" t="s">
        <v>214</v>
      </c>
      <c r="G1448" s="14" t="s">
        <v>217</v>
      </c>
      <c r="H1448" s="8" t="s">
        <v>555</v>
      </c>
    </row>
    <row r="1449" spans="1:8" s="6" customFormat="1" ht="143" x14ac:dyDescent="0.35">
      <c r="A1449" s="150" t="s">
        <v>543</v>
      </c>
      <c r="B1449" s="8" t="s">
        <v>556</v>
      </c>
      <c r="C1449" s="18" t="s">
        <v>319</v>
      </c>
      <c r="D1449" s="18"/>
      <c r="E1449" s="70" t="s">
        <v>673</v>
      </c>
      <c r="F1449" s="14" t="s">
        <v>213</v>
      </c>
      <c r="G1449" s="14" t="s">
        <v>218</v>
      </c>
      <c r="H1449" s="8" t="s">
        <v>555</v>
      </c>
    </row>
    <row r="1450" spans="1:8" s="6" customFormat="1" ht="143" x14ac:dyDescent="0.35">
      <c r="A1450" s="150" t="s">
        <v>543</v>
      </c>
      <c r="B1450" s="8" t="s">
        <v>556</v>
      </c>
      <c r="C1450" s="18" t="s">
        <v>319</v>
      </c>
      <c r="D1450" s="18"/>
      <c r="E1450" s="70" t="s">
        <v>673</v>
      </c>
      <c r="F1450" s="14" t="s">
        <v>212</v>
      </c>
      <c r="G1450" s="14" t="s">
        <v>219</v>
      </c>
      <c r="H1450" s="8" t="s">
        <v>555</v>
      </c>
    </row>
    <row r="1451" spans="1:8" s="6" customFormat="1" ht="143" x14ac:dyDescent="0.35">
      <c r="A1451" s="150" t="s">
        <v>543</v>
      </c>
      <c r="B1451" s="8" t="s">
        <v>556</v>
      </c>
      <c r="C1451" s="18" t="s">
        <v>319</v>
      </c>
      <c r="D1451" s="18"/>
      <c r="E1451" s="70" t="s">
        <v>673</v>
      </c>
      <c r="F1451" s="14" t="s">
        <v>211</v>
      </c>
      <c r="G1451" s="14" t="s">
        <v>230</v>
      </c>
      <c r="H1451" s="8" t="s">
        <v>555</v>
      </c>
    </row>
    <row r="1452" spans="1:8" s="6" customFormat="1" ht="143" x14ac:dyDescent="0.35">
      <c r="A1452" s="150" t="s">
        <v>543</v>
      </c>
      <c r="B1452" s="8" t="s">
        <v>556</v>
      </c>
      <c r="C1452" s="18" t="s">
        <v>319</v>
      </c>
      <c r="D1452" s="18"/>
      <c r="E1452" s="70" t="s">
        <v>673</v>
      </c>
      <c r="F1452" s="14" t="s">
        <v>210</v>
      </c>
      <c r="G1452" s="14" t="s">
        <v>220</v>
      </c>
      <c r="H1452" s="8" t="s">
        <v>555</v>
      </c>
    </row>
    <row r="1453" spans="1:8" s="6" customFormat="1" ht="143" x14ac:dyDescent="0.35">
      <c r="A1453" s="150" t="s">
        <v>543</v>
      </c>
      <c r="B1453" s="8" t="s">
        <v>556</v>
      </c>
      <c r="C1453" s="18" t="s">
        <v>319</v>
      </c>
      <c r="D1453" s="18"/>
      <c r="E1453" s="70" t="s">
        <v>673</v>
      </c>
      <c r="F1453" s="14" t="s">
        <v>209</v>
      </c>
      <c r="G1453" s="14" t="s">
        <v>221</v>
      </c>
      <c r="H1453" s="8" t="s">
        <v>555</v>
      </c>
    </row>
    <row r="1454" spans="1:8" s="6" customFormat="1" ht="143" x14ac:dyDescent="0.35">
      <c r="A1454" s="150" t="s">
        <v>543</v>
      </c>
      <c r="B1454" s="8" t="s">
        <v>556</v>
      </c>
      <c r="C1454" s="18" t="s">
        <v>319</v>
      </c>
      <c r="D1454" s="18"/>
      <c r="E1454" s="70" t="s">
        <v>673</v>
      </c>
      <c r="F1454" s="14" t="s">
        <v>208</v>
      </c>
      <c r="G1454" s="14" t="s">
        <v>229</v>
      </c>
      <c r="H1454" s="8" t="s">
        <v>555</v>
      </c>
    </row>
    <row r="1455" spans="1:8" s="6" customFormat="1" ht="143" x14ac:dyDescent="0.35">
      <c r="A1455" s="150" t="s">
        <v>543</v>
      </c>
      <c r="B1455" s="8" t="s">
        <v>556</v>
      </c>
      <c r="C1455" s="18" t="s">
        <v>319</v>
      </c>
      <c r="D1455" s="18"/>
      <c r="E1455" s="70" t="s">
        <v>673</v>
      </c>
      <c r="F1455" s="14" t="s">
        <v>207</v>
      </c>
      <c r="G1455" s="14" t="s">
        <v>222</v>
      </c>
      <c r="H1455" s="8" t="s">
        <v>555</v>
      </c>
    </row>
    <row r="1456" spans="1:8" s="6" customFormat="1" ht="143" x14ac:dyDescent="0.35">
      <c r="A1456" s="150" t="s">
        <v>543</v>
      </c>
      <c r="B1456" s="8" t="s">
        <v>556</v>
      </c>
      <c r="C1456" s="18" t="s">
        <v>319</v>
      </c>
      <c r="D1456" s="18"/>
      <c r="E1456" s="70" t="s">
        <v>673</v>
      </c>
      <c r="F1456" s="14" t="s">
        <v>206</v>
      </c>
      <c r="G1456" s="14" t="s">
        <v>223</v>
      </c>
      <c r="H1456" s="8" t="s">
        <v>555</v>
      </c>
    </row>
    <row r="1457" spans="1:8" s="6" customFormat="1" ht="143" x14ac:dyDescent="0.35">
      <c r="A1457" s="150" t="s">
        <v>543</v>
      </c>
      <c r="B1457" s="8" t="s">
        <v>556</v>
      </c>
      <c r="C1457" s="18" t="s">
        <v>319</v>
      </c>
      <c r="D1457" s="18"/>
      <c r="E1457" s="70" t="s">
        <v>673</v>
      </c>
      <c r="F1457" s="14" t="s">
        <v>205</v>
      </c>
      <c r="G1457" s="14" t="s">
        <v>228</v>
      </c>
      <c r="H1457" s="8" t="s">
        <v>555</v>
      </c>
    </row>
    <row r="1458" spans="1:8" s="6" customFormat="1" ht="143" x14ac:dyDescent="0.35">
      <c r="A1458" s="150" t="s">
        <v>543</v>
      </c>
      <c r="B1458" s="8" t="s">
        <v>556</v>
      </c>
      <c r="C1458" s="18" t="s">
        <v>319</v>
      </c>
      <c r="D1458" s="18"/>
      <c r="E1458" s="70" t="s">
        <v>673</v>
      </c>
      <c r="F1458" s="14" t="s">
        <v>204</v>
      </c>
      <c r="G1458" s="14" t="s">
        <v>224</v>
      </c>
      <c r="H1458" s="8" t="s">
        <v>555</v>
      </c>
    </row>
    <row r="1459" spans="1:8" s="6" customFormat="1" ht="143" x14ac:dyDescent="0.35">
      <c r="A1459" s="150" t="s">
        <v>543</v>
      </c>
      <c r="B1459" s="8" t="s">
        <v>556</v>
      </c>
      <c r="C1459" s="18" t="s">
        <v>319</v>
      </c>
      <c r="D1459" s="18"/>
      <c r="E1459" s="70" t="s">
        <v>673</v>
      </c>
      <c r="F1459" s="14" t="s">
        <v>203</v>
      </c>
      <c r="G1459" s="14" t="s">
        <v>225</v>
      </c>
      <c r="H1459" s="8" t="s">
        <v>555</v>
      </c>
    </row>
    <row r="1460" spans="1:8" s="6" customFormat="1" ht="143" x14ac:dyDescent="0.35">
      <c r="A1460" s="150" t="s">
        <v>543</v>
      </c>
      <c r="B1460" s="8" t="s">
        <v>556</v>
      </c>
      <c r="C1460" s="18" t="s">
        <v>319</v>
      </c>
      <c r="D1460" s="18"/>
      <c r="E1460" s="70" t="s">
        <v>673</v>
      </c>
      <c r="F1460" s="14" t="s">
        <v>202</v>
      </c>
      <c r="G1460" s="14" t="s">
        <v>226</v>
      </c>
      <c r="H1460" s="8" t="s">
        <v>555</v>
      </c>
    </row>
    <row r="1461" spans="1:8" s="6" customFormat="1" ht="143" x14ac:dyDescent="0.35">
      <c r="A1461" s="150" t="s">
        <v>543</v>
      </c>
      <c r="B1461" s="8" t="s">
        <v>556</v>
      </c>
      <c r="C1461" s="18" t="s">
        <v>319</v>
      </c>
      <c r="D1461" s="18"/>
      <c r="E1461" s="70" t="s">
        <v>673</v>
      </c>
      <c r="F1461" s="14" t="s">
        <v>201</v>
      </c>
      <c r="G1461" s="14" t="s">
        <v>227</v>
      </c>
      <c r="H1461" s="8" t="s">
        <v>555</v>
      </c>
    </row>
    <row r="1462" spans="1:8" s="6" customFormat="1" ht="143" x14ac:dyDescent="0.35">
      <c r="A1462" s="150" t="s">
        <v>543</v>
      </c>
      <c r="B1462" s="8" t="s">
        <v>556</v>
      </c>
      <c r="C1462" s="18" t="s">
        <v>319</v>
      </c>
      <c r="D1462" s="18"/>
      <c r="E1462" s="70" t="s">
        <v>673</v>
      </c>
      <c r="F1462" s="14" t="s">
        <v>199</v>
      </c>
      <c r="G1462" s="14" t="s">
        <v>198</v>
      </c>
      <c r="H1462" s="8" t="s">
        <v>555</v>
      </c>
    </row>
    <row r="1463" spans="1:8" s="6" customFormat="1" ht="143" x14ac:dyDescent="0.35">
      <c r="A1463" s="150" t="s">
        <v>543</v>
      </c>
      <c r="B1463" s="8" t="s">
        <v>556</v>
      </c>
      <c r="C1463" s="18" t="s">
        <v>319</v>
      </c>
      <c r="D1463" s="18"/>
      <c r="E1463" s="70" t="s">
        <v>673</v>
      </c>
      <c r="F1463" s="14" t="s">
        <v>200</v>
      </c>
      <c r="G1463" s="14" t="s">
        <v>231</v>
      </c>
      <c r="H1463" s="8" t="s">
        <v>555</v>
      </c>
    </row>
    <row r="1464" spans="1:8" s="6" customFormat="1" ht="143" x14ac:dyDescent="0.35">
      <c r="A1464" s="150" t="s">
        <v>543</v>
      </c>
      <c r="B1464" s="8" t="s">
        <v>556</v>
      </c>
      <c r="C1464" s="18" t="s">
        <v>319</v>
      </c>
      <c r="D1464" s="18"/>
      <c r="E1464" s="71" t="s">
        <v>672</v>
      </c>
      <c r="F1464" s="64" t="s">
        <v>232</v>
      </c>
      <c r="G1464" s="15" t="s">
        <v>249</v>
      </c>
      <c r="H1464" s="8" t="s">
        <v>555</v>
      </c>
    </row>
    <row r="1465" spans="1:8" s="6" customFormat="1" ht="143" x14ac:dyDescent="0.35">
      <c r="A1465" s="150" t="s">
        <v>543</v>
      </c>
      <c r="B1465" s="8" t="s">
        <v>556</v>
      </c>
      <c r="C1465" s="18" t="s">
        <v>319</v>
      </c>
      <c r="D1465" s="18"/>
      <c r="E1465" s="71" t="s">
        <v>672</v>
      </c>
      <c r="F1465" s="64" t="s">
        <v>233</v>
      </c>
      <c r="G1465" s="15" t="s">
        <v>251</v>
      </c>
      <c r="H1465" s="8" t="s">
        <v>555</v>
      </c>
    </row>
    <row r="1466" spans="1:8" s="6" customFormat="1" ht="143" x14ac:dyDescent="0.35">
      <c r="A1466" s="150" t="s">
        <v>543</v>
      </c>
      <c r="B1466" s="8" t="s">
        <v>556</v>
      </c>
      <c r="C1466" s="18" t="s">
        <v>319</v>
      </c>
      <c r="D1466" s="18"/>
      <c r="E1466" s="71" t="s">
        <v>672</v>
      </c>
      <c r="F1466" s="64" t="s">
        <v>234</v>
      </c>
      <c r="G1466" s="15" t="s">
        <v>250</v>
      </c>
      <c r="H1466" s="8" t="s">
        <v>555</v>
      </c>
    </row>
    <row r="1467" spans="1:8" s="6" customFormat="1" ht="143" x14ac:dyDescent="0.35">
      <c r="A1467" s="150" t="s">
        <v>543</v>
      </c>
      <c r="B1467" s="8" t="s">
        <v>556</v>
      </c>
      <c r="C1467" s="18" t="s">
        <v>319</v>
      </c>
      <c r="D1467" s="18"/>
      <c r="E1467" s="71" t="s">
        <v>672</v>
      </c>
      <c r="F1467" s="64" t="s">
        <v>235</v>
      </c>
      <c r="G1467" s="15" t="s">
        <v>252</v>
      </c>
      <c r="H1467" s="8" t="s">
        <v>555</v>
      </c>
    </row>
    <row r="1468" spans="1:8" s="6" customFormat="1" ht="143" x14ac:dyDescent="0.35">
      <c r="A1468" s="150" t="s">
        <v>543</v>
      </c>
      <c r="B1468" s="8" t="s">
        <v>556</v>
      </c>
      <c r="C1468" s="18" t="s">
        <v>319</v>
      </c>
      <c r="D1468" s="18"/>
      <c r="E1468" s="71" t="s">
        <v>672</v>
      </c>
      <c r="F1468" s="64" t="s">
        <v>236</v>
      </c>
      <c r="G1468" s="15" t="s">
        <v>244</v>
      </c>
      <c r="H1468" s="8" t="s">
        <v>555</v>
      </c>
    </row>
    <row r="1469" spans="1:8" s="6" customFormat="1" ht="143" x14ac:dyDescent="0.35">
      <c r="A1469" s="150" t="s">
        <v>543</v>
      </c>
      <c r="B1469" s="8" t="s">
        <v>556</v>
      </c>
      <c r="C1469" s="18" t="s">
        <v>319</v>
      </c>
      <c r="D1469" s="18"/>
      <c r="E1469" s="71" t="s">
        <v>672</v>
      </c>
      <c r="F1469" s="64" t="s">
        <v>237</v>
      </c>
      <c r="G1469" s="15" t="s">
        <v>243</v>
      </c>
      <c r="H1469" s="8" t="s">
        <v>555</v>
      </c>
    </row>
    <row r="1470" spans="1:8" s="6" customFormat="1" ht="143" x14ac:dyDescent="0.35">
      <c r="A1470" s="150" t="s">
        <v>543</v>
      </c>
      <c r="B1470" s="8" t="s">
        <v>556</v>
      </c>
      <c r="C1470" s="18" t="s">
        <v>319</v>
      </c>
      <c r="D1470" s="18"/>
      <c r="E1470" s="71" t="s">
        <v>672</v>
      </c>
      <c r="F1470" s="64" t="s">
        <v>238</v>
      </c>
      <c r="G1470" s="15" t="s">
        <v>264</v>
      </c>
      <c r="H1470" s="8" t="s">
        <v>555</v>
      </c>
    </row>
    <row r="1471" spans="1:8" s="6" customFormat="1" ht="143" x14ac:dyDescent="0.35">
      <c r="A1471" s="150" t="s">
        <v>543</v>
      </c>
      <c r="B1471" s="8" t="s">
        <v>556</v>
      </c>
      <c r="C1471" s="18" t="s">
        <v>319</v>
      </c>
      <c r="D1471" s="18"/>
      <c r="E1471" s="71" t="s">
        <v>672</v>
      </c>
      <c r="F1471" s="64" t="s">
        <v>239</v>
      </c>
      <c r="G1471" s="15" t="s">
        <v>246</v>
      </c>
      <c r="H1471" s="8" t="s">
        <v>555</v>
      </c>
    </row>
    <row r="1472" spans="1:8" s="6" customFormat="1" ht="143" x14ac:dyDescent="0.35">
      <c r="A1472" s="150" t="s">
        <v>543</v>
      </c>
      <c r="B1472" s="8" t="s">
        <v>556</v>
      </c>
      <c r="C1472" s="18" t="s">
        <v>319</v>
      </c>
      <c r="D1472" s="18"/>
      <c r="E1472" s="71" t="s">
        <v>672</v>
      </c>
      <c r="F1472" s="64" t="s">
        <v>240</v>
      </c>
      <c r="G1472" s="15" t="s">
        <v>247</v>
      </c>
      <c r="H1472" s="8" t="s">
        <v>555</v>
      </c>
    </row>
    <row r="1473" spans="1:8" s="6" customFormat="1" ht="143" x14ac:dyDescent="0.35">
      <c r="A1473" s="150" t="s">
        <v>543</v>
      </c>
      <c r="B1473" s="8" t="s">
        <v>556</v>
      </c>
      <c r="C1473" s="18" t="s">
        <v>319</v>
      </c>
      <c r="D1473" s="18"/>
      <c r="E1473" s="71" t="s">
        <v>672</v>
      </c>
      <c r="F1473" s="64" t="s">
        <v>241</v>
      </c>
      <c r="G1473" s="15" t="s">
        <v>197</v>
      </c>
      <c r="H1473" s="8" t="s">
        <v>555</v>
      </c>
    </row>
    <row r="1474" spans="1:8" s="6" customFormat="1" ht="143" x14ac:dyDescent="0.35">
      <c r="A1474" s="150" t="s">
        <v>543</v>
      </c>
      <c r="B1474" s="8" t="s">
        <v>556</v>
      </c>
      <c r="C1474" s="18" t="s">
        <v>319</v>
      </c>
      <c r="D1474" s="18"/>
      <c r="E1474" s="71" t="s">
        <v>672</v>
      </c>
      <c r="F1474" s="64" t="s">
        <v>268</v>
      </c>
      <c r="G1474" s="15" t="s">
        <v>290</v>
      </c>
      <c r="H1474" s="8" t="s">
        <v>555</v>
      </c>
    </row>
    <row r="1475" spans="1:8" s="6" customFormat="1" ht="65" x14ac:dyDescent="0.35">
      <c r="A1475" s="150" t="s">
        <v>543</v>
      </c>
      <c r="B1475" s="8" t="s">
        <v>557</v>
      </c>
      <c r="C1475" s="18" t="s">
        <v>319</v>
      </c>
      <c r="D1475" s="18"/>
      <c r="E1475" s="70" t="s">
        <v>673</v>
      </c>
      <c r="F1475" s="14" t="s">
        <v>215</v>
      </c>
      <c r="G1475" s="14" t="s">
        <v>216</v>
      </c>
      <c r="H1475" s="8" t="s">
        <v>558</v>
      </c>
    </row>
    <row r="1476" spans="1:8" s="6" customFormat="1" ht="65" x14ac:dyDescent="0.35">
      <c r="A1476" s="150" t="s">
        <v>543</v>
      </c>
      <c r="B1476" s="8" t="s">
        <v>557</v>
      </c>
      <c r="C1476" s="18" t="s">
        <v>319</v>
      </c>
      <c r="D1476" s="18"/>
      <c r="E1476" s="70" t="s">
        <v>673</v>
      </c>
      <c r="F1476" s="14" t="s">
        <v>214</v>
      </c>
      <c r="G1476" s="14" t="s">
        <v>217</v>
      </c>
      <c r="H1476" s="8" t="s">
        <v>558</v>
      </c>
    </row>
    <row r="1477" spans="1:8" s="6" customFormat="1" ht="65" x14ac:dyDescent="0.35">
      <c r="A1477" s="150" t="s">
        <v>543</v>
      </c>
      <c r="B1477" s="8" t="s">
        <v>557</v>
      </c>
      <c r="C1477" s="18" t="s">
        <v>319</v>
      </c>
      <c r="D1477" s="18"/>
      <c r="E1477" s="70" t="s">
        <v>673</v>
      </c>
      <c r="F1477" s="14" t="s">
        <v>213</v>
      </c>
      <c r="G1477" s="14" t="s">
        <v>218</v>
      </c>
      <c r="H1477" s="8" t="s">
        <v>558</v>
      </c>
    </row>
    <row r="1478" spans="1:8" s="6" customFormat="1" ht="65" x14ac:dyDescent="0.35">
      <c r="A1478" s="150" t="s">
        <v>543</v>
      </c>
      <c r="B1478" s="8" t="s">
        <v>557</v>
      </c>
      <c r="C1478" s="18" t="s">
        <v>319</v>
      </c>
      <c r="D1478" s="18"/>
      <c r="E1478" s="70" t="s">
        <v>673</v>
      </c>
      <c r="F1478" s="14" t="s">
        <v>212</v>
      </c>
      <c r="G1478" s="14" t="s">
        <v>219</v>
      </c>
      <c r="H1478" s="8" t="s">
        <v>558</v>
      </c>
    </row>
    <row r="1479" spans="1:8" s="6" customFormat="1" ht="65" x14ac:dyDescent="0.35">
      <c r="A1479" s="150" t="s">
        <v>543</v>
      </c>
      <c r="B1479" s="8" t="s">
        <v>557</v>
      </c>
      <c r="C1479" s="18" t="s">
        <v>319</v>
      </c>
      <c r="D1479" s="18"/>
      <c r="E1479" s="70" t="s">
        <v>673</v>
      </c>
      <c r="F1479" s="14" t="s">
        <v>211</v>
      </c>
      <c r="G1479" s="14" t="s">
        <v>230</v>
      </c>
      <c r="H1479" s="8" t="s">
        <v>558</v>
      </c>
    </row>
    <row r="1480" spans="1:8" s="6" customFormat="1" ht="65" x14ac:dyDescent="0.35">
      <c r="A1480" s="150" t="s">
        <v>543</v>
      </c>
      <c r="B1480" s="8" t="s">
        <v>557</v>
      </c>
      <c r="C1480" s="18" t="s">
        <v>319</v>
      </c>
      <c r="D1480" s="18"/>
      <c r="E1480" s="70" t="s">
        <v>673</v>
      </c>
      <c r="F1480" s="14" t="s">
        <v>210</v>
      </c>
      <c r="G1480" s="14" t="s">
        <v>220</v>
      </c>
      <c r="H1480" s="8" t="s">
        <v>558</v>
      </c>
    </row>
    <row r="1481" spans="1:8" s="6" customFormat="1" ht="65" x14ac:dyDescent="0.35">
      <c r="A1481" s="150" t="s">
        <v>543</v>
      </c>
      <c r="B1481" s="8" t="s">
        <v>557</v>
      </c>
      <c r="C1481" s="18" t="s">
        <v>319</v>
      </c>
      <c r="D1481" s="18"/>
      <c r="E1481" s="70" t="s">
        <v>673</v>
      </c>
      <c r="F1481" s="14" t="s">
        <v>209</v>
      </c>
      <c r="G1481" s="14" t="s">
        <v>221</v>
      </c>
      <c r="H1481" s="8" t="s">
        <v>558</v>
      </c>
    </row>
    <row r="1482" spans="1:8" s="6" customFormat="1" ht="65" x14ac:dyDescent="0.35">
      <c r="A1482" s="150" t="s">
        <v>543</v>
      </c>
      <c r="B1482" s="8" t="s">
        <v>557</v>
      </c>
      <c r="C1482" s="18" t="s">
        <v>319</v>
      </c>
      <c r="D1482" s="18"/>
      <c r="E1482" s="70" t="s">
        <v>673</v>
      </c>
      <c r="F1482" s="14" t="s">
        <v>208</v>
      </c>
      <c r="G1482" s="14" t="s">
        <v>229</v>
      </c>
      <c r="H1482" s="8" t="s">
        <v>558</v>
      </c>
    </row>
    <row r="1483" spans="1:8" s="6" customFormat="1" ht="65" x14ac:dyDescent="0.35">
      <c r="A1483" s="150" t="s">
        <v>543</v>
      </c>
      <c r="B1483" s="8" t="s">
        <v>557</v>
      </c>
      <c r="C1483" s="18" t="s">
        <v>319</v>
      </c>
      <c r="D1483" s="18"/>
      <c r="E1483" s="70" t="s">
        <v>673</v>
      </c>
      <c r="F1483" s="14" t="s">
        <v>207</v>
      </c>
      <c r="G1483" s="14" t="s">
        <v>222</v>
      </c>
      <c r="H1483" s="8" t="s">
        <v>558</v>
      </c>
    </row>
    <row r="1484" spans="1:8" s="6" customFormat="1" ht="65" x14ac:dyDescent="0.35">
      <c r="A1484" s="150" t="s">
        <v>543</v>
      </c>
      <c r="B1484" s="8" t="s">
        <v>557</v>
      </c>
      <c r="C1484" s="18" t="s">
        <v>319</v>
      </c>
      <c r="D1484" s="18"/>
      <c r="E1484" s="70" t="s">
        <v>673</v>
      </c>
      <c r="F1484" s="14" t="s">
        <v>206</v>
      </c>
      <c r="G1484" s="14" t="s">
        <v>223</v>
      </c>
      <c r="H1484" s="8" t="s">
        <v>558</v>
      </c>
    </row>
    <row r="1485" spans="1:8" s="6" customFormat="1" ht="65" x14ac:dyDescent="0.35">
      <c r="A1485" s="150" t="s">
        <v>543</v>
      </c>
      <c r="B1485" s="8" t="s">
        <v>557</v>
      </c>
      <c r="C1485" s="18" t="s">
        <v>319</v>
      </c>
      <c r="D1485" s="18"/>
      <c r="E1485" s="70" t="s">
        <v>673</v>
      </c>
      <c r="F1485" s="14" t="s">
        <v>205</v>
      </c>
      <c r="G1485" s="14" t="s">
        <v>228</v>
      </c>
      <c r="H1485" s="8" t="s">
        <v>558</v>
      </c>
    </row>
    <row r="1486" spans="1:8" s="6" customFormat="1" ht="65" x14ac:dyDescent="0.35">
      <c r="A1486" s="150" t="s">
        <v>543</v>
      </c>
      <c r="B1486" s="8" t="s">
        <v>557</v>
      </c>
      <c r="C1486" s="18" t="s">
        <v>319</v>
      </c>
      <c r="D1486" s="18"/>
      <c r="E1486" s="70" t="s">
        <v>673</v>
      </c>
      <c r="F1486" s="14" t="s">
        <v>204</v>
      </c>
      <c r="G1486" s="14" t="s">
        <v>224</v>
      </c>
      <c r="H1486" s="8" t="s">
        <v>558</v>
      </c>
    </row>
    <row r="1487" spans="1:8" s="6" customFormat="1" ht="65" x14ac:dyDescent="0.35">
      <c r="A1487" s="150" t="s">
        <v>543</v>
      </c>
      <c r="B1487" s="8" t="s">
        <v>557</v>
      </c>
      <c r="C1487" s="18" t="s">
        <v>319</v>
      </c>
      <c r="D1487" s="18"/>
      <c r="E1487" s="70" t="s">
        <v>673</v>
      </c>
      <c r="F1487" s="14" t="s">
        <v>203</v>
      </c>
      <c r="G1487" s="14" t="s">
        <v>225</v>
      </c>
      <c r="H1487" s="8" t="s">
        <v>558</v>
      </c>
    </row>
    <row r="1488" spans="1:8" s="6" customFormat="1" ht="65" x14ac:dyDescent="0.35">
      <c r="A1488" s="150" t="s">
        <v>543</v>
      </c>
      <c r="B1488" s="8" t="s">
        <v>557</v>
      </c>
      <c r="C1488" s="18" t="s">
        <v>319</v>
      </c>
      <c r="D1488" s="18"/>
      <c r="E1488" s="70" t="s">
        <v>673</v>
      </c>
      <c r="F1488" s="14" t="s">
        <v>202</v>
      </c>
      <c r="G1488" s="14" t="s">
        <v>226</v>
      </c>
      <c r="H1488" s="8" t="s">
        <v>558</v>
      </c>
    </row>
    <row r="1489" spans="1:8" s="6" customFormat="1" ht="65" x14ac:dyDescent="0.35">
      <c r="A1489" s="150" t="s">
        <v>543</v>
      </c>
      <c r="B1489" s="8" t="s">
        <v>557</v>
      </c>
      <c r="C1489" s="18" t="s">
        <v>319</v>
      </c>
      <c r="D1489" s="18"/>
      <c r="E1489" s="70" t="s">
        <v>673</v>
      </c>
      <c r="F1489" s="14" t="s">
        <v>201</v>
      </c>
      <c r="G1489" s="14" t="s">
        <v>227</v>
      </c>
      <c r="H1489" s="8" t="s">
        <v>558</v>
      </c>
    </row>
    <row r="1490" spans="1:8" s="6" customFormat="1" ht="65" x14ac:dyDescent="0.35">
      <c r="A1490" s="150" t="s">
        <v>543</v>
      </c>
      <c r="B1490" s="8" t="s">
        <v>557</v>
      </c>
      <c r="C1490" s="18" t="s">
        <v>319</v>
      </c>
      <c r="D1490" s="18"/>
      <c r="E1490" s="70" t="s">
        <v>673</v>
      </c>
      <c r="F1490" s="14" t="s">
        <v>199</v>
      </c>
      <c r="G1490" s="14" t="s">
        <v>198</v>
      </c>
      <c r="H1490" s="8" t="s">
        <v>558</v>
      </c>
    </row>
    <row r="1491" spans="1:8" s="6" customFormat="1" ht="65" x14ac:dyDescent="0.35">
      <c r="A1491" s="150" t="s">
        <v>543</v>
      </c>
      <c r="B1491" s="8" t="s">
        <v>557</v>
      </c>
      <c r="C1491" s="18" t="s">
        <v>319</v>
      </c>
      <c r="D1491" s="18"/>
      <c r="E1491" s="70" t="s">
        <v>673</v>
      </c>
      <c r="F1491" s="14" t="s">
        <v>200</v>
      </c>
      <c r="G1491" s="14" t="s">
        <v>231</v>
      </c>
      <c r="H1491" s="8" t="s">
        <v>558</v>
      </c>
    </row>
    <row r="1492" spans="1:8" s="6" customFormat="1" ht="65" x14ac:dyDescent="0.35">
      <c r="A1492" s="150" t="s">
        <v>543</v>
      </c>
      <c r="B1492" s="8" t="s">
        <v>557</v>
      </c>
      <c r="C1492" s="18" t="s">
        <v>319</v>
      </c>
      <c r="D1492" s="18"/>
      <c r="E1492" s="71" t="s">
        <v>672</v>
      </c>
      <c r="F1492" s="64" t="s">
        <v>232</v>
      </c>
      <c r="G1492" s="15" t="s">
        <v>249</v>
      </c>
      <c r="H1492" s="8" t="s">
        <v>558</v>
      </c>
    </row>
    <row r="1493" spans="1:8" s="6" customFormat="1" ht="65" x14ac:dyDescent="0.35">
      <c r="A1493" s="150" t="s">
        <v>543</v>
      </c>
      <c r="B1493" s="8" t="s">
        <v>557</v>
      </c>
      <c r="C1493" s="18" t="s">
        <v>319</v>
      </c>
      <c r="D1493" s="18"/>
      <c r="E1493" s="71" t="s">
        <v>672</v>
      </c>
      <c r="F1493" s="64" t="s">
        <v>233</v>
      </c>
      <c r="G1493" s="15" t="s">
        <v>251</v>
      </c>
      <c r="H1493" s="8" t="s">
        <v>558</v>
      </c>
    </row>
    <row r="1494" spans="1:8" s="6" customFormat="1" ht="65" x14ac:dyDescent="0.35">
      <c r="A1494" s="150" t="s">
        <v>543</v>
      </c>
      <c r="B1494" s="8" t="s">
        <v>557</v>
      </c>
      <c r="C1494" s="18" t="s">
        <v>319</v>
      </c>
      <c r="D1494" s="18"/>
      <c r="E1494" s="71" t="s">
        <v>672</v>
      </c>
      <c r="F1494" s="64" t="s">
        <v>234</v>
      </c>
      <c r="G1494" s="15" t="s">
        <v>250</v>
      </c>
      <c r="H1494" s="8" t="s">
        <v>558</v>
      </c>
    </row>
    <row r="1495" spans="1:8" s="6" customFormat="1" ht="65" x14ac:dyDescent="0.35">
      <c r="A1495" s="150" t="s">
        <v>543</v>
      </c>
      <c r="B1495" s="8" t="s">
        <v>557</v>
      </c>
      <c r="C1495" s="18" t="s">
        <v>319</v>
      </c>
      <c r="D1495" s="21"/>
      <c r="E1495" s="71" t="s">
        <v>672</v>
      </c>
      <c r="F1495" s="64" t="s">
        <v>235</v>
      </c>
      <c r="G1495" s="15" t="s">
        <v>252</v>
      </c>
      <c r="H1495" s="8" t="s">
        <v>558</v>
      </c>
    </row>
    <row r="1496" spans="1:8" s="6" customFormat="1" ht="65" x14ac:dyDescent="0.35">
      <c r="A1496" s="150" t="s">
        <v>543</v>
      </c>
      <c r="B1496" s="8" t="s">
        <v>557</v>
      </c>
      <c r="C1496" s="18" t="s">
        <v>319</v>
      </c>
      <c r="D1496" s="21"/>
      <c r="E1496" s="71" t="s">
        <v>672</v>
      </c>
      <c r="F1496" s="64" t="s">
        <v>236</v>
      </c>
      <c r="G1496" s="15" t="s">
        <v>244</v>
      </c>
      <c r="H1496" s="8" t="s">
        <v>558</v>
      </c>
    </row>
    <row r="1497" spans="1:8" s="6" customFormat="1" ht="65" x14ac:dyDescent="0.35">
      <c r="A1497" s="150" t="s">
        <v>543</v>
      </c>
      <c r="B1497" s="8" t="s">
        <v>557</v>
      </c>
      <c r="C1497" s="18" t="s">
        <v>319</v>
      </c>
      <c r="D1497" s="21"/>
      <c r="E1497" s="71" t="s">
        <v>672</v>
      </c>
      <c r="F1497" s="64" t="s">
        <v>237</v>
      </c>
      <c r="G1497" s="15" t="s">
        <v>243</v>
      </c>
      <c r="H1497" s="8" t="s">
        <v>558</v>
      </c>
    </row>
    <row r="1498" spans="1:8" s="6" customFormat="1" ht="65" x14ac:dyDescent="0.35">
      <c r="A1498" s="150" t="s">
        <v>543</v>
      </c>
      <c r="B1498" s="8" t="s">
        <v>557</v>
      </c>
      <c r="C1498" s="18" t="s">
        <v>319</v>
      </c>
      <c r="D1498" s="21"/>
      <c r="E1498" s="71" t="s">
        <v>672</v>
      </c>
      <c r="F1498" s="64" t="s">
        <v>238</v>
      </c>
      <c r="G1498" s="15" t="s">
        <v>264</v>
      </c>
      <c r="H1498" s="8" t="s">
        <v>558</v>
      </c>
    </row>
    <row r="1499" spans="1:8" s="6" customFormat="1" ht="65" x14ac:dyDescent="0.35">
      <c r="A1499" s="150" t="s">
        <v>543</v>
      </c>
      <c r="B1499" s="8" t="s">
        <v>557</v>
      </c>
      <c r="C1499" s="18" t="s">
        <v>319</v>
      </c>
      <c r="D1499" s="21"/>
      <c r="E1499" s="71" t="s">
        <v>672</v>
      </c>
      <c r="F1499" s="64" t="s">
        <v>239</v>
      </c>
      <c r="G1499" s="15" t="s">
        <v>246</v>
      </c>
      <c r="H1499" s="8" t="s">
        <v>558</v>
      </c>
    </row>
    <row r="1500" spans="1:8" s="6" customFormat="1" ht="65" x14ac:dyDescent="0.35">
      <c r="A1500" s="150" t="s">
        <v>543</v>
      </c>
      <c r="B1500" s="8" t="s">
        <v>557</v>
      </c>
      <c r="C1500" s="18" t="s">
        <v>319</v>
      </c>
      <c r="D1500" s="21"/>
      <c r="E1500" s="71" t="s">
        <v>672</v>
      </c>
      <c r="F1500" s="64" t="s">
        <v>240</v>
      </c>
      <c r="G1500" s="15" t="s">
        <v>247</v>
      </c>
      <c r="H1500" s="8" t="s">
        <v>558</v>
      </c>
    </row>
    <row r="1501" spans="1:8" s="6" customFormat="1" ht="65" x14ac:dyDescent="0.35">
      <c r="A1501" s="150" t="s">
        <v>543</v>
      </c>
      <c r="B1501" s="8" t="s">
        <v>557</v>
      </c>
      <c r="C1501" s="18" t="s">
        <v>319</v>
      </c>
      <c r="D1501" s="21"/>
      <c r="E1501" s="71" t="s">
        <v>672</v>
      </c>
      <c r="F1501" s="64" t="s">
        <v>241</v>
      </c>
      <c r="G1501" s="15" t="s">
        <v>197</v>
      </c>
      <c r="H1501" s="8" t="s">
        <v>558</v>
      </c>
    </row>
    <row r="1502" spans="1:8" s="6" customFormat="1" ht="65" x14ac:dyDescent="0.35">
      <c r="A1502" s="150" t="s">
        <v>543</v>
      </c>
      <c r="B1502" s="8" t="s">
        <v>557</v>
      </c>
      <c r="C1502" s="18" t="s">
        <v>319</v>
      </c>
      <c r="D1502" s="21"/>
      <c r="E1502" s="71" t="s">
        <v>672</v>
      </c>
      <c r="F1502" s="64" t="s">
        <v>268</v>
      </c>
      <c r="G1502" s="15" t="s">
        <v>290</v>
      </c>
      <c r="H1502" s="8" t="s">
        <v>558</v>
      </c>
    </row>
    <row r="1503" spans="1:8" s="6" customFormat="1" ht="26" x14ac:dyDescent="0.35">
      <c r="A1503" s="150" t="s">
        <v>543</v>
      </c>
      <c r="B1503" s="8" t="s">
        <v>559</v>
      </c>
      <c r="C1503" s="18" t="s">
        <v>319</v>
      </c>
      <c r="D1503" s="21"/>
      <c r="E1503" s="70" t="s">
        <v>673</v>
      </c>
      <c r="F1503" s="14" t="s">
        <v>215</v>
      </c>
      <c r="G1503" s="14" t="s">
        <v>216</v>
      </c>
      <c r="H1503" s="8" t="s">
        <v>560</v>
      </c>
    </row>
    <row r="1504" spans="1:8" s="6" customFormat="1" ht="26" x14ac:dyDescent="0.35">
      <c r="A1504" s="150" t="s">
        <v>543</v>
      </c>
      <c r="B1504" s="8" t="s">
        <v>559</v>
      </c>
      <c r="C1504" s="18" t="s">
        <v>319</v>
      </c>
      <c r="D1504" s="21"/>
      <c r="E1504" s="70" t="s">
        <v>673</v>
      </c>
      <c r="F1504" s="14" t="s">
        <v>214</v>
      </c>
      <c r="G1504" s="14" t="s">
        <v>217</v>
      </c>
      <c r="H1504" s="8" t="s">
        <v>560</v>
      </c>
    </row>
    <row r="1505" spans="1:8" s="6" customFormat="1" ht="26" x14ac:dyDescent="0.35">
      <c r="A1505" s="150" t="s">
        <v>543</v>
      </c>
      <c r="B1505" s="8" t="s">
        <v>559</v>
      </c>
      <c r="C1505" s="18" t="s">
        <v>319</v>
      </c>
      <c r="D1505" s="21"/>
      <c r="E1505" s="70" t="s">
        <v>673</v>
      </c>
      <c r="F1505" s="14" t="s">
        <v>213</v>
      </c>
      <c r="G1505" s="14" t="s">
        <v>218</v>
      </c>
      <c r="H1505" s="8" t="s">
        <v>560</v>
      </c>
    </row>
    <row r="1506" spans="1:8" s="6" customFormat="1" ht="26" x14ac:dyDescent="0.35">
      <c r="A1506" s="150" t="s">
        <v>543</v>
      </c>
      <c r="B1506" s="8" t="s">
        <v>559</v>
      </c>
      <c r="C1506" s="18" t="s">
        <v>319</v>
      </c>
      <c r="D1506" s="21"/>
      <c r="E1506" s="70" t="s">
        <v>673</v>
      </c>
      <c r="F1506" s="14" t="s">
        <v>212</v>
      </c>
      <c r="G1506" s="14" t="s">
        <v>219</v>
      </c>
      <c r="H1506" s="8" t="s">
        <v>560</v>
      </c>
    </row>
    <row r="1507" spans="1:8" s="6" customFormat="1" ht="26" x14ac:dyDescent="0.35">
      <c r="A1507" s="150" t="s">
        <v>543</v>
      </c>
      <c r="B1507" s="8" t="s">
        <v>559</v>
      </c>
      <c r="C1507" s="18" t="s">
        <v>319</v>
      </c>
      <c r="D1507" s="21"/>
      <c r="E1507" s="70" t="s">
        <v>673</v>
      </c>
      <c r="F1507" s="14" t="s">
        <v>211</v>
      </c>
      <c r="G1507" s="14" t="s">
        <v>230</v>
      </c>
      <c r="H1507" s="8" t="s">
        <v>560</v>
      </c>
    </row>
    <row r="1508" spans="1:8" s="6" customFormat="1" ht="26" x14ac:dyDescent="0.35">
      <c r="A1508" s="150" t="s">
        <v>543</v>
      </c>
      <c r="B1508" s="8" t="s">
        <v>559</v>
      </c>
      <c r="C1508" s="18" t="s">
        <v>319</v>
      </c>
      <c r="D1508" s="21"/>
      <c r="E1508" s="70" t="s">
        <v>673</v>
      </c>
      <c r="F1508" s="14" t="s">
        <v>210</v>
      </c>
      <c r="G1508" s="14" t="s">
        <v>220</v>
      </c>
      <c r="H1508" s="8" t="s">
        <v>560</v>
      </c>
    </row>
    <row r="1509" spans="1:8" s="6" customFormat="1" ht="26" x14ac:dyDescent="0.35">
      <c r="A1509" s="150" t="s">
        <v>543</v>
      </c>
      <c r="B1509" s="8" t="s">
        <v>559</v>
      </c>
      <c r="C1509" s="18" t="s">
        <v>319</v>
      </c>
      <c r="D1509" s="21"/>
      <c r="E1509" s="70" t="s">
        <v>673</v>
      </c>
      <c r="F1509" s="14" t="s">
        <v>209</v>
      </c>
      <c r="G1509" s="14" t="s">
        <v>221</v>
      </c>
      <c r="H1509" s="8" t="s">
        <v>560</v>
      </c>
    </row>
    <row r="1510" spans="1:8" s="6" customFormat="1" ht="26" x14ac:dyDescent="0.35">
      <c r="A1510" s="150" t="s">
        <v>543</v>
      </c>
      <c r="B1510" s="8" t="s">
        <v>559</v>
      </c>
      <c r="C1510" s="18" t="s">
        <v>319</v>
      </c>
      <c r="D1510" s="21"/>
      <c r="E1510" s="70" t="s">
        <v>673</v>
      </c>
      <c r="F1510" s="14" t="s">
        <v>208</v>
      </c>
      <c r="G1510" s="14" t="s">
        <v>229</v>
      </c>
      <c r="H1510" s="8" t="s">
        <v>560</v>
      </c>
    </row>
    <row r="1511" spans="1:8" s="6" customFormat="1" ht="26" x14ac:dyDescent="0.35">
      <c r="A1511" s="150" t="s">
        <v>543</v>
      </c>
      <c r="B1511" s="8" t="s">
        <v>559</v>
      </c>
      <c r="C1511" s="18" t="s">
        <v>319</v>
      </c>
      <c r="D1511" s="21"/>
      <c r="E1511" s="70" t="s">
        <v>673</v>
      </c>
      <c r="F1511" s="14" t="s">
        <v>207</v>
      </c>
      <c r="G1511" s="14" t="s">
        <v>222</v>
      </c>
      <c r="H1511" s="8" t="s">
        <v>560</v>
      </c>
    </row>
    <row r="1512" spans="1:8" s="6" customFormat="1" ht="26" x14ac:dyDescent="0.35">
      <c r="A1512" s="150" t="s">
        <v>543</v>
      </c>
      <c r="B1512" s="8" t="s">
        <v>559</v>
      </c>
      <c r="C1512" s="18" t="s">
        <v>319</v>
      </c>
      <c r="D1512" s="21"/>
      <c r="E1512" s="70" t="s">
        <v>673</v>
      </c>
      <c r="F1512" s="14" t="s">
        <v>206</v>
      </c>
      <c r="G1512" s="14" t="s">
        <v>223</v>
      </c>
      <c r="H1512" s="8" t="s">
        <v>560</v>
      </c>
    </row>
    <row r="1513" spans="1:8" s="6" customFormat="1" ht="26" x14ac:dyDescent="0.35">
      <c r="A1513" s="150" t="s">
        <v>543</v>
      </c>
      <c r="B1513" s="8" t="s">
        <v>559</v>
      </c>
      <c r="C1513" s="18" t="s">
        <v>319</v>
      </c>
      <c r="D1513" s="21"/>
      <c r="E1513" s="70" t="s">
        <v>673</v>
      </c>
      <c r="F1513" s="14" t="s">
        <v>205</v>
      </c>
      <c r="G1513" s="14" t="s">
        <v>228</v>
      </c>
      <c r="H1513" s="8" t="s">
        <v>560</v>
      </c>
    </row>
    <row r="1514" spans="1:8" s="6" customFormat="1" ht="26" x14ac:dyDescent="0.35">
      <c r="A1514" s="150" t="s">
        <v>543</v>
      </c>
      <c r="B1514" s="8" t="s">
        <v>559</v>
      </c>
      <c r="C1514" s="18" t="s">
        <v>319</v>
      </c>
      <c r="D1514" s="21"/>
      <c r="E1514" s="70" t="s">
        <v>673</v>
      </c>
      <c r="F1514" s="14" t="s">
        <v>204</v>
      </c>
      <c r="G1514" s="14" t="s">
        <v>224</v>
      </c>
      <c r="H1514" s="8" t="s">
        <v>560</v>
      </c>
    </row>
    <row r="1515" spans="1:8" s="6" customFormat="1" ht="26" x14ac:dyDescent="0.35">
      <c r="A1515" s="150" t="s">
        <v>543</v>
      </c>
      <c r="B1515" s="8" t="s">
        <v>559</v>
      </c>
      <c r="C1515" s="18" t="s">
        <v>319</v>
      </c>
      <c r="D1515" s="21"/>
      <c r="E1515" s="70" t="s">
        <v>673</v>
      </c>
      <c r="F1515" s="14" t="s">
        <v>203</v>
      </c>
      <c r="G1515" s="14" t="s">
        <v>225</v>
      </c>
      <c r="H1515" s="8" t="s">
        <v>560</v>
      </c>
    </row>
    <row r="1516" spans="1:8" s="6" customFormat="1" ht="26" x14ac:dyDescent="0.35">
      <c r="A1516" s="150" t="s">
        <v>543</v>
      </c>
      <c r="B1516" s="8" t="s">
        <v>559</v>
      </c>
      <c r="C1516" s="18" t="s">
        <v>319</v>
      </c>
      <c r="D1516" s="21"/>
      <c r="E1516" s="70" t="s">
        <v>673</v>
      </c>
      <c r="F1516" s="14" t="s">
        <v>202</v>
      </c>
      <c r="G1516" s="14" t="s">
        <v>226</v>
      </c>
      <c r="H1516" s="8" t="s">
        <v>560</v>
      </c>
    </row>
    <row r="1517" spans="1:8" s="6" customFormat="1" ht="26" x14ac:dyDescent="0.35">
      <c r="A1517" s="150" t="s">
        <v>543</v>
      </c>
      <c r="B1517" s="8" t="s">
        <v>559</v>
      </c>
      <c r="C1517" s="18" t="s">
        <v>319</v>
      </c>
      <c r="D1517" s="21"/>
      <c r="E1517" s="70" t="s">
        <v>673</v>
      </c>
      <c r="F1517" s="14" t="s">
        <v>201</v>
      </c>
      <c r="G1517" s="14" t="s">
        <v>227</v>
      </c>
      <c r="H1517" s="8" t="s">
        <v>560</v>
      </c>
    </row>
    <row r="1518" spans="1:8" s="6" customFormat="1" ht="26" x14ac:dyDescent="0.35">
      <c r="A1518" s="150" t="s">
        <v>543</v>
      </c>
      <c r="B1518" s="8" t="s">
        <v>559</v>
      </c>
      <c r="C1518" s="18" t="s">
        <v>319</v>
      </c>
      <c r="D1518" s="21"/>
      <c r="E1518" s="70" t="s">
        <v>673</v>
      </c>
      <c r="F1518" s="14" t="s">
        <v>199</v>
      </c>
      <c r="G1518" s="14" t="s">
        <v>198</v>
      </c>
      <c r="H1518" s="8" t="s">
        <v>560</v>
      </c>
    </row>
    <row r="1519" spans="1:8" s="6" customFormat="1" ht="26" x14ac:dyDescent="0.35">
      <c r="A1519" s="150" t="s">
        <v>543</v>
      </c>
      <c r="B1519" s="8" t="s">
        <v>559</v>
      </c>
      <c r="C1519" s="18" t="s">
        <v>319</v>
      </c>
      <c r="D1519" s="21"/>
      <c r="E1519" s="70" t="s">
        <v>673</v>
      </c>
      <c r="F1519" s="14" t="s">
        <v>200</v>
      </c>
      <c r="G1519" s="14" t="s">
        <v>231</v>
      </c>
      <c r="H1519" s="8" t="s">
        <v>560</v>
      </c>
    </row>
    <row r="1520" spans="1:8" s="6" customFormat="1" ht="26" x14ac:dyDescent="0.35">
      <c r="A1520" s="150" t="s">
        <v>543</v>
      </c>
      <c r="B1520" s="8" t="s">
        <v>559</v>
      </c>
      <c r="C1520" s="18" t="s">
        <v>319</v>
      </c>
      <c r="D1520" s="21"/>
      <c r="E1520" s="71" t="s">
        <v>672</v>
      </c>
      <c r="F1520" s="64" t="s">
        <v>232</v>
      </c>
      <c r="G1520" s="15" t="s">
        <v>249</v>
      </c>
      <c r="H1520" s="8" t="s">
        <v>560</v>
      </c>
    </row>
    <row r="1521" spans="1:8" s="6" customFormat="1" ht="26" x14ac:dyDescent="0.35">
      <c r="A1521" s="150" t="s">
        <v>543</v>
      </c>
      <c r="B1521" s="8" t="s">
        <v>559</v>
      </c>
      <c r="C1521" s="18" t="s">
        <v>319</v>
      </c>
      <c r="D1521" s="21"/>
      <c r="E1521" s="71" t="s">
        <v>672</v>
      </c>
      <c r="F1521" s="64" t="s">
        <v>233</v>
      </c>
      <c r="G1521" s="15" t="s">
        <v>251</v>
      </c>
      <c r="H1521" s="8" t="s">
        <v>560</v>
      </c>
    </row>
    <row r="1522" spans="1:8" s="6" customFormat="1" ht="26" x14ac:dyDescent="0.35">
      <c r="A1522" s="150" t="s">
        <v>543</v>
      </c>
      <c r="B1522" s="8" t="s">
        <v>559</v>
      </c>
      <c r="C1522" s="18" t="s">
        <v>319</v>
      </c>
      <c r="D1522" s="21"/>
      <c r="E1522" s="71" t="s">
        <v>672</v>
      </c>
      <c r="F1522" s="64" t="s">
        <v>234</v>
      </c>
      <c r="G1522" s="15" t="s">
        <v>250</v>
      </c>
      <c r="H1522" s="8" t="s">
        <v>560</v>
      </c>
    </row>
    <row r="1523" spans="1:8" s="6" customFormat="1" ht="26" x14ac:dyDescent="0.35">
      <c r="A1523" s="150" t="s">
        <v>543</v>
      </c>
      <c r="B1523" s="8" t="s">
        <v>559</v>
      </c>
      <c r="C1523" s="18" t="s">
        <v>319</v>
      </c>
      <c r="D1523" s="21"/>
      <c r="E1523" s="71" t="s">
        <v>672</v>
      </c>
      <c r="F1523" s="64" t="s">
        <v>235</v>
      </c>
      <c r="G1523" s="15" t="s">
        <v>252</v>
      </c>
      <c r="H1523" s="8" t="s">
        <v>560</v>
      </c>
    </row>
    <row r="1524" spans="1:8" s="6" customFormat="1" ht="26" x14ac:dyDescent="0.35">
      <c r="A1524" s="150" t="s">
        <v>543</v>
      </c>
      <c r="B1524" s="8" t="s">
        <v>559</v>
      </c>
      <c r="C1524" s="18" t="s">
        <v>319</v>
      </c>
      <c r="D1524" s="21"/>
      <c r="E1524" s="71" t="s">
        <v>672</v>
      </c>
      <c r="F1524" s="64" t="s">
        <v>236</v>
      </c>
      <c r="G1524" s="15" t="s">
        <v>244</v>
      </c>
      <c r="H1524" s="8" t="s">
        <v>560</v>
      </c>
    </row>
    <row r="1525" spans="1:8" s="6" customFormat="1" ht="26" x14ac:dyDescent="0.35">
      <c r="A1525" s="150" t="s">
        <v>543</v>
      </c>
      <c r="B1525" s="8" t="s">
        <v>559</v>
      </c>
      <c r="C1525" s="18" t="s">
        <v>319</v>
      </c>
      <c r="D1525" s="21"/>
      <c r="E1525" s="71" t="s">
        <v>672</v>
      </c>
      <c r="F1525" s="64" t="s">
        <v>237</v>
      </c>
      <c r="G1525" s="15" t="s">
        <v>243</v>
      </c>
      <c r="H1525" s="8" t="s">
        <v>560</v>
      </c>
    </row>
    <row r="1526" spans="1:8" s="6" customFormat="1" ht="26" x14ac:dyDescent="0.35">
      <c r="A1526" s="150" t="s">
        <v>543</v>
      </c>
      <c r="B1526" s="8" t="s">
        <v>559</v>
      </c>
      <c r="C1526" s="18" t="s">
        <v>319</v>
      </c>
      <c r="D1526" s="21"/>
      <c r="E1526" s="71" t="s">
        <v>672</v>
      </c>
      <c r="F1526" s="64" t="s">
        <v>238</v>
      </c>
      <c r="G1526" s="15" t="s">
        <v>264</v>
      </c>
      <c r="H1526" s="8" t="s">
        <v>560</v>
      </c>
    </row>
    <row r="1527" spans="1:8" s="6" customFormat="1" ht="26" x14ac:dyDescent="0.35">
      <c r="A1527" s="150" t="s">
        <v>543</v>
      </c>
      <c r="B1527" s="8" t="s">
        <v>559</v>
      </c>
      <c r="C1527" s="18" t="s">
        <v>319</v>
      </c>
      <c r="D1527" s="21"/>
      <c r="E1527" s="71" t="s">
        <v>672</v>
      </c>
      <c r="F1527" s="64" t="s">
        <v>239</v>
      </c>
      <c r="G1527" s="15" t="s">
        <v>246</v>
      </c>
      <c r="H1527" s="8" t="s">
        <v>560</v>
      </c>
    </row>
    <row r="1528" spans="1:8" s="6" customFormat="1" ht="26" x14ac:dyDescent="0.35">
      <c r="A1528" s="150" t="s">
        <v>543</v>
      </c>
      <c r="B1528" s="8" t="s">
        <v>559</v>
      </c>
      <c r="C1528" s="18" t="s">
        <v>319</v>
      </c>
      <c r="D1528" s="21"/>
      <c r="E1528" s="71" t="s">
        <v>672</v>
      </c>
      <c r="F1528" s="64" t="s">
        <v>240</v>
      </c>
      <c r="G1528" s="15" t="s">
        <v>247</v>
      </c>
      <c r="H1528" s="8" t="s">
        <v>560</v>
      </c>
    </row>
    <row r="1529" spans="1:8" s="6" customFormat="1" ht="26" x14ac:dyDescent="0.35">
      <c r="A1529" s="150" t="s">
        <v>543</v>
      </c>
      <c r="B1529" s="8" t="s">
        <v>559</v>
      </c>
      <c r="C1529" s="18" t="s">
        <v>319</v>
      </c>
      <c r="D1529" s="21"/>
      <c r="E1529" s="71" t="s">
        <v>672</v>
      </c>
      <c r="F1529" s="64" t="s">
        <v>241</v>
      </c>
      <c r="G1529" s="15" t="s">
        <v>197</v>
      </c>
      <c r="H1529" s="8" t="s">
        <v>560</v>
      </c>
    </row>
    <row r="1530" spans="1:8" s="6" customFormat="1" ht="26" x14ac:dyDescent="0.35">
      <c r="A1530" s="150" t="s">
        <v>543</v>
      </c>
      <c r="B1530" s="8" t="s">
        <v>559</v>
      </c>
      <c r="C1530" s="18" t="s">
        <v>319</v>
      </c>
      <c r="D1530" s="21"/>
      <c r="E1530" s="71" t="s">
        <v>672</v>
      </c>
      <c r="F1530" s="64" t="s">
        <v>268</v>
      </c>
      <c r="G1530" s="15" t="s">
        <v>290</v>
      </c>
      <c r="H1530" s="8" t="s">
        <v>560</v>
      </c>
    </row>
    <row r="1531" spans="1:8" s="6" customFormat="1" ht="26" x14ac:dyDescent="0.35">
      <c r="A1531" s="150" t="s">
        <v>543</v>
      </c>
      <c r="B1531" s="8" t="s">
        <v>559</v>
      </c>
      <c r="C1531" s="18" t="s">
        <v>319</v>
      </c>
      <c r="D1531" s="21"/>
      <c r="E1531" s="71" t="s">
        <v>672</v>
      </c>
      <c r="F1531" s="15" t="s">
        <v>268</v>
      </c>
      <c r="G1531" s="15" t="s">
        <v>290</v>
      </c>
      <c r="H1531" s="8" t="s">
        <v>560</v>
      </c>
    </row>
    <row r="1532" spans="1:8" s="6" customFormat="1" ht="156" x14ac:dyDescent="0.35">
      <c r="A1532" s="150" t="s">
        <v>543</v>
      </c>
      <c r="B1532" s="8" t="s">
        <v>562</v>
      </c>
      <c r="C1532" s="18" t="s">
        <v>319</v>
      </c>
      <c r="D1532" s="21"/>
      <c r="E1532" s="71" t="s">
        <v>672</v>
      </c>
      <c r="F1532" s="15" t="s">
        <v>268</v>
      </c>
      <c r="G1532" s="15" t="s">
        <v>290</v>
      </c>
      <c r="H1532" s="8" t="s">
        <v>561</v>
      </c>
    </row>
    <row r="1533" spans="1:8" s="6" customFormat="1" ht="156" x14ac:dyDescent="0.35">
      <c r="A1533" s="150" t="s">
        <v>543</v>
      </c>
      <c r="B1533" s="8" t="s">
        <v>562</v>
      </c>
      <c r="C1533" s="18" t="s">
        <v>319</v>
      </c>
      <c r="D1533" s="21"/>
      <c r="E1533" s="70" t="s">
        <v>673</v>
      </c>
      <c r="F1533" s="14" t="s">
        <v>215</v>
      </c>
      <c r="G1533" s="14" t="s">
        <v>216</v>
      </c>
      <c r="H1533" s="8" t="s">
        <v>561</v>
      </c>
    </row>
    <row r="1534" spans="1:8" s="6" customFormat="1" ht="156" x14ac:dyDescent="0.35">
      <c r="A1534" s="150" t="s">
        <v>543</v>
      </c>
      <c r="B1534" s="8" t="s">
        <v>562</v>
      </c>
      <c r="C1534" s="18" t="s">
        <v>319</v>
      </c>
      <c r="D1534" s="21"/>
      <c r="E1534" s="70" t="s">
        <v>673</v>
      </c>
      <c r="F1534" s="14" t="s">
        <v>214</v>
      </c>
      <c r="G1534" s="14" t="s">
        <v>217</v>
      </c>
      <c r="H1534" s="8" t="s">
        <v>561</v>
      </c>
    </row>
    <row r="1535" spans="1:8" s="6" customFormat="1" ht="156" x14ac:dyDescent="0.35">
      <c r="A1535" s="150" t="s">
        <v>543</v>
      </c>
      <c r="B1535" s="8" t="s">
        <v>562</v>
      </c>
      <c r="C1535" s="18" t="s">
        <v>319</v>
      </c>
      <c r="D1535" s="21"/>
      <c r="E1535" s="70" t="s">
        <v>673</v>
      </c>
      <c r="F1535" s="14" t="s">
        <v>213</v>
      </c>
      <c r="G1535" s="14" t="s">
        <v>218</v>
      </c>
      <c r="H1535" s="8" t="s">
        <v>561</v>
      </c>
    </row>
    <row r="1536" spans="1:8" s="6" customFormat="1" ht="156" x14ac:dyDescent="0.35">
      <c r="A1536" s="150" t="s">
        <v>543</v>
      </c>
      <c r="B1536" s="8" t="s">
        <v>562</v>
      </c>
      <c r="C1536" s="18" t="s">
        <v>319</v>
      </c>
      <c r="D1536" s="21"/>
      <c r="E1536" s="70" t="s">
        <v>673</v>
      </c>
      <c r="F1536" s="14" t="s">
        <v>212</v>
      </c>
      <c r="G1536" s="14" t="s">
        <v>219</v>
      </c>
      <c r="H1536" s="8" t="s">
        <v>561</v>
      </c>
    </row>
    <row r="1537" spans="1:8" s="6" customFormat="1" ht="156" x14ac:dyDescent="0.35">
      <c r="A1537" s="150" t="s">
        <v>543</v>
      </c>
      <c r="B1537" s="8" t="s">
        <v>562</v>
      </c>
      <c r="C1537" s="18" t="s">
        <v>319</v>
      </c>
      <c r="D1537" s="21"/>
      <c r="E1537" s="70" t="s">
        <v>673</v>
      </c>
      <c r="F1537" s="14" t="s">
        <v>211</v>
      </c>
      <c r="G1537" s="14" t="s">
        <v>230</v>
      </c>
      <c r="H1537" s="8" t="s">
        <v>561</v>
      </c>
    </row>
    <row r="1538" spans="1:8" s="6" customFormat="1" ht="156" x14ac:dyDescent="0.35">
      <c r="A1538" s="150" t="s">
        <v>543</v>
      </c>
      <c r="B1538" s="8" t="s">
        <v>562</v>
      </c>
      <c r="C1538" s="18" t="s">
        <v>319</v>
      </c>
      <c r="D1538" s="21"/>
      <c r="E1538" s="70" t="s">
        <v>673</v>
      </c>
      <c r="F1538" s="14" t="s">
        <v>210</v>
      </c>
      <c r="G1538" s="14" t="s">
        <v>220</v>
      </c>
      <c r="H1538" s="8" t="s">
        <v>561</v>
      </c>
    </row>
    <row r="1539" spans="1:8" s="6" customFormat="1" ht="156" x14ac:dyDescent="0.35">
      <c r="A1539" s="150" t="s">
        <v>543</v>
      </c>
      <c r="B1539" s="8" t="s">
        <v>562</v>
      </c>
      <c r="C1539" s="18" t="s">
        <v>319</v>
      </c>
      <c r="D1539" s="21"/>
      <c r="E1539" s="70" t="s">
        <v>673</v>
      </c>
      <c r="F1539" s="14" t="s">
        <v>209</v>
      </c>
      <c r="G1539" s="14" t="s">
        <v>221</v>
      </c>
      <c r="H1539" s="8" t="s">
        <v>561</v>
      </c>
    </row>
    <row r="1540" spans="1:8" s="6" customFormat="1" ht="156" x14ac:dyDescent="0.35">
      <c r="A1540" s="150" t="s">
        <v>543</v>
      </c>
      <c r="B1540" s="8" t="s">
        <v>562</v>
      </c>
      <c r="C1540" s="18" t="s">
        <v>319</v>
      </c>
      <c r="D1540" s="21"/>
      <c r="E1540" s="70" t="s">
        <v>673</v>
      </c>
      <c r="F1540" s="14" t="s">
        <v>208</v>
      </c>
      <c r="G1540" s="14" t="s">
        <v>229</v>
      </c>
      <c r="H1540" s="8" t="s">
        <v>561</v>
      </c>
    </row>
    <row r="1541" spans="1:8" s="6" customFormat="1" ht="156" x14ac:dyDescent="0.35">
      <c r="A1541" s="150" t="s">
        <v>543</v>
      </c>
      <c r="B1541" s="8" t="s">
        <v>562</v>
      </c>
      <c r="C1541" s="18" t="s">
        <v>319</v>
      </c>
      <c r="D1541" s="21"/>
      <c r="E1541" s="70" t="s">
        <v>673</v>
      </c>
      <c r="F1541" s="14" t="s">
        <v>207</v>
      </c>
      <c r="G1541" s="14" t="s">
        <v>222</v>
      </c>
      <c r="H1541" s="8" t="s">
        <v>561</v>
      </c>
    </row>
    <row r="1542" spans="1:8" s="6" customFormat="1" ht="156" x14ac:dyDescent="0.35">
      <c r="A1542" s="150" t="s">
        <v>543</v>
      </c>
      <c r="B1542" s="8" t="s">
        <v>562</v>
      </c>
      <c r="C1542" s="18" t="s">
        <v>319</v>
      </c>
      <c r="D1542" s="21"/>
      <c r="E1542" s="70" t="s">
        <v>673</v>
      </c>
      <c r="F1542" s="14" t="s">
        <v>206</v>
      </c>
      <c r="G1542" s="14" t="s">
        <v>223</v>
      </c>
      <c r="H1542" s="8" t="s">
        <v>561</v>
      </c>
    </row>
    <row r="1543" spans="1:8" s="6" customFormat="1" ht="156" x14ac:dyDescent="0.35">
      <c r="A1543" s="150" t="s">
        <v>543</v>
      </c>
      <c r="B1543" s="8" t="s">
        <v>562</v>
      </c>
      <c r="C1543" s="18" t="s">
        <v>319</v>
      </c>
      <c r="D1543" s="21"/>
      <c r="E1543" s="70" t="s">
        <v>673</v>
      </c>
      <c r="F1543" s="14" t="s">
        <v>205</v>
      </c>
      <c r="G1543" s="14" t="s">
        <v>228</v>
      </c>
      <c r="H1543" s="8" t="s">
        <v>561</v>
      </c>
    </row>
    <row r="1544" spans="1:8" s="6" customFormat="1" ht="156" x14ac:dyDescent="0.35">
      <c r="A1544" s="150" t="s">
        <v>543</v>
      </c>
      <c r="B1544" s="8" t="s">
        <v>562</v>
      </c>
      <c r="C1544" s="18" t="s">
        <v>319</v>
      </c>
      <c r="D1544" s="21"/>
      <c r="E1544" s="70" t="s">
        <v>673</v>
      </c>
      <c r="F1544" s="14" t="s">
        <v>204</v>
      </c>
      <c r="G1544" s="14" t="s">
        <v>224</v>
      </c>
      <c r="H1544" s="8" t="s">
        <v>561</v>
      </c>
    </row>
    <row r="1545" spans="1:8" s="6" customFormat="1" ht="156" x14ac:dyDescent="0.35">
      <c r="A1545" s="150" t="s">
        <v>543</v>
      </c>
      <c r="B1545" s="8" t="s">
        <v>562</v>
      </c>
      <c r="C1545" s="18" t="s">
        <v>319</v>
      </c>
      <c r="D1545" s="21"/>
      <c r="E1545" s="70" t="s">
        <v>673</v>
      </c>
      <c r="F1545" s="14" t="s">
        <v>203</v>
      </c>
      <c r="G1545" s="14" t="s">
        <v>225</v>
      </c>
      <c r="H1545" s="8" t="s">
        <v>561</v>
      </c>
    </row>
    <row r="1546" spans="1:8" s="6" customFormat="1" ht="156" x14ac:dyDescent="0.35">
      <c r="A1546" s="150" t="s">
        <v>543</v>
      </c>
      <c r="B1546" s="8" t="s">
        <v>562</v>
      </c>
      <c r="C1546" s="18" t="s">
        <v>319</v>
      </c>
      <c r="D1546" s="21"/>
      <c r="E1546" s="70" t="s">
        <v>673</v>
      </c>
      <c r="F1546" s="14" t="s">
        <v>202</v>
      </c>
      <c r="G1546" s="14" t="s">
        <v>226</v>
      </c>
      <c r="H1546" s="8" t="s">
        <v>561</v>
      </c>
    </row>
    <row r="1547" spans="1:8" s="6" customFormat="1" ht="156" x14ac:dyDescent="0.35">
      <c r="A1547" s="150" t="s">
        <v>543</v>
      </c>
      <c r="B1547" s="8" t="s">
        <v>562</v>
      </c>
      <c r="C1547" s="18" t="s">
        <v>319</v>
      </c>
      <c r="D1547" s="21"/>
      <c r="E1547" s="70" t="s">
        <v>673</v>
      </c>
      <c r="F1547" s="14" t="s">
        <v>201</v>
      </c>
      <c r="G1547" s="14" t="s">
        <v>227</v>
      </c>
      <c r="H1547" s="8" t="s">
        <v>561</v>
      </c>
    </row>
    <row r="1548" spans="1:8" s="6" customFormat="1" ht="156" x14ac:dyDescent="0.35">
      <c r="A1548" s="150" t="s">
        <v>543</v>
      </c>
      <c r="B1548" s="8" t="s">
        <v>562</v>
      </c>
      <c r="C1548" s="18" t="s">
        <v>319</v>
      </c>
      <c r="D1548" s="21"/>
      <c r="E1548" s="70" t="s">
        <v>673</v>
      </c>
      <c r="F1548" s="14" t="s">
        <v>199</v>
      </c>
      <c r="G1548" s="14" t="s">
        <v>198</v>
      </c>
      <c r="H1548" s="8" t="s">
        <v>561</v>
      </c>
    </row>
    <row r="1549" spans="1:8" s="6" customFormat="1" ht="156" x14ac:dyDescent="0.35">
      <c r="A1549" s="150" t="s">
        <v>543</v>
      </c>
      <c r="B1549" s="8" t="s">
        <v>562</v>
      </c>
      <c r="C1549" s="18" t="s">
        <v>319</v>
      </c>
      <c r="D1549" s="21"/>
      <c r="E1549" s="70" t="s">
        <v>673</v>
      </c>
      <c r="F1549" s="14" t="s">
        <v>200</v>
      </c>
      <c r="G1549" s="14" t="s">
        <v>231</v>
      </c>
      <c r="H1549" s="8" t="s">
        <v>561</v>
      </c>
    </row>
    <row r="1550" spans="1:8" s="6" customFormat="1" ht="156" x14ac:dyDescent="0.35">
      <c r="A1550" s="150" t="s">
        <v>543</v>
      </c>
      <c r="B1550" s="8" t="s">
        <v>562</v>
      </c>
      <c r="C1550" s="18" t="s">
        <v>319</v>
      </c>
      <c r="D1550" s="21"/>
      <c r="E1550" s="71" t="s">
        <v>672</v>
      </c>
      <c r="F1550" s="64" t="s">
        <v>232</v>
      </c>
      <c r="G1550" s="15" t="s">
        <v>249</v>
      </c>
      <c r="H1550" s="8" t="s">
        <v>561</v>
      </c>
    </row>
    <row r="1551" spans="1:8" s="6" customFormat="1" ht="156" x14ac:dyDescent="0.35">
      <c r="A1551" s="150" t="s">
        <v>543</v>
      </c>
      <c r="B1551" s="8" t="s">
        <v>562</v>
      </c>
      <c r="C1551" s="18" t="s">
        <v>319</v>
      </c>
      <c r="D1551" s="21"/>
      <c r="E1551" s="71" t="s">
        <v>672</v>
      </c>
      <c r="F1551" s="64" t="s">
        <v>233</v>
      </c>
      <c r="G1551" s="15" t="s">
        <v>251</v>
      </c>
      <c r="H1551" s="8" t="s">
        <v>561</v>
      </c>
    </row>
    <row r="1552" spans="1:8" s="6" customFormat="1" ht="156" x14ac:dyDescent="0.35">
      <c r="A1552" s="150" t="s">
        <v>543</v>
      </c>
      <c r="B1552" s="8" t="s">
        <v>562</v>
      </c>
      <c r="C1552" s="18" t="s">
        <v>319</v>
      </c>
      <c r="D1552" s="21"/>
      <c r="E1552" s="71" t="s">
        <v>672</v>
      </c>
      <c r="F1552" s="64" t="s">
        <v>234</v>
      </c>
      <c r="G1552" s="15" t="s">
        <v>250</v>
      </c>
      <c r="H1552" s="8" t="s">
        <v>561</v>
      </c>
    </row>
    <row r="1553" spans="1:8" s="6" customFormat="1" ht="156" x14ac:dyDescent="0.35">
      <c r="A1553" s="150" t="s">
        <v>543</v>
      </c>
      <c r="B1553" s="8" t="s">
        <v>562</v>
      </c>
      <c r="C1553" s="18" t="s">
        <v>319</v>
      </c>
      <c r="D1553" s="21"/>
      <c r="E1553" s="71" t="s">
        <v>672</v>
      </c>
      <c r="F1553" s="64" t="s">
        <v>235</v>
      </c>
      <c r="G1553" s="15" t="s">
        <v>252</v>
      </c>
      <c r="H1553" s="8" t="s">
        <v>561</v>
      </c>
    </row>
    <row r="1554" spans="1:8" s="6" customFormat="1" ht="156" x14ac:dyDescent="0.35">
      <c r="A1554" s="150" t="s">
        <v>543</v>
      </c>
      <c r="B1554" s="8" t="s">
        <v>562</v>
      </c>
      <c r="C1554" s="18" t="s">
        <v>319</v>
      </c>
      <c r="D1554" s="21"/>
      <c r="E1554" s="71" t="s">
        <v>672</v>
      </c>
      <c r="F1554" s="64" t="s">
        <v>236</v>
      </c>
      <c r="G1554" s="15" t="s">
        <v>244</v>
      </c>
      <c r="H1554" s="8" t="s">
        <v>561</v>
      </c>
    </row>
    <row r="1555" spans="1:8" s="6" customFormat="1" ht="156" x14ac:dyDescent="0.35">
      <c r="A1555" s="150" t="s">
        <v>543</v>
      </c>
      <c r="B1555" s="8" t="s">
        <v>562</v>
      </c>
      <c r="C1555" s="18" t="s">
        <v>319</v>
      </c>
      <c r="D1555" s="21"/>
      <c r="E1555" s="71" t="s">
        <v>672</v>
      </c>
      <c r="F1555" s="64" t="s">
        <v>237</v>
      </c>
      <c r="G1555" s="15" t="s">
        <v>243</v>
      </c>
      <c r="H1555" s="8" t="s">
        <v>561</v>
      </c>
    </row>
    <row r="1556" spans="1:8" s="6" customFormat="1" ht="156" x14ac:dyDescent="0.35">
      <c r="A1556" s="150" t="s">
        <v>543</v>
      </c>
      <c r="B1556" s="8" t="s">
        <v>562</v>
      </c>
      <c r="C1556" s="18" t="s">
        <v>319</v>
      </c>
      <c r="D1556" s="21"/>
      <c r="E1556" s="71" t="s">
        <v>672</v>
      </c>
      <c r="F1556" s="64" t="s">
        <v>238</v>
      </c>
      <c r="G1556" s="15" t="s">
        <v>264</v>
      </c>
      <c r="H1556" s="8" t="s">
        <v>561</v>
      </c>
    </row>
    <row r="1557" spans="1:8" s="6" customFormat="1" ht="156" x14ac:dyDescent="0.35">
      <c r="A1557" s="150" t="s">
        <v>543</v>
      </c>
      <c r="B1557" s="8" t="s">
        <v>562</v>
      </c>
      <c r="C1557" s="18" t="s">
        <v>319</v>
      </c>
      <c r="D1557" s="21"/>
      <c r="E1557" s="71" t="s">
        <v>672</v>
      </c>
      <c r="F1557" s="64" t="s">
        <v>239</v>
      </c>
      <c r="G1557" s="15" t="s">
        <v>246</v>
      </c>
      <c r="H1557" s="8" t="s">
        <v>561</v>
      </c>
    </row>
    <row r="1558" spans="1:8" s="6" customFormat="1" ht="156" x14ac:dyDescent="0.35">
      <c r="A1558" s="150" t="s">
        <v>543</v>
      </c>
      <c r="B1558" s="8" t="s">
        <v>562</v>
      </c>
      <c r="C1558" s="18" t="s">
        <v>319</v>
      </c>
      <c r="D1558" s="21"/>
      <c r="E1558" s="71" t="s">
        <v>672</v>
      </c>
      <c r="F1558" s="64" t="s">
        <v>240</v>
      </c>
      <c r="G1558" s="15" t="s">
        <v>247</v>
      </c>
      <c r="H1558" s="8" t="s">
        <v>561</v>
      </c>
    </row>
    <row r="1559" spans="1:8" s="6" customFormat="1" ht="156" x14ac:dyDescent="0.35">
      <c r="A1559" s="150" t="s">
        <v>543</v>
      </c>
      <c r="B1559" s="8" t="s">
        <v>562</v>
      </c>
      <c r="C1559" s="18" t="s">
        <v>319</v>
      </c>
      <c r="D1559" s="21"/>
      <c r="E1559" s="71" t="s">
        <v>672</v>
      </c>
      <c r="F1559" s="64" t="s">
        <v>241</v>
      </c>
      <c r="G1559" s="15" t="s">
        <v>197</v>
      </c>
      <c r="H1559" s="8" t="s">
        <v>561</v>
      </c>
    </row>
    <row r="1560" spans="1:8" s="6" customFormat="1" ht="156" x14ac:dyDescent="0.35">
      <c r="A1560" s="150" t="s">
        <v>543</v>
      </c>
      <c r="B1560" s="8" t="s">
        <v>562</v>
      </c>
      <c r="C1560" s="18" t="s">
        <v>319</v>
      </c>
      <c r="D1560" s="21"/>
      <c r="E1560" s="71" t="s">
        <v>672</v>
      </c>
      <c r="F1560" s="64" t="s">
        <v>268</v>
      </c>
      <c r="G1560" s="15" t="s">
        <v>290</v>
      </c>
      <c r="H1560" s="8" t="s">
        <v>561</v>
      </c>
    </row>
  </sheetData>
  <autoFilter ref="A1:H1294" xr:uid="{B919CEA0-839F-422E-863E-8D36EBFC340A}"/>
  <conditionalFormatting sqref="F1 F33:F35 F1561:F1048576">
    <cfRule type="beginsWith" dxfId="49" priority="125" operator="beginsWith" text="ED">
      <formula>LEFT(F1,LEN("ED"))="ED"</formula>
    </cfRule>
    <cfRule type="containsText" dxfId="48" priority="126" operator="containsText" text="PBT">
      <formula>NOT(ISERROR(SEARCH("PBT",F1)))</formula>
    </cfRule>
  </conditionalFormatting>
  <conditionalFormatting sqref="F2:F19">
    <cfRule type="beginsWith" dxfId="47" priority="47" operator="beginsWith" text="ED">
      <formula>LEFT(F2,LEN("ED"))="ED"</formula>
    </cfRule>
    <cfRule type="containsText" dxfId="46" priority="48" operator="containsText" text="PBT">
      <formula>NOT(ISERROR(SEARCH("PBT",F2)))</formula>
    </cfRule>
  </conditionalFormatting>
  <conditionalFormatting sqref="F23">
    <cfRule type="beginsWith" dxfId="45" priority="45" operator="beginsWith" text="ED">
      <formula>LEFT(F23,LEN("ED"))="ED"</formula>
    </cfRule>
    <cfRule type="containsText" dxfId="44" priority="46" operator="containsText" text="PBT">
      <formula>NOT(ISERROR(SEARCH("PBT",F23)))</formula>
    </cfRule>
  </conditionalFormatting>
  <conditionalFormatting sqref="F25:F28">
    <cfRule type="beginsWith" dxfId="43" priority="41" operator="beginsWith" text="ED">
      <formula>LEFT(F25,LEN("ED"))="ED"</formula>
    </cfRule>
    <cfRule type="containsText" dxfId="42" priority="42" operator="containsText" text="PBT">
      <formula>NOT(ISERROR(SEARCH("PBT",F25)))</formula>
    </cfRule>
  </conditionalFormatting>
  <conditionalFormatting sqref="F24">
    <cfRule type="beginsWith" dxfId="41" priority="39" operator="beginsWith" text="ED">
      <formula>LEFT(F24,LEN("ED"))="ED"</formula>
    </cfRule>
    <cfRule type="containsText" dxfId="40" priority="40" operator="containsText" text="PBT">
      <formula>NOT(ISERROR(SEARCH("PBT",F24)))</formula>
    </cfRule>
  </conditionalFormatting>
  <conditionalFormatting sqref="F1493:F1502">
    <cfRule type="beginsWith" dxfId="39" priority="37" operator="beginsWith" text="ED">
      <formula>LEFT(F1493,LEN("ED"))="ED"</formula>
    </cfRule>
    <cfRule type="containsText" dxfId="38" priority="38" operator="containsText" text="PBT">
      <formula>NOT(ISERROR(SEARCH("PBT",F1493)))</formula>
    </cfRule>
  </conditionalFormatting>
  <conditionalFormatting sqref="F1503:F1504">
    <cfRule type="beginsWith" dxfId="37" priority="35" operator="beginsWith" text="ED">
      <formula>LEFT(F1503,LEN("ED"))="ED"</formula>
    </cfRule>
    <cfRule type="containsText" dxfId="36" priority="36" operator="containsText" text="PBT">
      <formula>NOT(ISERROR(SEARCH("PBT",F1503)))</formula>
    </cfRule>
  </conditionalFormatting>
  <conditionalFormatting sqref="F1505:F1530">
    <cfRule type="beginsWith" dxfId="35" priority="33" operator="beginsWith" text="ED">
      <formula>LEFT(F1505,LEN("ED"))="ED"</formula>
    </cfRule>
    <cfRule type="containsText" dxfId="34" priority="34" operator="containsText" text="PBT">
      <formula>NOT(ISERROR(SEARCH("PBT",F1505)))</formula>
    </cfRule>
  </conditionalFormatting>
  <conditionalFormatting sqref="F1531">
    <cfRule type="beginsWith" dxfId="33" priority="31" operator="beginsWith" text="ED">
      <formula>LEFT(F1531,LEN("ED"))="ED"</formula>
    </cfRule>
    <cfRule type="containsText" dxfId="32" priority="32" operator="containsText" text="PBT">
      <formula>NOT(ISERROR(SEARCH("PBT",F1531)))</formula>
    </cfRule>
  </conditionalFormatting>
  <conditionalFormatting sqref="F1532">
    <cfRule type="beginsWith" dxfId="31" priority="29" operator="beginsWith" text="ED">
      <formula>LEFT(F1532,LEN("ED"))="ED"</formula>
    </cfRule>
    <cfRule type="containsText" dxfId="30" priority="30" operator="containsText" text="PBT">
      <formula>NOT(ISERROR(SEARCH("PBT",F1532)))</formula>
    </cfRule>
  </conditionalFormatting>
  <conditionalFormatting sqref="F1533">
    <cfRule type="beginsWith" dxfId="29" priority="27" operator="beginsWith" text="ED">
      <formula>LEFT(F1533,LEN("ED"))="ED"</formula>
    </cfRule>
    <cfRule type="containsText" dxfId="28" priority="28" operator="containsText" text="PBT">
      <formula>NOT(ISERROR(SEARCH("PBT",F1533)))</formula>
    </cfRule>
  </conditionalFormatting>
  <conditionalFormatting sqref="F1534:F1560">
    <cfRule type="beginsWith" dxfId="27" priority="25" operator="beginsWith" text="ED">
      <formula>LEFT(F1534,LEN("ED"))="ED"</formula>
    </cfRule>
    <cfRule type="containsText" dxfId="26" priority="26" operator="containsText" text="PBT">
      <formula>NOT(ISERROR(SEARCH("PBT",F1534)))</formula>
    </cfRule>
  </conditionalFormatting>
  <conditionalFormatting sqref="F1257">
    <cfRule type="beginsWith" dxfId="25" priority="23" operator="beginsWith" text="ED">
      <formula>LEFT(F1257,LEN("ED"))="ED"</formula>
    </cfRule>
    <cfRule type="containsText" dxfId="24" priority="24" operator="containsText" text="PBT">
      <formula>NOT(ISERROR(SEARCH("PBT",F1257)))</formula>
    </cfRule>
  </conditionalFormatting>
  <conditionalFormatting sqref="F1246:F1250">
    <cfRule type="beginsWith" dxfId="23" priority="21" operator="beginsWith" text="ED">
      <formula>LEFT(F1246,LEN("ED"))="ED"</formula>
    </cfRule>
    <cfRule type="containsText" dxfId="22" priority="22" operator="containsText" text="PBT">
      <formula>NOT(ISERROR(SEARCH("PBT",F1246)))</formula>
    </cfRule>
  </conditionalFormatting>
  <conditionalFormatting sqref="F1251">
    <cfRule type="beginsWith" dxfId="21" priority="19" operator="beginsWith" text="ED">
      <formula>LEFT(F1251,LEN("ED"))="ED"</formula>
    </cfRule>
    <cfRule type="containsText" dxfId="20" priority="20" operator="containsText" text="PBT">
      <formula>NOT(ISERROR(SEARCH("PBT",F1251)))</formula>
    </cfRule>
  </conditionalFormatting>
  <conditionalFormatting sqref="F1252:F1253">
    <cfRule type="beginsWith" dxfId="19" priority="17" operator="beginsWith" text="ED">
      <formula>LEFT(F1252,LEN("ED"))="ED"</formula>
    </cfRule>
    <cfRule type="containsText" dxfId="18" priority="18" operator="containsText" text="PBT">
      <formula>NOT(ISERROR(SEARCH("PBT",F1252)))</formula>
    </cfRule>
  </conditionalFormatting>
  <conditionalFormatting sqref="F1254:F1256">
    <cfRule type="beginsWith" dxfId="17" priority="15" operator="beginsWith" text="ED">
      <formula>LEFT(F1254,LEN("ED"))="ED"</formula>
    </cfRule>
    <cfRule type="containsText" dxfId="16" priority="16" operator="containsText" text="PBT">
      <formula>NOT(ISERROR(SEARCH("PBT",F1254)))</formula>
    </cfRule>
  </conditionalFormatting>
  <conditionalFormatting sqref="F1258:F1260">
    <cfRule type="beginsWith" dxfId="15" priority="13" operator="beginsWith" text="ED">
      <formula>LEFT(F1258,LEN("ED"))="ED"</formula>
    </cfRule>
    <cfRule type="containsText" dxfId="14" priority="14" operator="containsText" text="PBT">
      <formula>NOT(ISERROR(SEARCH("PBT",F1258)))</formula>
    </cfRule>
  </conditionalFormatting>
  <conditionalFormatting sqref="F1261">
    <cfRule type="beginsWith" dxfId="13" priority="11" operator="beginsWith" text="ED">
      <formula>LEFT(F1261,LEN("ED"))="ED"</formula>
    </cfRule>
    <cfRule type="containsText" dxfId="12" priority="12" operator="containsText" text="PBT">
      <formula>NOT(ISERROR(SEARCH("PBT",F1261)))</formula>
    </cfRule>
  </conditionalFormatting>
  <conditionalFormatting sqref="F1263:F1282">
    <cfRule type="beginsWith" dxfId="11" priority="9" operator="beginsWith" text="ED">
      <formula>LEFT(F1263,LEN("ED"))="ED"</formula>
    </cfRule>
    <cfRule type="containsText" dxfId="10" priority="10" operator="containsText" text="PBT">
      <formula>NOT(ISERROR(SEARCH("PBT",F1263)))</formula>
    </cfRule>
  </conditionalFormatting>
  <conditionalFormatting sqref="F1283:F1285">
    <cfRule type="beginsWith" dxfId="9" priority="7" operator="beginsWith" text="ED">
      <formula>LEFT(F1283,LEN("ED"))="ED"</formula>
    </cfRule>
    <cfRule type="containsText" dxfId="8" priority="8" operator="containsText" text="PBT">
      <formula>NOT(ISERROR(SEARCH("PBT",F1283)))</formula>
    </cfRule>
  </conditionalFormatting>
  <conditionalFormatting sqref="F1286:F1288">
    <cfRule type="beginsWith" dxfId="7" priority="5" operator="beginsWith" text="ED">
      <formula>LEFT(F1286,LEN("ED"))="ED"</formula>
    </cfRule>
    <cfRule type="containsText" dxfId="6" priority="6" operator="containsText" text="PBT">
      <formula>NOT(ISERROR(SEARCH("PBT",F1286)))</formula>
    </cfRule>
  </conditionalFormatting>
  <conditionalFormatting sqref="F1289:F1290">
    <cfRule type="beginsWith" dxfId="5" priority="3" operator="beginsWith" text="ED">
      <formula>LEFT(F1289,LEN("ED"))="ED"</formula>
    </cfRule>
    <cfRule type="containsText" dxfId="4" priority="4" operator="containsText" text="PBT">
      <formula>NOT(ISERROR(SEARCH("PBT",F1289)))</formula>
    </cfRule>
  </conditionalFormatting>
  <conditionalFormatting sqref="F1294">
    <cfRule type="beginsWith" dxfId="3" priority="1" operator="beginsWith" text="ED">
      <formula>LEFT(F1294,LEN("ED"))="ED"</formula>
    </cfRule>
    <cfRule type="containsText" dxfId="2" priority="2" operator="containsText" text="PBT">
      <formula>NOT(ISERROR(SEARCH("PBT",F1294)))</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5386F-0B71-4A5B-AE1D-FC6B04842199}">
  <dimension ref="A1:J266"/>
  <sheetViews>
    <sheetView zoomScaleNormal="100" workbookViewId="0">
      <pane ySplit="1" topLeftCell="A2" activePane="bottomLeft" state="frozen"/>
      <selection activeCell="C1" sqref="C1:C33"/>
      <selection pane="bottomLeft" activeCell="B272" sqref="B272"/>
    </sheetView>
  </sheetViews>
  <sheetFormatPr defaultColWidth="9.1796875" defaultRowHeight="13" x14ac:dyDescent="0.35"/>
  <cols>
    <col min="1" max="1" width="11.7265625" style="148" customWidth="1"/>
    <col min="2" max="2" width="35.7265625" style="60" customWidth="1"/>
    <col min="3" max="3" width="12.7265625" style="69" customWidth="1"/>
    <col min="4" max="4" width="6.7265625" style="69" customWidth="1"/>
    <col min="5" max="5" width="10.7265625" style="69" customWidth="1"/>
    <col min="6" max="6" width="35.7265625" style="62" customWidth="1"/>
    <col min="7" max="7" width="25.7265625" style="62" customWidth="1"/>
    <col min="8" max="8" width="110.7265625" style="60" customWidth="1"/>
    <col min="9" max="16384" width="9.1796875" style="60"/>
  </cols>
  <sheetData>
    <row r="1" spans="1:8" s="62" customFormat="1" ht="39" x14ac:dyDescent="0.35">
      <c r="A1" s="63" t="s">
        <v>0</v>
      </c>
      <c r="B1" s="63" t="s">
        <v>274</v>
      </c>
      <c r="C1" s="67" t="s">
        <v>675</v>
      </c>
      <c r="D1" s="67"/>
      <c r="E1" s="67" t="s">
        <v>193</v>
      </c>
      <c r="F1" s="63" t="s">
        <v>194</v>
      </c>
      <c r="G1" s="63" t="s">
        <v>196</v>
      </c>
      <c r="H1" s="63" t="s">
        <v>190</v>
      </c>
    </row>
    <row r="2" spans="1:8" x14ac:dyDescent="0.35">
      <c r="A2" s="157" t="s">
        <v>191</v>
      </c>
      <c r="B2" s="159" t="s">
        <v>297</v>
      </c>
      <c r="C2" s="161" t="s">
        <v>301</v>
      </c>
      <c r="D2" s="81"/>
      <c r="E2" s="82" t="s">
        <v>672</v>
      </c>
      <c r="F2" s="83" t="s">
        <v>236</v>
      </c>
      <c r="G2" s="83" t="s">
        <v>256</v>
      </c>
      <c r="H2" s="163" t="s">
        <v>298</v>
      </c>
    </row>
    <row r="3" spans="1:8" x14ac:dyDescent="0.35">
      <c r="A3" s="169"/>
      <c r="B3" s="167"/>
      <c r="C3" s="168"/>
      <c r="D3" s="66"/>
      <c r="E3" s="71" t="s">
        <v>672</v>
      </c>
      <c r="F3" s="64" t="s">
        <v>237</v>
      </c>
      <c r="G3" s="64" t="s">
        <v>257</v>
      </c>
      <c r="H3" s="165"/>
    </row>
    <row r="4" spans="1:8" x14ac:dyDescent="0.35">
      <c r="A4" s="169"/>
      <c r="B4" s="167"/>
      <c r="C4" s="168"/>
      <c r="D4" s="66"/>
      <c r="E4" s="71" t="s">
        <v>672</v>
      </c>
      <c r="F4" s="64" t="s">
        <v>238</v>
      </c>
      <c r="G4" s="64" t="s">
        <v>245</v>
      </c>
      <c r="H4" s="165"/>
    </row>
    <row r="5" spans="1:8" ht="62.25" customHeight="1" x14ac:dyDescent="0.35">
      <c r="A5" s="158"/>
      <c r="B5" s="160"/>
      <c r="C5" s="162"/>
      <c r="D5" s="89"/>
      <c r="E5" s="92" t="s">
        <v>672</v>
      </c>
      <c r="F5" s="93" t="s">
        <v>240</v>
      </c>
      <c r="G5" s="93" t="s">
        <v>247</v>
      </c>
      <c r="H5" s="164"/>
    </row>
    <row r="6" spans="1:8" s="6" customFormat="1" x14ac:dyDescent="0.35">
      <c r="A6" s="157" t="s">
        <v>309</v>
      </c>
      <c r="B6" s="159" t="s">
        <v>310</v>
      </c>
      <c r="C6" s="161" t="s">
        <v>319</v>
      </c>
      <c r="D6" s="81"/>
      <c r="E6" s="87" t="s">
        <v>673</v>
      </c>
      <c r="F6" s="88" t="s">
        <v>215</v>
      </c>
      <c r="G6" s="88" t="s">
        <v>216</v>
      </c>
      <c r="H6" s="163" t="s">
        <v>676</v>
      </c>
    </row>
    <row r="7" spans="1:8" s="6" customFormat="1" x14ac:dyDescent="0.35">
      <c r="A7" s="169"/>
      <c r="B7" s="167"/>
      <c r="C7" s="168"/>
      <c r="D7" s="66"/>
      <c r="E7" s="70" t="s">
        <v>673</v>
      </c>
      <c r="F7" s="14" t="s">
        <v>214</v>
      </c>
      <c r="G7" s="14" t="s">
        <v>217</v>
      </c>
      <c r="H7" s="165"/>
    </row>
    <row r="8" spans="1:8" s="6" customFormat="1" x14ac:dyDescent="0.35">
      <c r="A8" s="169"/>
      <c r="B8" s="167"/>
      <c r="C8" s="168"/>
      <c r="D8" s="66"/>
      <c r="E8" s="70" t="s">
        <v>673</v>
      </c>
      <c r="F8" s="14" t="s">
        <v>213</v>
      </c>
      <c r="G8" s="14" t="s">
        <v>218</v>
      </c>
      <c r="H8" s="165"/>
    </row>
    <row r="9" spans="1:8" s="6" customFormat="1" x14ac:dyDescent="0.35">
      <c r="A9" s="169"/>
      <c r="B9" s="167"/>
      <c r="C9" s="168"/>
      <c r="D9" s="66"/>
      <c r="E9" s="70" t="s">
        <v>673</v>
      </c>
      <c r="F9" s="14" t="s">
        <v>212</v>
      </c>
      <c r="G9" s="14" t="s">
        <v>219</v>
      </c>
      <c r="H9" s="165"/>
    </row>
    <row r="10" spans="1:8" s="6" customFormat="1" x14ac:dyDescent="0.35">
      <c r="A10" s="169"/>
      <c r="B10" s="167"/>
      <c r="C10" s="168"/>
      <c r="D10" s="66"/>
      <c r="E10" s="70" t="s">
        <v>673</v>
      </c>
      <c r="F10" s="14" t="s">
        <v>211</v>
      </c>
      <c r="G10" s="14" t="s">
        <v>230</v>
      </c>
      <c r="H10" s="165"/>
    </row>
    <row r="11" spans="1:8" s="6" customFormat="1" x14ac:dyDescent="0.35">
      <c r="A11" s="169"/>
      <c r="B11" s="167"/>
      <c r="C11" s="168"/>
      <c r="D11" s="66"/>
      <c r="E11" s="70" t="s">
        <v>673</v>
      </c>
      <c r="F11" s="14" t="s">
        <v>210</v>
      </c>
      <c r="G11" s="14" t="s">
        <v>220</v>
      </c>
      <c r="H11" s="165"/>
    </row>
    <row r="12" spans="1:8" s="6" customFormat="1" x14ac:dyDescent="0.35">
      <c r="A12" s="169"/>
      <c r="B12" s="167"/>
      <c r="C12" s="168"/>
      <c r="D12" s="66"/>
      <c r="E12" s="70" t="s">
        <v>673</v>
      </c>
      <c r="F12" s="14" t="s">
        <v>209</v>
      </c>
      <c r="G12" s="14" t="s">
        <v>221</v>
      </c>
      <c r="H12" s="165"/>
    </row>
    <row r="13" spans="1:8" s="6" customFormat="1" x14ac:dyDescent="0.35">
      <c r="A13" s="169"/>
      <c r="B13" s="167"/>
      <c r="C13" s="168"/>
      <c r="D13" s="66"/>
      <c r="E13" s="70" t="s">
        <v>673</v>
      </c>
      <c r="F13" s="14" t="s">
        <v>208</v>
      </c>
      <c r="G13" s="14" t="s">
        <v>229</v>
      </c>
      <c r="H13" s="165"/>
    </row>
    <row r="14" spans="1:8" s="6" customFormat="1" x14ac:dyDescent="0.35">
      <c r="A14" s="169"/>
      <c r="B14" s="167"/>
      <c r="C14" s="168"/>
      <c r="D14" s="66"/>
      <c r="E14" s="70" t="s">
        <v>673</v>
      </c>
      <c r="F14" s="14" t="s">
        <v>207</v>
      </c>
      <c r="G14" s="14" t="s">
        <v>222</v>
      </c>
      <c r="H14" s="165"/>
    </row>
    <row r="15" spans="1:8" s="6" customFormat="1" x14ac:dyDescent="0.35">
      <c r="A15" s="169"/>
      <c r="B15" s="167"/>
      <c r="C15" s="168"/>
      <c r="D15" s="66"/>
      <c r="E15" s="70" t="s">
        <v>673</v>
      </c>
      <c r="F15" s="14" t="s">
        <v>206</v>
      </c>
      <c r="G15" s="14" t="s">
        <v>223</v>
      </c>
      <c r="H15" s="165"/>
    </row>
    <row r="16" spans="1:8" s="6" customFormat="1" x14ac:dyDescent="0.35">
      <c r="A16" s="169"/>
      <c r="B16" s="167"/>
      <c r="C16" s="168"/>
      <c r="D16" s="66"/>
      <c r="E16" s="70" t="s">
        <v>673</v>
      </c>
      <c r="F16" s="14" t="s">
        <v>205</v>
      </c>
      <c r="G16" s="14" t="s">
        <v>228</v>
      </c>
      <c r="H16" s="165"/>
    </row>
    <row r="17" spans="1:8" s="6" customFormat="1" ht="26" x14ac:dyDescent="0.35">
      <c r="A17" s="169"/>
      <c r="B17" s="167"/>
      <c r="C17" s="168"/>
      <c r="D17" s="66"/>
      <c r="E17" s="70" t="s">
        <v>673</v>
      </c>
      <c r="F17" s="14" t="s">
        <v>204</v>
      </c>
      <c r="G17" s="14" t="s">
        <v>224</v>
      </c>
      <c r="H17" s="165"/>
    </row>
    <row r="18" spans="1:8" s="6" customFormat="1" x14ac:dyDescent="0.35">
      <c r="A18" s="169"/>
      <c r="B18" s="167"/>
      <c r="C18" s="168"/>
      <c r="D18" s="66"/>
      <c r="E18" s="70" t="s">
        <v>673</v>
      </c>
      <c r="F18" s="14" t="s">
        <v>203</v>
      </c>
      <c r="G18" s="14" t="s">
        <v>225</v>
      </c>
      <c r="H18" s="165"/>
    </row>
    <row r="19" spans="1:8" s="6" customFormat="1" x14ac:dyDescent="0.35">
      <c r="A19" s="169"/>
      <c r="B19" s="167"/>
      <c r="C19" s="168"/>
      <c r="D19" s="66"/>
      <c r="E19" s="70" t="s">
        <v>673</v>
      </c>
      <c r="F19" s="14" t="s">
        <v>202</v>
      </c>
      <c r="G19" s="14" t="s">
        <v>226</v>
      </c>
      <c r="H19" s="165"/>
    </row>
    <row r="20" spans="1:8" s="7" customFormat="1" x14ac:dyDescent="0.35">
      <c r="A20" s="169"/>
      <c r="B20" s="167"/>
      <c r="C20" s="168"/>
      <c r="D20" s="66"/>
      <c r="E20" s="70" t="s">
        <v>673</v>
      </c>
      <c r="F20" s="14" t="s">
        <v>201</v>
      </c>
      <c r="G20" s="14" t="s">
        <v>227</v>
      </c>
      <c r="H20" s="165"/>
    </row>
    <row r="21" spans="1:8" s="7" customFormat="1" x14ac:dyDescent="0.35">
      <c r="A21" s="169"/>
      <c r="B21" s="167"/>
      <c r="C21" s="168"/>
      <c r="D21" s="66"/>
      <c r="E21" s="70" t="s">
        <v>673</v>
      </c>
      <c r="F21" s="14" t="s">
        <v>199</v>
      </c>
      <c r="G21" s="14" t="s">
        <v>198</v>
      </c>
      <c r="H21" s="165"/>
    </row>
    <row r="22" spans="1:8" s="7" customFormat="1" x14ac:dyDescent="0.35">
      <c r="A22" s="169"/>
      <c r="B22" s="167"/>
      <c r="C22" s="168"/>
      <c r="D22" s="66"/>
      <c r="E22" s="70" t="s">
        <v>673</v>
      </c>
      <c r="F22" s="14" t="s">
        <v>200</v>
      </c>
      <c r="G22" s="14" t="s">
        <v>231</v>
      </c>
      <c r="H22" s="165"/>
    </row>
    <row r="23" spans="1:8" s="7" customFormat="1" x14ac:dyDescent="0.35">
      <c r="A23" s="169"/>
      <c r="B23" s="167"/>
      <c r="C23" s="168"/>
      <c r="D23" s="66"/>
      <c r="E23" s="71" t="s">
        <v>672</v>
      </c>
      <c r="F23" s="64" t="s">
        <v>232</v>
      </c>
      <c r="G23" s="64" t="s">
        <v>249</v>
      </c>
      <c r="H23" s="165"/>
    </row>
    <row r="24" spans="1:8" s="6" customFormat="1" x14ac:dyDescent="0.35">
      <c r="A24" s="169"/>
      <c r="B24" s="167"/>
      <c r="C24" s="168"/>
      <c r="D24" s="66"/>
      <c r="E24" s="71" t="s">
        <v>672</v>
      </c>
      <c r="F24" s="64" t="s">
        <v>233</v>
      </c>
      <c r="G24" s="64" t="s">
        <v>251</v>
      </c>
      <c r="H24" s="165"/>
    </row>
    <row r="25" spans="1:8" s="6" customFormat="1" x14ac:dyDescent="0.35">
      <c r="A25" s="169"/>
      <c r="B25" s="167"/>
      <c r="C25" s="168"/>
      <c r="D25" s="66"/>
      <c r="E25" s="71" t="s">
        <v>672</v>
      </c>
      <c r="F25" s="64" t="s">
        <v>234</v>
      </c>
      <c r="G25" s="64" t="s">
        <v>250</v>
      </c>
      <c r="H25" s="165"/>
    </row>
    <row r="26" spans="1:8" s="6" customFormat="1" x14ac:dyDescent="0.35">
      <c r="A26" s="169"/>
      <c r="B26" s="167"/>
      <c r="C26" s="168"/>
      <c r="D26" s="66"/>
      <c r="E26" s="71" t="s">
        <v>672</v>
      </c>
      <c r="F26" s="64" t="s">
        <v>235</v>
      </c>
      <c r="G26" s="64" t="s">
        <v>252</v>
      </c>
      <c r="H26" s="165"/>
    </row>
    <row r="27" spans="1:8" s="6" customFormat="1" x14ac:dyDescent="0.35">
      <c r="A27" s="169"/>
      <c r="B27" s="167"/>
      <c r="C27" s="168"/>
      <c r="D27" s="66"/>
      <c r="E27" s="71" t="s">
        <v>672</v>
      </c>
      <c r="F27" s="64" t="s">
        <v>236</v>
      </c>
      <c r="G27" s="64" t="s">
        <v>244</v>
      </c>
      <c r="H27" s="165"/>
    </row>
    <row r="28" spans="1:8" s="6" customFormat="1" x14ac:dyDescent="0.35">
      <c r="A28" s="169"/>
      <c r="B28" s="167"/>
      <c r="C28" s="168"/>
      <c r="D28" s="66"/>
      <c r="E28" s="71" t="s">
        <v>672</v>
      </c>
      <c r="F28" s="64" t="s">
        <v>237</v>
      </c>
      <c r="G28" s="64" t="s">
        <v>243</v>
      </c>
      <c r="H28" s="165"/>
    </row>
    <row r="29" spans="1:8" s="6" customFormat="1" x14ac:dyDescent="0.35">
      <c r="A29" s="169"/>
      <c r="B29" s="167"/>
      <c r="C29" s="168"/>
      <c r="D29" s="66"/>
      <c r="E29" s="71" t="s">
        <v>672</v>
      </c>
      <c r="F29" s="64" t="s">
        <v>238</v>
      </c>
      <c r="G29" s="64" t="s">
        <v>264</v>
      </c>
      <c r="H29" s="165"/>
    </row>
    <row r="30" spans="1:8" s="6" customFormat="1" ht="26" x14ac:dyDescent="0.35">
      <c r="A30" s="169"/>
      <c r="B30" s="167"/>
      <c r="C30" s="168"/>
      <c r="D30" s="66"/>
      <c r="E30" s="71" t="s">
        <v>672</v>
      </c>
      <c r="F30" s="64" t="s">
        <v>239</v>
      </c>
      <c r="G30" s="64" t="s">
        <v>246</v>
      </c>
      <c r="H30" s="165"/>
    </row>
    <row r="31" spans="1:8" s="6" customFormat="1" ht="26" x14ac:dyDescent="0.35">
      <c r="A31" s="169"/>
      <c r="B31" s="167"/>
      <c r="C31" s="168"/>
      <c r="D31" s="66"/>
      <c r="E31" s="71" t="s">
        <v>672</v>
      </c>
      <c r="F31" s="64" t="s">
        <v>240</v>
      </c>
      <c r="G31" s="64" t="s">
        <v>247</v>
      </c>
      <c r="H31" s="165"/>
    </row>
    <row r="32" spans="1:8" s="6" customFormat="1" x14ac:dyDescent="0.35">
      <c r="A32" s="169"/>
      <c r="B32" s="167"/>
      <c r="C32" s="168"/>
      <c r="D32" s="66"/>
      <c r="E32" s="71" t="s">
        <v>672</v>
      </c>
      <c r="F32" s="64" t="s">
        <v>241</v>
      </c>
      <c r="G32" s="64" t="s">
        <v>197</v>
      </c>
      <c r="H32" s="165"/>
    </row>
    <row r="33" spans="1:8" s="6" customFormat="1" x14ac:dyDescent="0.35">
      <c r="A33" s="169"/>
      <c r="B33" s="167"/>
      <c r="C33" s="168"/>
      <c r="D33" s="66"/>
      <c r="E33" s="71" t="s">
        <v>672</v>
      </c>
      <c r="F33" s="64" t="s">
        <v>268</v>
      </c>
      <c r="G33" s="64" t="s">
        <v>290</v>
      </c>
      <c r="H33" s="165"/>
    </row>
    <row r="34" spans="1:8" s="6" customFormat="1" ht="26" x14ac:dyDescent="0.35">
      <c r="A34" s="169"/>
      <c r="B34" s="167"/>
      <c r="C34" s="168"/>
      <c r="D34" s="66"/>
      <c r="E34" s="46" t="s">
        <v>671</v>
      </c>
      <c r="F34" s="65" t="s">
        <v>242</v>
      </c>
      <c r="G34" s="65" t="s">
        <v>248</v>
      </c>
      <c r="H34" s="165"/>
    </row>
    <row r="35" spans="1:8" s="6" customFormat="1" ht="26" x14ac:dyDescent="0.35">
      <c r="A35" s="169"/>
      <c r="B35" s="167"/>
      <c r="C35" s="168"/>
      <c r="D35" s="66"/>
      <c r="E35" s="46" t="s">
        <v>671</v>
      </c>
      <c r="F35" s="65" t="s">
        <v>269</v>
      </c>
      <c r="G35" s="65" t="s">
        <v>291</v>
      </c>
      <c r="H35" s="165"/>
    </row>
    <row r="36" spans="1:8" s="6" customFormat="1" ht="39" x14ac:dyDescent="0.35">
      <c r="A36" s="169"/>
      <c r="B36" s="167"/>
      <c r="C36" s="168"/>
      <c r="D36" s="66"/>
      <c r="E36" s="46" t="s">
        <v>671</v>
      </c>
      <c r="F36" s="65" t="s">
        <v>270</v>
      </c>
      <c r="G36" s="65" t="s">
        <v>192</v>
      </c>
      <c r="H36" s="165"/>
    </row>
    <row r="37" spans="1:8" s="6" customFormat="1" ht="26" x14ac:dyDescent="0.35">
      <c r="A37" s="169"/>
      <c r="B37" s="167"/>
      <c r="C37" s="168"/>
      <c r="D37" s="66"/>
      <c r="E37" s="46" t="s">
        <v>671</v>
      </c>
      <c r="F37" s="65" t="s">
        <v>271</v>
      </c>
      <c r="G37" s="65" t="s">
        <v>272</v>
      </c>
      <c r="H37" s="165"/>
    </row>
    <row r="38" spans="1:8" s="6" customFormat="1" x14ac:dyDescent="0.35">
      <c r="A38" s="158"/>
      <c r="B38" s="160"/>
      <c r="C38" s="162"/>
      <c r="D38" s="89"/>
      <c r="E38" s="90" t="s">
        <v>674</v>
      </c>
      <c r="F38" s="91" t="s">
        <v>254</v>
      </c>
      <c r="G38" s="91" t="s">
        <v>253</v>
      </c>
      <c r="H38" s="164"/>
    </row>
    <row r="39" spans="1:8" s="6" customFormat="1" x14ac:dyDescent="0.35">
      <c r="A39" s="157" t="s">
        <v>309</v>
      </c>
      <c r="B39" s="159" t="s">
        <v>360</v>
      </c>
      <c r="C39" s="161" t="s">
        <v>301</v>
      </c>
      <c r="D39" s="81"/>
      <c r="E39" s="71" t="s">
        <v>672</v>
      </c>
      <c r="F39" s="64" t="s">
        <v>235</v>
      </c>
      <c r="G39" s="64" t="s">
        <v>312</v>
      </c>
      <c r="H39" s="163" t="s">
        <v>677</v>
      </c>
    </row>
    <row r="40" spans="1:8" s="6" customFormat="1" x14ac:dyDescent="0.35">
      <c r="A40" s="169"/>
      <c r="B40" s="167"/>
      <c r="C40" s="168"/>
      <c r="D40" s="66"/>
      <c r="E40" s="71" t="s">
        <v>672</v>
      </c>
      <c r="F40" s="64" t="s">
        <v>236</v>
      </c>
      <c r="G40" s="64" t="s">
        <v>256</v>
      </c>
      <c r="H40" s="165"/>
    </row>
    <row r="41" spans="1:8" s="6" customFormat="1" x14ac:dyDescent="0.35">
      <c r="A41" s="169"/>
      <c r="B41" s="167"/>
      <c r="C41" s="168"/>
      <c r="D41" s="66"/>
      <c r="E41" s="71" t="s">
        <v>672</v>
      </c>
      <c r="F41" s="64" t="s">
        <v>237</v>
      </c>
      <c r="G41" s="64" t="s">
        <v>257</v>
      </c>
      <c r="H41" s="165"/>
    </row>
    <row r="42" spans="1:8" s="6" customFormat="1" x14ac:dyDescent="0.35">
      <c r="A42" s="169"/>
      <c r="B42" s="167"/>
      <c r="C42" s="168"/>
      <c r="D42" s="19"/>
      <c r="E42" s="71" t="s">
        <v>672</v>
      </c>
      <c r="F42" s="64" t="s">
        <v>238</v>
      </c>
      <c r="G42" s="64" t="s">
        <v>311</v>
      </c>
      <c r="H42" s="165"/>
    </row>
    <row r="43" spans="1:8" s="6" customFormat="1" x14ac:dyDescent="0.35">
      <c r="A43" s="169"/>
      <c r="B43" s="167"/>
      <c r="C43" s="168"/>
      <c r="D43" s="19"/>
      <c r="E43" s="71" t="s">
        <v>672</v>
      </c>
      <c r="F43" s="64" t="s">
        <v>268</v>
      </c>
      <c r="G43" s="11" t="s">
        <v>290</v>
      </c>
      <c r="H43" s="165"/>
    </row>
    <row r="44" spans="1:8" ht="26" x14ac:dyDescent="0.35">
      <c r="A44" s="169"/>
      <c r="B44" s="167"/>
      <c r="C44" s="168"/>
      <c r="D44" s="19"/>
      <c r="E44" s="46" t="s">
        <v>671</v>
      </c>
      <c r="F44" s="65" t="s">
        <v>269</v>
      </c>
      <c r="G44" s="12" t="s">
        <v>291</v>
      </c>
      <c r="H44" s="165"/>
    </row>
    <row r="45" spans="1:8" s="6" customFormat="1" ht="108" customHeight="1" x14ac:dyDescent="0.35">
      <c r="A45" s="158"/>
      <c r="B45" s="160"/>
      <c r="C45" s="162"/>
      <c r="D45" s="84"/>
      <c r="E45" s="46" t="s">
        <v>671</v>
      </c>
      <c r="F45" s="65" t="s">
        <v>270</v>
      </c>
      <c r="G45" s="12" t="s">
        <v>192</v>
      </c>
      <c r="H45" s="164"/>
    </row>
    <row r="46" spans="1:8" s="6" customFormat="1" x14ac:dyDescent="0.35">
      <c r="A46" s="157" t="s">
        <v>309</v>
      </c>
      <c r="B46" s="159" t="s">
        <v>377</v>
      </c>
      <c r="C46" s="161" t="s">
        <v>301</v>
      </c>
      <c r="D46" s="81"/>
      <c r="E46" s="87" t="s">
        <v>673</v>
      </c>
      <c r="F46" s="88" t="s">
        <v>215</v>
      </c>
      <c r="G46" s="88" t="s">
        <v>216</v>
      </c>
      <c r="H46" s="163" t="s">
        <v>687</v>
      </c>
    </row>
    <row r="47" spans="1:8" s="6" customFormat="1" x14ac:dyDescent="0.35">
      <c r="A47" s="169"/>
      <c r="B47" s="167"/>
      <c r="C47" s="168"/>
      <c r="D47" s="66"/>
      <c r="E47" s="70" t="s">
        <v>673</v>
      </c>
      <c r="F47" s="14" t="s">
        <v>201</v>
      </c>
      <c r="G47" s="14" t="s">
        <v>227</v>
      </c>
      <c r="H47" s="165"/>
    </row>
    <row r="48" spans="1:8" s="6" customFormat="1" x14ac:dyDescent="0.35">
      <c r="A48" s="169"/>
      <c r="B48" s="167"/>
      <c r="C48" s="168"/>
      <c r="D48" s="66"/>
      <c r="E48" s="71" t="s">
        <v>672</v>
      </c>
      <c r="F48" s="64" t="s">
        <v>232</v>
      </c>
      <c r="G48" s="64" t="s">
        <v>313</v>
      </c>
      <c r="H48" s="165"/>
    </row>
    <row r="49" spans="1:8" s="6" customFormat="1" x14ac:dyDescent="0.35">
      <c r="A49" s="169"/>
      <c r="B49" s="167"/>
      <c r="C49" s="168"/>
      <c r="D49" s="66"/>
      <c r="E49" s="71" t="s">
        <v>672</v>
      </c>
      <c r="F49" s="64" t="s">
        <v>233</v>
      </c>
      <c r="G49" s="64" t="s">
        <v>314</v>
      </c>
      <c r="H49" s="165"/>
    </row>
    <row r="50" spans="1:8" s="6" customFormat="1" x14ac:dyDescent="0.35">
      <c r="A50" s="169"/>
      <c r="B50" s="167"/>
      <c r="C50" s="168"/>
      <c r="D50" s="66"/>
      <c r="E50" s="71" t="s">
        <v>672</v>
      </c>
      <c r="F50" s="64" t="s">
        <v>235</v>
      </c>
      <c r="G50" s="64" t="s">
        <v>252</v>
      </c>
      <c r="H50" s="165"/>
    </row>
    <row r="51" spans="1:8" s="6" customFormat="1" x14ac:dyDescent="0.35">
      <c r="A51" s="169"/>
      <c r="B51" s="167"/>
      <c r="C51" s="168"/>
      <c r="D51" s="66"/>
      <c r="E51" s="71" t="s">
        <v>672</v>
      </c>
      <c r="F51" s="64" t="s">
        <v>236</v>
      </c>
      <c r="G51" s="64" t="s">
        <v>244</v>
      </c>
      <c r="H51" s="165"/>
    </row>
    <row r="52" spans="1:8" s="6" customFormat="1" x14ac:dyDescent="0.35">
      <c r="A52" s="169"/>
      <c r="B52" s="167"/>
      <c r="C52" s="168"/>
      <c r="D52" s="66"/>
      <c r="E52" s="71" t="s">
        <v>672</v>
      </c>
      <c r="F52" s="64" t="s">
        <v>237</v>
      </c>
      <c r="G52" s="64" t="s">
        <v>243</v>
      </c>
      <c r="H52" s="165"/>
    </row>
    <row r="53" spans="1:8" s="6" customFormat="1" x14ac:dyDescent="0.35">
      <c r="A53" s="169"/>
      <c r="B53" s="167"/>
      <c r="C53" s="168"/>
      <c r="D53" s="66"/>
      <c r="E53" s="71" t="s">
        <v>672</v>
      </c>
      <c r="F53" s="64" t="s">
        <v>238</v>
      </c>
      <c r="G53" s="64" t="s">
        <v>264</v>
      </c>
      <c r="H53" s="165"/>
    </row>
    <row r="54" spans="1:8" s="6" customFormat="1" ht="26" x14ac:dyDescent="0.35">
      <c r="A54" s="169"/>
      <c r="B54" s="167"/>
      <c r="C54" s="168"/>
      <c r="D54" s="66"/>
      <c r="E54" s="71" t="s">
        <v>672</v>
      </c>
      <c r="F54" s="64" t="s">
        <v>239</v>
      </c>
      <c r="G54" s="64" t="s">
        <v>246</v>
      </c>
      <c r="H54" s="165"/>
    </row>
    <row r="55" spans="1:8" ht="26" x14ac:dyDescent="0.35">
      <c r="A55" s="169"/>
      <c r="B55" s="167"/>
      <c r="C55" s="168"/>
      <c r="D55" s="124"/>
      <c r="E55" s="71" t="s">
        <v>672</v>
      </c>
      <c r="F55" s="64" t="s">
        <v>240</v>
      </c>
      <c r="G55" s="64" t="s">
        <v>247</v>
      </c>
      <c r="H55" s="165"/>
    </row>
    <row r="56" spans="1:8" x14ac:dyDescent="0.35">
      <c r="A56" s="169"/>
      <c r="B56" s="167"/>
      <c r="C56" s="168"/>
      <c r="D56" s="124"/>
      <c r="E56" s="71"/>
      <c r="F56" s="64"/>
      <c r="G56" s="64"/>
      <c r="H56" s="165"/>
    </row>
    <row r="57" spans="1:8" x14ac:dyDescent="0.35">
      <c r="A57" s="169"/>
      <c r="B57" s="167"/>
      <c r="C57" s="168"/>
      <c r="D57" s="80"/>
      <c r="E57" s="71" t="s">
        <v>672</v>
      </c>
      <c r="F57" s="64" t="s">
        <v>268</v>
      </c>
      <c r="G57" s="11" t="s">
        <v>290</v>
      </c>
      <c r="H57" s="165"/>
    </row>
    <row r="58" spans="1:8" x14ac:dyDescent="0.35">
      <c r="A58" s="169"/>
      <c r="B58" s="167"/>
      <c r="C58" s="168"/>
      <c r="D58" s="80"/>
      <c r="E58" s="46" t="s">
        <v>671</v>
      </c>
      <c r="F58" s="65" t="s">
        <v>242</v>
      </c>
      <c r="G58" s="65" t="s">
        <v>315</v>
      </c>
      <c r="H58" s="165"/>
    </row>
    <row r="59" spans="1:8" ht="26" x14ac:dyDescent="0.35">
      <c r="A59" s="169"/>
      <c r="B59" s="167"/>
      <c r="C59" s="168"/>
      <c r="D59" s="80"/>
      <c r="E59" s="46" t="s">
        <v>671</v>
      </c>
      <c r="F59" s="65" t="s">
        <v>269</v>
      </c>
      <c r="G59" s="12" t="s">
        <v>291</v>
      </c>
      <c r="H59" s="165"/>
    </row>
    <row r="60" spans="1:8" s="6" customFormat="1" ht="39" x14ac:dyDescent="0.35">
      <c r="A60" s="169"/>
      <c r="B60" s="167"/>
      <c r="C60" s="168"/>
      <c r="D60" s="66"/>
      <c r="E60" s="46" t="s">
        <v>671</v>
      </c>
      <c r="F60" s="65" t="s">
        <v>270</v>
      </c>
      <c r="G60" s="12" t="s">
        <v>192</v>
      </c>
      <c r="H60" s="165"/>
    </row>
    <row r="61" spans="1:8" s="6" customFormat="1" x14ac:dyDescent="0.35">
      <c r="A61" s="157" t="s">
        <v>383</v>
      </c>
      <c r="B61" s="159" t="s">
        <v>384</v>
      </c>
      <c r="C61" s="161" t="s">
        <v>319</v>
      </c>
      <c r="D61" s="81"/>
      <c r="E61" s="87" t="s">
        <v>673</v>
      </c>
      <c r="F61" s="88" t="s">
        <v>215</v>
      </c>
      <c r="G61" s="88" t="s">
        <v>216</v>
      </c>
      <c r="H61" s="163" t="s">
        <v>678</v>
      </c>
    </row>
    <row r="62" spans="1:8" s="6" customFormat="1" x14ac:dyDescent="0.35">
      <c r="A62" s="169"/>
      <c r="B62" s="167"/>
      <c r="C62" s="168"/>
      <c r="D62" s="66"/>
      <c r="E62" s="70" t="s">
        <v>673</v>
      </c>
      <c r="F62" s="14" t="s">
        <v>214</v>
      </c>
      <c r="G62" s="14" t="s">
        <v>217</v>
      </c>
      <c r="H62" s="165"/>
    </row>
    <row r="63" spans="1:8" s="6" customFormat="1" x14ac:dyDescent="0.35">
      <c r="A63" s="169"/>
      <c r="B63" s="167"/>
      <c r="C63" s="168"/>
      <c r="D63" s="66"/>
      <c r="E63" s="70" t="s">
        <v>673</v>
      </c>
      <c r="F63" s="14" t="s">
        <v>213</v>
      </c>
      <c r="G63" s="14" t="s">
        <v>218</v>
      </c>
      <c r="H63" s="165"/>
    </row>
    <row r="64" spans="1:8" s="6" customFormat="1" x14ac:dyDescent="0.35">
      <c r="A64" s="169"/>
      <c r="B64" s="167"/>
      <c r="C64" s="168"/>
      <c r="D64" s="66"/>
      <c r="E64" s="70" t="s">
        <v>673</v>
      </c>
      <c r="F64" s="14" t="s">
        <v>212</v>
      </c>
      <c r="G64" s="14" t="s">
        <v>219</v>
      </c>
      <c r="H64" s="165"/>
    </row>
    <row r="65" spans="1:8" s="6" customFormat="1" x14ac:dyDescent="0.35">
      <c r="A65" s="169"/>
      <c r="B65" s="167"/>
      <c r="C65" s="168"/>
      <c r="D65" s="66"/>
      <c r="E65" s="70" t="s">
        <v>673</v>
      </c>
      <c r="F65" s="14" t="s">
        <v>211</v>
      </c>
      <c r="G65" s="14" t="s">
        <v>230</v>
      </c>
      <c r="H65" s="165"/>
    </row>
    <row r="66" spans="1:8" s="6" customFormat="1" x14ac:dyDescent="0.35">
      <c r="A66" s="169"/>
      <c r="B66" s="167"/>
      <c r="C66" s="168"/>
      <c r="D66" s="66"/>
      <c r="E66" s="70" t="s">
        <v>673</v>
      </c>
      <c r="F66" s="14" t="s">
        <v>210</v>
      </c>
      <c r="G66" s="14" t="s">
        <v>220</v>
      </c>
      <c r="H66" s="165"/>
    </row>
    <row r="67" spans="1:8" s="6" customFormat="1" x14ac:dyDescent="0.35">
      <c r="A67" s="169"/>
      <c r="B67" s="167"/>
      <c r="C67" s="168"/>
      <c r="D67" s="66"/>
      <c r="E67" s="70" t="s">
        <v>673</v>
      </c>
      <c r="F67" s="14" t="s">
        <v>209</v>
      </c>
      <c r="G67" s="14" t="s">
        <v>221</v>
      </c>
      <c r="H67" s="165"/>
    </row>
    <row r="68" spans="1:8" s="6" customFormat="1" x14ac:dyDescent="0.35">
      <c r="A68" s="169"/>
      <c r="B68" s="167"/>
      <c r="C68" s="168"/>
      <c r="D68" s="66"/>
      <c r="E68" s="70" t="s">
        <v>673</v>
      </c>
      <c r="F68" s="14" t="s">
        <v>208</v>
      </c>
      <c r="G68" s="14" t="s">
        <v>229</v>
      </c>
      <c r="H68" s="165"/>
    </row>
    <row r="69" spans="1:8" s="6" customFormat="1" x14ac:dyDescent="0.35">
      <c r="A69" s="169"/>
      <c r="B69" s="167"/>
      <c r="C69" s="168"/>
      <c r="D69" s="66"/>
      <c r="E69" s="70" t="s">
        <v>673</v>
      </c>
      <c r="F69" s="14" t="s">
        <v>207</v>
      </c>
      <c r="G69" s="14" t="s">
        <v>222</v>
      </c>
      <c r="H69" s="165"/>
    </row>
    <row r="70" spans="1:8" s="6" customFormat="1" x14ac:dyDescent="0.35">
      <c r="A70" s="169"/>
      <c r="B70" s="167"/>
      <c r="C70" s="168"/>
      <c r="D70" s="66"/>
      <c r="E70" s="70" t="s">
        <v>673</v>
      </c>
      <c r="F70" s="14" t="s">
        <v>206</v>
      </c>
      <c r="G70" s="14" t="s">
        <v>223</v>
      </c>
      <c r="H70" s="165"/>
    </row>
    <row r="71" spans="1:8" s="6" customFormat="1" x14ac:dyDescent="0.35">
      <c r="A71" s="169"/>
      <c r="B71" s="167"/>
      <c r="C71" s="168"/>
      <c r="D71" s="66"/>
      <c r="E71" s="70" t="s">
        <v>673</v>
      </c>
      <c r="F71" s="14" t="s">
        <v>205</v>
      </c>
      <c r="G71" s="14" t="s">
        <v>228</v>
      </c>
      <c r="H71" s="165"/>
    </row>
    <row r="72" spans="1:8" s="6" customFormat="1" ht="26" x14ac:dyDescent="0.35">
      <c r="A72" s="169"/>
      <c r="B72" s="167"/>
      <c r="C72" s="168"/>
      <c r="D72" s="66"/>
      <c r="E72" s="70" t="s">
        <v>673</v>
      </c>
      <c r="F72" s="14" t="s">
        <v>204</v>
      </c>
      <c r="G72" s="14" t="s">
        <v>224</v>
      </c>
      <c r="H72" s="165"/>
    </row>
    <row r="73" spans="1:8" s="6" customFormat="1" x14ac:dyDescent="0.35">
      <c r="A73" s="169"/>
      <c r="B73" s="167"/>
      <c r="C73" s="168"/>
      <c r="D73" s="66"/>
      <c r="E73" s="70" t="s">
        <v>673</v>
      </c>
      <c r="F73" s="14" t="s">
        <v>203</v>
      </c>
      <c r="G73" s="14" t="s">
        <v>225</v>
      </c>
      <c r="H73" s="165"/>
    </row>
    <row r="74" spans="1:8" s="6" customFormat="1" x14ac:dyDescent="0.35">
      <c r="A74" s="169"/>
      <c r="B74" s="167"/>
      <c r="C74" s="168"/>
      <c r="D74" s="66"/>
      <c r="E74" s="70" t="s">
        <v>673</v>
      </c>
      <c r="F74" s="14" t="s">
        <v>202</v>
      </c>
      <c r="G74" s="14" t="s">
        <v>226</v>
      </c>
      <c r="H74" s="165"/>
    </row>
    <row r="75" spans="1:8" s="6" customFormat="1" x14ac:dyDescent="0.35">
      <c r="A75" s="169"/>
      <c r="B75" s="167"/>
      <c r="C75" s="168"/>
      <c r="D75" s="66"/>
      <c r="E75" s="70" t="s">
        <v>673</v>
      </c>
      <c r="F75" s="14" t="s">
        <v>201</v>
      </c>
      <c r="G75" s="14" t="s">
        <v>227</v>
      </c>
      <c r="H75" s="165"/>
    </row>
    <row r="76" spans="1:8" s="6" customFormat="1" x14ac:dyDescent="0.35">
      <c r="A76" s="169"/>
      <c r="B76" s="167"/>
      <c r="C76" s="168"/>
      <c r="D76" s="66"/>
      <c r="E76" s="70" t="s">
        <v>673</v>
      </c>
      <c r="F76" s="14" t="s">
        <v>199</v>
      </c>
      <c r="G76" s="14" t="s">
        <v>198</v>
      </c>
      <c r="H76" s="165"/>
    </row>
    <row r="77" spans="1:8" s="6" customFormat="1" x14ac:dyDescent="0.35">
      <c r="A77" s="169"/>
      <c r="B77" s="167"/>
      <c r="C77" s="168"/>
      <c r="D77" s="66"/>
      <c r="E77" s="70" t="s">
        <v>673</v>
      </c>
      <c r="F77" s="14" t="s">
        <v>200</v>
      </c>
      <c r="G77" s="14" t="s">
        <v>231</v>
      </c>
      <c r="H77" s="165"/>
    </row>
    <row r="78" spans="1:8" s="6" customFormat="1" x14ac:dyDescent="0.35">
      <c r="A78" s="169"/>
      <c r="B78" s="167"/>
      <c r="C78" s="168"/>
      <c r="D78" s="66"/>
      <c r="E78" s="71" t="s">
        <v>672</v>
      </c>
      <c r="F78" s="64" t="s">
        <v>232</v>
      </c>
      <c r="G78" s="64" t="s">
        <v>249</v>
      </c>
      <c r="H78" s="165"/>
    </row>
    <row r="79" spans="1:8" s="6" customFormat="1" x14ac:dyDescent="0.35">
      <c r="A79" s="169"/>
      <c r="B79" s="167"/>
      <c r="C79" s="168"/>
      <c r="D79" s="66"/>
      <c r="E79" s="71" t="s">
        <v>672</v>
      </c>
      <c r="F79" s="64" t="s">
        <v>233</v>
      </c>
      <c r="G79" s="64" t="s">
        <v>251</v>
      </c>
      <c r="H79" s="165"/>
    </row>
    <row r="80" spans="1:8" s="6" customFormat="1" x14ac:dyDescent="0.35">
      <c r="A80" s="169"/>
      <c r="B80" s="167"/>
      <c r="C80" s="168"/>
      <c r="D80" s="66"/>
      <c r="E80" s="71" t="s">
        <v>672</v>
      </c>
      <c r="F80" s="64" t="s">
        <v>234</v>
      </c>
      <c r="G80" s="64" t="s">
        <v>250</v>
      </c>
      <c r="H80" s="165"/>
    </row>
    <row r="81" spans="1:8" s="6" customFormat="1" x14ac:dyDescent="0.35">
      <c r="A81" s="169"/>
      <c r="B81" s="167"/>
      <c r="C81" s="168"/>
      <c r="D81" s="66"/>
      <c r="E81" s="71" t="s">
        <v>672</v>
      </c>
      <c r="F81" s="64" t="s">
        <v>235</v>
      </c>
      <c r="G81" s="64" t="s">
        <v>252</v>
      </c>
      <c r="H81" s="165"/>
    </row>
    <row r="82" spans="1:8" s="6" customFormat="1" x14ac:dyDescent="0.35">
      <c r="A82" s="169"/>
      <c r="B82" s="167"/>
      <c r="C82" s="168"/>
      <c r="D82" s="66"/>
      <c r="E82" s="71" t="s">
        <v>672</v>
      </c>
      <c r="F82" s="64" t="s">
        <v>236</v>
      </c>
      <c r="G82" s="64" t="s">
        <v>244</v>
      </c>
      <c r="H82" s="165"/>
    </row>
    <row r="83" spans="1:8" s="6" customFormat="1" x14ac:dyDescent="0.35">
      <c r="A83" s="169"/>
      <c r="B83" s="167"/>
      <c r="C83" s="168"/>
      <c r="D83" s="66"/>
      <c r="E83" s="71" t="s">
        <v>672</v>
      </c>
      <c r="F83" s="64" t="s">
        <v>237</v>
      </c>
      <c r="G83" s="64" t="s">
        <v>243</v>
      </c>
      <c r="H83" s="165"/>
    </row>
    <row r="84" spans="1:8" s="6" customFormat="1" x14ac:dyDescent="0.35">
      <c r="A84" s="169"/>
      <c r="B84" s="167"/>
      <c r="C84" s="168"/>
      <c r="D84" s="66"/>
      <c r="E84" s="71" t="s">
        <v>672</v>
      </c>
      <c r="F84" s="64" t="s">
        <v>238</v>
      </c>
      <c r="G84" s="64" t="s">
        <v>264</v>
      </c>
      <c r="H84" s="165"/>
    </row>
    <row r="85" spans="1:8" s="6" customFormat="1" ht="26" x14ac:dyDescent="0.35">
      <c r="A85" s="169"/>
      <c r="B85" s="167"/>
      <c r="C85" s="168"/>
      <c r="D85" s="66"/>
      <c r="E85" s="71" t="s">
        <v>672</v>
      </c>
      <c r="F85" s="64" t="s">
        <v>239</v>
      </c>
      <c r="G85" s="64" t="s">
        <v>246</v>
      </c>
      <c r="H85" s="165"/>
    </row>
    <row r="86" spans="1:8" s="6" customFormat="1" ht="26" x14ac:dyDescent="0.35">
      <c r="A86" s="169"/>
      <c r="B86" s="167"/>
      <c r="C86" s="168"/>
      <c r="D86" s="66"/>
      <c r="E86" s="71" t="s">
        <v>672</v>
      </c>
      <c r="F86" s="64" t="s">
        <v>240</v>
      </c>
      <c r="G86" s="64" t="s">
        <v>247</v>
      </c>
      <c r="H86" s="165"/>
    </row>
    <row r="87" spans="1:8" s="6" customFormat="1" x14ac:dyDescent="0.35">
      <c r="A87" s="169"/>
      <c r="B87" s="167"/>
      <c r="C87" s="168"/>
      <c r="D87" s="66"/>
      <c r="E87" s="71" t="s">
        <v>672</v>
      </c>
      <c r="F87" s="64" t="s">
        <v>241</v>
      </c>
      <c r="G87" s="64" t="s">
        <v>197</v>
      </c>
      <c r="H87" s="165"/>
    </row>
    <row r="88" spans="1:8" s="6" customFormat="1" x14ac:dyDescent="0.35">
      <c r="A88" s="169"/>
      <c r="B88" s="167"/>
      <c r="C88" s="168"/>
      <c r="D88" s="66"/>
      <c r="E88" s="71" t="s">
        <v>672</v>
      </c>
      <c r="F88" s="64" t="s">
        <v>268</v>
      </c>
      <c r="G88" s="64" t="s">
        <v>290</v>
      </c>
      <c r="H88" s="165"/>
    </row>
    <row r="89" spans="1:8" s="6" customFormat="1" ht="26" x14ac:dyDescent="0.35">
      <c r="A89" s="169"/>
      <c r="B89" s="167"/>
      <c r="C89" s="168"/>
      <c r="D89" s="66"/>
      <c r="E89" s="46" t="s">
        <v>671</v>
      </c>
      <c r="F89" s="65" t="s">
        <v>242</v>
      </c>
      <c r="G89" s="65" t="s">
        <v>248</v>
      </c>
      <c r="H89" s="165"/>
    </row>
    <row r="90" spans="1:8" s="6" customFormat="1" ht="26" x14ac:dyDescent="0.35">
      <c r="A90" s="169"/>
      <c r="B90" s="167"/>
      <c r="C90" s="168"/>
      <c r="D90" s="66"/>
      <c r="E90" s="46" t="s">
        <v>671</v>
      </c>
      <c r="F90" s="65" t="s">
        <v>269</v>
      </c>
      <c r="G90" s="65" t="s">
        <v>291</v>
      </c>
      <c r="H90" s="165"/>
    </row>
    <row r="91" spans="1:8" s="6" customFormat="1" ht="39" x14ac:dyDescent="0.35">
      <c r="A91" s="169"/>
      <c r="B91" s="167"/>
      <c r="C91" s="168"/>
      <c r="D91" s="66"/>
      <c r="E91" s="46" t="s">
        <v>671</v>
      </c>
      <c r="F91" s="65" t="s">
        <v>270</v>
      </c>
      <c r="G91" s="65" t="s">
        <v>192</v>
      </c>
      <c r="H91" s="165"/>
    </row>
    <row r="92" spans="1:8" s="6" customFormat="1" ht="26" x14ac:dyDescent="0.35">
      <c r="A92" s="169"/>
      <c r="B92" s="167"/>
      <c r="C92" s="168"/>
      <c r="D92" s="66"/>
      <c r="E92" s="46" t="s">
        <v>671</v>
      </c>
      <c r="F92" s="65" t="s">
        <v>271</v>
      </c>
      <c r="G92" s="65" t="s">
        <v>272</v>
      </c>
      <c r="H92" s="165"/>
    </row>
    <row r="93" spans="1:8" s="6" customFormat="1" x14ac:dyDescent="0.35">
      <c r="A93" s="158"/>
      <c r="B93" s="160"/>
      <c r="C93" s="162"/>
      <c r="D93" s="89"/>
      <c r="E93" s="90" t="s">
        <v>674</v>
      </c>
      <c r="F93" s="91" t="s">
        <v>254</v>
      </c>
      <c r="G93" s="91" t="s">
        <v>253</v>
      </c>
      <c r="H93" s="164"/>
    </row>
    <row r="94" spans="1:8" s="6" customFormat="1" x14ac:dyDescent="0.35">
      <c r="A94" s="157" t="s">
        <v>383</v>
      </c>
      <c r="B94" s="159" t="s">
        <v>405</v>
      </c>
      <c r="C94" s="161" t="s">
        <v>319</v>
      </c>
      <c r="D94" s="81"/>
      <c r="E94" s="87" t="s">
        <v>673</v>
      </c>
      <c r="F94" s="88" t="s">
        <v>215</v>
      </c>
      <c r="G94" s="88" t="s">
        <v>216</v>
      </c>
      <c r="H94" s="163" t="s">
        <v>679</v>
      </c>
    </row>
    <row r="95" spans="1:8" s="6" customFormat="1" x14ac:dyDescent="0.35">
      <c r="A95" s="169"/>
      <c r="B95" s="167"/>
      <c r="C95" s="168"/>
      <c r="D95" s="66"/>
      <c r="E95" s="70" t="s">
        <v>673</v>
      </c>
      <c r="F95" s="14" t="s">
        <v>214</v>
      </c>
      <c r="G95" s="14" t="s">
        <v>217</v>
      </c>
      <c r="H95" s="165"/>
    </row>
    <row r="96" spans="1:8" s="6" customFormat="1" x14ac:dyDescent="0.35">
      <c r="A96" s="169"/>
      <c r="B96" s="167"/>
      <c r="C96" s="168"/>
      <c r="D96" s="66"/>
      <c r="E96" s="70" t="s">
        <v>673</v>
      </c>
      <c r="F96" s="14" t="s">
        <v>213</v>
      </c>
      <c r="G96" s="14" t="s">
        <v>218</v>
      </c>
      <c r="H96" s="165"/>
    </row>
    <row r="97" spans="1:8" s="6" customFormat="1" x14ac:dyDescent="0.35">
      <c r="A97" s="169"/>
      <c r="B97" s="167"/>
      <c r="C97" s="168"/>
      <c r="D97" s="66"/>
      <c r="E97" s="70" t="s">
        <v>673</v>
      </c>
      <c r="F97" s="14" t="s">
        <v>212</v>
      </c>
      <c r="G97" s="14" t="s">
        <v>219</v>
      </c>
      <c r="H97" s="165"/>
    </row>
    <row r="98" spans="1:8" s="6" customFormat="1" x14ac:dyDescent="0.35">
      <c r="A98" s="169"/>
      <c r="B98" s="167"/>
      <c r="C98" s="168"/>
      <c r="D98" s="66"/>
      <c r="E98" s="70" t="s">
        <v>673</v>
      </c>
      <c r="F98" s="14" t="s">
        <v>211</v>
      </c>
      <c r="G98" s="14" t="s">
        <v>230</v>
      </c>
      <c r="H98" s="165"/>
    </row>
    <row r="99" spans="1:8" s="6" customFormat="1" x14ac:dyDescent="0.35">
      <c r="A99" s="169"/>
      <c r="B99" s="167"/>
      <c r="C99" s="168"/>
      <c r="D99" s="66"/>
      <c r="E99" s="70" t="s">
        <v>673</v>
      </c>
      <c r="F99" s="14" t="s">
        <v>210</v>
      </c>
      <c r="G99" s="14" t="s">
        <v>220</v>
      </c>
      <c r="H99" s="165"/>
    </row>
    <row r="100" spans="1:8" s="6" customFormat="1" x14ac:dyDescent="0.35">
      <c r="A100" s="169"/>
      <c r="B100" s="167"/>
      <c r="C100" s="168"/>
      <c r="D100" s="66"/>
      <c r="E100" s="70" t="s">
        <v>673</v>
      </c>
      <c r="F100" s="14" t="s">
        <v>209</v>
      </c>
      <c r="G100" s="14" t="s">
        <v>221</v>
      </c>
      <c r="H100" s="165"/>
    </row>
    <row r="101" spans="1:8" s="6" customFormat="1" x14ac:dyDescent="0.35">
      <c r="A101" s="169"/>
      <c r="B101" s="167"/>
      <c r="C101" s="168"/>
      <c r="D101" s="66"/>
      <c r="E101" s="70" t="s">
        <v>673</v>
      </c>
      <c r="F101" s="14" t="s">
        <v>208</v>
      </c>
      <c r="G101" s="14" t="s">
        <v>229</v>
      </c>
      <c r="H101" s="165"/>
    </row>
    <row r="102" spans="1:8" s="6" customFormat="1" x14ac:dyDescent="0.35">
      <c r="A102" s="169"/>
      <c r="B102" s="167"/>
      <c r="C102" s="168"/>
      <c r="D102" s="66"/>
      <c r="E102" s="70" t="s">
        <v>673</v>
      </c>
      <c r="F102" s="14" t="s">
        <v>207</v>
      </c>
      <c r="G102" s="14" t="s">
        <v>222</v>
      </c>
      <c r="H102" s="165"/>
    </row>
    <row r="103" spans="1:8" s="6" customFormat="1" x14ac:dyDescent="0.35">
      <c r="A103" s="169"/>
      <c r="B103" s="167"/>
      <c r="C103" s="168"/>
      <c r="D103" s="66"/>
      <c r="E103" s="70" t="s">
        <v>673</v>
      </c>
      <c r="F103" s="14" t="s">
        <v>206</v>
      </c>
      <c r="G103" s="14" t="s">
        <v>223</v>
      </c>
      <c r="H103" s="165"/>
    </row>
    <row r="104" spans="1:8" s="6" customFormat="1" x14ac:dyDescent="0.35">
      <c r="A104" s="169"/>
      <c r="B104" s="167"/>
      <c r="C104" s="168"/>
      <c r="D104" s="66"/>
      <c r="E104" s="70" t="s">
        <v>673</v>
      </c>
      <c r="F104" s="14" t="s">
        <v>205</v>
      </c>
      <c r="G104" s="14" t="s">
        <v>228</v>
      </c>
      <c r="H104" s="165"/>
    </row>
    <row r="105" spans="1:8" s="6" customFormat="1" ht="26" x14ac:dyDescent="0.35">
      <c r="A105" s="169"/>
      <c r="B105" s="167"/>
      <c r="C105" s="168"/>
      <c r="D105" s="66"/>
      <c r="E105" s="70" t="s">
        <v>673</v>
      </c>
      <c r="F105" s="14" t="s">
        <v>204</v>
      </c>
      <c r="G105" s="14" t="s">
        <v>224</v>
      </c>
      <c r="H105" s="165"/>
    </row>
    <row r="106" spans="1:8" s="6" customFormat="1" x14ac:dyDescent="0.35">
      <c r="A106" s="169"/>
      <c r="B106" s="167"/>
      <c r="C106" s="168"/>
      <c r="D106" s="66"/>
      <c r="E106" s="70" t="s">
        <v>673</v>
      </c>
      <c r="F106" s="14" t="s">
        <v>203</v>
      </c>
      <c r="G106" s="14" t="s">
        <v>225</v>
      </c>
      <c r="H106" s="165"/>
    </row>
    <row r="107" spans="1:8" s="6" customFormat="1" x14ac:dyDescent="0.35">
      <c r="A107" s="169"/>
      <c r="B107" s="167"/>
      <c r="C107" s="168"/>
      <c r="D107" s="66"/>
      <c r="E107" s="70" t="s">
        <v>673</v>
      </c>
      <c r="F107" s="14" t="s">
        <v>202</v>
      </c>
      <c r="G107" s="14" t="s">
        <v>226</v>
      </c>
      <c r="H107" s="165"/>
    </row>
    <row r="108" spans="1:8" s="6" customFormat="1" x14ac:dyDescent="0.35">
      <c r="A108" s="169"/>
      <c r="B108" s="167"/>
      <c r="C108" s="168"/>
      <c r="D108" s="66"/>
      <c r="E108" s="70" t="s">
        <v>673</v>
      </c>
      <c r="F108" s="14" t="s">
        <v>201</v>
      </c>
      <c r="G108" s="14" t="s">
        <v>227</v>
      </c>
      <c r="H108" s="165"/>
    </row>
    <row r="109" spans="1:8" s="6" customFormat="1" x14ac:dyDescent="0.35">
      <c r="A109" s="169"/>
      <c r="B109" s="167"/>
      <c r="C109" s="168"/>
      <c r="D109" s="66"/>
      <c r="E109" s="70" t="s">
        <v>673</v>
      </c>
      <c r="F109" s="14" t="s">
        <v>199</v>
      </c>
      <c r="G109" s="14" t="s">
        <v>198</v>
      </c>
      <c r="H109" s="165"/>
    </row>
    <row r="110" spans="1:8" s="6" customFormat="1" x14ac:dyDescent="0.35">
      <c r="A110" s="169"/>
      <c r="B110" s="167"/>
      <c r="C110" s="168"/>
      <c r="D110" s="66"/>
      <c r="E110" s="70" t="s">
        <v>673</v>
      </c>
      <c r="F110" s="14" t="s">
        <v>200</v>
      </c>
      <c r="G110" s="14" t="s">
        <v>231</v>
      </c>
      <c r="H110" s="165"/>
    </row>
    <row r="111" spans="1:8" s="6" customFormat="1" x14ac:dyDescent="0.35">
      <c r="A111" s="169"/>
      <c r="B111" s="167"/>
      <c r="C111" s="168"/>
      <c r="D111" s="66"/>
      <c r="E111" s="71" t="s">
        <v>672</v>
      </c>
      <c r="F111" s="64" t="s">
        <v>232</v>
      </c>
      <c r="G111" s="64" t="s">
        <v>249</v>
      </c>
      <c r="H111" s="165"/>
    </row>
    <row r="112" spans="1:8" s="6" customFormat="1" x14ac:dyDescent="0.35">
      <c r="A112" s="169"/>
      <c r="B112" s="167"/>
      <c r="C112" s="168"/>
      <c r="D112" s="66"/>
      <c r="E112" s="71" t="s">
        <v>672</v>
      </c>
      <c r="F112" s="64" t="s">
        <v>233</v>
      </c>
      <c r="G112" s="64" t="s">
        <v>251</v>
      </c>
      <c r="H112" s="165"/>
    </row>
    <row r="113" spans="1:8" s="6" customFormat="1" x14ac:dyDescent="0.35">
      <c r="A113" s="169"/>
      <c r="B113" s="167"/>
      <c r="C113" s="168"/>
      <c r="D113" s="66"/>
      <c r="E113" s="71" t="s">
        <v>672</v>
      </c>
      <c r="F113" s="64" t="s">
        <v>234</v>
      </c>
      <c r="G113" s="64" t="s">
        <v>250</v>
      </c>
      <c r="H113" s="165"/>
    </row>
    <row r="114" spans="1:8" s="6" customFormat="1" x14ac:dyDescent="0.35">
      <c r="A114" s="169"/>
      <c r="B114" s="167"/>
      <c r="C114" s="168"/>
      <c r="D114" s="66"/>
      <c r="E114" s="71" t="s">
        <v>672</v>
      </c>
      <c r="F114" s="64" t="s">
        <v>235</v>
      </c>
      <c r="G114" s="64" t="s">
        <v>252</v>
      </c>
      <c r="H114" s="165"/>
    </row>
    <row r="115" spans="1:8" s="6" customFormat="1" x14ac:dyDescent="0.35">
      <c r="A115" s="169"/>
      <c r="B115" s="167"/>
      <c r="C115" s="168"/>
      <c r="D115" s="66"/>
      <c r="E115" s="71" t="s">
        <v>672</v>
      </c>
      <c r="F115" s="64" t="s">
        <v>236</v>
      </c>
      <c r="G115" s="64" t="s">
        <v>244</v>
      </c>
      <c r="H115" s="165"/>
    </row>
    <row r="116" spans="1:8" s="6" customFormat="1" x14ac:dyDescent="0.35">
      <c r="A116" s="169"/>
      <c r="B116" s="167"/>
      <c r="C116" s="168"/>
      <c r="D116" s="66"/>
      <c r="E116" s="71" t="s">
        <v>672</v>
      </c>
      <c r="F116" s="64" t="s">
        <v>237</v>
      </c>
      <c r="G116" s="64" t="s">
        <v>243</v>
      </c>
      <c r="H116" s="165"/>
    </row>
    <row r="117" spans="1:8" s="6" customFormat="1" x14ac:dyDescent="0.35">
      <c r="A117" s="169"/>
      <c r="B117" s="167"/>
      <c r="C117" s="168"/>
      <c r="D117" s="66"/>
      <c r="E117" s="71" t="s">
        <v>672</v>
      </c>
      <c r="F117" s="64" t="s">
        <v>238</v>
      </c>
      <c r="G117" s="64" t="s">
        <v>264</v>
      </c>
      <c r="H117" s="165"/>
    </row>
    <row r="118" spans="1:8" s="6" customFormat="1" ht="26" x14ac:dyDescent="0.35">
      <c r="A118" s="169"/>
      <c r="B118" s="167"/>
      <c r="C118" s="168"/>
      <c r="D118" s="66"/>
      <c r="E118" s="71" t="s">
        <v>672</v>
      </c>
      <c r="F118" s="64" t="s">
        <v>239</v>
      </c>
      <c r="G118" s="64" t="s">
        <v>246</v>
      </c>
      <c r="H118" s="165"/>
    </row>
    <row r="119" spans="1:8" s="6" customFormat="1" ht="26" x14ac:dyDescent="0.35">
      <c r="A119" s="169"/>
      <c r="B119" s="167"/>
      <c r="C119" s="168"/>
      <c r="D119" s="66"/>
      <c r="E119" s="71" t="s">
        <v>672</v>
      </c>
      <c r="F119" s="64" t="s">
        <v>240</v>
      </c>
      <c r="G119" s="64" t="s">
        <v>247</v>
      </c>
      <c r="H119" s="165"/>
    </row>
    <row r="120" spans="1:8" s="6" customFormat="1" x14ac:dyDescent="0.35">
      <c r="A120" s="169"/>
      <c r="B120" s="167"/>
      <c r="C120" s="168"/>
      <c r="D120" s="66"/>
      <c r="E120" s="71" t="s">
        <v>672</v>
      </c>
      <c r="F120" s="64" t="s">
        <v>241</v>
      </c>
      <c r="G120" s="64" t="s">
        <v>197</v>
      </c>
      <c r="H120" s="165"/>
    </row>
    <row r="121" spans="1:8" s="6" customFormat="1" x14ac:dyDescent="0.35">
      <c r="A121" s="169"/>
      <c r="B121" s="167"/>
      <c r="C121" s="168"/>
      <c r="D121" s="66"/>
      <c r="E121" s="71" t="s">
        <v>672</v>
      </c>
      <c r="F121" s="64" t="s">
        <v>268</v>
      </c>
      <c r="G121" s="64" t="s">
        <v>290</v>
      </c>
      <c r="H121" s="165"/>
    </row>
    <row r="122" spans="1:8" s="6" customFormat="1" ht="26" x14ac:dyDescent="0.35">
      <c r="A122" s="169"/>
      <c r="B122" s="167"/>
      <c r="C122" s="168"/>
      <c r="D122" s="66"/>
      <c r="E122" s="46" t="s">
        <v>671</v>
      </c>
      <c r="F122" s="65" t="s">
        <v>242</v>
      </c>
      <c r="G122" s="65" t="s">
        <v>248</v>
      </c>
      <c r="H122" s="165"/>
    </row>
    <row r="123" spans="1:8" s="6" customFormat="1" ht="26" x14ac:dyDescent="0.35">
      <c r="A123" s="169"/>
      <c r="B123" s="167"/>
      <c r="C123" s="168"/>
      <c r="D123" s="66"/>
      <c r="E123" s="46" t="s">
        <v>671</v>
      </c>
      <c r="F123" s="65" t="s">
        <v>269</v>
      </c>
      <c r="G123" s="65" t="s">
        <v>291</v>
      </c>
      <c r="H123" s="165"/>
    </row>
    <row r="124" spans="1:8" s="6" customFormat="1" ht="39" x14ac:dyDescent="0.35">
      <c r="A124" s="169"/>
      <c r="B124" s="167"/>
      <c r="C124" s="168"/>
      <c r="D124" s="66"/>
      <c r="E124" s="46" t="s">
        <v>671</v>
      </c>
      <c r="F124" s="65" t="s">
        <v>270</v>
      </c>
      <c r="G124" s="65" t="s">
        <v>192</v>
      </c>
      <c r="H124" s="165"/>
    </row>
    <row r="125" spans="1:8" s="6" customFormat="1" ht="26" x14ac:dyDescent="0.35">
      <c r="A125" s="169"/>
      <c r="B125" s="167"/>
      <c r="C125" s="168"/>
      <c r="D125" s="66"/>
      <c r="E125" s="46" t="s">
        <v>671</v>
      </c>
      <c r="F125" s="65" t="s">
        <v>271</v>
      </c>
      <c r="G125" s="65" t="s">
        <v>272</v>
      </c>
      <c r="H125" s="165"/>
    </row>
    <row r="126" spans="1:8" s="6" customFormat="1" x14ac:dyDescent="0.35">
      <c r="A126" s="158"/>
      <c r="B126" s="160"/>
      <c r="C126" s="162"/>
      <c r="D126" s="89"/>
      <c r="E126" s="90" t="s">
        <v>674</v>
      </c>
      <c r="F126" s="91" t="s">
        <v>254</v>
      </c>
      <c r="G126" s="91" t="s">
        <v>253</v>
      </c>
      <c r="H126" s="164"/>
    </row>
    <row r="127" spans="1:8" s="6" customFormat="1" x14ac:dyDescent="0.35">
      <c r="A127" s="157" t="s">
        <v>383</v>
      </c>
      <c r="B127" s="159" t="s">
        <v>397</v>
      </c>
      <c r="C127" s="161" t="s">
        <v>301</v>
      </c>
      <c r="D127" s="81"/>
      <c r="E127" s="82" t="s">
        <v>672</v>
      </c>
      <c r="F127" s="83" t="s">
        <v>237</v>
      </c>
      <c r="G127" s="83" t="s">
        <v>257</v>
      </c>
      <c r="H127" s="163" t="s">
        <v>683</v>
      </c>
    </row>
    <row r="128" spans="1:8" s="6" customFormat="1" x14ac:dyDescent="0.35">
      <c r="A128" s="169"/>
      <c r="B128" s="167"/>
      <c r="C128" s="168"/>
      <c r="D128" s="66"/>
      <c r="E128" s="71" t="s">
        <v>672</v>
      </c>
      <c r="F128" s="64" t="s">
        <v>238</v>
      </c>
      <c r="G128" s="64" t="s">
        <v>311</v>
      </c>
      <c r="H128" s="165"/>
    </row>
    <row r="129" spans="1:8" s="6" customFormat="1" x14ac:dyDescent="0.35">
      <c r="A129" s="169"/>
      <c r="B129" s="167"/>
      <c r="C129" s="168"/>
      <c r="D129" s="66"/>
      <c r="E129" s="71" t="s">
        <v>672</v>
      </c>
      <c r="F129" s="64" t="s">
        <v>268</v>
      </c>
      <c r="G129" s="64" t="s">
        <v>290</v>
      </c>
      <c r="H129" s="165"/>
    </row>
    <row r="130" spans="1:8" s="6" customFormat="1" ht="26" x14ac:dyDescent="0.35">
      <c r="A130" s="169"/>
      <c r="B130" s="167"/>
      <c r="C130" s="168"/>
      <c r="D130" s="66"/>
      <c r="E130" s="46" t="s">
        <v>671</v>
      </c>
      <c r="F130" s="65" t="s">
        <v>269</v>
      </c>
      <c r="G130" s="65" t="s">
        <v>291</v>
      </c>
      <c r="H130" s="165"/>
    </row>
    <row r="131" spans="1:8" s="6" customFormat="1" ht="131.25" customHeight="1" x14ac:dyDescent="0.35">
      <c r="A131" s="158"/>
      <c r="B131" s="160"/>
      <c r="C131" s="162"/>
      <c r="D131" s="89"/>
      <c r="E131" s="85" t="s">
        <v>671</v>
      </c>
      <c r="F131" s="86" t="s">
        <v>270</v>
      </c>
      <c r="G131" s="86" t="s">
        <v>192</v>
      </c>
      <c r="H131" s="164"/>
    </row>
    <row r="132" spans="1:8" s="6" customFormat="1" x14ac:dyDescent="0.35">
      <c r="A132" s="157" t="s">
        <v>383</v>
      </c>
      <c r="B132" s="159" t="s">
        <v>394</v>
      </c>
      <c r="C132" s="161" t="s">
        <v>301</v>
      </c>
      <c r="D132" s="81"/>
      <c r="E132" s="82" t="s">
        <v>672</v>
      </c>
      <c r="F132" s="83" t="s">
        <v>236</v>
      </c>
      <c r="G132" s="83" t="s">
        <v>256</v>
      </c>
      <c r="H132" s="163" t="s">
        <v>395</v>
      </c>
    </row>
    <row r="133" spans="1:8" s="6" customFormat="1" x14ac:dyDescent="0.35">
      <c r="A133" s="169"/>
      <c r="B133" s="167"/>
      <c r="C133" s="168"/>
      <c r="D133" s="66"/>
      <c r="E133" s="71" t="s">
        <v>672</v>
      </c>
      <c r="F133" s="64" t="s">
        <v>237</v>
      </c>
      <c r="G133" s="64" t="s">
        <v>257</v>
      </c>
      <c r="H133" s="165"/>
    </row>
    <row r="134" spans="1:8" s="6" customFormat="1" x14ac:dyDescent="0.35">
      <c r="A134" s="169"/>
      <c r="B134" s="167"/>
      <c r="C134" s="168"/>
      <c r="D134" s="66"/>
      <c r="E134" s="71" t="s">
        <v>672</v>
      </c>
      <c r="F134" s="64" t="s">
        <v>238</v>
      </c>
      <c r="G134" s="64" t="s">
        <v>396</v>
      </c>
      <c r="H134" s="165"/>
    </row>
    <row r="135" spans="1:8" s="6" customFormat="1" ht="105.75" customHeight="1" x14ac:dyDescent="0.35">
      <c r="A135" s="158"/>
      <c r="B135" s="160"/>
      <c r="C135" s="162"/>
      <c r="D135" s="89"/>
      <c r="E135" s="92" t="s">
        <v>672</v>
      </c>
      <c r="F135" s="93" t="s">
        <v>240</v>
      </c>
      <c r="G135" s="93" t="s">
        <v>247</v>
      </c>
      <c r="H135" s="164"/>
    </row>
    <row r="136" spans="1:8" s="6" customFormat="1" x14ac:dyDescent="0.35">
      <c r="A136" s="170" t="s">
        <v>383</v>
      </c>
      <c r="B136" s="159" t="s">
        <v>398</v>
      </c>
      <c r="C136" s="161" t="s">
        <v>301</v>
      </c>
      <c r="D136" s="18"/>
      <c r="E136" s="70" t="s">
        <v>673</v>
      </c>
      <c r="F136" s="14" t="s">
        <v>215</v>
      </c>
      <c r="G136" s="14" t="s">
        <v>216</v>
      </c>
      <c r="H136" s="159" t="s">
        <v>690</v>
      </c>
    </row>
    <row r="137" spans="1:8" x14ac:dyDescent="0.35">
      <c r="A137" s="171"/>
      <c r="B137" s="167"/>
      <c r="C137" s="168"/>
      <c r="D137" s="124"/>
      <c r="E137" s="71" t="s">
        <v>672</v>
      </c>
      <c r="F137" s="64" t="s">
        <v>232</v>
      </c>
      <c r="G137" s="15" t="s">
        <v>313</v>
      </c>
      <c r="H137" s="167"/>
    </row>
    <row r="138" spans="1:8" s="6" customFormat="1" x14ac:dyDescent="0.35">
      <c r="A138" s="172"/>
      <c r="B138" s="167"/>
      <c r="C138" s="168"/>
      <c r="D138" s="18"/>
      <c r="E138" s="71" t="s">
        <v>672</v>
      </c>
      <c r="F138" s="64" t="s">
        <v>233</v>
      </c>
      <c r="G138" s="15" t="s">
        <v>314</v>
      </c>
      <c r="H138" s="167"/>
    </row>
    <row r="139" spans="1:8" s="6" customFormat="1" x14ac:dyDescent="0.35">
      <c r="A139" s="172"/>
      <c r="B139" s="167"/>
      <c r="C139" s="168"/>
      <c r="D139" s="18"/>
      <c r="E139" s="71" t="s">
        <v>672</v>
      </c>
      <c r="F139" s="64" t="s">
        <v>234</v>
      </c>
      <c r="G139" s="15" t="s">
        <v>399</v>
      </c>
      <c r="H139" s="167"/>
    </row>
    <row r="140" spans="1:8" s="6" customFormat="1" x14ac:dyDescent="0.35">
      <c r="A140" s="172"/>
      <c r="B140" s="167"/>
      <c r="C140" s="168"/>
      <c r="D140" s="18"/>
      <c r="E140" s="71" t="s">
        <v>672</v>
      </c>
      <c r="F140" s="64" t="s">
        <v>235</v>
      </c>
      <c r="G140" s="15" t="s">
        <v>252</v>
      </c>
      <c r="H140" s="167"/>
    </row>
    <row r="141" spans="1:8" s="6" customFormat="1" x14ac:dyDescent="0.35">
      <c r="A141" s="172"/>
      <c r="B141" s="167"/>
      <c r="C141" s="168"/>
      <c r="D141" s="18"/>
      <c r="E141" s="71" t="s">
        <v>672</v>
      </c>
      <c r="F141" s="64" t="s">
        <v>236</v>
      </c>
      <c r="G141" s="15" t="s">
        <v>244</v>
      </c>
      <c r="H141" s="167"/>
    </row>
    <row r="142" spans="1:8" s="6" customFormat="1" x14ac:dyDescent="0.35">
      <c r="A142" s="172"/>
      <c r="B142" s="167"/>
      <c r="C142" s="168"/>
      <c r="D142" s="18"/>
      <c r="E142" s="71" t="s">
        <v>672</v>
      </c>
      <c r="F142" s="64" t="s">
        <v>237</v>
      </c>
      <c r="G142" s="15" t="s">
        <v>243</v>
      </c>
      <c r="H142" s="167"/>
    </row>
    <row r="143" spans="1:8" s="6" customFormat="1" x14ac:dyDescent="0.35">
      <c r="A143" s="172"/>
      <c r="B143" s="167"/>
      <c r="C143" s="168"/>
      <c r="D143" s="18"/>
      <c r="E143" s="71" t="s">
        <v>672</v>
      </c>
      <c r="F143" s="64" t="s">
        <v>238</v>
      </c>
      <c r="G143" s="15" t="s">
        <v>245</v>
      </c>
      <c r="H143" s="167"/>
    </row>
    <row r="144" spans="1:8" s="6" customFormat="1" ht="26" x14ac:dyDescent="0.35">
      <c r="A144" s="172"/>
      <c r="B144" s="167"/>
      <c r="C144" s="168"/>
      <c r="D144" s="18"/>
      <c r="E144" s="71" t="s">
        <v>672</v>
      </c>
      <c r="F144" s="64" t="s">
        <v>239</v>
      </c>
      <c r="G144" s="15" t="s">
        <v>400</v>
      </c>
      <c r="H144" s="167"/>
    </row>
    <row r="145" spans="1:8" s="6" customFormat="1" ht="26" x14ac:dyDescent="0.35">
      <c r="A145" s="172"/>
      <c r="B145" s="167"/>
      <c r="C145" s="168"/>
      <c r="D145" s="18"/>
      <c r="E145" s="71" t="s">
        <v>672</v>
      </c>
      <c r="F145" s="64" t="s">
        <v>240</v>
      </c>
      <c r="G145" s="15" t="s">
        <v>247</v>
      </c>
      <c r="H145" s="167"/>
    </row>
    <row r="146" spans="1:8" x14ac:dyDescent="0.35">
      <c r="A146" s="172"/>
      <c r="B146" s="167"/>
      <c r="C146" s="168"/>
      <c r="D146" s="80"/>
      <c r="E146" s="71" t="s">
        <v>672</v>
      </c>
      <c r="F146" s="64" t="s">
        <v>268</v>
      </c>
      <c r="G146" s="64" t="s">
        <v>290</v>
      </c>
      <c r="H146" s="167"/>
    </row>
    <row r="147" spans="1:8" s="6" customFormat="1" ht="26" x14ac:dyDescent="0.35">
      <c r="A147" s="172"/>
      <c r="B147" s="167"/>
      <c r="C147" s="168"/>
      <c r="D147" s="18"/>
      <c r="E147" s="46" t="s">
        <v>671</v>
      </c>
      <c r="F147" s="65" t="s">
        <v>242</v>
      </c>
      <c r="G147" s="16" t="s">
        <v>401</v>
      </c>
      <c r="H147" s="167"/>
    </row>
    <row r="148" spans="1:8" s="6" customFormat="1" ht="26" x14ac:dyDescent="0.35">
      <c r="A148" s="173"/>
      <c r="B148" s="160"/>
      <c r="C148" s="162"/>
      <c r="D148" s="18"/>
      <c r="E148" s="46" t="s">
        <v>671</v>
      </c>
      <c r="F148" s="65" t="s">
        <v>269</v>
      </c>
      <c r="G148" s="65" t="s">
        <v>291</v>
      </c>
      <c r="H148" s="160"/>
    </row>
    <row r="149" spans="1:8" s="6" customFormat="1" x14ac:dyDescent="0.35">
      <c r="A149" s="166" t="s">
        <v>504</v>
      </c>
      <c r="B149" s="159" t="s">
        <v>507</v>
      </c>
      <c r="C149" s="161" t="s">
        <v>319</v>
      </c>
      <c r="D149" s="81"/>
      <c r="E149" s="87" t="s">
        <v>673</v>
      </c>
      <c r="F149" s="88" t="s">
        <v>215</v>
      </c>
      <c r="G149" s="88" t="s">
        <v>216</v>
      </c>
      <c r="H149" s="163" t="s">
        <v>684</v>
      </c>
    </row>
    <row r="150" spans="1:8" s="6" customFormat="1" x14ac:dyDescent="0.35">
      <c r="A150" s="166"/>
      <c r="B150" s="167"/>
      <c r="C150" s="168"/>
      <c r="D150" s="66"/>
      <c r="E150" s="70" t="s">
        <v>673</v>
      </c>
      <c r="F150" s="14" t="s">
        <v>214</v>
      </c>
      <c r="G150" s="14" t="s">
        <v>217</v>
      </c>
      <c r="H150" s="165"/>
    </row>
    <row r="151" spans="1:8" s="6" customFormat="1" x14ac:dyDescent="0.35">
      <c r="A151" s="166"/>
      <c r="B151" s="167"/>
      <c r="C151" s="168"/>
      <c r="D151" s="66"/>
      <c r="E151" s="70" t="s">
        <v>673</v>
      </c>
      <c r="F151" s="14" t="s">
        <v>213</v>
      </c>
      <c r="G151" s="14" t="s">
        <v>218</v>
      </c>
      <c r="H151" s="165"/>
    </row>
    <row r="152" spans="1:8" s="6" customFormat="1" x14ac:dyDescent="0.35">
      <c r="A152" s="166"/>
      <c r="B152" s="167"/>
      <c r="C152" s="168"/>
      <c r="D152" s="66"/>
      <c r="E152" s="70" t="s">
        <v>673</v>
      </c>
      <c r="F152" s="14" t="s">
        <v>212</v>
      </c>
      <c r="G152" s="14" t="s">
        <v>219</v>
      </c>
      <c r="H152" s="165"/>
    </row>
    <row r="153" spans="1:8" s="6" customFormat="1" x14ac:dyDescent="0.35">
      <c r="A153" s="166"/>
      <c r="B153" s="167"/>
      <c r="C153" s="168"/>
      <c r="D153" s="66"/>
      <c r="E153" s="70" t="s">
        <v>673</v>
      </c>
      <c r="F153" s="14" t="s">
        <v>211</v>
      </c>
      <c r="G153" s="14" t="s">
        <v>230</v>
      </c>
      <c r="H153" s="165"/>
    </row>
    <row r="154" spans="1:8" s="6" customFormat="1" x14ac:dyDescent="0.35">
      <c r="A154" s="166"/>
      <c r="B154" s="167"/>
      <c r="C154" s="168"/>
      <c r="D154" s="66"/>
      <c r="E154" s="70" t="s">
        <v>673</v>
      </c>
      <c r="F154" s="14" t="s">
        <v>210</v>
      </c>
      <c r="G154" s="14" t="s">
        <v>220</v>
      </c>
      <c r="H154" s="165"/>
    </row>
    <row r="155" spans="1:8" s="6" customFormat="1" x14ac:dyDescent="0.35">
      <c r="A155" s="166"/>
      <c r="B155" s="167"/>
      <c r="C155" s="168"/>
      <c r="D155" s="66"/>
      <c r="E155" s="70" t="s">
        <v>673</v>
      </c>
      <c r="F155" s="14" t="s">
        <v>209</v>
      </c>
      <c r="G155" s="14" t="s">
        <v>221</v>
      </c>
      <c r="H155" s="165"/>
    </row>
    <row r="156" spans="1:8" s="6" customFormat="1" x14ac:dyDescent="0.35">
      <c r="A156" s="166"/>
      <c r="B156" s="167"/>
      <c r="C156" s="168"/>
      <c r="D156" s="66"/>
      <c r="E156" s="70" t="s">
        <v>673</v>
      </c>
      <c r="F156" s="14" t="s">
        <v>208</v>
      </c>
      <c r="G156" s="14" t="s">
        <v>229</v>
      </c>
      <c r="H156" s="165"/>
    </row>
    <row r="157" spans="1:8" s="6" customFormat="1" x14ac:dyDescent="0.35">
      <c r="A157" s="166"/>
      <c r="B157" s="167"/>
      <c r="C157" s="168"/>
      <c r="D157" s="66"/>
      <c r="E157" s="70" t="s">
        <v>673</v>
      </c>
      <c r="F157" s="14" t="s">
        <v>207</v>
      </c>
      <c r="G157" s="14" t="s">
        <v>222</v>
      </c>
      <c r="H157" s="165"/>
    </row>
    <row r="158" spans="1:8" s="6" customFormat="1" x14ac:dyDescent="0.35">
      <c r="A158" s="166"/>
      <c r="B158" s="167"/>
      <c r="C158" s="168"/>
      <c r="D158" s="66"/>
      <c r="E158" s="70" t="s">
        <v>673</v>
      </c>
      <c r="F158" s="14" t="s">
        <v>206</v>
      </c>
      <c r="G158" s="14" t="s">
        <v>223</v>
      </c>
      <c r="H158" s="165"/>
    </row>
    <row r="159" spans="1:8" s="6" customFormat="1" x14ac:dyDescent="0.35">
      <c r="A159" s="166"/>
      <c r="B159" s="167"/>
      <c r="C159" s="168"/>
      <c r="D159" s="66"/>
      <c r="E159" s="70" t="s">
        <v>673</v>
      </c>
      <c r="F159" s="14" t="s">
        <v>205</v>
      </c>
      <c r="G159" s="14" t="s">
        <v>228</v>
      </c>
      <c r="H159" s="165"/>
    </row>
    <row r="160" spans="1:8" s="6" customFormat="1" ht="26" x14ac:dyDescent="0.35">
      <c r="A160" s="166"/>
      <c r="B160" s="167"/>
      <c r="C160" s="168"/>
      <c r="D160" s="66"/>
      <c r="E160" s="70" t="s">
        <v>673</v>
      </c>
      <c r="F160" s="14" t="s">
        <v>204</v>
      </c>
      <c r="G160" s="14" t="s">
        <v>224</v>
      </c>
      <c r="H160" s="165"/>
    </row>
    <row r="161" spans="1:8" s="6" customFormat="1" x14ac:dyDescent="0.35">
      <c r="A161" s="166"/>
      <c r="B161" s="167"/>
      <c r="C161" s="168"/>
      <c r="D161" s="66"/>
      <c r="E161" s="70" t="s">
        <v>673</v>
      </c>
      <c r="F161" s="14" t="s">
        <v>203</v>
      </c>
      <c r="G161" s="14" t="s">
        <v>225</v>
      </c>
      <c r="H161" s="165"/>
    </row>
    <row r="162" spans="1:8" s="6" customFormat="1" x14ac:dyDescent="0.35">
      <c r="A162" s="166"/>
      <c r="B162" s="167"/>
      <c r="C162" s="168"/>
      <c r="D162" s="66"/>
      <c r="E162" s="70" t="s">
        <v>673</v>
      </c>
      <c r="F162" s="14" t="s">
        <v>202</v>
      </c>
      <c r="G162" s="14" t="s">
        <v>226</v>
      </c>
      <c r="H162" s="165"/>
    </row>
    <row r="163" spans="1:8" s="6" customFormat="1" x14ac:dyDescent="0.35">
      <c r="A163" s="166"/>
      <c r="B163" s="167"/>
      <c r="C163" s="168"/>
      <c r="D163" s="66"/>
      <c r="E163" s="70" t="s">
        <v>673</v>
      </c>
      <c r="F163" s="14" t="s">
        <v>201</v>
      </c>
      <c r="G163" s="14" t="s">
        <v>227</v>
      </c>
      <c r="H163" s="165"/>
    </row>
    <row r="164" spans="1:8" s="6" customFormat="1" x14ac:dyDescent="0.35">
      <c r="A164" s="166"/>
      <c r="B164" s="167"/>
      <c r="C164" s="168"/>
      <c r="D164" s="66"/>
      <c r="E164" s="70" t="s">
        <v>673</v>
      </c>
      <c r="F164" s="14" t="s">
        <v>199</v>
      </c>
      <c r="G164" s="14" t="s">
        <v>198</v>
      </c>
      <c r="H164" s="165"/>
    </row>
    <row r="165" spans="1:8" s="6" customFormat="1" x14ac:dyDescent="0.35">
      <c r="A165" s="166"/>
      <c r="B165" s="167"/>
      <c r="C165" s="168"/>
      <c r="D165" s="66"/>
      <c r="E165" s="70" t="s">
        <v>673</v>
      </c>
      <c r="F165" s="14" t="s">
        <v>200</v>
      </c>
      <c r="G165" s="14" t="s">
        <v>231</v>
      </c>
      <c r="H165" s="165"/>
    </row>
    <row r="166" spans="1:8" s="6" customFormat="1" x14ac:dyDescent="0.35">
      <c r="A166" s="166"/>
      <c r="B166" s="167"/>
      <c r="C166" s="168"/>
      <c r="D166" s="66"/>
      <c r="E166" s="71" t="s">
        <v>672</v>
      </c>
      <c r="F166" s="64" t="s">
        <v>232</v>
      </c>
      <c r="G166" s="64" t="s">
        <v>249</v>
      </c>
      <c r="H166" s="165"/>
    </row>
    <row r="167" spans="1:8" s="6" customFormat="1" x14ac:dyDescent="0.35">
      <c r="A167" s="166"/>
      <c r="B167" s="167"/>
      <c r="C167" s="168"/>
      <c r="D167" s="66"/>
      <c r="E167" s="71" t="s">
        <v>672</v>
      </c>
      <c r="F167" s="64" t="s">
        <v>233</v>
      </c>
      <c r="G167" s="64" t="s">
        <v>251</v>
      </c>
      <c r="H167" s="165"/>
    </row>
    <row r="168" spans="1:8" s="6" customFormat="1" x14ac:dyDescent="0.35">
      <c r="A168" s="166"/>
      <c r="B168" s="167"/>
      <c r="C168" s="168"/>
      <c r="D168" s="66"/>
      <c r="E168" s="71" t="s">
        <v>672</v>
      </c>
      <c r="F168" s="64" t="s">
        <v>234</v>
      </c>
      <c r="G168" s="64" t="s">
        <v>250</v>
      </c>
      <c r="H168" s="165"/>
    </row>
    <row r="169" spans="1:8" s="6" customFormat="1" x14ac:dyDescent="0.35">
      <c r="A169" s="166"/>
      <c r="B169" s="167"/>
      <c r="C169" s="168"/>
      <c r="D169" s="66"/>
      <c r="E169" s="71" t="s">
        <v>672</v>
      </c>
      <c r="F169" s="64" t="s">
        <v>235</v>
      </c>
      <c r="G169" s="64" t="s">
        <v>252</v>
      </c>
      <c r="H169" s="165"/>
    </row>
    <row r="170" spans="1:8" s="6" customFormat="1" x14ac:dyDescent="0.35">
      <c r="A170" s="166"/>
      <c r="B170" s="167"/>
      <c r="C170" s="168"/>
      <c r="D170" s="66"/>
      <c r="E170" s="71" t="s">
        <v>672</v>
      </c>
      <c r="F170" s="64" t="s">
        <v>236</v>
      </c>
      <c r="G170" s="64" t="s">
        <v>244</v>
      </c>
      <c r="H170" s="165"/>
    </row>
    <row r="171" spans="1:8" s="6" customFormat="1" x14ac:dyDescent="0.35">
      <c r="A171" s="166"/>
      <c r="B171" s="167"/>
      <c r="C171" s="168"/>
      <c r="D171" s="66"/>
      <c r="E171" s="71" t="s">
        <v>672</v>
      </c>
      <c r="F171" s="64" t="s">
        <v>237</v>
      </c>
      <c r="G171" s="64" t="s">
        <v>243</v>
      </c>
      <c r="H171" s="165"/>
    </row>
    <row r="172" spans="1:8" s="6" customFormat="1" x14ac:dyDescent="0.35">
      <c r="A172" s="166"/>
      <c r="B172" s="167"/>
      <c r="C172" s="168"/>
      <c r="D172" s="66"/>
      <c r="E172" s="71" t="s">
        <v>672</v>
      </c>
      <c r="F172" s="64" t="s">
        <v>238</v>
      </c>
      <c r="G172" s="64" t="s">
        <v>264</v>
      </c>
      <c r="H172" s="165"/>
    </row>
    <row r="173" spans="1:8" s="6" customFormat="1" ht="26" x14ac:dyDescent="0.35">
      <c r="A173" s="166"/>
      <c r="B173" s="167"/>
      <c r="C173" s="168"/>
      <c r="D173" s="66"/>
      <c r="E173" s="71" t="s">
        <v>672</v>
      </c>
      <c r="F173" s="64" t="s">
        <v>239</v>
      </c>
      <c r="G173" s="64" t="s">
        <v>246</v>
      </c>
      <c r="H173" s="165"/>
    </row>
    <row r="174" spans="1:8" s="6" customFormat="1" ht="26" x14ac:dyDescent="0.35">
      <c r="A174" s="166"/>
      <c r="B174" s="167"/>
      <c r="C174" s="168"/>
      <c r="D174" s="66"/>
      <c r="E174" s="71" t="s">
        <v>672</v>
      </c>
      <c r="F174" s="64" t="s">
        <v>240</v>
      </c>
      <c r="G174" s="64" t="s">
        <v>247</v>
      </c>
      <c r="H174" s="165"/>
    </row>
    <row r="175" spans="1:8" s="6" customFormat="1" x14ac:dyDescent="0.35">
      <c r="A175" s="166"/>
      <c r="B175" s="167"/>
      <c r="C175" s="168"/>
      <c r="D175" s="66"/>
      <c r="E175" s="71" t="s">
        <v>672</v>
      </c>
      <c r="F175" s="64" t="s">
        <v>241</v>
      </c>
      <c r="G175" s="64" t="s">
        <v>197</v>
      </c>
      <c r="H175" s="165"/>
    </row>
    <row r="176" spans="1:8" s="6" customFormat="1" x14ac:dyDescent="0.35">
      <c r="A176" s="166"/>
      <c r="B176" s="167"/>
      <c r="C176" s="168"/>
      <c r="D176" s="66"/>
      <c r="E176" s="71" t="s">
        <v>672</v>
      </c>
      <c r="F176" s="64" t="s">
        <v>268</v>
      </c>
      <c r="G176" s="64" t="s">
        <v>290</v>
      </c>
      <c r="H176" s="165"/>
    </row>
    <row r="177" spans="1:8" s="6" customFormat="1" ht="26" x14ac:dyDescent="0.35">
      <c r="A177" s="166"/>
      <c r="B177" s="167"/>
      <c r="C177" s="168"/>
      <c r="D177" s="66"/>
      <c r="E177" s="46" t="s">
        <v>671</v>
      </c>
      <c r="F177" s="65" t="s">
        <v>242</v>
      </c>
      <c r="G177" s="65" t="s">
        <v>248</v>
      </c>
      <c r="H177" s="165"/>
    </row>
    <row r="178" spans="1:8" s="6" customFormat="1" ht="26" x14ac:dyDescent="0.35">
      <c r="A178" s="166"/>
      <c r="B178" s="167"/>
      <c r="C178" s="168"/>
      <c r="D178" s="66"/>
      <c r="E178" s="46" t="s">
        <v>671</v>
      </c>
      <c r="F178" s="65" t="s">
        <v>269</v>
      </c>
      <c r="G178" s="65" t="s">
        <v>291</v>
      </c>
      <c r="H178" s="165"/>
    </row>
    <row r="179" spans="1:8" s="6" customFormat="1" ht="39" x14ac:dyDescent="0.35">
      <c r="A179" s="166"/>
      <c r="B179" s="167"/>
      <c r="C179" s="168"/>
      <c r="D179" s="66"/>
      <c r="E179" s="46" t="s">
        <v>671</v>
      </c>
      <c r="F179" s="65" t="s">
        <v>270</v>
      </c>
      <c r="G179" s="65" t="s">
        <v>192</v>
      </c>
      <c r="H179" s="165"/>
    </row>
    <row r="180" spans="1:8" s="6" customFormat="1" ht="26" x14ac:dyDescent="0.35">
      <c r="A180" s="166"/>
      <c r="B180" s="167"/>
      <c r="C180" s="168"/>
      <c r="D180" s="66"/>
      <c r="E180" s="46" t="s">
        <v>671</v>
      </c>
      <c r="F180" s="65" t="s">
        <v>271</v>
      </c>
      <c r="G180" s="65" t="s">
        <v>272</v>
      </c>
      <c r="H180" s="165"/>
    </row>
    <row r="181" spans="1:8" s="6" customFormat="1" x14ac:dyDescent="0.35">
      <c r="A181" s="166"/>
      <c r="B181" s="160"/>
      <c r="C181" s="162"/>
      <c r="D181" s="89"/>
      <c r="E181" s="90" t="s">
        <v>674</v>
      </c>
      <c r="F181" s="91" t="s">
        <v>254</v>
      </c>
      <c r="G181" s="91" t="s">
        <v>253</v>
      </c>
      <c r="H181" s="164"/>
    </row>
    <row r="182" spans="1:8" s="6" customFormat="1" x14ac:dyDescent="0.35">
      <c r="A182" s="166" t="s">
        <v>515</v>
      </c>
      <c r="B182" s="159" t="s">
        <v>516</v>
      </c>
      <c r="C182" s="161" t="s">
        <v>301</v>
      </c>
      <c r="D182" s="81"/>
      <c r="E182" s="87" t="s">
        <v>673</v>
      </c>
      <c r="F182" s="88" t="s">
        <v>215</v>
      </c>
      <c r="G182" s="88" t="s">
        <v>216</v>
      </c>
      <c r="H182" s="163" t="s">
        <v>685</v>
      </c>
    </row>
    <row r="183" spans="1:8" s="6" customFormat="1" x14ac:dyDescent="0.35">
      <c r="A183" s="166"/>
      <c r="B183" s="167"/>
      <c r="C183" s="168"/>
      <c r="D183" s="66"/>
      <c r="E183" s="70" t="s">
        <v>673</v>
      </c>
      <c r="F183" s="14" t="s">
        <v>214</v>
      </c>
      <c r="G183" s="14" t="s">
        <v>217</v>
      </c>
      <c r="H183" s="165"/>
    </row>
    <row r="184" spans="1:8" s="6" customFormat="1" x14ac:dyDescent="0.35">
      <c r="A184" s="166"/>
      <c r="B184" s="167"/>
      <c r="C184" s="168"/>
      <c r="D184" s="66"/>
      <c r="E184" s="70" t="s">
        <v>673</v>
      </c>
      <c r="F184" s="14" t="s">
        <v>213</v>
      </c>
      <c r="G184" s="14" t="s">
        <v>218</v>
      </c>
      <c r="H184" s="165"/>
    </row>
    <row r="185" spans="1:8" s="6" customFormat="1" x14ac:dyDescent="0.35">
      <c r="A185" s="166"/>
      <c r="B185" s="167"/>
      <c r="C185" s="168"/>
      <c r="D185" s="66"/>
      <c r="E185" s="70" t="s">
        <v>673</v>
      </c>
      <c r="F185" s="14" t="s">
        <v>212</v>
      </c>
      <c r="G185" s="14" t="s">
        <v>219</v>
      </c>
      <c r="H185" s="165"/>
    </row>
    <row r="186" spans="1:8" s="6" customFormat="1" x14ac:dyDescent="0.35">
      <c r="A186" s="166"/>
      <c r="B186" s="167"/>
      <c r="C186" s="168"/>
      <c r="D186" s="66"/>
      <c r="E186" s="70" t="s">
        <v>673</v>
      </c>
      <c r="F186" s="14" t="s">
        <v>210</v>
      </c>
      <c r="G186" s="14" t="s">
        <v>220</v>
      </c>
      <c r="H186" s="165"/>
    </row>
    <row r="187" spans="1:8" s="6" customFormat="1" x14ac:dyDescent="0.35">
      <c r="A187" s="166"/>
      <c r="B187" s="167"/>
      <c r="C187" s="168"/>
      <c r="D187" s="66"/>
      <c r="E187" s="70" t="s">
        <v>673</v>
      </c>
      <c r="F187" s="14" t="s">
        <v>209</v>
      </c>
      <c r="G187" s="14" t="s">
        <v>221</v>
      </c>
      <c r="H187" s="165"/>
    </row>
    <row r="188" spans="1:8" s="6" customFormat="1" x14ac:dyDescent="0.35">
      <c r="A188" s="166"/>
      <c r="B188" s="167"/>
      <c r="C188" s="168"/>
      <c r="D188" s="66"/>
      <c r="E188" s="70" t="s">
        <v>673</v>
      </c>
      <c r="F188" s="14" t="s">
        <v>208</v>
      </c>
      <c r="G188" s="14" t="s">
        <v>276</v>
      </c>
      <c r="H188" s="165"/>
    </row>
    <row r="189" spans="1:8" s="6" customFormat="1" x14ac:dyDescent="0.35">
      <c r="A189" s="166"/>
      <c r="B189" s="167"/>
      <c r="C189" s="168"/>
      <c r="D189" s="66"/>
      <c r="E189" s="70" t="s">
        <v>673</v>
      </c>
      <c r="F189" s="14" t="s">
        <v>207</v>
      </c>
      <c r="G189" s="14" t="s">
        <v>222</v>
      </c>
      <c r="H189" s="165"/>
    </row>
    <row r="190" spans="1:8" s="6" customFormat="1" x14ac:dyDescent="0.35">
      <c r="A190" s="166"/>
      <c r="B190" s="167"/>
      <c r="C190" s="168"/>
      <c r="D190" s="66"/>
      <c r="E190" s="70" t="s">
        <v>673</v>
      </c>
      <c r="F190" s="14" t="s">
        <v>206</v>
      </c>
      <c r="G190" s="14" t="s">
        <v>223</v>
      </c>
      <c r="H190" s="165"/>
    </row>
    <row r="191" spans="1:8" s="6" customFormat="1" ht="26" x14ac:dyDescent="0.35">
      <c r="A191" s="166"/>
      <c r="B191" s="167"/>
      <c r="C191" s="168"/>
      <c r="D191" s="66"/>
      <c r="E191" s="70" t="s">
        <v>673</v>
      </c>
      <c r="F191" s="14" t="s">
        <v>204</v>
      </c>
      <c r="G191" s="14" t="s">
        <v>224</v>
      </c>
      <c r="H191" s="165"/>
    </row>
    <row r="192" spans="1:8" s="6" customFormat="1" x14ac:dyDescent="0.35">
      <c r="A192" s="166"/>
      <c r="B192" s="167"/>
      <c r="C192" s="168"/>
      <c r="D192" s="66"/>
      <c r="E192" s="70" t="s">
        <v>673</v>
      </c>
      <c r="F192" s="14" t="s">
        <v>203</v>
      </c>
      <c r="G192" s="14" t="s">
        <v>277</v>
      </c>
      <c r="H192" s="165"/>
    </row>
    <row r="193" spans="1:8" s="6" customFormat="1" x14ac:dyDescent="0.35">
      <c r="A193" s="166"/>
      <c r="B193" s="167"/>
      <c r="C193" s="168"/>
      <c r="D193" s="66"/>
      <c r="E193" s="70" t="s">
        <v>673</v>
      </c>
      <c r="F193" s="14" t="s">
        <v>202</v>
      </c>
      <c r="G193" s="14" t="s">
        <v>286</v>
      </c>
      <c r="H193" s="165"/>
    </row>
    <row r="194" spans="1:8" s="6" customFormat="1" x14ac:dyDescent="0.35">
      <c r="A194" s="166"/>
      <c r="B194" s="167"/>
      <c r="C194" s="168"/>
      <c r="D194" s="66"/>
      <c r="E194" s="70" t="s">
        <v>673</v>
      </c>
      <c r="F194" s="14" t="s">
        <v>201</v>
      </c>
      <c r="G194" s="14" t="s">
        <v>517</v>
      </c>
      <c r="H194" s="165"/>
    </row>
    <row r="195" spans="1:8" s="6" customFormat="1" x14ac:dyDescent="0.35">
      <c r="A195" s="166"/>
      <c r="B195" s="167"/>
      <c r="C195" s="168"/>
      <c r="D195" s="66"/>
      <c r="E195" s="71" t="s">
        <v>672</v>
      </c>
      <c r="F195" s="64" t="s">
        <v>232</v>
      </c>
      <c r="G195" s="64" t="s">
        <v>249</v>
      </c>
      <c r="H195" s="165"/>
    </row>
    <row r="196" spans="1:8" s="6" customFormat="1" x14ac:dyDescent="0.35">
      <c r="A196" s="166"/>
      <c r="B196" s="167"/>
      <c r="C196" s="168"/>
      <c r="D196" s="66"/>
      <c r="E196" s="71" t="s">
        <v>672</v>
      </c>
      <c r="F196" s="64" t="s">
        <v>233</v>
      </c>
      <c r="G196" s="64" t="s">
        <v>251</v>
      </c>
      <c r="H196" s="165"/>
    </row>
    <row r="197" spans="1:8" s="6" customFormat="1" x14ac:dyDescent="0.35">
      <c r="A197" s="166"/>
      <c r="B197" s="167"/>
      <c r="C197" s="168"/>
      <c r="D197" s="66"/>
      <c r="E197" s="71" t="s">
        <v>672</v>
      </c>
      <c r="F197" s="64" t="s">
        <v>234</v>
      </c>
      <c r="G197" s="64" t="s">
        <v>250</v>
      </c>
      <c r="H197" s="165"/>
    </row>
    <row r="198" spans="1:8" s="6" customFormat="1" x14ac:dyDescent="0.35">
      <c r="A198" s="166"/>
      <c r="B198" s="167"/>
      <c r="C198" s="168"/>
      <c r="D198" s="66"/>
      <c r="E198" s="71" t="s">
        <v>672</v>
      </c>
      <c r="F198" s="64" t="s">
        <v>235</v>
      </c>
      <c r="G198" s="64" t="s">
        <v>252</v>
      </c>
      <c r="H198" s="165"/>
    </row>
    <row r="199" spans="1:8" s="6" customFormat="1" x14ac:dyDescent="0.35">
      <c r="A199" s="166"/>
      <c r="B199" s="167"/>
      <c r="C199" s="168"/>
      <c r="D199" s="66"/>
      <c r="E199" s="71" t="s">
        <v>672</v>
      </c>
      <c r="F199" s="64" t="s">
        <v>236</v>
      </c>
      <c r="G199" s="64" t="s">
        <v>244</v>
      </c>
      <c r="H199" s="165"/>
    </row>
    <row r="200" spans="1:8" s="6" customFormat="1" x14ac:dyDescent="0.35">
      <c r="A200" s="166"/>
      <c r="B200" s="167"/>
      <c r="C200" s="168"/>
      <c r="D200" s="66"/>
      <c r="E200" s="71" t="s">
        <v>672</v>
      </c>
      <c r="F200" s="64" t="s">
        <v>237</v>
      </c>
      <c r="G200" s="64" t="s">
        <v>243</v>
      </c>
      <c r="H200" s="165"/>
    </row>
    <row r="201" spans="1:8" s="6" customFormat="1" ht="39" x14ac:dyDescent="0.35">
      <c r="A201" s="166"/>
      <c r="B201" s="167"/>
      <c r="C201" s="168"/>
      <c r="D201" s="66"/>
      <c r="E201" s="71" t="s">
        <v>672</v>
      </c>
      <c r="F201" s="64" t="s">
        <v>238</v>
      </c>
      <c r="G201" s="64" t="s">
        <v>518</v>
      </c>
      <c r="H201" s="165"/>
    </row>
    <row r="202" spans="1:8" s="6" customFormat="1" ht="26" x14ac:dyDescent="0.35">
      <c r="A202" s="166"/>
      <c r="B202" s="167"/>
      <c r="C202" s="168"/>
      <c r="D202" s="66"/>
      <c r="E202" s="71" t="s">
        <v>672</v>
      </c>
      <c r="F202" s="64" t="s">
        <v>239</v>
      </c>
      <c r="G202" s="64" t="s">
        <v>280</v>
      </c>
      <c r="H202" s="165"/>
    </row>
    <row r="203" spans="1:8" s="6" customFormat="1" ht="26" x14ac:dyDescent="0.35">
      <c r="A203" s="166"/>
      <c r="B203" s="167"/>
      <c r="C203" s="168"/>
      <c r="D203" s="66"/>
      <c r="E203" s="71" t="s">
        <v>672</v>
      </c>
      <c r="F203" s="64" t="s">
        <v>240</v>
      </c>
      <c r="G203" s="64" t="s">
        <v>247</v>
      </c>
      <c r="H203" s="165"/>
    </row>
    <row r="204" spans="1:8" s="6" customFormat="1" x14ac:dyDescent="0.35">
      <c r="A204" s="166"/>
      <c r="B204" s="167"/>
      <c r="C204" s="168"/>
      <c r="D204" s="66"/>
      <c r="E204" s="71" t="s">
        <v>672</v>
      </c>
      <c r="F204" s="64" t="s">
        <v>241</v>
      </c>
      <c r="G204" s="64" t="s">
        <v>197</v>
      </c>
      <c r="H204" s="165"/>
    </row>
    <row r="205" spans="1:8" s="6" customFormat="1" ht="26" x14ac:dyDescent="0.35">
      <c r="A205" s="166"/>
      <c r="B205" s="167"/>
      <c r="C205" s="168"/>
      <c r="D205" s="66"/>
      <c r="E205" s="46" t="s">
        <v>671</v>
      </c>
      <c r="F205" s="65" t="s">
        <v>242</v>
      </c>
      <c r="G205" s="65" t="s">
        <v>248</v>
      </c>
      <c r="H205" s="165"/>
    </row>
    <row r="206" spans="1:8" s="6" customFormat="1" x14ac:dyDescent="0.35">
      <c r="A206" s="166"/>
      <c r="B206" s="160"/>
      <c r="C206" s="162"/>
      <c r="D206" s="89"/>
      <c r="E206" s="90" t="s">
        <v>674</v>
      </c>
      <c r="F206" s="91" t="s">
        <v>254</v>
      </c>
      <c r="G206" s="91" t="s">
        <v>253</v>
      </c>
      <c r="H206" s="164"/>
    </row>
    <row r="207" spans="1:8" x14ac:dyDescent="0.35">
      <c r="A207" s="157" t="s">
        <v>524</v>
      </c>
      <c r="B207" s="159" t="s">
        <v>525</v>
      </c>
      <c r="C207" s="161" t="s">
        <v>301</v>
      </c>
      <c r="D207" s="100"/>
      <c r="E207" s="87" t="s">
        <v>673</v>
      </c>
      <c r="F207" s="88" t="s">
        <v>215</v>
      </c>
      <c r="G207" s="88" t="s">
        <v>216</v>
      </c>
      <c r="H207" s="163" t="s">
        <v>854</v>
      </c>
    </row>
    <row r="208" spans="1:8" s="62" customFormat="1" ht="55.5" customHeight="1" x14ac:dyDescent="0.35">
      <c r="A208" s="158"/>
      <c r="B208" s="160"/>
      <c r="C208" s="162"/>
      <c r="D208" s="102"/>
      <c r="E208" s="105" t="s">
        <v>673</v>
      </c>
      <c r="F208" s="103" t="s">
        <v>208</v>
      </c>
      <c r="G208" s="103" t="s">
        <v>229</v>
      </c>
      <c r="H208" s="164"/>
    </row>
    <row r="209" spans="1:8" x14ac:dyDescent="0.35">
      <c r="A209" s="157" t="s">
        <v>524</v>
      </c>
      <c r="B209" s="159" t="s">
        <v>525</v>
      </c>
      <c r="C209" s="161" t="s">
        <v>301</v>
      </c>
      <c r="D209" s="100"/>
      <c r="E209" s="87" t="s">
        <v>673</v>
      </c>
      <c r="F209" s="88" t="s">
        <v>212</v>
      </c>
      <c r="G209" s="88" t="s">
        <v>219</v>
      </c>
      <c r="H209" s="163" t="s">
        <v>855</v>
      </c>
    </row>
    <row r="210" spans="1:8" x14ac:dyDescent="0.35">
      <c r="A210" s="169"/>
      <c r="B210" s="167"/>
      <c r="C210" s="168"/>
      <c r="D210" s="101"/>
      <c r="E210" s="70" t="s">
        <v>673</v>
      </c>
      <c r="F210" s="14" t="s">
        <v>203</v>
      </c>
      <c r="G210" s="14" t="s">
        <v>692</v>
      </c>
      <c r="H210" s="165"/>
    </row>
    <row r="211" spans="1:8" ht="34.5" customHeight="1" x14ac:dyDescent="0.35">
      <c r="A211" s="158"/>
      <c r="B211" s="160"/>
      <c r="C211" s="162"/>
      <c r="D211" s="102"/>
      <c r="E211" s="106" t="s">
        <v>673</v>
      </c>
      <c r="F211" s="103" t="s">
        <v>202</v>
      </c>
      <c r="G211" s="103" t="s">
        <v>691</v>
      </c>
      <c r="H211" s="164"/>
    </row>
    <row r="212" spans="1:8" x14ac:dyDescent="0.35">
      <c r="A212" s="157" t="s">
        <v>524</v>
      </c>
      <c r="B212" s="159" t="s">
        <v>525</v>
      </c>
      <c r="C212" s="161" t="s">
        <v>301</v>
      </c>
      <c r="D212" s="100"/>
      <c r="E212" s="87" t="s">
        <v>673</v>
      </c>
      <c r="F212" s="88" t="s">
        <v>214</v>
      </c>
      <c r="G212" s="88" t="s">
        <v>217</v>
      </c>
      <c r="H212" s="163" t="s">
        <v>856</v>
      </c>
    </row>
    <row r="213" spans="1:8" x14ac:dyDescent="0.35">
      <c r="A213" s="169"/>
      <c r="B213" s="167"/>
      <c r="C213" s="168"/>
      <c r="D213" s="101"/>
      <c r="E213" s="70" t="s">
        <v>673</v>
      </c>
      <c r="F213" s="14" t="s">
        <v>213</v>
      </c>
      <c r="G213" s="14" t="s">
        <v>218</v>
      </c>
      <c r="H213" s="165"/>
    </row>
    <row r="214" spans="1:8" x14ac:dyDescent="0.35">
      <c r="A214" s="169"/>
      <c r="B214" s="167"/>
      <c r="C214" s="168"/>
      <c r="D214" s="101"/>
      <c r="E214" s="70" t="s">
        <v>673</v>
      </c>
      <c r="F214" s="14" t="s">
        <v>210</v>
      </c>
      <c r="G214" s="14" t="s">
        <v>220</v>
      </c>
      <c r="H214" s="165"/>
    </row>
    <row r="215" spans="1:8" x14ac:dyDescent="0.35">
      <c r="A215" s="169"/>
      <c r="B215" s="167"/>
      <c r="C215" s="168"/>
      <c r="D215" s="101"/>
      <c r="E215" s="70" t="s">
        <v>673</v>
      </c>
      <c r="F215" s="14" t="s">
        <v>209</v>
      </c>
      <c r="G215" s="14" t="s">
        <v>221</v>
      </c>
      <c r="H215" s="165"/>
    </row>
    <row r="216" spans="1:8" x14ac:dyDescent="0.35">
      <c r="A216" s="169"/>
      <c r="B216" s="167"/>
      <c r="C216" s="168"/>
      <c r="D216" s="101"/>
      <c r="E216" s="70" t="s">
        <v>673</v>
      </c>
      <c r="F216" s="14" t="s">
        <v>201</v>
      </c>
      <c r="G216" s="14" t="s">
        <v>227</v>
      </c>
      <c r="H216" s="165"/>
    </row>
    <row r="217" spans="1:8" x14ac:dyDescent="0.35">
      <c r="A217" s="169"/>
      <c r="B217" s="167"/>
      <c r="C217" s="168"/>
      <c r="D217" s="101"/>
      <c r="E217" s="70" t="s">
        <v>673</v>
      </c>
      <c r="F217" s="14" t="s">
        <v>207</v>
      </c>
      <c r="G217" s="14" t="s">
        <v>222</v>
      </c>
      <c r="H217" s="165"/>
    </row>
    <row r="218" spans="1:8" x14ac:dyDescent="0.35">
      <c r="A218" s="169"/>
      <c r="B218" s="167"/>
      <c r="C218" s="168"/>
      <c r="D218" s="101"/>
      <c r="E218" s="70" t="s">
        <v>673</v>
      </c>
      <c r="F218" s="14" t="s">
        <v>206</v>
      </c>
      <c r="G218" s="14" t="s">
        <v>223</v>
      </c>
      <c r="H218" s="165"/>
    </row>
    <row r="219" spans="1:8" x14ac:dyDescent="0.35">
      <c r="A219" s="169"/>
      <c r="B219" s="167"/>
      <c r="C219" s="168"/>
      <c r="D219" s="101"/>
      <c r="E219" s="70" t="s">
        <v>673</v>
      </c>
      <c r="F219" s="14" t="s">
        <v>205</v>
      </c>
      <c r="G219" s="14" t="s">
        <v>228</v>
      </c>
      <c r="H219" s="165"/>
    </row>
    <row r="220" spans="1:8" ht="26" x14ac:dyDescent="0.35">
      <c r="A220" s="158"/>
      <c r="B220" s="160"/>
      <c r="C220" s="162"/>
      <c r="D220" s="102"/>
      <c r="E220" s="106" t="s">
        <v>673</v>
      </c>
      <c r="F220" s="103" t="s">
        <v>204</v>
      </c>
      <c r="G220" s="103" t="s">
        <v>224</v>
      </c>
      <c r="H220" s="164"/>
    </row>
    <row r="221" spans="1:8" ht="191.25" customHeight="1" x14ac:dyDescent="0.35">
      <c r="A221" s="157" t="s">
        <v>524</v>
      </c>
      <c r="B221" s="159" t="s">
        <v>525</v>
      </c>
      <c r="C221" s="161" t="s">
        <v>301</v>
      </c>
      <c r="D221" s="100"/>
      <c r="E221" s="82" t="s">
        <v>672</v>
      </c>
      <c r="F221" s="83" t="s">
        <v>233</v>
      </c>
      <c r="G221" s="83" t="s">
        <v>251</v>
      </c>
      <c r="H221" s="163" t="s">
        <v>857</v>
      </c>
    </row>
    <row r="222" spans="1:8" x14ac:dyDescent="0.35">
      <c r="A222" s="158"/>
      <c r="B222" s="160"/>
      <c r="C222" s="162"/>
      <c r="D222" s="102"/>
      <c r="E222" s="92" t="s">
        <v>672</v>
      </c>
      <c r="F222" s="93" t="s">
        <v>234</v>
      </c>
      <c r="G222" s="93" t="s">
        <v>250</v>
      </c>
      <c r="H222" s="164"/>
    </row>
    <row r="223" spans="1:8" ht="127.5" customHeight="1" x14ac:dyDescent="0.35">
      <c r="A223" s="157" t="s">
        <v>524</v>
      </c>
      <c r="B223" s="159" t="s">
        <v>525</v>
      </c>
      <c r="C223" s="161" t="s">
        <v>301</v>
      </c>
      <c r="D223" s="100"/>
      <c r="E223" s="82" t="s">
        <v>672</v>
      </c>
      <c r="F223" s="83" t="s">
        <v>239</v>
      </c>
      <c r="G223" s="83" t="s">
        <v>246</v>
      </c>
      <c r="H223" s="163" t="s">
        <v>858</v>
      </c>
    </row>
    <row r="224" spans="1:8" ht="26" x14ac:dyDescent="0.35">
      <c r="A224" s="169"/>
      <c r="B224" s="167"/>
      <c r="C224" s="168"/>
      <c r="D224" s="101"/>
      <c r="E224" s="71" t="s">
        <v>672</v>
      </c>
      <c r="F224" s="64" t="s">
        <v>240</v>
      </c>
      <c r="G224" s="64" t="s">
        <v>247</v>
      </c>
      <c r="H224" s="165"/>
    </row>
    <row r="225" spans="1:10" x14ac:dyDescent="0.35">
      <c r="A225" s="158"/>
      <c r="B225" s="160"/>
      <c r="C225" s="162"/>
      <c r="D225" s="102"/>
      <c r="E225" s="92" t="s">
        <v>672</v>
      </c>
      <c r="F225" s="93" t="s">
        <v>241</v>
      </c>
      <c r="G225" s="93" t="s">
        <v>197</v>
      </c>
      <c r="H225" s="164"/>
    </row>
    <row r="226" spans="1:10" ht="117" x14ac:dyDescent="0.35">
      <c r="A226" s="149" t="s">
        <v>524</v>
      </c>
      <c r="B226" s="94" t="s">
        <v>525</v>
      </c>
      <c r="C226" s="95" t="s">
        <v>301</v>
      </c>
      <c r="D226" s="95"/>
      <c r="E226" s="107" t="s">
        <v>672</v>
      </c>
      <c r="F226" s="104" t="s">
        <v>232</v>
      </c>
      <c r="G226" s="104" t="s">
        <v>249</v>
      </c>
      <c r="H226" s="98" t="s">
        <v>859</v>
      </c>
    </row>
    <row r="227" spans="1:10" ht="78" x14ac:dyDescent="0.35">
      <c r="A227" s="149" t="s">
        <v>524</v>
      </c>
      <c r="B227" s="94" t="s">
        <v>525</v>
      </c>
      <c r="C227" s="95" t="s">
        <v>301</v>
      </c>
      <c r="D227" s="95"/>
      <c r="E227" s="107" t="s">
        <v>672</v>
      </c>
      <c r="F227" s="104" t="s">
        <v>237</v>
      </c>
      <c r="G227" s="104" t="s">
        <v>243</v>
      </c>
      <c r="H227" s="98" t="s">
        <v>860</v>
      </c>
    </row>
    <row r="228" spans="1:10" ht="65" x14ac:dyDescent="0.35">
      <c r="A228" s="149" t="s">
        <v>524</v>
      </c>
      <c r="B228" s="94" t="s">
        <v>525</v>
      </c>
      <c r="C228" s="95" t="s">
        <v>301</v>
      </c>
      <c r="D228" s="95"/>
      <c r="E228" s="107" t="s">
        <v>672</v>
      </c>
      <c r="F228" s="104" t="s">
        <v>233</v>
      </c>
      <c r="G228" s="104" t="s">
        <v>693</v>
      </c>
      <c r="H228" s="98" t="s">
        <v>861</v>
      </c>
    </row>
    <row r="229" spans="1:10" ht="91" x14ac:dyDescent="0.35">
      <c r="A229" s="149" t="s">
        <v>524</v>
      </c>
      <c r="B229" s="94" t="s">
        <v>525</v>
      </c>
      <c r="C229" s="95" t="s">
        <v>301</v>
      </c>
      <c r="D229" s="95"/>
      <c r="E229" s="107" t="s">
        <v>672</v>
      </c>
      <c r="F229" s="104" t="s">
        <v>238</v>
      </c>
      <c r="G229" s="104" t="s">
        <v>245</v>
      </c>
      <c r="H229" s="98" t="s">
        <v>862</v>
      </c>
    </row>
    <row r="230" spans="1:10" ht="78" x14ac:dyDescent="0.35">
      <c r="A230" s="149" t="s">
        <v>524</v>
      </c>
      <c r="B230" s="94" t="s">
        <v>525</v>
      </c>
      <c r="C230" s="95" t="s">
        <v>301</v>
      </c>
      <c r="D230" s="95"/>
      <c r="E230" s="107" t="s">
        <v>672</v>
      </c>
      <c r="F230" s="104" t="s">
        <v>236</v>
      </c>
      <c r="G230" s="104" t="s">
        <v>244</v>
      </c>
      <c r="H230" s="98" t="s">
        <v>863</v>
      </c>
    </row>
    <row r="231" spans="1:10" ht="52" x14ac:dyDescent="0.35">
      <c r="A231" s="149" t="s">
        <v>524</v>
      </c>
      <c r="B231" s="94" t="s">
        <v>525</v>
      </c>
      <c r="C231" s="95" t="s">
        <v>301</v>
      </c>
      <c r="D231" s="95"/>
      <c r="E231" s="107" t="s">
        <v>672</v>
      </c>
      <c r="F231" s="104" t="s">
        <v>235</v>
      </c>
      <c r="G231" s="104" t="s">
        <v>252</v>
      </c>
      <c r="H231" s="98" t="s">
        <v>864</v>
      </c>
    </row>
    <row r="232" spans="1:10" ht="52" x14ac:dyDescent="0.35">
      <c r="A232" s="149" t="s">
        <v>524</v>
      </c>
      <c r="B232" s="94" t="s">
        <v>525</v>
      </c>
      <c r="C232" s="95" t="s">
        <v>301</v>
      </c>
      <c r="D232" s="95"/>
      <c r="E232" s="107" t="s">
        <v>672</v>
      </c>
      <c r="F232" s="104" t="s">
        <v>232</v>
      </c>
      <c r="G232" s="104" t="s">
        <v>313</v>
      </c>
      <c r="H232" s="98" t="s">
        <v>865</v>
      </c>
    </row>
    <row r="233" spans="1:10" ht="293.25" customHeight="1" x14ac:dyDescent="0.35">
      <c r="A233" s="166" t="s">
        <v>524</v>
      </c>
      <c r="B233" s="159" t="s">
        <v>525</v>
      </c>
      <c r="C233" s="161" t="s">
        <v>301</v>
      </c>
      <c r="D233" s="100"/>
      <c r="E233" s="46" t="s">
        <v>670</v>
      </c>
      <c r="F233" s="65" t="s">
        <v>242</v>
      </c>
      <c r="G233" s="65" t="s">
        <v>248</v>
      </c>
      <c r="H233" s="163" t="s">
        <v>866</v>
      </c>
      <c r="I233" s="101"/>
      <c r="J233" s="68"/>
    </row>
    <row r="234" spans="1:10" ht="25.5" customHeight="1" x14ac:dyDescent="0.35">
      <c r="A234" s="166"/>
      <c r="B234" s="160"/>
      <c r="C234" s="162"/>
      <c r="D234" s="102"/>
      <c r="E234" s="90" t="s">
        <v>674</v>
      </c>
      <c r="F234" s="91" t="s">
        <v>254</v>
      </c>
      <c r="G234" s="91" t="s">
        <v>253</v>
      </c>
      <c r="H234" s="164"/>
      <c r="I234" s="101"/>
      <c r="J234" s="68"/>
    </row>
    <row r="235" spans="1:10" s="6" customFormat="1" ht="39" x14ac:dyDescent="0.35">
      <c r="A235" s="150" t="s">
        <v>524</v>
      </c>
      <c r="B235" s="94" t="s">
        <v>526</v>
      </c>
      <c r="C235" s="95" t="s">
        <v>301</v>
      </c>
      <c r="D235" s="95"/>
      <c r="E235" s="96" t="s">
        <v>671</v>
      </c>
      <c r="F235" s="97" t="s">
        <v>270</v>
      </c>
      <c r="G235" s="97" t="s">
        <v>192</v>
      </c>
      <c r="H235" s="98" t="s">
        <v>686</v>
      </c>
    </row>
    <row r="236" spans="1:10" s="6" customFormat="1" ht="102" customHeight="1" x14ac:dyDescent="0.35">
      <c r="A236" s="166" t="s">
        <v>527</v>
      </c>
      <c r="B236" s="159" t="s">
        <v>680</v>
      </c>
      <c r="C236" s="161" t="s">
        <v>301</v>
      </c>
      <c r="D236" s="81"/>
      <c r="E236" s="82" t="s">
        <v>672</v>
      </c>
      <c r="F236" s="83" t="s">
        <v>237</v>
      </c>
      <c r="G236" s="83" t="s">
        <v>528</v>
      </c>
      <c r="H236" s="163" t="s">
        <v>682</v>
      </c>
    </row>
    <row r="237" spans="1:10" s="6" customFormat="1" x14ac:dyDescent="0.35">
      <c r="A237" s="166"/>
      <c r="B237" s="167"/>
      <c r="C237" s="168"/>
      <c r="D237" s="66"/>
      <c r="E237" s="71" t="s">
        <v>672</v>
      </c>
      <c r="F237" s="64" t="s">
        <v>236</v>
      </c>
      <c r="G237" s="64" t="s">
        <v>530</v>
      </c>
      <c r="H237" s="165"/>
    </row>
    <row r="238" spans="1:10" s="6" customFormat="1" x14ac:dyDescent="0.35">
      <c r="A238" s="166"/>
      <c r="B238" s="160"/>
      <c r="C238" s="162"/>
      <c r="D238" s="89"/>
      <c r="E238" s="92" t="s">
        <v>672</v>
      </c>
      <c r="F238" s="93" t="s">
        <v>238</v>
      </c>
      <c r="G238" s="93" t="s">
        <v>531</v>
      </c>
      <c r="H238" s="164"/>
    </row>
    <row r="239" spans="1:10" s="6" customFormat="1" x14ac:dyDescent="0.35">
      <c r="A239" s="166" t="s">
        <v>543</v>
      </c>
      <c r="B239" s="159" t="s">
        <v>529</v>
      </c>
      <c r="C239" s="161" t="s">
        <v>319</v>
      </c>
      <c r="D239" s="81"/>
      <c r="E239" s="87" t="s">
        <v>673</v>
      </c>
      <c r="F239" s="88" t="s">
        <v>215</v>
      </c>
      <c r="G239" s="88" t="s">
        <v>216</v>
      </c>
      <c r="H239" s="163" t="s">
        <v>681</v>
      </c>
    </row>
    <row r="240" spans="1:10" s="6" customFormat="1" x14ac:dyDescent="0.35">
      <c r="A240" s="166"/>
      <c r="B240" s="167"/>
      <c r="C240" s="168"/>
      <c r="D240" s="66"/>
      <c r="E240" s="70" t="s">
        <v>673</v>
      </c>
      <c r="F240" s="14" t="s">
        <v>214</v>
      </c>
      <c r="G240" s="14" t="s">
        <v>217</v>
      </c>
      <c r="H240" s="165"/>
    </row>
    <row r="241" spans="1:8" s="6" customFormat="1" x14ac:dyDescent="0.35">
      <c r="A241" s="166"/>
      <c r="B241" s="167"/>
      <c r="C241" s="168"/>
      <c r="D241" s="66"/>
      <c r="E241" s="70" t="s">
        <v>673</v>
      </c>
      <c r="F241" s="14" t="s">
        <v>213</v>
      </c>
      <c r="G241" s="14" t="s">
        <v>218</v>
      </c>
      <c r="H241" s="165"/>
    </row>
    <row r="242" spans="1:8" s="6" customFormat="1" x14ac:dyDescent="0.35">
      <c r="A242" s="166"/>
      <c r="B242" s="167"/>
      <c r="C242" s="168"/>
      <c r="D242" s="66"/>
      <c r="E242" s="70" t="s">
        <v>673</v>
      </c>
      <c r="F242" s="14" t="s">
        <v>212</v>
      </c>
      <c r="G242" s="14" t="s">
        <v>219</v>
      </c>
      <c r="H242" s="165"/>
    </row>
    <row r="243" spans="1:8" s="6" customFormat="1" x14ac:dyDescent="0.35">
      <c r="A243" s="166"/>
      <c r="B243" s="167"/>
      <c r="C243" s="168"/>
      <c r="D243" s="66"/>
      <c r="E243" s="70" t="s">
        <v>673</v>
      </c>
      <c r="F243" s="14" t="s">
        <v>211</v>
      </c>
      <c r="G243" s="14" t="s">
        <v>230</v>
      </c>
      <c r="H243" s="165"/>
    </row>
    <row r="244" spans="1:8" s="6" customFormat="1" x14ac:dyDescent="0.35">
      <c r="A244" s="166"/>
      <c r="B244" s="167"/>
      <c r="C244" s="168"/>
      <c r="D244" s="66"/>
      <c r="E244" s="70" t="s">
        <v>673</v>
      </c>
      <c r="F244" s="14" t="s">
        <v>210</v>
      </c>
      <c r="G244" s="14" t="s">
        <v>220</v>
      </c>
      <c r="H244" s="165"/>
    </row>
    <row r="245" spans="1:8" s="6" customFormat="1" x14ac:dyDescent="0.35">
      <c r="A245" s="166"/>
      <c r="B245" s="167"/>
      <c r="C245" s="168"/>
      <c r="D245" s="66"/>
      <c r="E245" s="70" t="s">
        <v>673</v>
      </c>
      <c r="F245" s="14" t="s">
        <v>209</v>
      </c>
      <c r="G245" s="14" t="s">
        <v>221</v>
      </c>
      <c r="H245" s="165"/>
    </row>
    <row r="246" spans="1:8" s="6" customFormat="1" x14ac:dyDescent="0.35">
      <c r="A246" s="166"/>
      <c r="B246" s="167"/>
      <c r="C246" s="168"/>
      <c r="D246" s="66"/>
      <c r="E246" s="70" t="s">
        <v>673</v>
      </c>
      <c r="F246" s="14" t="s">
        <v>208</v>
      </c>
      <c r="G246" s="14" t="s">
        <v>229</v>
      </c>
      <c r="H246" s="165"/>
    </row>
    <row r="247" spans="1:8" s="6" customFormat="1" x14ac:dyDescent="0.35">
      <c r="A247" s="166"/>
      <c r="B247" s="167"/>
      <c r="C247" s="168"/>
      <c r="D247" s="66"/>
      <c r="E247" s="70" t="s">
        <v>673</v>
      </c>
      <c r="F247" s="14" t="s">
        <v>207</v>
      </c>
      <c r="G247" s="14" t="s">
        <v>222</v>
      </c>
      <c r="H247" s="165"/>
    </row>
    <row r="248" spans="1:8" s="6" customFormat="1" x14ac:dyDescent="0.35">
      <c r="A248" s="166"/>
      <c r="B248" s="167"/>
      <c r="C248" s="168"/>
      <c r="D248" s="66"/>
      <c r="E248" s="70" t="s">
        <v>673</v>
      </c>
      <c r="F248" s="14" t="s">
        <v>206</v>
      </c>
      <c r="G248" s="14" t="s">
        <v>223</v>
      </c>
      <c r="H248" s="165"/>
    </row>
    <row r="249" spans="1:8" s="6" customFormat="1" x14ac:dyDescent="0.35">
      <c r="A249" s="166"/>
      <c r="B249" s="167"/>
      <c r="C249" s="168"/>
      <c r="D249" s="66"/>
      <c r="E249" s="70" t="s">
        <v>673</v>
      </c>
      <c r="F249" s="14" t="s">
        <v>205</v>
      </c>
      <c r="G249" s="14" t="s">
        <v>228</v>
      </c>
      <c r="H249" s="165"/>
    </row>
    <row r="250" spans="1:8" s="6" customFormat="1" ht="26" x14ac:dyDescent="0.35">
      <c r="A250" s="166"/>
      <c r="B250" s="167"/>
      <c r="C250" s="168"/>
      <c r="D250" s="66"/>
      <c r="E250" s="70" t="s">
        <v>673</v>
      </c>
      <c r="F250" s="14" t="s">
        <v>204</v>
      </c>
      <c r="G250" s="14" t="s">
        <v>224</v>
      </c>
      <c r="H250" s="165"/>
    </row>
    <row r="251" spans="1:8" s="6" customFormat="1" x14ac:dyDescent="0.35">
      <c r="A251" s="166"/>
      <c r="B251" s="167"/>
      <c r="C251" s="168"/>
      <c r="D251" s="66"/>
      <c r="E251" s="70" t="s">
        <v>673</v>
      </c>
      <c r="F251" s="14" t="s">
        <v>203</v>
      </c>
      <c r="G251" s="14" t="s">
        <v>225</v>
      </c>
      <c r="H251" s="165"/>
    </row>
    <row r="252" spans="1:8" s="6" customFormat="1" x14ac:dyDescent="0.35">
      <c r="A252" s="166"/>
      <c r="B252" s="167"/>
      <c r="C252" s="168"/>
      <c r="D252" s="66"/>
      <c r="E252" s="70" t="s">
        <v>673</v>
      </c>
      <c r="F252" s="14" t="s">
        <v>202</v>
      </c>
      <c r="G252" s="14" t="s">
        <v>226</v>
      </c>
      <c r="H252" s="165"/>
    </row>
    <row r="253" spans="1:8" s="6" customFormat="1" x14ac:dyDescent="0.35">
      <c r="A253" s="166"/>
      <c r="B253" s="167"/>
      <c r="C253" s="168"/>
      <c r="D253" s="66"/>
      <c r="E253" s="70" t="s">
        <v>673</v>
      </c>
      <c r="F253" s="14" t="s">
        <v>201</v>
      </c>
      <c r="G253" s="14" t="s">
        <v>227</v>
      </c>
      <c r="H253" s="165"/>
    </row>
    <row r="254" spans="1:8" s="6" customFormat="1" x14ac:dyDescent="0.35">
      <c r="A254" s="166"/>
      <c r="B254" s="167"/>
      <c r="C254" s="168"/>
      <c r="D254" s="66"/>
      <c r="E254" s="70" t="s">
        <v>673</v>
      </c>
      <c r="F254" s="14" t="s">
        <v>199</v>
      </c>
      <c r="G254" s="14" t="s">
        <v>198</v>
      </c>
      <c r="H254" s="165"/>
    </row>
    <row r="255" spans="1:8" s="6" customFormat="1" x14ac:dyDescent="0.35">
      <c r="A255" s="166"/>
      <c r="B255" s="167"/>
      <c r="C255" s="168"/>
      <c r="D255" s="66"/>
      <c r="E255" s="70" t="s">
        <v>673</v>
      </c>
      <c r="F255" s="14" t="s">
        <v>200</v>
      </c>
      <c r="G255" s="14" t="s">
        <v>231</v>
      </c>
      <c r="H255" s="165"/>
    </row>
    <row r="256" spans="1:8" s="6" customFormat="1" x14ac:dyDescent="0.35">
      <c r="A256" s="166"/>
      <c r="B256" s="167"/>
      <c r="C256" s="168"/>
      <c r="D256" s="66"/>
      <c r="E256" s="71" t="s">
        <v>672</v>
      </c>
      <c r="F256" s="64" t="s">
        <v>232</v>
      </c>
      <c r="G256" s="64" t="s">
        <v>249</v>
      </c>
      <c r="H256" s="165"/>
    </row>
    <row r="257" spans="1:8" s="6" customFormat="1" x14ac:dyDescent="0.35">
      <c r="A257" s="166"/>
      <c r="B257" s="167"/>
      <c r="C257" s="168"/>
      <c r="D257" s="66"/>
      <c r="E257" s="71" t="s">
        <v>672</v>
      </c>
      <c r="F257" s="64" t="s">
        <v>233</v>
      </c>
      <c r="G257" s="64" t="s">
        <v>251</v>
      </c>
      <c r="H257" s="165"/>
    </row>
    <row r="258" spans="1:8" s="6" customFormat="1" x14ac:dyDescent="0.35">
      <c r="A258" s="166"/>
      <c r="B258" s="167"/>
      <c r="C258" s="168"/>
      <c r="D258" s="66"/>
      <c r="E258" s="71" t="s">
        <v>672</v>
      </c>
      <c r="F258" s="64" t="s">
        <v>234</v>
      </c>
      <c r="G258" s="64" t="s">
        <v>250</v>
      </c>
      <c r="H258" s="165"/>
    </row>
    <row r="259" spans="1:8" s="6" customFormat="1" x14ac:dyDescent="0.35">
      <c r="A259" s="166"/>
      <c r="B259" s="167"/>
      <c r="C259" s="168"/>
      <c r="D259" s="66"/>
      <c r="E259" s="71" t="s">
        <v>672</v>
      </c>
      <c r="F259" s="64" t="s">
        <v>235</v>
      </c>
      <c r="G259" s="64" t="s">
        <v>252</v>
      </c>
      <c r="H259" s="165"/>
    </row>
    <row r="260" spans="1:8" s="6" customFormat="1" x14ac:dyDescent="0.35">
      <c r="A260" s="166"/>
      <c r="B260" s="167"/>
      <c r="C260" s="168"/>
      <c r="D260" s="66"/>
      <c r="E260" s="71" t="s">
        <v>672</v>
      </c>
      <c r="F260" s="64" t="s">
        <v>236</v>
      </c>
      <c r="G260" s="64" t="s">
        <v>244</v>
      </c>
      <c r="H260" s="165"/>
    </row>
    <row r="261" spans="1:8" s="6" customFormat="1" x14ac:dyDescent="0.35">
      <c r="A261" s="166"/>
      <c r="B261" s="167"/>
      <c r="C261" s="168"/>
      <c r="D261" s="66"/>
      <c r="E261" s="71" t="s">
        <v>672</v>
      </c>
      <c r="F261" s="64" t="s">
        <v>237</v>
      </c>
      <c r="G261" s="64" t="s">
        <v>243</v>
      </c>
      <c r="H261" s="165"/>
    </row>
    <row r="262" spans="1:8" s="6" customFormat="1" x14ac:dyDescent="0.35">
      <c r="A262" s="166"/>
      <c r="B262" s="167"/>
      <c r="C262" s="168"/>
      <c r="D262" s="66"/>
      <c r="E262" s="71" t="s">
        <v>672</v>
      </c>
      <c r="F262" s="64" t="s">
        <v>238</v>
      </c>
      <c r="G262" s="64" t="s">
        <v>264</v>
      </c>
      <c r="H262" s="165"/>
    </row>
    <row r="263" spans="1:8" s="6" customFormat="1" ht="26" x14ac:dyDescent="0.35">
      <c r="A263" s="166"/>
      <c r="B263" s="167"/>
      <c r="C263" s="168"/>
      <c r="D263" s="66"/>
      <c r="E263" s="71" t="s">
        <v>672</v>
      </c>
      <c r="F263" s="64" t="s">
        <v>239</v>
      </c>
      <c r="G263" s="64" t="s">
        <v>246</v>
      </c>
      <c r="H263" s="165"/>
    </row>
    <row r="264" spans="1:8" s="6" customFormat="1" ht="26" x14ac:dyDescent="0.35">
      <c r="A264" s="166"/>
      <c r="B264" s="167"/>
      <c r="C264" s="168"/>
      <c r="D264" s="66"/>
      <c r="E264" s="71" t="s">
        <v>672</v>
      </c>
      <c r="F264" s="64" t="s">
        <v>240</v>
      </c>
      <c r="G264" s="64" t="s">
        <v>247</v>
      </c>
      <c r="H264" s="165"/>
    </row>
    <row r="265" spans="1:8" s="6" customFormat="1" x14ac:dyDescent="0.35">
      <c r="A265" s="166"/>
      <c r="B265" s="167"/>
      <c r="C265" s="168"/>
      <c r="D265" s="66"/>
      <c r="E265" s="71" t="s">
        <v>672</v>
      </c>
      <c r="F265" s="64" t="s">
        <v>241</v>
      </c>
      <c r="G265" s="64" t="s">
        <v>197</v>
      </c>
      <c r="H265" s="165"/>
    </row>
    <row r="266" spans="1:8" s="6" customFormat="1" x14ac:dyDescent="0.35">
      <c r="A266" s="166"/>
      <c r="B266" s="167"/>
      <c r="C266" s="168"/>
      <c r="D266" s="66"/>
      <c r="E266" s="71" t="s">
        <v>672</v>
      </c>
      <c r="F266" s="64" t="s">
        <v>268</v>
      </c>
      <c r="G266" s="64" t="s">
        <v>290</v>
      </c>
      <c r="H266" s="165"/>
    </row>
  </sheetData>
  <autoFilter ref="A1:H266" xr:uid="{B919CEA0-839F-422E-863E-8D36EBFC340A}"/>
  <mergeCells count="76">
    <mergeCell ref="A6:A38"/>
    <mergeCell ref="B6:B38"/>
    <mergeCell ref="C6:C38"/>
    <mergeCell ref="H6:H38"/>
    <mergeCell ref="H2:H5"/>
    <mergeCell ref="A2:A5"/>
    <mergeCell ref="B2:B5"/>
    <mergeCell ref="C2:C5"/>
    <mergeCell ref="C39:C45"/>
    <mergeCell ref="H39:H45"/>
    <mergeCell ref="A61:A93"/>
    <mergeCell ref="B61:B93"/>
    <mergeCell ref="C61:C93"/>
    <mergeCell ref="H61:H93"/>
    <mergeCell ref="B39:B45"/>
    <mergeCell ref="A39:A45"/>
    <mergeCell ref="H46:H60"/>
    <mergeCell ref="B46:B60"/>
    <mergeCell ref="A46:A60"/>
    <mergeCell ref="C46:C60"/>
    <mergeCell ref="H94:H126"/>
    <mergeCell ref="A94:A126"/>
    <mergeCell ref="B94:B126"/>
    <mergeCell ref="C94:C126"/>
    <mergeCell ref="A127:A131"/>
    <mergeCell ref="B127:B131"/>
    <mergeCell ref="C127:C131"/>
    <mergeCell ref="H127:H131"/>
    <mergeCell ref="H132:H135"/>
    <mergeCell ref="A132:A135"/>
    <mergeCell ref="B132:B135"/>
    <mergeCell ref="C132:C135"/>
    <mergeCell ref="H149:H181"/>
    <mergeCell ref="C149:C181"/>
    <mergeCell ref="A149:A181"/>
    <mergeCell ref="B149:B181"/>
    <mergeCell ref="A136:A148"/>
    <mergeCell ref="B136:B148"/>
    <mergeCell ref="C136:C148"/>
    <mergeCell ref="H136:H148"/>
    <mergeCell ref="H182:H206"/>
    <mergeCell ref="A182:A206"/>
    <mergeCell ref="B182:B206"/>
    <mergeCell ref="C182:C206"/>
    <mergeCell ref="A236:A238"/>
    <mergeCell ref="B236:B238"/>
    <mergeCell ref="C236:C238"/>
    <mergeCell ref="H236:H238"/>
    <mergeCell ref="A233:A234"/>
    <mergeCell ref="B233:B234"/>
    <mergeCell ref="C233:C234"/>
    <mergeCell ref="H233:H234"/>
    <mergeCell ref="A212:A220"/>
    <mergeCell ref="B212:B220"/>
    <mergeCell ref="C212:C220"/>
    <mergeCell ref="H212:H220"/>
    <mergeCell ref="B207:B208"/>
    <mergeCell ref="C207:C208"/>
    <mergeCell ref="H207:H208"/>
    <mergeCell ref="A207:A208"/>
    <mergeCell ref="A209:A211"/>
    <mergeCell ref="B209:B211"/>
    <mergeCell ref="C209:C211"/>
    <mergeCell ref="H209:H211"/>
    <mergeCell ref="A221:A222"/>
    <mergeCell ref="B221:B222"/>
    <mergeCell ref="C221:C222"/>
    <mergeCell ref="H221:H222"/>
    <mergeCell ref="H239:H266"/>
    <mergeCell ref="A239:A266"/>
    <mergeCell ref="B239:B266"/>
    <mergeCell ref="C239:C266"/>
    <mergeCell ref="A223:A225"/>
    <mergeCell ref="B223:B225"/>
    <mergeCell ref="C223:C225"/>
    <mergeCell ref="H223:H225"/>
  </mergeCells>
  <conditionalFormatting sqref="F1 F267:F1048576">
    <cfRule type="beginsWith" dxfId="1" priority="11" operator="beginsWith" text="ED">
      <formula>LEFT(F1,LEN("ED"))="ED"</formula>
    </cfRule>
    <cfRule type="containsText" dxfId="0" priority="12" operator="containsText" text="PBT">
      <formula>NOT(ISERROR(SEARCH("PBT",F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LP Hazard classes</vt:lpstr>
      <vt:lpstr>EUCLEF chemicals legislation</vt:lpstr>
      <vt:lpstr>Results CLP</vt:lpstr>
      <vt:lpstr>Excluded</vt:lpstr>
      <vt:lpstr>Defini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a Kättström</dc:creator>
  <cp:lastModifiedBy>Diana Kättström</cp:lastModifiedBy>
  <cp:lastPrinted>2024-01-18T14:59:56Z</cp:lastPrinted>
  <dcterms:created xsi:type="dcterms:W3CDTF">2022-10-04T13:46:07Z</dcterms:created>
  <dcterms:modified xsi:type="dcterms:W3CDTF">2024-06-14T11:06:18Z</dcterms:modified>
</cp:coreProperties>
</file>